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G/Downloads/"/>
    </mc:Choice>
  </mc:AlternateContent>
  <xr:revisionPtr revIDLastSave="0" documentId="13_ncr:1_{177FB817-4472-B049-8A6D-37A0E0583E6F}" xr6:coauthVersionLast="47" xr6:coauthVersionMax="47" xr10:uidLastSave="{00000000-0000-0000-0000-000000000000}"/>
  <bookViews>
    <workbookView xWindow="25800" yWindow="720" windowWidth="25400" windowHeight="26420" firstSheet="6" activeTab="14" xr2:uid="{8F6B2C5D-E909-4778-99D3-30C1A78306EA}"/>
  </bookViews>
  <sheets>
    <sheet name="2017-2019 M" sheetId="2" r:id="rId1"/>
    <sheet name="2017-2019 F" sheetId="3" r:id="rId2"/>
    <sheet name="2016-2018 M" sheetId="4" r:id="rId3"/>
    <sheet name="2016-2018 F" sheetId="5" r:id="rId4"/>
    <sheet name="2015-2017 M" sheetId="6" r:id="rId5"/>
    <sheet name="2015-2017 F" sheetId="7" r:id="rId6"/>
    <sheet name="2014-2016 M" sheetId="8" r:id="rId7"/>
    <sheet name="2014-2016 F" sheetId="9" r:id="rId8"/>
    <sheet name="2013-2015 M" sheetId="10" r:id="rId9"/>
    <sheet name="2013-2015 F" sheetId="11" r:id="rId10"/>
    <sheet name="2012-2014 M" sheetId="12" r:id="rId11"/>
    <sheet name="2012-2014 F" sheetId="13" r:id="rId12"/>
    <sheet name="2011-2013 M" sheetId="14" r:id="rId13"/>
    <sheet name="2011-2013 F" sheetId="15" r:id="rId14"/>
    <sheet name="LE_MALES_ADJ" sheetId="16" r:id="rId15"/>
    <sheet name="LE_FEMALES_ADJ" sheetId="17" r:id="rId16"/>
  </sheets>
  <definedNames>
    <definedName name="_xlchart.v1.0" hidden="1">'2017-2019 M'!$A$1</definedName>
    <definedName name="_xlchart.v1.1" hidden="1">'2017-2019 M'!$A$2:$A$102</definedName>
    <definedName name="_xlchart.v1.10" hidden="1">'2017-2019 M'!$M$1</definedName>
    <definedName name="_xlchart.v1.11" hidden="1">'2017-2019 M'!$M$2:$M$102</definedName>
    <definedName name="_xlchart.v1.2" hidden="1">'2017-2019 M'!$F$1</definedName>
    <definedName name="_xlchart.v1.3" hidden="1">'2017-2019 M'!$F$2:$F$102</definedName>
    <definedName name="_xlchart.v1.4" hidden="1">'2017-2019 M'!$M$1</definedName>
    <definedName name="_xlchart.v1.5" hidden="1">'2017-2019 M'!$M$2:$M$102</definedName>
    <definedName name="_xlchart.v1.6" hidden="1">'2017-2019 M'!$A$1</definedName>
    <definedName name="_xlchart.v1.7" hidden="1">'2017-2019 M'!$A$2:$A$102</definedName>
    <definedName name="_xlchart.v1.8" hidden="1">'2017-2019 M'!$F$1</definedName>
    <definedName name="_xlchart.v1.9" hidden="1">'2017-2019 M'!$F$2:$F$1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17" l="1"/>
  <c r="C3" i="17"/>
  <c r="D3" i="17"/>
  <c r="E3" i="17"/>
  <c r="F3" i="17"/>
  <c r="G3" i="17"/>
  <c r="H3" i="17"/>
  <c r="B4" i="17"/>
  <c r="C4" i="17"/>
  <c r="D4" i="17"/>
  <c r="E4" i="17"/>
  <c r="F4" i="17"/>
  <c r="G4" i="17"/>
  <c r="H4" i="17"/>
  <c r="B5" i="17"/>
  <c r="C5" i="17"/>
  <c r="D5" i="17"/>
  <c r="E5" i="17"/>
  <c r="F5" i="17"/>
  <c r="G5" i="17"/>
  <c r="H5" i="17"/>
  <c r="B6" i="17"/>
  <c r="C6" i="17"/>
  <c r="D6" i="17"/>
  <c r="E6" i="17"/>
  <c r="F6" i="17"/>
  <c r="G6" i="17"/>
  <c r="H6" i="17"/>
  <c r="B7" i="17"/>
  <c r="C7" i="17"/>
  <c r="D7" i="17"/>
  <c r="E7" i="17"/>
  <c r="F7" i="17"/>
  <c r="G7" i="17"/>
  <c r="H7" i="17"/>
  <c r="B8" i="17"/>
  <c r="C8" i="17"/>
  <c r="D8" i="17"/>
  <c r="E8" i="17"/>
  <c r="F8" i="17"/>
  <c r="G8" i="17"/>
  <c r="H8" i="17"/>
  <c r="B9" i="17"/>
  <c r="C9" i="17"/>
  <c r="D9" i="17"/>
  <c r="E9" i="17"/>
  <c r="F9" i="17"/>
  <c r="G9" i="17"/>
  <c r="H9" i="17"/>
  <c r="B10" i="17"/>
  <c r="C10" i="17"/>
  <c r="D10" i="17"/>
  <c r="E10" i="17"/>
  <c r="F10" i="17"/>
  <c r="G10" i="17"/>
  <c r="H10" i="17"/>
  <c r="B11" i="17"/>
  <c r="C11" i="17"/>
  <c r="D11" i="17"/>
  <c r="E11" i="17"/>
  <c r="F11" i="17"/>
  <c r="G11" i="17"/>
  <c r="H11" i="17"/>
  <c r="B12" i="17"/>
  <c r="C12" i="17"/>
  <c r="D12" i="17"/>
  <c r="E12" i="17"/>
  <c r="F12" i="17"/>
  <c r="G12" i="17"/>
  <c r="H12" i="17"/>
  <c r="B13" i="17"/>
  <c r="C13" i="17"/>
  <c r="D13" i="17"/>
  <c r="E13" i="17"/>
  <c r="F13" i="17"/>
  <c r="G13" i="17"/>
  <c r="H13" i="17"/>
  <c r="B14" i="17"/>
  <c r="C14" i="17"/>
  <c r="D14" i="17"/>
  <c r="E14" i="17"/>
  <c r="F14" i="17"/>
  <c r="G14" i="17"/>
  <c r="H14" i="17"/>
  <c r="B15" i="17"/>
  <c r="C15" i="17"/>
  <c r="D15" i="17"/>
  <c r="E15" i="17"/>
  <c r="F15" i="17"/>
  <c r="G15" i="17"/>
  <c r="H15" i="17"/>
  <c r="B16" i="17"/>
  <c r="C16" i="17"/>
  <c r="D16" i="17"/>
  <c r="E16" i="17"/>
  <c r="F16" i="17"/>
  <c r="G16" i="17"/>
  <c r="H16" i="17"/>
  <c r="B17" i="17"/>
  <c r="C17" i="17"/>
  <c r="D17" i="17"/>
  <c r="E17" i="17"/>
  <c r="F17" i="17"/>
  <c r="G17" i="17"/>
  <c r="H17" i="17"/>
  <c r="B18" i="17"/>
  <c r="C18" i="17"/>
  <c r="D18" i="17"/>
  <c r="E18" i="17"/>
  <c r="F18" i="17"/>
  <c r="G18" i="17"/>
  <c r="H18" i="17"/>
  <c r="B19" i="17"/>
  <c r="C19" i="17"/>
  <c r="D19" i="17"/>
  <c r="E19" i="17"/>
  <c r="F19" i="17"/>
  <c r="G19" i="17"/>
  <c r="H19" i="17"/>
  <c r="B20" i="17"/>
  <c r="C20" i="17"/>
  <c r="D20" i="17"/>
  <c r="E20" i="17"/>
  <c r="F20" i="17"/>
  <c r="G20" i="17"/>
  <c r="H20" i="17"/>
  <c r="B21" i="17"/>
  <c r="C21" i="17"/>
  <c r="D21" i="17"/>
  <c r="E21" i="17"/>
  <c r="F21" i="17"/>
  <c r="G21" i="17"/>
  <c r="H21" i="17"/>
  <c r="B22" i="17"/>
  <c r="C22" i="17"/>
  <c r="D22" i="17"/>
  <c r="E22" i="17"/>
  <c r="F22" i="17"/>
  <c r="G22" i="17"/>
  <c r="H22" i="17"/>
  <c r="B23" i="17"/>
  <c r="C23" i="17"/>
  <c r="D23" i="17"/>
  <c r="E23" i="17"/>
  <c r="F23" i="17"/>
  <c r="G23" i="17"/>
  <c r="H23" i="17"/>
  <c r="B24" i="17"/>
  <c r="C24" i="17"/>
  <c r="D24" i="17"/>
  <c r="E24" i="17"/>
  <c r="F24" i="17"/>
  <c r="G24" i="17"/>
  <c r="H24" i="17"/>
  <c r="B25" i="17"/>
  <c r="C25" i="17"/>
  <c r="D25" i="17"/>
  <c r="E25" i="17"/>
  <c r="F25" i="17"/>
  <c r="G25" i="17"/>
  <c r="H25" i="17"/>
  <c r="B26" i="17"/>
  <c r="C26" i="17"/>
  <c r="D26" i="17"/>
  <c r="E26" i="17"/>
  <c r="F26" i="17"/>
  <c r="G26" i="17"/>
  <c r="H26" i="17"/>
  <c r="B27" i="17"/>
  <c r="C27" i="17"/>
  <c r="D27" i="17"/>
  <c r="E27" i="17"/>
  <c r="F27" i="17"/>
  <c r="G27" i="17"/>
  <c r="H27" i="17"/>
  <c r="B28" i="17"/>
  <c r="C28" i="17"/>
  <c r="D28" i="17"/>
  <c r="E28" i="17"/>
  <c r="F28" i="17"/>
  <c r="G28" i="17"/>
  <c r="H28" i="17"/>
  <c r="B29" i="17"/>
  <c r="C29" i="17"/>
  <c r="D29" i="17"/>
  <c r="E29" i="17"/>
  <c r="F29" i="17"/>
  <c r="G29" i="17"/>
  <c r="H29" i="17"/>
  <c r="B30" i="17"/>
  <c r="C30" i="17"/>
  <c r="D30" i="17"/>
  <c r="E30" i="17"/>
  <c r="F30" i="17"/>
  <c r="G30" i="17"/>
  <c r="H30" i="17"/>
  <c r="B31" i="17"/>
  <c r="C31" i="17"/>
  <c r="D31" i="17"/>
  <c r="E31" i="17"/>
  <c r="F31" i="17"/>
  <c r="G31" i="17"/>
  <c r="H31" i="17"/>
  <c r="B32" i="17"/>
  <c r="C32" i="17"/>
  <c r="D32" i="17"/>
  <c r="E32" i="17"/>
  <c r="F32" i="17"/>
  <c r="G32" i="17"/>
  <c r="H32" i="17"/>
  <c r="B33" i="17"/>
  <c r="C33" i="17"/>
  <c r="D33" i="17"/>
  <c r="E33" i="17"/>
  <c r="F33" i="17"/>
  <c r="G33" i="17"/>
  <c r="H33" i="17"/>
  <c r="B34" i="17"/>
  <c r="C34" i="17"/>
  <c r="D34" i="17"/>
  <c r="E34" i="17"/>
  <c r="F34" i="17"/>
  <c r="G34" i="17"/>
  <c r="H34" i="17"/>
  <c r="B35" i="17"/>
  <c r="C35" i="17"/>
  <c r="D35" i="17"/>
  <c r="E35" i="17"/>
  <c r="F35" i="17"/>
  <c r="G35" i="17"/>
  <c r="H35" i="17"/>
  <c r="B36" i="17"/>
  <c r="C36" i="17"/>
  <c r="D36" i="17"/>
  <c r="E36" i="17"/>
  <c r="F36" i="17"/>
  <c r="G36" i="17"/>
  <c r="H36" i="17"/>
  <c r="B37" i="17"/>
  <c r="C37" i="17"/>
  <c r="D37" i="17"/>
  <c r="E37" i="17"/>
  <c r="F37" i="17"/>
  <c r="G37" i="17"/>
  <c r="H37" i="17"/>
  <c r="B38" i="17"/>
  <c r="C38" i="17"/>
  <c r="D38" i="17"/>
  <c r="E38" i="17"/>
  <c r="F38" i="17"/>
  <c r="G38" i="17"/>
  <c r="H38" i="17"/>
  <c r="B39" i="17"/>
  <c r="C39" i="17"/>
  <c r="D39" i="17"/>
  <c r="E39" i="17"/>
  <c r="F39" i="17"/>
  <c r="G39" i="17"/>
  <c r="H39" i="17"/>
  <c r="B40" i="17"/>
  <c r="C40" i="17"/>
  <c r="D40" i="17"/>
  <c r="E40" i="17"/>
  <c r="F40" i="17"/>
  <c r="G40" i="17"/>
  <c r="H40" i="17"/>
  <c r="B41" i="17"/>
  <c r="C41" i="17"/>
  <c r="D41" i="17"/>
  <c r="E41" i="17"/>
  <c r="F41" i="17"/>
  <c r="G41" i="17"/>
  <c r="H41" i="17"/>
  <c r="B42" i="17"/>
  <c r="C42" i="17"/>
  <c r="D42" i="17"/>
  <c r="E42" i="17"/>
  <c r="F42" i="17"/>
  <c r="G42" i="17"/>
  <c r="H42" i="17"/>
  <c r="B43" i="17"/>
  <c r="C43" i="17"/>
  <c r="D43" i="17"/>
  <c r="E43" i="17"/>
  <c r="F43" i="17"/>
  <c r="G43" i="17"/>
  <c r="H43" i="17"/>
  <c r="B44" i="17"/>
  <c r="C44" i="17"/>
  <c r="D44" i="17"/>
  <c r="E44" i="17"/>
  <c r="F44" i="17"/>
  <c r="G44" i="17"/>
  <c r="H44" i="17"/>
  <c r="B45" i="17"/>
  <c r="C45" i="17"/>
  <c r="D45" i="17"/>
  <c r="E45" i="17"/>
  <c r="F45" i="17"/>
  <c r="G45" i="17"/>
  <c r="H45" i="17"/>
  <c r="B46" i="17"/>
  <c r="C46" i="17"/>
  <c r="D46" i="17"/>
  <c r="E46" i="17"/>
  <c r="F46" i="17"/>
  <c r="G46" i="17"/>
  <c r="H46" i="17"/>
  <c r="B47" i="17"/>
  <c r="C47" i="17"/>
  <c r="D47" i="17"/>
  <c r="E47" i="17"/>
  <c r="F47" i="17"/>
  <c r="G47" i="17"/>
  <c r="H47" i="17"/>
  <c r="B48" i="17"/>
  <c r="C48" i="17"/>
  <c r="D48" i="17"/>
  <c r="E48" i="17"/>
  <c r="F48" i="17"/>
  <c r="G48" i="17"/>
  <c r="H48" i="17"/>
  <c r="B49" i="17"/>
  <c r="C49" i="17"/>
  <c r="D49" i="17"/>
  <c r="E49" i="17"/>
  <c r="F49" i="17"/>
  <c r="G49" i="17"/>
  <c r="H49" i="17"/>
  <c r="B50" i="17"/>
  <c r="C50" i="17"/>
  <c r="D50" i="17"/>
  <c r="E50" i="17"/>
  <c r="F50" i="17"/>
  <c r="G50" i="17"/>
  <c r="H50" i="17"/>
  <c r="B51" i="17"/>
  <c r="C51" i="17"/>
  <c r="D51" i="17"/>
  <c r="E51" i="17"/>
  <c r="F51" i="17"/>
  <c r="G51" i="17"/>
  <c r="H51" i="17"/>
  <c r="B52" i="17"/>
  <c r="C52" i="17"/>
  <c r="D52" i="17"/>
  <c r="E52" i="17"/>
  <c r="F52" i="17"/>
  <c r="G52" i="17"/>
  <c r="H52" i="17"/>
  <c r="B53" i="17"/>
  <c r="C53" i="17"/>
  <c r="D53" i="17"/>
  <c r="E53" i="17"/>
  <c r="F53" i="17"/>
  <c r="G53" i="17"/>
  <c r="H53" i="17"/>
  <c r="B54" i="17"/>
  <c r="C54" i="17"/>
  <c r="D54" i="17"/>
  <c r="E54" i="17"/>
  <c r="F54" i="17"/>
  <c r="G54" i="17"/>
  <c r="H54" i="17"/>
  <c r="B55" i="17"/>
  <c r="C55" i="17"/>
  <c r="D55" i="17"/>
  <c r="E55" i="17"/>
  <c r="F55" i="17"/>
  <c r="G55" i="17"/>
  <c r="H55" i="17"/>
  <c r="B56" i="17"/>
  <c r="C56" i="17"/>
  <c r="D56" i="17"/>
  <c r="E56" i="17"/>
  <c r="F56" i="17"/>
  <c r="G56" i="17"/>
  <c r="H56" i="17"/>
  <c r="B57" i="17"/>
  <c r="C57" i="17"/>
  <c r="D57" i="17"/>
  <c r="E57" i="17"/>
  <c r="F57" i="17"/>
  <c r="G57" i="17"/>
  <c r="H57" i="17"/>
  <c r="B58" i="17"/>
  <c r="C58" i="17"/>
  <c r="D58" i="17"/>
  <c r="E58" i="17"/>
  <c r="F58" i="17"/>
  <c r="G58" i="17"/>
  <c r="H58" i="17"/>
  <c r="B59" i="17"/>
  <c r="C59" i="17"/>
  <c r="D59" i="17"/>
  <c r="E59" i="17"/>
  <c r="F59" i="17"/>
  <c r="G59" i="17"/>
  <c r="H59" i="17"/>
  <c r="B60" i="17"/>
  <c r="C60" i="17"/>
  <c r="D60" i="17"/>
  <c r="E60" i="17"/>
  <c r="F60" i="17"/>
  <c r="G60" i="17"/>
  <c r="H60" i="17"/>
  <c r="B61" i="17"/>
  <c r="C61" i="17"/>
  <c r="D61" i="17"/>
  <c r="E61" i="17"/>
  <c r="F61" i="17"/>
  <c r="G61" i="17"/>
  <c r="H61" i="17"/>
  <c r="B62" i="17"/>
  <c r="C62" i="17"/>
  <c r="D62" i="17"/>
  <c r="E62" i="17"/>
  <c r="F62" i="17"/>
  <c r="G62" i="17"/>
  <c r="H62" i="17"/>
  <c r="B63" i="17"/>
  <c r="C63" i="17"/>
  <c r="D63" i="17"/>
  <c r="E63" i="17"/>
  <c r="F63" i="17"/>
  <c r="G63" i="17"/>
  <c r="H63" i="17"/>
  <c r="B64" i="17"/>
  <c r="C64" i="17"/>
  <c r="D64" i="17"/>
  <c r="E64" i="17"/>
  <c r="F64" i="17"/>
  <c r="G64" i="17"/>
  <c r="H64" i="17"/>
  <c r="B65" i="17"/>
  <c r="C65" i="17"/>
  <c r="D65" i="17"/>
  <c r="E65" i="17"/>
  <c r="F65" i="17"/>
  <c r="G65" i="17"/>
  <c r="H65" i="17"/>
  <c r="B66" i="17"/>
  <c r="C66" i="17"/>
  <c r="D66" i="17"/>
  <c r="E66" i="17"/>
  <c r="F66" i="17"/>
  <c r="G66" i="17"/>
  <c r="H66" i="17"/>
  <c r="B67" i="17"/>
  <c r="C67" i="17"/>
  <c r="D67" i="17"/>
  <c r="E67" i="17"/>
  <c r="F67" i="17"/>
  <c r="G67" i="17"/>
  <c r="H67" i="17"/>
  <c r="B68" i="17"/>
  <c r="C68" i="17"/>
  <c r="D68" i="17"/>
  <c r="E68" i="17"/>
  <c r="F68" i="17"/>
  <c r="G68" i="17"/>
  <c r="H68" i="17"/>
  <c r="B69" i="17"/>
  <c r="C69" i="17"/>
  <c r="D69" i="17"/>
  <c r="E69" i="17"/>
  <c r="F69" i="17"/>
  <c r="G69" i="17"/>
  <c r="H69" i="17"/>
  <c r="B70" i="17"/>
  <c r="C70" i="17"/>
  <c r="D70" i="17"/>
  <c r="E70" i="17"/>
  <c r="F70" i="17"/>
  <c r="G70" i="17"/>
  <c r="H70" i="17"/>
  <c r="B71" i="17"/>
  <c r="C71" i="17"/>
  <c r="D71" i="17"/>
  <c r="E71" i="17"/>
  <c r="F71" i="17"/>
  <c r="G71" i="17"/>
  <c r="H71" i="17"/>
  <c r="B72" i="17"/>
  <c r="C72" i="17"/>
  <c r="D72" i="17"/>
  <c r="E72" i="17"/>
  <c r="F72" i="17"/>
  <c r="G72" i="17"/>
  <c r="H72" i="17"/>
  <c r="B73" i="17"/>
  <c r="C73" i="17"/>
  <c r="D73" i="17"/>
  <c r="E73" i="17"/>
  <c r="F73" i="17"/>
  <c r="G73" i="17"/>
  <c r="H73" i="17"/>
  <c r="B74" i="17"/>
  <c r="C74" i="17"/>
  <c r="D74" i="17"/>
  <c r="E74" i="17"/>
  <c r="F74" i="17"/>
  <c r="G74" i="17"/>
  <c r="H74" i="17"/>
  <c r="B75" i="17"/>
  <c r="C75" i="17"/>
  <c r="D75" i="17"/>
  <c r="E75" i="17"/>
  <c r="F75" i="17"/>
  <c r="G75" i="17"/>
  <c r="H75" i="17"/>
  <c r="B76" i="17"/>
  <c r="C76" i="17"/>
  <c r="D76" i="17"/>
  <c r="E76" i="17"/>
  <c r="F76" i="17"/>
  <c r="G76" i="17"/>
  <c r="H76" i="17"/>
  <c r="B77" i="17"/>
  <c r="C77" i="17"/>
  <c r="D77" i="17"/>
  <c r="E77" i="17"/>
  <c r="F77" i="17"/>
  <c r="G77" i="17"/>
  <c r="H77" i="17"/>
  <c r="B78" i="17"/>
  <c r="C78" i="17"/>
  <c r="D78" i="17"/>
  <c r="E78" i="17"/>
  <c r="F78" i="17"/>
  <c r="G78" i="17"/>
  <c r="H78" i="17"/>
  <c r="B79" i="17"/>
  <c r="C79" i="17"/>
  <c r="D79" i="17"/>
  <c r="E79" i="17"/>
  <c r="F79" i="17"/>
  <c r="G79" i="17"/>
  <c r="H79" i="17"/>
  <c r="B80" i="17"/>
  <c r="C80" i="17"/>
  <c r="D80" i="17"/>
  <c r="E80" i="17"/>
  <c r="F80" i="17"/>
  <c r="G80" i="17"/>
  <c r="H80" i="17"/>
  <c r="B81" i="17"/>
  <c r="C81" i="17"/>
  <c r="D81" i="17"/>
  <c r="E81" i="17"/>
  <c r="F81" i="17"/>
  <c r="G81" i="17"/>
  <c r="H81" i="17"/>
  <c r="B82" i="17"/>
  <c r="C82" i="17"/>
  <c r="D82" i="17"/>
  <c r="E82" i="17"/>
  <c r="F82" i="17"/>
  <c r="G82" i="17"/>
  <c r="H82" i="17"/>
  <c r="B83" i="17"/>
  <c r="C83" i="17"/>
  <c r="D83" i="17"/>
  <c r="E83" i="17"/>
  <c r="F83" i="17"/>
  <c r="G83" i="17"/>
  <c r="H83" i="17"/>
  <c r="B84" i="17"/>
  <c r="C84" i="17"/>
  <c r="D84" i="17"/>
  <c r="E84" i="17"/>
  <c r="F84" i="17"/>
  <c r="G84" i="17"/>
  <c r="H84" i="17"/>
  <c r="B85" i="17"/>
  <c r="C85" i="17"/>
  <c r="D85" i="17"/>
  <c r="E85" i="17"/>
  <c r="F85" i="17"/>
  <c r="G85" i="17"/>
  <c r="H85" i="17"/>
  <c r="B86" i="17"/>
  <c r="C86" i="17"/>
  <c r="D86" i="17"/>
  <c r="E86" i="17"/>
  <c r="F86" i="17"/>
  <c r="G86" i="17"/>
  <c r="H86" i="17"/>
  <c r="B87" i="17"/>
  <c r="C87" i="17"/>
  <c r="D87" i="17"/>
  <c r="E87" i="17"/>
  <c r="F87" i="17"/>
  <c r="G87" i="17"/>
  <c r="H87" i="17"/>
  <c r="B88" i="17"/>
  <c r="C88" i="17"/>
  <c r="D88" i="17"/>
  <c r="E88" i="17"/>
  <c r="F88" i="17"/>
  <c r="G88" i="17"/>
  <c r="H88" i="17"/>
  <c r="B89" i="17"/>
  <c r="C89" i="17"/>
  <c r="D89" i="17"/>
  <c r="E89" i="17"/>
  <c r="F89" i="17"/>
  <c r="G89" i="17"/>
  <c r="H89" i="17"/>
  <c r="B90" i="17"/>
  <c r="C90" i="17"/>
  <c r="D90" i="17"/>
  <c r="E90" i="17"/>
  <c r="F90" i="17"/>
  <c r="G90" i="17"/>
  <c r="H90" i="17"/>
  <c r="B91" i="17"/>
  <c r="C91" i="17"/>
  <c r="D91" i="17"/>
  <c r="E91" i="17"/>
  <c r="F91" i="17"/>
  <c r="G91" i="17"/>
  <c r="H91" i="17"/>
  <c r="B92" i="17"/>
  <c r="C92" i="17"/>
  <c r="D92" i="17"/>
  <c r="E92" i="17"/>
  <c r="F92" i="17"/>
  <c r="G92" i="17"/>
  <c r="H92" i="17"/>
  <c r="B93" i="17"/>
  <c r="C93" i="17"/>
  <c r="D93" i="17"/>
  <c r="E93" i="17"/>
  <c r="F93" i="17"/>
  <c r="G93" i="17"/>
  <c r="H93" i="17"/>
  <c r="B94" i="17"/>
  <c r="C94" i="17"/>
  <c r="D94" i="17"/>
  <c r="E94" i="17"/>
  <c r="F94" i="17"/>
  <c r="G94" i="17"/>
  <c r="H94" i="17"/>
  <c r="B95" i="17"/>
  <c r="C95" i="17"/>
  <c r="D95" i="17"/>
  <c r="E95" i="17"/>
  <c r="F95" i="17"/>
  <c r="G95" i="17"/>
  <c r="H95" i="17"/>
  <c r="B96" i="17"/>
  <c r="C96" i="17"/>
  <c r="D96" i="17"/>
  <c r="E96" i="17"/>
  <c r="F96" i="17"/>
  <c r="G96" i="17"/>
  <c r="H96" i="17"/>
  <c r="B97" i="17"/>
  <c r="C97" i="17"/>
  <c r="D97" i="17"/>
  <c r="E97" i="17"/>
  <c r="F97" i="17"/>
  <c r="G97" i="17"/>
  <c r="H97" i="17"/>
  <c r="B98" i="17"/>
  <c r="C98" i="17"/>
  <c r="D98" i="17"/>
  <c r="E98" i="17"/>
  <c r="F98" i="17"/>
  <c r="G98" i="17"/>
  <c r="H98" i="17"/>
  <c r="B99" i="17"/>
  <c r="C99" i="17"/>
  <c r="D99" i="17"/>
  <c r="E99" i="17"/>
  <c r="F99" i="17"/>
  <c r="G99" i="17"/>
  <c r="H99" i="17"/>
  <c r="B100" i="17"/>
  <c r="C100" i="17"/>
  <c r="D100" i="17"/>
  <c r="E100" i="17"/>
  <c r="F100" i="17"/>
  <c r="G100" i="17"/>
  <c r="H100" i="17"/>
  <c r="B101" i="17"/>
  <c r="C101" i="17"/>
  <c r="D101" i="17"/>
  <c r="E101" i="17"/>
  <c r="F101" i="17"/>
  <c r="G101" i="17"/>
  <c r="H101" i="17"/>
  <c r="B102" i="17"/>
  <c r="C102" i="17"/>
  <c r="D102" i="17"/>
  <c r="E102" i="17"/>
  <c r="F102" i="17"/>
  <c r="G102" i="17"/>
  <c r="H102" i="17"/>
  <c r="H2" i="17"/>
  <c r="G2" i="17"/>
  <c r="F2" i="17"/>
  <c r="E2" i="17"/>
  <c r="D2" i="17"/>
  <c r="C2" i="17"/>
  <c r="B2" i="17"/>
  <c r="D3" i="16"/>
  <c r="E3" i="16"/>
  <c r="F3" i="16"/>
  <c r="G3" i="16"/>
  <c r="H3" i="16"/>
  <c r="D4" i="16"/>
  <c r="E4" i="16"/>
  <c r="F4" i="16"/>
  <c r="G4" i="16"/>
  <c r="H4" i="16"/>
  <c r="D5" i="16"/>
  <c r="E5" i="16"/>
  <c r="F5" i="16"/>
  <c r="G5" i="16"/>
  <c r="H5" i="16"/>
  <c r="D6" i="16"/>
  <c r="E6" i="16"/>
  <c r="F6" i="16"/>
  <c r="G6" i="16"/>
  <c r="H6" i="16"/>
  <c r="D7" i="16"/>
  <c r="E7" i="16"/>
  <c r="F7" i="16"/>
  <c r="G7" i="16"/>
  <c r="H7" i="16"/>
  <c r="D8" i="16"/>
  <c r="E8" i="16"/>
  <c r="F8" i="16"/>
  <c r="G8" i="16"/>
  <c r="H8" i="16"/>
  <c r="D9" i="16"/>
  <c r="E9" i="16"/>
  <c r="F9" i="16"/>
  <c r="G9" i="16"/>
  <c r="H9" i="16"/>
  <c r="D10" i="16"/>
  <c r="E10" i="16"/>
  <c r="F10" i="16"/>
  <c r="G10" i="16"/>
  <c r="H10" i="16"/>
  <c r="D11" i="16"/>
  <c r="E11" i="16"/>
  <c r="F11" i="16"/>
  <c r="G11" i="16"/>
  <c r="H11" i="16"/>
  <c r="D12" i="16"/>
  <c r="E12" i="16"/>
  <c r="F12" i="16"/>
  <c r="G12" i="16"/>
  <c r="H12" i="16"/>
  <c r="D13" i="16"/>
  <c r="E13" i="16"/>
  <c r="F13" i="16"/>
  <c r="G13" i="16"/>
  <c r="H13" i="16"/>
  <c r="D14" i="16"/>
  <c r="E14" i="16"/>
  <c r="F14" i="16"/>
  <c r="G14" i="16"/>
  <c r="H14" i="16"/>
  <c r="D15" i="16"/>
  <c r="E15" i="16"/>
  <c r="F15" i="16"/>
  <c r="G15" i="16"/>
  <c r="H15" i="16"/>
  <c r="D16" i="16"/>
  <c r="E16" i="16"/>
  <c r="F16" i="16"/>
  <c r="G16" i="16"/>
  <c r="H16" i="16"/>
  <c r="D17" i="16"/>
  <c r="E17" i="16"/>
  <c r="F17" i="16"/>
  <c r="G17" i="16"/>
  <c r="H17" i="16"/>
  <c r="D18" i="16"/>
  <c r="E18" i="16"/>
  <c r="F18" i="16"/>
  <c r="G18" i="16"/>
  <c r="H18" i="16"/>
  <c r="D19" i="16"/>
  <c r="E19" i="16"/>
  <c r="F19" i="16"/>
  <c r="G19" i="16"/>
  <c r="H19" i="16"/>
  <c r="D20" i="16"/>
  <c r="E20" i="16"/>
  <c r="F20" i="16"/>
  <c r="G20" i="16"/>
  <c r="H20" i="16"/>
  <c r="D21" i="16"/>
  <c r="E21" i="16"/>
  <c r="F21" i="16"/>
  <c r="G21" i="16"/>
  <c r="H21" i="16"/>
  <c r="D22" i="16"/>
  <c r="E22" i="16"/>
  <c r="F22" i="16"/>
  <c r="G22" i="16"/>
  <c r="H22" i="16"/>
  <c r="D23" i="16"/>
  <c r="E23" i="16"/>
  <c r="F23" i="16"/>
  <c r="G23" i="16"/>
  <c r="H23" i="16"/>
  <c r="D24" i="16"/>
  <c r="E24" i="16"/>
  <c r="F24" i="16"/>
  <c r="G24" i="16"/>
  <c r="H24" i="16"/>
  <c r="D25" i="16"/>
  <c r="E25" i="16"/>
  <c r="F25" i="16"/>
  <c r="G25" i="16"/>
  <c r="H25" i="16"/>
  <c r="D26" i="16"/>
  <c r="E26" i="16"/>
  <c r="F26" i="16"/>
  <c r="G26" i="16"/>
  <c r="H26" i="16"/>
  <c r="D27" i="16"/>
  <c r="E27" i="16"/>
  <c r="F27" i="16"/>
  <c r="G27" i="16"/>
  <c r="H27" i="16"/>
  <c r="D28" i="16"/>
  <c r="E28" i="16"/>
  <c r="F28" i="16"/>
  <c r="G28" i="16"/>
  <c r="H28" i="16"/>
  <c r="D29" i="16"/>
  <c r="E29" i="16"/>
  <c r="F29" i="16"/>
  <c r="G29" i="16"/>
  <c r="H29" i="16"/>
  <c r="D30" i="16"/>
  <c r="E30" i="16"/>
  <c r="F30" i="16"/>
  <c r="G30" i="16"/>
  <c r="H30" i="16"/>
  <c r="D31" i="16"/>
  <c r="E31" i="16"/>
  <c r="F31" i="16"/>
  <c r="G31" i="16"/>
  <c r="H31" i="16"/>
  <c r="D32" i="16"/>
  <c r="E32" i="16"/>
  <c r="F32" i="16"/>
  <c r="G32" i="16"/>
  <c r="H32" i="16"/>
  <c r="D33" i="16"/>
  <c r="E33" i="16"/>
  <c r="F33" i="16"/>
  <c r="G33" i="16"/>
  <c r="H33" i="16"/>
  <c r="D34" i="16"/>
  <c r="E34" i="16"/>
  <c r="F34" i="16"/>
  <c r="G34" i="16"/>
  <c r="H34" i="16"/>
  <c r="D35" i="16"/>
  <c r="E35" i="16"/>
  <c r="F35" i="16"/>
  <c r="G35" i="16"/>
  <c r="H35" i="16"/>
  <c r="D36" i="16"/>
  <c r="E36" i="16"/>
  <c r="F36" i="16"/>
  <c r="G36" i="16"/>
  <c r="H36" i="16"/>
  <c r="D37" i="16"/>
  <c r="E37" i="16"/>
  <c r="F37" i="16"/>
  <c r="G37" i="16"/>
  <c r="H37" i="16"/>
  <c r="D38" i="16"/>
  <c r="E38" i="16"/>
  <c r="F38" i="16"/>
  <c r="G38" i="16"/>
  <c r="H38" i="16"/>
  <c r="D39" i="16"/>
  <c r="E39" i="16"/>
  <c r="F39" i="16"/>
  <c r="G39" i="16"/>
  <c r="H39" i="16"/>
  <c r="D40" i="16"/>
  <c r="E40" i="16"/>
  <c r="F40" i="16"/>
  <c r="G40" i="16"/>
  <c r="H40" i="16"/>
  <c r="D41" i="16"/>
  <c r="E41" i="16"/>
  <c r="F41" i="16"/>
  <c r="G41" i="16"/>
  <c r="H41" i="16"/>
  <c r="D42" i="16"/>
  <c r="E42" i="16"/>
  <c r="F42" i="16"/>
  <c r="G42" i="16"/>
  <c r="H42" i="16"/>
  <c r="D43" i="16"/>
  <c r="E43" i="16"/>
  <c r="F43" i="16"/>
  <c r="G43" i="16"/>
  <c r="H43" i="16"/>
  <c r="D44" i="16"/>
  <c r="E44" i="16"/>
  <c r="F44" i="16"/>
  <c r="G44" i="16"/>
  <c r="H44" i="16"/>
  <c r="D45" i="16"/>
  <c r="E45" i="16"/>
  <c r="F45" i="16"/>
  <c r="G45" i="16"/>
  <c r="H45" i="16"/>
  <c r="D46" i="16"/>
  <c r="E46" i="16"/>
  <c r="F46" i="16"/>
  <c r="G46" i="16"/>
  <c r="H46" i="16"/>
  <c r="D47" i="16"/>
  <c r="E47" i="16"/>
  <c r="F47" i="16"/>
  <c r="G47" i="16"/>
  <c r="H47" i="16"/>
  <c r="D48" i="16"/>
  <c r="E48" i="16"/>
  <c r="F48" i="16"/>
  <c r="G48" i="16"/>
  <c r="H48" i="16"/>
  <c r="D49" i="16"/>
  <c r="E49" i="16"/>
  <c r="F49" i="16"/>
  <c r="G49" i="16"/>
  <c r="H49" i="16"/>
  <c r="D50" i="16"/>
  <c r="E50" i="16"/>
  <c r="F50" i="16"/>
  <c r="G50" i="16"/>
  <c r="H50" i="16"/>
  <c r="D51" i="16"/>
  <c r="E51" i="16"/>
  <c r="F51" i="16"/>
  <c r="G51" i="16"/>
  <c r="H51" i="16"/>
  <c r="D52" i="16"/>
  <c r="E52" i="16"/>
  <c r="F52" i="16"/>
  <c r="G52" i="16"/>
  <c r="H52" i="16"/>
  <c r="D53" i="16"/>
  <c r="E53" i="16"/>
  <c r="F53" i="16"/>
  <c r="G53" i="16"/>
  <c r="H53" i="16"/>
  <c r="D54" i="16"/>
  <c r="E54" i="16"/>
  <c r="F54" i="16"/>
  <c r="G54" i="16"/>
  <c r="H54" i="16"/>
  <c r="D55" i="16"/>
  <c r="E55" i="16"/>
  <c r="F55" i="16"/>
  <c r="G55" i="16"/>
  <c r="H55" i="16"/>
  <c r="D56" i="16"/>
  <c r="E56" i="16"/>
  <c r="F56" i="16"/>
  <c r="G56" i="16"/>
  <c r="H56" i="16"/>
  <c r="D57" i="16"/>
  <c r="E57" i="16"/>
  <c r="F57" i="16"/>
  <c r="G57" i="16"/>
  <c r="H57" i="16"/>
  <c r="D58" i="16"/>
  <c r="E58" i="16"/>
  <c r="F58" i="16"/>
  <c r="G58" i="16"/>
  <c r="H58" i="16"/>
  <c r="D59" i="16"/>
  <c r="E59" i="16"/>
  <c r="F59" i="16"/>
  <c r="G59" i="16"/>
  <c r="H59" i="16"/>
  <c r="D60" i="16"/>
  <c r="E60" i="16"/>
  <c r="F60" i="16"/>
  <c r="G60" i="16"/>
  <c r="H60" i="16"/>
  <c r="D61" i="16"/>
  <c r="E61" i="16"/>
  <c r="F61" i="16"/>
  <c r="G61" i="16"/>
  <c r="H61" i="16"/>
  <c r="D62" i="16"/>
  <c r="E62" i="16"/>
  <c r="F62" i="16"/>
  <c r="G62" i="16"/>
  <c r="H62" i="16"/>
  <c r="D63" i="16"/>
  <c r="E63" i="16"/>
  <c r="F63" i="16"/>
  <c r="G63" i="16"/>
  <c r="H63" i="16"/>
  <c r="D64" i="16"/>
  <c r="E64" i="16"/>
  <c r="F64" i="16"/>
  <c r="G64" i="16"/>
  <c r="H64" i="16"/>
  <c r="D65" i="16"/>
  <c r="E65" i="16"/>
  <c r="F65" i="16"/>
  <c r="G65" i="16"/>
  <c r="H65" i="16"/>
  <c r="D66" i="16"/>
  <c r="E66" i="16"/>
  <c r="F66" i="16"/>
  <c r="G66" i="16"/>
  <c r="H66" i="16"/>
  <c r="D67" i="16"/>
  <c r="E67" i="16"/>
  <c r="F67" i="16"/>
  <c r="G67" i="16"/>
  <c r="H67" i="16"/>
  <c r="D68" i="16"/>
  <c r="E68" i="16"/>
  <c r="F68" i="16"/>
  <c r="G68" i="16"/>
  <c r="H68" i="16"/>
  <c r="D69" i="16"/>
  <c r="E69" i="16"/>
  <c r="F69" i="16"/>
  <c r="G69" i="16"/>
  <c r="H69" i="16"/>
  <c r="D70" i="16"/>
  <c r="E70" i="16"/>
  <c r="F70" i="16"/>
  <c r="G70" i="16"/>
  <c r="H70" i="16"/>
  <c r="D71" i="16"/>
  <c r="E71" i="16"/>
  <c r="F71" i="16"/>
  <c r="G71" i="16"/>
  <c r="H71" i="16"/>
  <c r="D72" i="16"/>
  <c r="E72" i="16"/>
  <c r="F72" i="16"/>
  <c r="G72" i="16"/>
  <c r="H72" i="16"/>
  <c r="D73" i="16"/>
  <c r="E73" i="16"/>
  <c r="F73" i="16"/>
  <c r="G73" i="16"/>
  <c r="H73" i="16"/>
  <c r="D74" i="16"/>
  <c r="E74" i="16"/>
  <c r="F74" i="16"/>
  <c r="G74" i="16"/>
  <c r="H74" i="16"/>
  <c r="D75" i="16"/>
  <c r="E75" i="16"/>
  <c r="F75" i="16"/>
  <c r="G75" i="16"/>
  <c r="H75" i="16"/>
  <c r="D76" i="16"/>
  <c r="E76" i="16"/>
  <c r="F76" i="16"/>
  <c r="G76" i="16"/>
  <c r="H76" i="16"/>
  <c r="D77" i="16"/>
  <c r="E77" i="16"/>
  <c r="F77" i="16"/>
  <c r="G77" i="16"/>
  <c r="H77" i="16"/>
  <c r="D78" i="16"/>
  <c r="E78" i="16"/>
  <c r="F78" i="16"/>
  <c r="G78" i="16"/>
  <c r="H78" i="16"/>
  <c r="D79" i="16"/>
  <c r="E79" i="16"/>
  <c r="F79" i="16"/>
  <c r="G79" i="16"/>
  <c r="H79" i="16"/>
  <c r="D80" i="16"/>
  <c r="E80" i="16"/>
  <c r="F80" i="16"/>
  <c r="G80" i="16"/>
  <c r="H80" i="16"/>
  <c r="D81" i="16"/>
  <c r="E81" i="16"/>
  <c r="F81" i="16"/>
  <c r="G81" i="16"/>
  <c r="H81" i="16"/>
  <c r="D82" i="16"/>
  <c r="E82" i="16"/>
  <c r="F82" i="16"/>
  <c r="G82" i="16"/>
  <c r="H82" i="16"/>
  <c r="D83" i="16"/>
  <c r="E83" i="16"/>
  <c r="F83" i="16"/>
  <c r="G83" i="16"/>
  <c r="H83" i="16"/>
  <c r="D84" i="16"/>
  <c r="E84" i="16"/>
  <c r="F84" i="16"/>
  <c r="G84" i="16"/>
  <c r="H84" i="16"/>
  <c r="D85" i="16"/>
  <c r="E85" i="16"/>
  <c r="F85" i="16"/>
  <c r="G85" i="16"/>
  <c r="H85" i="16"/>
  <c r="D86" i="16"/>
  <c r="E86" i="16"/>
  <c r="F86" i="16"/>
  <c r="G86" i="16"/>
  <c r="H86" i="16"/>
  <c r="D87" i="16"/>
  <c r="E87" i="16"/>
  <c r="F87" i="16"/>
  <c r="G87" i="16"/>
  <c r="H87" i="16"/>
  <c r="D88" i="16"/>
  <c r="E88" i="16"/>
  <c r="F88" i="16"/>
  <c r="G88" i="16"/>
  <c r="H88" i="16"/>
  <c r="D89" i="16"/>
  <c r="E89" i="16"/>
  <c r="F89" i="16"/>
  <c r="G89" i="16"/>
  <c r="H89" i="16"/>
  <c r="D90" i="16"/>
  <c r="E90" i="16"/>
  <c r="F90" i="16"/>
  <c r="G90" i="16"/>
  <c r="H90" i="16"/>
  <c r="D91" i="16"/>
  <c r="E91" i="16"/>
  <c r="F91" i="16"/>
  <c r="G91" i="16"/>
  <c r="H91" i="16"/>
  <c r="D92" i="16"/>
  <c r="E92" i="16"/>
  <c r="F92" i="16"/>
  <c r="G92" i="16"/>
  <c r="H92" i="16"/>
  <c r="D93" i="16"/>
  <c r="E93" i="16"/>
  <c r="F93" i="16"/>
  <c r="G93" i="16"/>
  <c r="H93" i="16"/>
  <c r="D94" i="16"/>
  <c r="E94" i="16"/>
  <c r="F94" i="16"/>
  <c r="G94" i="16"/>
  <c r="H94" i="16"/>
  <c r="D95" i="16"/>
  <c r="E95" i="16"/>
  <c r="F95" i="16"/>
  <c r="G95" i="16"/>
  <c r="H95" i="16"/>
  <c r="D96" i="16"/>
  <c r="E96" i="16"/>
  <c r="F96" i="16"/>
  <c r="G96" i="16"/>
  <c r="H96" i="16"/>
  <c r="D97" i="16"/>
  <c r="E97" i="16"/>
  <c r="F97" i="16"/>
  <c r="G97" i="16"/>
  <c r="H97" i="16"/>
  <c r="D98" i="16"/>
  <c r="E98" i="16"/>
  <c r="F98" i="16"/>
  <c r="G98" i="16"/>
  <c r="H98" i="16"/>
  <c r="D99" i="16"/>
  <c r="E99" i="16"/>
  <c r="F99" i="16"/>
  <c r="G99" i="16"/>
  <c r="H99" i="16"/>
  <c r="D100" i="16"/>
  <c r="E100" i="16"/>
  <c r="F100" i="16"/>
  <c r="G100" i="16"/>
  <c r="H100" i="16"/>
  <c r="D101" i="16"/>
  <c r="E101" i="16"/>
  <c r="F101" i="16"/>
  <c r="G101" i="16"/>
  <c r="H101" i="16"/>
  <c r="D102" i="16"/>
  <c r="E102" i="16"/>
  <c r="F102" i="16"/>
  <c r="G102" i="16"/>
  <c r="H102" i="16"/>
  <c r="H2" i="16"/>
  <c r="G2" i="16"/>
  <c r="F2" i="16"/>
  <c r="E2" i="16"/>
  <c r="D2" i="16"/>
  <c r="C4" i="16" l="1"/>
  <c r="C5" i="16"/>
  <c r="C6" i="16"/>
  <c r="C7" i="16"/>
  <c r="C8" i="16"/>
  <c r="C9" i="16"/>
  <c r="C10" i="16"/>
  <c r="C11" i="16"/>
  <c r="C12" i="16"/>
  <c r="C13" i="16"/>
  <c r="C14" i="16"/>
  <c r="C15" i="16"/>
  <c r="C16" i="16"/>
  <c r="C17" i="16"/>
  <c r="C18" i="16"/>
  <c r="C19" i="16"/>
  <c r="C20" i="16"/>
  <c r="C21" i="16"/>
  <c r="C22" i="16"/>
  <c r="C23" i="16"/>
  <c r="C24" i="16"/>
  <c r="C25" i="16"/>
  <c r="C26" i="16"/>
  <c r="C27" i="16"/>
  <c r="C28" i="16"/>
  <c r="C29" i="16"/>
  <c r="C30" i="16"/>
  <c r="C31" i="16"/>
  <c r="C32" i="16"/>
  <c r="C33" i="16"/>
  <c r="C34" i="16"/>
  <c r="C35" i="16"/>
  <c r="C36" i="16"/>
  <c r="C37" i="16"/>
  <c r="C38" i="16"/>
  <c r="C39" i="16"/>
  <c r="C40" i="16"/>
  <c r="C41" i="16"/>
  <c r="C42" i="16"/>
  <c r="C43" i="16"/>
  <c r="C44" i="16"/>
  <c r="C45" i="16"/>
  <c r="C46" i="16"/>
  <c r="C47" i="16"/>
  <c r="C48" i="16"/>
  <c r="C49" i="16"/>
  <c r="C50" i="16"/>
  <c r="C51" i="16"/>
  <c r="C52" i="16"/>
  <c r="C53" i="16"/>
  <c r="C54" i="16"/>
  <c r="C55" i="16"/>
  <c r="C56" i="16"/>
  <c r="C57" i="16"/>
  <c r="C58" i="16"/>
  <c r="C59" i="16"/>
  <c r="C60" i="16"/>
  <c r="C61" i="16"/>
  <c r="C62" i="16"/>
  <c r="C63" i="16"/>
  <c r="C64" i="16"/>
  <c r="C65" i="16"/>
  <c r="C66" i="16"/>
  <c r="C67" i="16"/>
  <c r="C68" i="16"/>
  <c r="C69" i="16"/>
  <c r="C70" i="16"/>
  <c r="C71" i="16"/>
  <c r="C72" i="16"/>
  <c r="C73" i="16"/>
  <c r="C74" i="16"/>
  <c r="C75" i="16"/>
  <c r="C76" i="16"/>
  <c r="C77" i="16"/>
  <c r="C78" i="16"/>
  <c r="C79" i="16"/>
  <c r="C80" i="16"/>
  <c r="C81" i="16"/>
  <c r="C82" i="16"/>
  <c r="C83" i="16"/>
  <c r="C84" i="16"/>
  <c r="C85" i="16"/>
  <c r="C86" i="16"/>
  <c r="C87" i="16"/>
  <c r="C88" i="16"/>
  <c r="C89" i="16"/>
  <c r="C90" i="16"/>
  <c r="C91" i="16"/>
  <c r="C92" i="16"/>
  <c r="C93" i="16"/>
  <c r="C94" i="16"/>
  <c r="C95" i="16"/>
  <c r="C96" i="16"/>
  <c r="C97" i="16"/>
  <c r="C98" i="16"/>
  <c r="C99" i="16"/>
  <c r="C100" i="16"/>
  <c r="C101" i="16"/>
  <c r="C102" i="16"/>
  <c r="C3" i="16"/>
  <c r="C2" i="16"/>
  <c r="B2" i="16"/>
  <c r="B3" i="16"/>
  <c r="B4" i="16"/>
  <c r="B5" i="16"/>
  <c r="B6" i="16"/>
  <c r="B7" i="16"/>
  <c r="B8" i="16"/>
  <c r="B9" i="16"/>
  <c r="B10" i="16"/>
  <c r="B11" i="16"/>
  <c r="B12" i="16"/>
  <c r="B13" i="16"/>
  <c r="B14" i="16"/>
  <c r="B15" i="16"/>
  <c r="B16" i="16"/>
  <c r="B17" i="16"/>
  <c r="B18" i="16"/>
  <c r="B19" i="16"/>
  <c r="B20" i="16"/>
  <c r="B21" i="16"/>
  <c r="B22" i="16"/>
  <c r="B23" i="16"/>
  <c r="B24" i="16"/>
  <c r="B25" i="16"/>
  <c r="B26" i="16"/>
  <c r="B27" i="16"/>
  <c r="B28" i="16"/>
  <c r="B29" i="16"/>
  <c r="B30" i="16"/>
  <c r="B31" i="16"/>
  <c r="B32" i="16"/>
  <c r="B33" i="16"/>
  <c r="B34" i="16"/>
  <c r="B35" i="16"/>
  <c r="B36" i="16"/>
  <c r="B37" i="16"/>
  <c r="B38" i="16"/>
  <c r="B39" i="16"/>
  <c r="B40" i="16"/>
  <c r="B41" i="16"/>
  <c r="B42" i="16"/>
  <c r="B43" i="16"/>
  <c r="B44" i="16"/>
  <c r="B45" i="16"/>
  <c r="B46" i="16"/>
  <c r="B47" i="16"/>
  <c r="B48" i="16"/>
  <c r="B49" i="16"/>
  <c r="B50" i="16"/>
  <c r="B51" i="16"/>
  <c r="B52" i="16"/>
  <c r="B53" i="16"/>
  <c r="B54" i="16"/>
  <c r="B55" i="16"/>
  <c r="B56" i="16"/>
  <c r="B57" i="16"/>
  <c r="B58" i="16"/>
  <c r="B59" i="16"/>
  <c r="B60" i="16"/>
  <c r="B61" i="16"/>
  <c r="B62" i="16"/>
  <c r="B63" i="16"/>
  <c r="B64" i="16"/>
  <c r="B65" i="16"/>
  <c r="B66" i="16"/>
  <c r="B67" i="16"/>
  <c r="B68" i="16"/>
  <c r="B69" i="16"/>
  <c r="B70" i="16"/>
  <c r="B71" i="16"/>
  <c r="B72" i="16"/>
  <c r="B73" i="16"/>
  <c r="B74" i="16"/>
  <c r="B75" i="16"/>
  <c r="B76" i="16"/>
  <c r="B77" i="16"/>
  <c r="B78" i="16"/>
  <c r="B79" i="16"/>
  <c r="B80" i="16"/>
  <c r="B81" i="16"/>
  <c r="B82" i="16"/>
  <c r="B83" i="16"/>
  <c r="B84" i="16"/>
  <c r="B85" i="16"/>
  <c r="B86" i="16"/>
  <c r="B87" i="16"/>
  <c r="B88" i="16"/>
  <c r="B89" i="16"/>
  <c r="B90" i="16"/>
  <c r="B91" i="16"/>
  <c r="B92" i="16"/>
  <c r="B93" i="16"/>
  <c r="B94" i="16"/>
  <c r="B95" i="16"/>
  <c r="B96" i="16"/>
  <c r="B97" i="16"/>
  <c r="B98" i="16"/>
  <c r="B99" i="16"/>
  <c r="B100" i="16"/>
  <c r="B101" i="16"/>
  <c r="B102" i="16"/>
  <c r="G102" i="15"/>
  <c r="G101" i="15"/>
  <c r="G100" i="15"/>
  <c r="G99" i="15"/>
  <c r="G98" i="15"/>
  <c r="G97" i="15"/>
  <c r="G96" i="15"/>
  <c r="G95" i="15"/>
  <c r="G94" i="15"/>
  <c r="G93" i="15"/>
  <c r="G92" i="15"/>
  <c r="G91" i="15"/>
  <c r="G90" i="15"/>
  <c r="G89" i="15"/>
  <c r="G88" i="15"/>
  <c r="G87" i="15"/>
  <c r="G86" i="15"/>
  <c r="G85" i="15"/>
  <c r="G84" i="15"/>
  <c r="G83" i="15"/>
  <c r="G82" i="15"/>
  <c r="G81" i="15"/>
  <c r="G80" i="15"/>
  <c r="G79" i="15"/>
  <c r="G78" i="15"/>
  <c r="G77" i="15"/>
  <c r="G76" i="15"/>
  <c r="G75" i="15"/>
  <c r="G74" i="15"/>
  <c r="G73" i="15"/>
  <c r="G72" i="15"/>
  <c r="G71" i="15"/>
  <c r="G70" i="15"/>
  <c r="G69" i="15"/>
  <c r="G68" i="15"/>
  <c r="G67" i="15"/>
  <c r="G66" i="15"/>
  <c r="G65" i="15"/>
  <c r="G64" i="15"/>
  <c r="G63" i="15"/>
  <c r="G62" i="15"/>
  <c r="G61" i="15"/>
  <c r="G60" i="15"/>
  <c r="G59" i="15"/>
  <c r="G58" i="15"/>
  <c r="G57" i="15"/>
  <c r="G56" i="15"/>
  <c r="G55" i="15"/>
  <c r="G54" i="15"/>
  <c r="G53" i="15"/>
  <c r="G52" i="15"/>
  <c r="G51" i="15"/>
  <c r="G50" i="15"/>
  <c r="G49" i="15"/>
  <c r="G48" i="15"/>
  <c r="G47" i="15"/>
  <c r="G46" i="15"/>
  <c r="G45" i="15"/>
  <c r="G44" i="15"/>
  <c r="G43" i="15"/>
  <c r="G42" i="15"/>
  <c r="G41" i="15"/>
  <c r="G40" i="15"/>
  <c r="G39" i="15"/>
  <c r="G38" i="15"/>
  <c r="G37" i="15"/>
  <c r="G36" i="15"/>
  <c r="G35" i="15"/>
  <c r="G34" i="15"/>
  <c r="G33" i="15"/>
  <c r="G32" i="15"/>
  <c r="G31" i="15"/>
  <c r="G30" i="15"/>
  <c r="G29" i="15"/>
  <c r="G28" i="15"/>
  <c r="G27" i="15"/>
  <c r="G26" i="15"/>
  <c r="G25" i="15"/>
  <c r="G24" i="15"/>
  <c r="G23" i="15"/>
  <c r="G22" i="15"/>
  <c r="G21" i="15"/>
  <c r="G20" i="15"/>
  <c r="G19" i="15"/>
  <c r="G18" i="15"/>
  <c r="G17" i="15"/>
  <c r="G16" i="15"/>
  <c r="G15" i="15"/>
  <c r="G14" i="15"/>
  <c r="G13" i="15"/>
  <c r="G12" i="15"/>
  <c r="G11" i="15"/>
  <c r="G10" i="15"/>
  <c r="G9" i="15"/>
  <c r="G8" i="15"/>
  <c r="G7" i="15"/>
  <c r="G6" i="15"/>
  <c r="G5" i="15"/>
  <c r="G4" i="15"/>
  <c r="G3" i="15"/>
  <c r="G2" i="15"/>
  <c r="H2" i="15" s="1"/>
  <c r="J2" i="15" s="1"/>
  <c r="G102" i="14"/>
  <c r="G101" i="14"/>
  <c r="G100" i="14"/>
  <c r="G99" i="14"/>
  <c r="G98" i="14"/>
  <c r="G97" i="14"/>
  <c r="G96" i="14"/>
  <c r="G95" i="14"/>
  <c r="G94" i="14"/>
  <c r="G93" i="14"/>
  <c r="G92" i="14"/>
  <c r="G91" i="14"/>
  <c r="G90" i="14"/>
  <c r="G89" i="14"/>
  <c r="G88" i="14"/>
  <c r="G87" i="14"/>
  <c r="G86" i="14"/>
  <c r="G85" i="14"/>
  <c r="G84" i="14"/>
  <c r="G83" i="14"/>
  <c r="G82" i="14"/>
  <c r="G81" i="14"/>
  <c r="G80" i="14"/>
  <c r="G79" i="14"/>
  <c r="G78" i="14"/>
  <c r="G77" i="14"/>
  <c r="G76" i="14"/>
  <c r="G75" i="14"/>
  <c r="G74" i="14"/>
  <c r="G73" i="14"/>
  <c r="G72" i="14"/>
  <c r="G71" i="14"/>
  <c r="G70" i="14"/>
  <c r="G69" i="14"/>
  <c r="G68" i="14"/>
  <c r="G67" i="14"/>
  <c r="G66" i="14"/>
  <c r="G65" i="14"/>
  <c r="G64" i="14"/>
  <c r="G63" i="14"/>
  <c r="G62" i="14"/>
  <c r="G61" i="14"/>
  <c r="G60" i="14"/>
  <c r="G59" i="14"/>
  <c r="G58" i="14"/>
  <c r="G57" i="14"/>
  <c r="G56" i="14"/>
  <c r="G55" i="14"/>
  <c r="G54" i="14"/>
  <c r="G53" i="14"/>
  <c r="G52" i="14"/>
  <c r="G51" i="14"/>
  <c r="G50" i="14"/>
  <c r="G49" i="14"/>
  <c r="G48" i="14"/>
  <c r="G47" i="14"/>
  <c r="G46" i="14"/>
  <c r="G45" i="14"/>
  <c r="G44" i="14"/>
  <c r="G43" i="14"/>
  <c r="G42" i="14"/>
  <c r="G41" i="14"/>
  <c r="G40" i="14"/>
  <c r="G39" i="14"/>
  <c r="G38" i="14"/>
  <c r="G37" i="14"/>
  <c r="G36" i="14"/>
  <c r="G35" i="14"/>
  <c r="G34" i="14"/>
  <c r="G33" i="14"/>
  <c r="G32" i="14"/>
  <c r="G31" i="14"/>
  <c r="G30" i="14"/>
  <c r="G29" i="14"/>
  <c r="G28" i="14"/>
  <c r="G27" i="14"/>
  <c r="G26" i="14"/>
  <c r="G25" i="14"/>
  <c r="G24" i="14"/>
  <c r="G23" i="14"/>
  <c r="G22" i="14"/>
  <c r="G21" i="14"/>
  <c r="G20" i="14"/>
  <c r="G19" i="14"/>
  <c r="G18" i="14"/>
  <c r="G17" i="14"/>
  <c r="G16" i="14"/>
  <c r="G15" i="14"/>
  <c r="G14" i="14"/>
  <c r="G13" i="14"/>
  <c r="G12" i="14"/>
  <c r="G11" i="14"/>
  <c r="G10" i="14"/>
  <c r="G9" i="14"/>
  <c r="G8" i="14"/>
  <c r="G7" i="14"/>
  <c r="G6" i="14"/>
  <c r="G5" i="14"/>
  <c r="G4" i="14"/>
  <c r="G3" i="14"/>
  <c r="H2" i="14"/>
  <c r="J2" i="14" s="1"/>
  <c r="G2" i="14"/>
  <c r="G102" i="13"/>
  <c r="G101" i="13"/>
  <c r="G100" i="13"/>
  <c r="G99" i="13"/>
  <c r="G98" i="13"/>
  <c r="G97" i="13"/>
  <c r="G96" i="13"/>
  <c r="G95" i="13"/>
  <c r="G94" i="13"/>
  <c r="G93" i="13"/>
  <c r="G92" i="13"/>
  <c r="G91" i="13"/>
  <c r="G90" i="13"/>
  <c r="G89" i="13"/>
  <c r="G88" i="13"/>
  <c r="G87" i="13"/>
  <c r="G86" i="13"/>
  <c r="G85" i="13"/>
  <c r="G84" i="13"/>
  <c r="G83" i="13"/>
  <c r="G82" i="13"/>
  <c r="G81" i="13"/>
  <c r="G80" i="13"/>
  <c r="G79" i="13"/>
  <c r="G78" i="13"/>
  <c r="G77" i="13"/>
  <c r="G76" i="13"/>
  <c r="G75" i="13"/>
  <c r="G74" i="13"/>
  <c r="G73" i="13"/>
  <c r="G72" i="13"/>
  <c r="G71" i="13"/>
  <c r="G70" i="13"/>
  <c r="G69" i="13"/>
  <c r="G68" i="13"/>
  <c r="G67" i="13"/>
  <c r="G66" i="13"/>
  <c r="G65" i="13"/>
  <c r="G64" i="13"/>
  <c r="G63" i="13"/>
  <c r="G62" i="13"/>
  <c r="G61" i="13"/>
  <c r="G60" i="13"/>
  <c r="G59" i="13"/>
  <c r="G58" i="13"/>
  <c r="G57" i="13"/>
  <c r="G56" i="13"/>
  <c r="G55" i="13"/>
  <c r="G54" i="13"/>
  <c r="G53" i="13"/>
  <c r="G52" i="13"/>
  <c r="G51" i="13"/>
  <c r="G50" i="13"/>
  <c r="G49" i="13"/>
  <c r="G48" i="13"/>
  <c r="G47" i="13"/>
  <c r="G46" i="13"/>
  <c r="G45" i="13"/>
  <c r="G44" i="13"/>
  <c r="G43" i="13"/>
  <c r="G42" i="13"/>
  <c r="G41" i="13"/>
  <c r="G40" i="13"/>
  <c r="G39" i="13"/>
  <c r="G38" i="13"/>
  <c r="G37" i="13"/>
  <c r="G36" i="13"/>
  <c r="G35" i="13"/>
  <c r="G34" i="13"/>
  <c r="G33" i="13"/>
  <c r="G32" i="13"/>
  <c r="G31" i="13"/>
  <c r="G30" i="13"/>
  <c r="G29" i="13"/>
  <c r="G28" i="13"/>
  <c r="G27" i="13"/>
  <c r="G26" i="13"/>
  <c r="G25" i="13"/>
  <c r="G24" i="13"/>
  <c r="G23" i="13"/>
  <c r="G22" i="13"/>
  <c r="G21" i="13"/>
  <c r="G20" i="13"/>
  <c r="G19" i="13"/>
  <c r="G18" i="13"/>
  <c r="G17" i="13"/>
  <c r="G16" i="13"/>
  <c r="G15" i="13"/>
  <c r="G14" i="13"/>
  <c r="G13" i="13"/>
  <c r="G12" i="13"/>
  <c r="G11" i="13"/>
  <c r="G10" i="13"/>
  <c r="G9" i="13"/>
  <c r="G8" i="13"/>
  <c r="G7" i="13"/>
  <c r="G6" i="13"/>
  <c r="G5" i="13"/>
  <c r="G4" i="13"/>
  <c r="G3" i="13"/>
  <c r="G2" i="13"/>
  <c r="H2" i="13" s="1"/>
  <c r="J2" i="13" s="1"/>
  <c r="K2" i="13" s="1"/>
  <c r="G102" i="12"/>
  <c r="G101" i="12"/>
  <c r="G100" i="12"/>
  <c r="G99" i="12"/>
  <c r="G98" i="12"/>
  <c r="G97" i="12"/>
  <c r="G96" i="12"/>
  <c r="G95" i="12"/>
  <c r="G94" i="12"/>
  <c r="G93" i="12"/>
  <c r="G92" i="12"/>
  <c r="G91" i="12"/>
  <c r="G90" i="12"/>
  <c r="G89" i="12"/>
  <c r="G88" i="12"/>
  <c r="G87" i="12"/>
  <c r="G86" i="12"/>
  <c r="G85" i="12"/>
  <c r="G84" i="12"/>
  <c r="G83" i="12"/>
  <c r="G82" i="12"/>
  <c r="G81" i="12"/>
  <c r="G80" i="12"/>
  <c r="G79" i="12"/>
  <c r="G78" i="12"/>
  <c r="G77" i="12"/>
  <c r="G76" i="12"/>
  <c r="G75" i="12"/>
  <c r="G74" i="12"/>
  <c r="G73" i="12"/>
  <c r="G72" i="12"/>
  <c r="G71" i="12"/>
  <c r="G70" i="12"/>
  <c r="G69" i="12"/>
  <c r="G68" i="12"/>
  <c r="G67" i="12"/>
  <c r="G66" i="12"/>
  <c r="G65" i="12"/>
  <c r="G64" i="12"/>
  <c r="G63" i="12"/>
  <c r="G62" i="12"/>
  <c r="G61" i="12"/>
  <c r="G60" i="12"/>
  <c r="G59" i="12"/>
  <c r="G58" i="12"/>
  <c r="G57" i="12"/>
  <c r="G56" i="12"/>
  <c r="G55" i="12"/>
  <c r="G54" i="12"/>
  <c r="G53" i="12"/>
  <c r="G52" i="12"/>
  <c r="G51" i="12"/>
  <c r="G50" i="12"/>
  <c r="G49" i="12"/>
  <c r="G48" i="12"/>
  <c r="G47" i="12"/>
  <c r="G46" i="12"/>
  <c r="G45" i="12"/>
  <c r="G44" i="12"/>
  <c r="G43" i="12"/>
  <c r="G42" i="12"/>
  <c r="G41" i="12"/>
  <c r="G40" i="12"/>
  <c r="G39" i="12"/>
  <c r="G38" i="12"/>
  <c r="G37" i="12"/>
  <c r="G36" i="12"/>
  <c r="G35" i="12"/>
  <c r="G34" i="12"/>
  <c r="G33" i="12"/>
  <c r="G32" i="12"/>
  <c r="G31" i="12"/>
  <c r="G30" i="12"/>
  <c r="G29" i="12"/>
  <c r="G28" i="12"/>
  <c r="G27" i="12"/>
  <c r="G26" i="12"/>
  <c r="G25" i="12"/>
  <c r="G24" i="12"/>
  <c r="G23" i="12"/>
  <c r="G22" i="12"/>
  <c r="G21" i="12"/>
  <c r="G20" i="12"/>
  <c r="G19" i="12"/>
  <c r="G18" i="12"/>
  <c r="G17" i="12"/>
  <c r="G16" i="12"/>
  <c r="G15" i="12"/>
  <c r="G14" i="12"/>
  <c r="G13" i="12"/>
  <c r="G12" i="12"/>
  <c r="G11" i="12"/>
  <c r="G10" i="12"/>
  <c r="G9" i="12"/>
  <c r="G8" i="12"/>
  <c r="G7" i="12"/>
  <c r="G6" i="12"/>
  <c r="G5" i="12"/>
  <c r="G4" i="12"/>
  <c r="G3" i="12"/>
  <c r="G2" i="12"/>
  <c r="H2" i="12" s="1"/>
  <c r="J2" i="12" s="1"/>
  <c r="G102" i="11"/>
  <c r="G101" i="11"/>
  <c r="G100" i="11"/>
  <c r="G99" i="11"/>
  <c r="G98" i="11"/>
  <c r="G97" i="11"/>
  <c r="G96" i="11"/>
  <c r="G95" i="11"/>
  <c r="G94" i="11"/>
  <c r="G93" i="11"/>
  <c r="G92" i="11"/>
  <c r="G91" i="11"/>
  <c r="G90" i="11"/>
  <c r="G89" i="11"/>
  <c r="G88" i="11"/>
  <c r="G87" i="11"/>
  <c r="G86" i="11"/>
  <c r="G85" i="11"/>
  <c r="G84" i="11"/>
  <c r="G83" i="11"/>
  <c r="G82" i="11"/>
  <c r="G81" i="11"/>
  <c r="G80" i="11"/>
  <c r="G79" i="11"/>
  <c r="G78" i="11"/>
  <c r="G77" i="11"/>
  <c r="G76" i="11"/>
  <c r="G75" i="11"/>
  <c r="G74" i="11"/>
  <c r="G73" i="11"/>
  <c r="G72" i="11"/>
  <c r="G71" i="11"/>
  <c r="G70" i="11"/>
  <c r="G69" i="11"/>
  <c r="G68" i="11"/>
  <c r="G67" i="11"/>
  <c r="G66" i="11"/>
  <c r="G65" i="11"/>
  <c r="G64" i="11"/>
  <c r="G63" i="11"/>
  <c r="G62" i="11"/>
  <c r="G61" i="11"/>
  <c r="G60" i="11"/>
  <c r="G59" i="11"/>
  <c r="G58" i="11"/>
  <c r="G57" i="11"/>
  <c r="G56" i="11"/>
  <c r="G55" i="11"/>
  <c r="G54" i="11"/>
  <c r="G53" i="11"/>
  <c r="G52" i="11"/>
  <c r="G51" i="11"/>
  <c r="G50" i="11"/>
  <c r="G49" i="11"/>
  <c r="G48" i="11"/>
  <c r="G47" i="11"/>
  <c r="G46" i="11"/>
  <c r="G45" i="11"/>
  <c r="G44" i="11"/>
  <c r="G43" i="11"/>
  <c r="G42" i="11"/>
  <c r="G41" i="11"/>
  <c r="G40" i="11"/>
  <c r="G39" i="11"/>
  <c r="G38" i="11"/>
  <c r="G37" i="11"/>
  <c r="G36" i="11"/>
  <c r="G35" i="11"/>
  <c r="G34" i="11"/>
  <c r="G33" i="11"/>
  <c r="G32" i="11"/>
  <c r="G31" i="11"/>
  <c r="G30" i="11"/>
  <c r="G29" i="11"/>
  <c r="G28" i="11"/>
  <c r="G27" i="11"/>
  <c r="G26" i="11"/>
  <c r="G25" i="11"/>
  <c r="G24" i="11"/>
  <c r="G23" i="11"/>
  <c r="G22" i="11"/>
  <c r="G21" i="11"/>
  <c r="G20" i="11"/>
  <c r="G19" i="11"/>
  <c r="G18" i="11"/>
  <c r="G17" i="11"/>
  <c r="G16" i="11"/>
  <c r="G15" i="11"/>
  <c r="G14" i="11"/>
  <c r="G13" i="11"/>
  <c r="G12" i="11"/>
  <c r="G11" i="11"/>
  <c r="G10" i="11"/>
  <c r="G9" i="11"/>
  <c r="G8" i="11"/>
  <c r="G7" i="11"/>
  <c r="G6" i="11"/>
  <c r="G5" i="11"/>
  <c r="G4" i="11"/>
  <c r="G3" i="11"/>
  <c r="G2" i="11"/>
  <c r="H2" i="11" s="1"/>
  <c r="J2" i="11" s="1"/>
  <c r="G102" i="10"/>
  <c r="G101" i="10"/>
  <c r="G100" i="10"/>
  <c r="G99" i="10"/>
  <c r="G98" i="10"/>
  <c r="G97" i="10"/>
  <c r="G96" i="10"/>
  <c r="G95" i="10"/>
  <c r="G94" i="10"/>
  <c r="G93" i="10"/>
  <c r="G92" i="10"/>
  <c r="G91" i="10"/>
  <c r="G90" i="10"/>
  <c r="G89" i="10"/>
  <c r="G88" i="10"/>
  <c r="G87" i="10"/>
  <c r="G86" i="10"/>
  <c r="G85" i="10"/>
  <c r="G84" i="10"/>
  <c r="G83" i="10"/>
  <c r="G82" i="10"/>
  <c r="G81" i="10"/>
  <c r="G80" i="10"/>
  <c r="G79" i="10"/>
  <c r="G78" i="10"/>
  <c r="G77" i="10"/>
  <c r="G76" i="10"/>
  <c r="G75" i="10"/>
  <c r="G74" i="10"/>
  <c r="G73" i="10"/>
  <c r="G72" i="10"/>
  <c r="G71" i="10"/>
  <c r="G70" i="10"/>
  <c r="G69" i="10"/>
  <c r="G68" i="10"/>
  <c r="G67" i="10"/>
  <c r="G66" i="10"/>
  <c r="G65" i="10"/>
  <c r="G64" i="10"/>
  <c r="G63" i="10"/>
  <c r="G62" i="10"/>
  <c r="G61" i="10"/>
  <c r="G60" i="10"/>
  <c r="G59" i="10"/>
  <c r="G58" i="10"/>
  <c r="G57" i="10"/>
  <c r="G56" i="10"/>
  <c r="G55" i="10"/>
  <c r="G54" i="10"/>
  <c r="G53" i="10"/>
  <c r="G52" i="10"/>
  <c r="G51" i="10"/>
  <c r="G50" i="10"/>
  <c r="G49" i="10"/>
  <c r="G48" i="10"/>
  <c r="G47" i="10"/>
  <c r="G46" i="10"/>
  <c r="G45" i="10"/>
  <c r="G44" i="10"/>
  <c r="G43" i="10"/>
  <c r="G42" i="10"/>
  <c r="G41" i="10"/>
  <c r="G40" i="10"/>
  <c r="G39" i="10"/>
  <c r="G38" i="10"/>
  <c r="G37" i="10"/>
  <c r="G36" i="10"/>
  <c r="G35" i="10"/>
  <c r="G34" i="10"/>
  <c r="G33" i="10"/>
  <c r="G32" i="10"/>
  <c r="G31" i="10"/>
  <c r="G30" i="10"/>
  <c r="G29" i="10"/>
  <c r="G28" i="10"/>
  <c r="G27" i="10"/>
  <c r="G26" i="10"/>
  <c r="G25" i="10"/>
  <c r="G24" i="10"/>
  <c r="G23" i="10"/>
  <c r="G22" i="10"/>
  <c r="G21" i="10"/>
  <c r="G20" i="10"/>
  <c r="G19" i="10"/>
  <c r="G18" i="10"/>
  <c r="G17" i="10"/>
  <c r="G16" i="10"/>
  <c r="G15" i="10"/>
  <c r="G14" i="10"/>
  <c r="G13" i="10"/>
  <c r="G12" i="10"/>
  <c r="G11" i="10"/>
  <c r="G10" i="10"/>
  <c r="G9" i="10"/>
  <c r="G8" i="10"/>
  <c r="G7" i="10"/>
  <c r="G6" i="10"/>
  <c r="G5" i="10"/>
  <c r="G4" i="10"/>
  <c r="G3" i="10"/>
  <c r="G2" i="10"/>
  <c r="H2" i="10" s="1"/>
  <c r="J2" i="10" s="1"/>
  <c r="G102" i="9"/>
  <c r="G101" i="9"/>
  <c r="G100" i="9"/>
  <c r="G99" i="9"/>
  <c r="G98" i="9"/>
  <c r="G97" i="9"/>
  <c r="G96" i="9"/>
  <c r="G95" i="9"/>
  <c r="G94" i="9"/>
  <c r="G93" i="9"/>
  <c r="G92" i="9"/>
  <c r="G91" i="9"/>
  <c r="G90" i="9"/>
  <c r="G89" i="9"/>
  <c r="G88" i="9"/>
  <c r="G87" i="9"/>
  <c r="G86" i="9"/>
  <c r="G85" i="9"/>
  <c r="G84" i="9"/>
  <c r="G83" i="9"/>
  <c r="G82" i="9"/>
  <c r="G81" i="9"/>
  <c r="G80" i="9"/>
  <c r="G79" i="9"/>
  <c r="G78" i="9"/>
  <c r="G77" i="9"/>
  <c r="G76" i="9"/>
  <c r="G75" i="9"/>
  <c r="G74" i="9"/>
  <c r="G73" i="9"/>
  <c r="G72" i="9"/>
  <c r="G71" i="9"/>
  <c r="G70" i="9"/>
  <c r="G69" i="9"/>
  <c r="G68" i="9"/>
  <c r="G67" i="9"/>
  <c r="G66" i="9"/>
  <c r="G65" i="9"/>
  <c r="G64" i="9"/>
  <c r="G63" i="9"/>
  <c r="G62" i="9"/>
  <c r="G61" i="9"/>
  <c r="G60" i="9"/>
  <c r="G59" i="9"/>
  <c r="G58" i="9"/>
  <c r="G57" i="9"/>
  <c r="G56" i="9"/>
  <c r="G55" i="9"/>
  <c r="G54" i="9"/>
  <c r="G53" i="9"/>
  <c r="G52" i="9"/>
  <c r="G51" i="9"/>
  <c r="G50" i="9"/>
  <c r="G49" i="9"/>
  <c r="G48" i="9"/>
  <c r="G47" i="9"/>
  <c r="G46" i="9"/>
  <c r="G45" i="9"/>
  <c r="G44" i="9"/>
  <c r="G43" i="9"/>
  <c r="G42" i="9"/>
  <c r="G41" i="9"/>
  <c r="G40" i="9"/>
  <c r="G39" i="9"/>
  <c r="G38" i="9"/>
  <c r="G37" i="9"/>
  <c r="G36" i="9"/>
  <c r="G35" i="9"/>
  <c r="G34" i="9"/>
  <c r="G33" i="9"/>
  <c r="G32" i="9"/>
  <c r="G31" i="9"/>
  <c r="G30" i="9"/>
  <c r="G29" i="9"/>
  <c r="G28" i="9"/>
  <c r="G27" i="9"/>
  <c r="G26" i="9"/>
  <c r="G25" i="9"/>
  <c r="G24" i="9"/>
  <c r="G23" i="9"/>
  <c r="G22" i="9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G5" i="9"/>
  <c r="G4" i="9"/>
  <c r="G3" i="9"/>
  <c r="G2" i="9"/>
  <c r="H2" i="9" s="1"/>
  <c r="J2" i="9" s="1"/>
  <c r="G102" i="8"/>
  <c r="G101" i="8"/>
  <c r="G100" i="8"/>
  <c r="G99" i="8"/>
  <c r="G98" i="8"/>
  <c r="G97" i="8"/>
  <c r="G96" i="8"/>
  <c r="G95" i="8"/>
  <c r="G94" i="8"/>
  <c r="G93" i="8"/>
  <c r="G92" i="8"/>
  <c r="G91" i="8"/>
  <c r="G90" i="8"/>
  <c r="G89" i="8"/>
  <c r="G88" i="8"/>
  <c r="G87" i="8"/>
  <c r="G86" i="8"/>
  <c r="G85" i="8"/>
  <c r="G84" i="8"/>
  <c r="G83" i="8"/>
  <c r="G82" i="8"/>
  <c r="G81" i="8"/>
  <c r="G80" i="8"/>
  <c r="G79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H2" i="8"/>
  <c r="J2" i="8" s="1"/>
  <c r="G2" i="8"/>
  <c r="G102" i="7"/>
  <c r="G101" i="7"/>
  <c r="G100" i="7"/>
  <c r="G99" i="7"/>
  <c r="G98" i="7"/>
  <c r="G97" i="7"/>
  <c r="G96" i="7"/>
  <c r="G95" i="7"/>
  <c r="G94" i="7"/>
  <c r="G93" i="7"/>
  <c r="G92" i="7"/>
  <c r="G91" i="7"/>
  <c r="G90" i="7"/>
  <c r="G89" i="7"/>
  <c r="G88" i="7"/>
  <c r="G87" i="7"/>
  <c r="G86" i="7"/>
  <c r="G85" i="7"/>
  <c r="G84" i="7"/>
  <c r="G83" i="7"/>
  <c r="G82" i="7"/>
  <c r="G81" i="7"/>
  <c r="G80" i="7"/>
  <c r="G79" i="7"/>
  <c r="G78" i="7"/>
  <c r="G77" i="7"/>
  <c r="G76" i="7"/>
  <c r="G75" i="7"/>
  <c r="G74" i="7"/>
  <c r="G73" i="7"/>
  <c r="G72" i="7"/>
  <c r="G71" i="7"/>
  <c r="G70" i="7"/>
  <c r="G69" i="7"/>
  <c r="G68" i="7"/>
  <c r="G67" i="7"/>
  <c r="G66" i="7"/>
  <c r="G65" i="7"/>
  <c r="G64" i="7"/>
  <c r="G63" i="7"/>
  <c r="G62" i="7"/>
  <c r="G61" i="7"/>
  <c r="G60" i="7"/>
  <c r="G59" i="7"/>
  <c r="G58" i="7"/>
  <c r="G57" i="7"/>
  <c r="G56" i="7"/>
  <c r="G55" i="7"/>
  <c r="G54" i="7"/>
  <c r="G53" i="7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G3" i="7"/>
  <c r="H2" i="7"/>
  <c r="J2" i="7" s="1"/>
  <c r="G2" i="7"/>
  <c r="G102" i="6"/>
  <c r="G101" i="6"/>
  <c r="G100" i="6"/>
  <c r="G99" i="6"/>
  <c r="G98" i="6"/>
  <c r="G97" i="6"/>
  <c r="G96" i="6"/>
  <c r="G95" i="6"/>
  <c r="G94" i="6"/>
  <c r="G93" i="6"/>
  <c r="G92" i="6"/>
  <c r="G91" i="6"/>
  <c r="G90" i="6"/>
  <c r="G89" i="6"/>
  <c r="G88" i="6"/>
  <c r="G87" i="6"/>
  <c r="G86" i="6"/>
  <c r="G85" i="6"/>
  <c r="G84" i="6"/>
  <c r="G83" i="6"/>
  <c r="G82" i="6"/>
  <c r="G81" i="6"/>
  <c r="G80" i="6"/>
  <c r="G79" i="6"/>
  <c r="G78" i="6"/>
  <c r="G77" i="6"/>
  <c r="G76" i="6"/>
  <c r="G75" i="6"/>
  <c r="G74" i="6"/>
  <c r="G73" i="6"/>
  <c r="G72" i="6"/>
  <c r="G71" i="6"/>
  <c r="G70" i="6"/>
  <c r="G69" i="6"/>
  <c r="G68" i="6"/>
  <c r="G67" i="6"/>
  <c r="G66" i="6"/>
  <c r="G65" i="6"/>
  <c r="G64" i="6"/>
  <c r="G63" i="6"/>
  <c r="G62" i="6"/>
  <c r="G61" i="6"/>
  <c r="G60" i="6"/>
  <c r="G59" i="6"/>
  <c r="G58" i="6"/>
  <c r="G57" i="6"/>
  <c r="G56" i="6"/>
  <c r="G55" i="6"/>
  <c r="G54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G2" i="6"/>
  <c r="H2" i="6" s="1"/>
  <c r="J2" i="6" s="1"/>
  <c r="G102" i="5"/>
  <c r="G101" i="5"/>
  <c r="G100" i="5"/>
  <c r="G99" i="5"/>
  <c r="G98" i="5"/>
  <c r="G97" i="5"/>
  <c r="G96" i="5"/>
  <c r="G95" i="5"/>
  <c r="G94" i="5"/>
  <c r="G93" i="5"/>
  <c r="G92" i="5"/>
  <c r="G91" i="5"/>
  <c r="G90" i="5"/>
  <c r="G89" i="5"/>
  <c r="G88" i="5"/>
  <c r="G87" i="5"/>
  <c r="G86" i="5"/>
  <c r="G85" i="5"/>
  <c r="G84" i="5"/>
  <c r="G83" i="5"/>
  <c r="G82" i="5"/>
  <c r="G81" i="5"/>
  <c r="G80" i="5"/>
  <c r="G79" i="5"/>
  <c r="G78" i="5"/>
  <c r="G77" i="5"/>
  <c r="G76" i="5"/>
  <c r="G75" i="5"/>
  <c r="G74" i="5"/>
  <c r="G73" i="5"/>
  <c r="G72" i="5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  <c r="H2" i="5" s="1"/>
  <c r="J2" i="5" s="1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H2" i="4" s="1"/>
  <c r="J2" i="4" s="1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H2" i="3"/>
  <c r="J2" i="3" s="1"/>
  <c r="G2" i="3"/>
  <c r="H3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K2" i="2"/>
  <c r="J2" i="2"/>
  <c r="G2" i="2"/>
  <c r="H2" i="2"/>
  <c r="I3" i="10" l="1"/>
  <c r="H3" i="10" s="1"/>
  <c r="J3" i="10" s="1"/>
  <c r="K2" i="10"/>
  <c r="I3" i="8"/>
  <c r="K2" i="8"/>
  <c r="K2" i="15"/>
  <c r="I3" i="15"/>
  <c r="I3" i="14"/>
  <c r="K2" i="14"/>
  <c r="I3" i="13"/>
  <c r="K2" i="12"/>
  <c r="I3" i="12"/>
  <c r="H3" i="12"/>
  <c r="I3" i="11"/>
  <c r="K2" i="11"/>
  <c r="K2" i="9"/>
  <c r="I3" i="9"/>
  <c r="H3" i="8"/>
  <c r="J3" i="8" s="1"/>
  <c r="H3" i="7"/>
  <c r="K2" i="7"/>
  <c r="I3" i="7"/>
  <c r="K2" i="6"/>
  <c r="I3" i="6"/>
  <c r="I3" i="5"/>
  <c r="H3" i="5" s="1"/>
  <c r="K2" i="5"/>
  <c r="I3" i="4"/>
  <c r="H3" i="4" s="1"/>
  <c r="K2" i="4"/>
  <c r="I3" i="3"/>
  <c r="K2" i="3"/>
  <c r="I3" i="2"/>
  <c r="H3" i="15" l="1"/>
  <c r="J3" i="15" s="1"/>
  <c r="H3" i="14"/>
  <c r="J3" i="14" s="1"/>
  <c r="H3" i="13"/>
  <c r="J3" i="13" s="1"/>
  <c r="J3" i="12"/>
  <c r="I4" i="12" s="1"/>
  <c r="K3" i="12"/>
  <c r="H3" i="11"/>
  <c r="J3" i="11" s="1"/>
  <c r="I4" i="10"/>
  <c r="K3" i="10"/>
  <c r="H3" i="9"/>
  <c r="J3" i="9" s="1"/>
  <c r="I4" i="9" s="1"/>
  <c r="I4" i="8"/>
  <c r="K3" i="8"/>
  <c r="J3" i="7"/>
  <c r="I4" i="7" s="1"/>
  <c r="H3" i="6"/>
  <c r="J3" i="6" s="1"/>
  <c r="J3" i="5"/>
  <c r="I4" i="5" s="1"/>
  <c r="J3" i="4"/>
  <c r="I4" i="4" s="1"/>
  <c r="H3" i="3"/>
  <c r="J3" i="3" s="1"/>
  <c r="J3" i="2"/>
  <c r="K3" i="2" s="1"/>
  <c r="I4" i="15" l="1"/>
  <c r="K3" i="15"/>
  <c r="K3" i="4"/>
  <c r="H4" i="15"/>
  <c r="J4" i="15" s="1"/>
  <c r="I4" i="14"/>
  <c r="K3" i="14"/>
  <c r="I4" i="13"/>
  <c r="K3" i="13"/>
  <c r="H4" i="12"/>
  <c r="J4" i="12" s="1"/>
  <c r="I4" i="11"/>
  <c r="K3" i="11"/>
  <c r="H4" i="10"/>
  <c r="J4" i="10" s="1"/>
  <c r="H4" i="9"/>
  <c r="J4" i="9" s="1"/>
  <c r="I5" i="9" s="1"/>
  <c r="K3" i="9"/>
  <c r="H4" i="8"/>
  <c r="J4" i="8" s="1"/>
  <c r="J4" i="7"/>
  <c r="I5" i="7" s="1"/>
  <c r="K4" i="7"/>
  <c r="H4" i="7"/>
  <c r="K3" i="7"/>
  <c r="I4" i="6"/>
  <c r="K3" i="6"/>
  <c r="K3" i="5"/>
  <c r="H4" i="5"/>
  <c r="J4" i="5" s="1"/>
  <c r="H4" i="4"/>
  <c r="J4" i="4" s="1"/>
  <c r="I4" i="3"/>
  <c r="K3" i="3"/>
  <c r="I4" i="2"/>
  <c r="H4" i="2" s="1"/>
  <c r="I5" i="15" l="1"/>
  <c r="K4" i="15"/>
  <c r="H4" i="14"/>
  <c r="J4" i="14" s="1"/>
  <c r="H4" i="13"/>
  <c r="J4" i="13" s="1"/>
  <c r="I5" i="12"/>
  <c r="K4" i="12"/>
  <c r="J4" i="11"/>
  <c r="I5" i="11" s="1"/>
  <c r="H4" i="11"/>
  <c r="I5" i="10"/>
  <c r="K4" i="10"/>
  <c r="H5" i="9"/>
  <c r="J5" i="9" s="1"/>
  <c r="K4" i="9"/>
  <c r="I5" i="8"/>
  <c r="K4" i="8"/>
  <c r="H5" i="7"/>
  <c r="J5" i="7" s="1"/>
  <c r="I6" i="7" s="1"/>
  <c r="H4" i="6"/>
  <c r="J4" i="6" s="1"/>
  <c r="I5" i="6" s="1"/>
  <c r="I5" i="5"/>
  <c r="K4" i="5"/>
  <c r="I5" i="4"/>
  <c r="K4" i="4"/>
  <c r="H4" i="3"/>
  <c r="J4" i="3" s="1"/>
  <c r="J4" i="2"/>
  <c r="I5" i="13" l="1"/>
  <c r="K4" i="13"/>
  <c r="H5" i="15"/>
  <c r="J5" i="15" s="1"/>
  <c r="I5" i="14"/>
  <c r="K4" i="14"/>
  <c r="H5" i="13"/>
  <c r="J5" i="13" s="1"/>
  <c r="J5" i="12"/>
  <c r="I6" i="12" s="1"/>
  <c r="H5" i="12"/>
  <c r="K4" i="11"/>
  <c r="H5" i="11"/>
  <c r="J5" i="11" s="1"/>
  <c r="H5" i="10"/>
  <c r="J5" i="10" s="1"/>
  <c r="I6" i="9"/>
  <c r="K5" i="9"/>
  <c r="H5" i="8"/>
  <c r="J5" i="8" s="1"/>
  <c r="H6" i="7"/>
  <c r="J6" i="7" s="1"/>
  <c r="K5" i="7"/>
  <c r="H5" i="6"/>
  <c r="J5" i="6" s="1"/>
  <c r="K4" i="6"/>
  <c r="H5" i="5"/>
  <c r="J5" i="5" s="1"/>
  <c r="I6" i="5" s="1"/>
  <c r="H5" i="4"/>
  <c r="J5" i="4" s="1"/>
  <c r="I6" i="4" s="1"/>
  <c r="I5" i="3"/>
  <c r="K4" i="3"/>
  <c r="K4" i="2"/>
  <c r="I5" i="2"/>
  <c r="H5" i="2" s="1"/>
  <c r="I6" i="15" l="1"/>
  <c r="K5" i="15"/>
  <c r="H5" i="14"/>
  <c r="J5" i="14" s="1"/>
  <c r="I6" i="13"/>
  <c r="K5" i="13"/>
  <c r="H6" i="12"/>
  <c r="J6" i="12" s="1"/>
  <c r="K5" i="12"/>
  <c r="I6" i="11"/>
  <c r="K5" i="11"/>
  <c r="I6" i="10"/>
  <c r="K5" i="10"/>
  <c r="H6" i="9"/>
  <c r="J6" i="9" s="1"/>
  <c r="I6" i="8"/>
  <c r="K5" i="8"/>
  <c r="I7" i="7"/>
  <c r="K6" i="7"/>
  <c r="I6" i="6"/>
  <c r="K5" i="6"/>
  <c r="K5" i="5"/>
  <c r="H6" i="5"/>
  <c r="J6" i="5" s="1"/>
  <c r="K5" i="4"/>
  <c r="J6" i="4"/>
  <c r="I7" i="4" s="1"/>
  <c r="H6" i="4"/>
  <c r="H5" i="3"/>
  <c r="J5" i="3" s="1"/>
  <c r="J5" i="2"/>
  <c r="I6" i="2" s="1"/>
  <c r="H6" i="2" s="1"/>
  <c r="K5" i="2"/>
  <c r="I7" i="12" l="1"/>
  <c r="K6" i="12"/>
  <c r="H6" i="15"/>
  <c r="J6" i="15" s="1"/>
  <c r="I6" i="14"/>
  <c r="K5" i="14"/>
  <c r="H6" i="13"/>
  <c r="J6" i="13" s="1"/>
  <c r="H7" i="12"/>
  <c r="J7" i="12" s="1"/>
  <c r="H6" i="11"/>
  <c r="J6" i="11" s="1"/>
  <c r="H6" i="10"/>
  <c r="J6" i="10" s="1"/>
  <c r="I7" i="9"/>
  <c r="K6" i="9"/>
  <c r="H6" i="8"/>
  <c r="J6" i="8" s="1"/>
  <c r="H7" i="7"/>
  <c r="J7" i="7" s="1"/>
  <c r="H6" i="6"/>
  <c r="J6" i="6" s="1"/>
  <c r="I7" i="5"/>
  <c r="K6" i="5"/>
  <c r="H7" i="4"/>
  <c r="J7" i="4" s="1"/>
  <c r="K6" i="4"/>
  <c r="I6" i="3"/>
  <c r="K5" i="3"/>
  <c r="J6" i="2"/>
  <c r="K6" i="2" s="1"/>
  <c r="I7" i="15" l="1"/>
  <c r="K6" i="15"/>
  <c r="J6" i="14"/>
  <c r="I7" i="14" s="1"/>
  <c r="K6" i="14"/>
  <c r="H6" i="14"/>
  <c r="I7" i="13"/>
  <c r="K6" i="13"/>
  <c r="I8" i="12"/>
  <c r="K7" i="12"/>
  <c r="I7" i="11"/>
  <c r="K6" i="11"/>
  <c r="I7" i="10"/>
  <c r="K6" i="10"/>
  <c r="H7" i="9"/>
  <c r="J7" i="9" s="1"/>
  <c r="I7" i="8"/>
  <c r="K6" i="8"/>
  <c r="I8" i="7"/>
  <c r="K7" i="7"/>
  <c r="I7" i="6"/>
  <c r="K6" i="6"/>
  <c r="H7" i="5"/>
  <c r="J7" i="5" s="1"/>
  <c r="I8" i="4"/>
  <c r="K7" i="4"/>
  <c r="H6" i="3"/>
  <c r="J6" i="3" s="1"/>
  <c r="I7" i="2"/>
  <c r="H7" i="2" s="1"/>
  <c r="H7" i="15" l="1"/>
  <c r="J7" i="15"/>
  <c r="I8" i="15" s="1"/>
  <c r="H7" i="14"/>
  <c r="J7" i="14" s="1"/>
  <c r="H7" i="13"/>
  <c r="J7" i="13" s="1"/>
  <c r="H8" i="12"/>
  <c r="J8" i="12" s="1"/>
  <c r="H7" i="11"/>
  <c r="J7" i="11" s="1"/>
  <c r="J7" i="10"/>
  <c r="I8" i="10" s="1"/>
  <c r="H7" i="10"/>
  <c r="I8" i="9"/>
  <c r="K7" i="9"/>
  <c r="H7" i="8"/>
  <c r="J7" i="8" s="1"/>
  <c r="H8" i="7"/>
  <c r="J8" i="7" s="1"/>
  <c r="H7" i="6"/>
  <c r="J7" i="6" s="1"/>
  <c r="I8" i="5"/>
  <c r="K7" i="5"/>
  <c r="H8" i="4"/>
  <c r="J8" i="4"/>
  <c r="I9" i="4" s="1"/>
  <c r="I7" i="3"/>
  <c r="K6" i="3"/>
  <c r="K7" i="10" l="1"/>
  <c r="H8" i="15"/>
  <c r="J8" i="15" s="1"/>
  <c r="I9" i="15" s="1"/>
  <c r="K7" i="15"/>
  <c r="I8" i="14"/>
  <c r="K7" i="14"/>
  <c r="I8" i="13"/>
  <c r="K7" i="13"/>
  <c r="I9" i="12"/>
  <c r="K8" i="12"/>
  <c r="I8" i="11"/>
  <c r="K7" i="11"/>
  <c r="H8" i="10"/>
  <c r="J8" i="10" s="1"/>
  <c r="H8" i="9"/>
  <c r="J8" i="9"/>
  <c r="I9" i="9" s="1"/>
  <c r="I8" i="8"/>
  <c r="K7" i="8"/>
  <c r="I9" i="7"/>
  <c r="K8" i="7"/>
  <c r="I8" i="6"/>
  <c r="K7" i="6"/>
  <c r="H8" i="5"/>
  <c r="J8" i="5" s="1"/>
  <c r="K8" i="4"/>
  <c r="H9" i="4"/>
  <c r="J9" i="4" s="1"/>
  <c r="H7" i="3"/>
  <c r="J7" i="3" s="1"/>
  <c r="J7" i="2"/>
  <c r="K7" i="2" s="1"/>
  <c r="J9" i="15" l="1"/>
  <c r="I10" i="15" s="1"/>
  <c r="H9" i="15"/>
  <c r="K8" i="15"/>
  <c r="H8" i="14"/>
  <c r="J8" i="14" s="1"/>
  <c r="H8" i="13"/>
  <c r="J8" i="13" s="1"/>
  <c r="H9" i="12"/>
  <c r="J9" i="12" s="1"/>
  <c r="H8" i="11"/>
  <c r="J8" i="11" s="1"/>
  <c r="I9" i="10"/>
  <c r="K8" i="10"/>
  <c r="H9" i="9"/>
  <c r="J9" i="9" s="1"/>
  <c r="I10" i="9" s="1"/>
  <c r="K8" i="9"/>
  <c r="H8" i="8"/>
  <c r="J8" i="8" s="1"/>
  <c r="H9" i="7"/>
  <c r="J9" i="7" s="1"/>
  <c r="H8" i="6"/>
  <c r="J8" i="6" s="1"/>
  <c r="I9" i="5"/>
  <c r="K8" i="5"/>
  <c r="I10" i="4"/>
  <c r="K9" i="4"/>
  <c r="I8" i="3"/>
  <c r="K7" i="3"/>
  <c r="I8" i="2"/>
  <c r="H8" i="2" s="1"/>
  <c r="I10" i="7" l="1"/>
  <c r="K9" i="7"/>
  <c r="H10" i="15"/>
  <c r="J10" i="15" s="1"/>
  <c r="K9" i="15"/>
  <c r="I9" i="14"/>
  <c r="K8" i="14"/>
  <c r="I9" i="13"/>
  <c r="K8" i="13"/>
  <c r="I10" i="12"/>
  <c r="K9" i="12"/>
  <c r="I9" i="11"/>
  <c r="K8" i="11"/>
  <c r="H9" i="10"/>
  <c r="J9" i="10" s="1"/>
  <c r="I10" i="10" s="1"/>
  <c r="K9" i="9"/>
  <c r="H10" i="9"/>
  <c r="J10" i="9" s="1"/>
  <c r="I9" i="8"/>
  <c r="K8" i="8"/>
  <c r="H10" i="7"/>
  <c r="J10" i="7"/>
  <c r="I11" i="7" s="1"/>
  <c r="I9" i="6"/>
  <c r="K8" i="6"/>
  <c r="J9" i="5"/>
  <c r="I10" i="5" s="1"/>
  <c r="H9" i="5"/>
  <c r="H10" i="4"/>
  <c r="J10" i="4" s="1"/>
  <c r="H8" i="3"/>
  <c r="J8" i="3" s="1"/>
  <c r="K8" i="2"/>
  <c r="J8" i="2"/>
  <c r="K9" i="5" l="1"/>
  <c r="I11" i="15"/>
  <c r="K10" i="15"/>
  <c r="H9" i="14"/>
  <c r="J9" i="14" s="1"/>
  <c r="I10" i="14" s="1"/>
  <c r="H9" i="13"/>
  <c r="J9" i="13" s="1"/>
  <c r="I10" i="13" s="1"/>
  <c r="H10" i="12"/>
  <c r="J10" i="12" s="1"/>
  <c r="H9" i="11"/>
  <c r="J9" i="11" s="1"/>
  <c r="H10" i="10"/>
  <c r="J10" i="10" s="1"/>
  <c r="K9" i="10"/>
  <c r="I11" i="9"/>
  <c r="K10" i="9"/>
  <c r="H9" i="8"/>
  <c r="J9" i="8" s="1"/>
  <c r="H11" i="7"/>
  <c r="J11" i="7" s="1"/>
  <c r="K10" i="7"/>
  <c r="H9" i="6"/>
  <c r="J9" i="6" s="1"/>
  <c r="H10" i="5"/>
  <c r="J10" i="5" s="1"/>
  <c r="I11" i="4"/>
  <c r="K10" i="4"/>
  <c r="I9" i="3"/>
  <c r="K8" i="3"/>
  <c r="I9" i="2"/>
  <c r="H9" i="2" s="1"/>
  <c r="H11" i="15" l="1"/>
  <c r="J11" i="15" s="1"/>
  <c r="I12" i="15" s="1"/>
  <c r="H10" i="14"/>
  <c r="J10" i="14" s="1"/>
  <c r="K9" i="14"/>
  <c r="K9" i="13"/>
  <c r="H10" i="13"/>
  <c r="J10" i="13" s="1"/>
  <c r="I11" i="12"/>
  <c r="K10" i="12"/>
  <c r="I10" i="11"/>
  <c r="K9" i="11"/>
  <c r="I11" i="10"/>
  <c r="K10" i="10"/>
  <c r="H11" i="9"/>
  <c r="J11" i="9" s="1"/>
  <c r="I10" i="8"/>
  <c r="K9" i="8"/>
  <c r="I12" i="7"/>
  <c r="K11" i="7"/>
  <c r="I10" i="6"/>
  <c r="K9" i="6"/>
  <c r="I11" i="5"/>
  <c r="K10" i="5"/>
  <c r="H11" i="4"/>
  <c r="J11" i="4" s="1"/>
  <c r="H9" i="3"/>
  <c r="J9" i="3" s="1"/>
  <c r="H12" i="15" l="1"/>
  <c r="J12" i="15" s="1"/>
  <c r="K11" i="15"/>
  <c r="I11" i="14"/>
  <c r="K10" i="14"/>
  <c r="I11" i="13"/>
  <c r="K10" i="13"/>
  <c r="H11" i="12"/>
  <c r="J11" i="12" s="1"/>
  <c r="H10" i="11"/>
  <c r="J10" i="11" s="1"/>
  <c r="H11" i="10"/>
  <c r="J11" i="10" s="1"/>
  <c r="I12" i="10" s="1"/>
  <c r="I12" i="9"/>
  <c r="K11" i="9"/>
  <c r="H10" i="8"/>
  <c r="J10" i="8" s="1"/>
  <c r="H12" i="7"/>
  <c r="J12" i="7" s="1"/>
  <c r="J10" i="6"/>
  <c r="I11" i="6" s="1"/>
  <c r="H10" i="6"/>
  <c r="H11" i="5"/>
  <c r="J11" i="5" s="1"/>
  <c r="I12" i="4"/>
  <c r="K11" i="4"/>
  <c r="I10" i="3"/>
  <c r="K9" i="3"/>
  <c r="J9" i="2"/>
  <c r="K9" i="2" s="1"/>
  <c r="I13" i="7" l="1"/>
  <c r="K12" i="7"/>
  <c r="I13" i="15"/>
  <c r="K12" i="15"/>
  <c r="H11" i="14"/>
  <c r="J11" i="14" s="1"/>
  <c r="H11" i="13"/>
  <c r="J11" i="13" s="1"/>
  <c r="I12" i="13" s="1"/>
  <c r="I12" i="12"/>
  <c r="K11" i="12"/>
  <c r="I11" i="11"/>
  <c r="K10" i="11"/>
  <c r="H12" i="10"/>
  <c r="J12" i="10" s="1"/>
  <c r="K11" i="10"/>
  <c r="H12" i="9"/>
  <c r="J12" i="9" s="1"/>
  <c r="I11" i="8"/>
  <c r="K10" i="8"/>
  <c r="H13" i="7"/>
  <c r="J13" i="7" s="1"/>
  <c r="H11" i="6"/>
  <c r="J11" i="6"/>
  <c r="I12" i="6" s="1"/>
  <c r="K10" i="6"/>
  <c r="I12" i="5"/>
  <c r="K11" i="5"/>
  <c r="H12" i="4"/>
  <c r="J12" i="4"/>
  <c r="I13" i="4" s="1"/>
  <c r="H10" i="3"/>
  <c r="J10" i="3" s="1"/>
  <c r="I10" i="2"/>
  <c r="H10" i="2" s="1"/>
  <c r="H13" i="15" l="1"/>
  <c r="J13" i="15" s="1"/>
  <c r="I12" i="14"/>
  <c r="K11" i="14"/>
  <c r="K11" i="13"/>
  <c r="H12" i="13"/>
  <c r="J12" i="13" s="1"/>
  <c r="I13" i="13" s="1"/>
  <c r="H12" i="12"/>
  <c r="J12" i="12" s="1"/>
  <c r="I13" i="12" s="1"/>
  <c r="H11" i="11"/>
  <c r="J11" i="11" s="1"/>
  <c r="I13" i="10"/>
  <c r="K12" i="10"/>
  <c r="I13" i="9"/>
  <c r="K12" i="9"/>
  <c r="H11" i="8"/>
  <c r="J11" i="8" s="1"/>
  <c r="I14" i="7"/>
  <c r="K13" i="7"/>
  <c r="H12" i="6"/>
  <c r="J12" i="6" s="1"/>
  <c r="K11" i="6"/>
  <c r="H12" i="5"/>
  <c r="J12" i="5" s="1"/>
  <c r="H13" i="4"/>
  <c r="J13" i="4" s="1"/>
  <c r="K12" i="4"/>
  <c r="I11" i="3"/>
  <c r="K10" i="3"/>
  <c r="J10" i="2"/>
  <c r="K10" i="2"/>
  <c r="I11" i="2"/>
  <c r="H11" i="2" s="1"/>
  <c r="I13" i="5" l="1"/>
  <c r="K12" i="5"/>
  <c r="I14" i="15"/>
  <c r="K13" i="15"/>
  <c r="H12" i="14"/>
  <c r="J12" i="14" s="1"/>
  <c r="K12" i="13"/>
  <c r="H13" i="13"/>
  <c r="J13" i="13" s="1"/>
  <c r="J13" i="12"/>
  <c r="I14" i="12" s="1"/>
  <c r="H13" i="12"/>
  <c r="K12" i="12"/>
  <c r="I12" i="11"/>
  <c r="K11" i="11"/>
  <c r="H13" i="10"/>
  <c r="J13" i="10" s="1"/>
  <c r="I14" i="10" s="1"/>
  <c r="H13" i="9"/>
  <c r="J13" i="9" s="1"/>
  <c r="I12" i="8"/>
  <c r="K11" i="8"/>
  <c r="H14" i="7"/>
  <c r="J14" i="7" s="1"/>
  <c r="I15" i="7" s="1"/>
  <c r="I13" i="6"/>
  <c r="K12" i="6"/>
  <c r="H13" i="5"/>
  <c r="J13" i="5" s="1"/>
  <c r="I14" i="4"/>
  <c r="K13" i="4"/>
  <c r="H11" i="3"/>
  <c r="J11" i="3" s="1"/>
  <c r="J11" i="2"/>
  <c r="K11" i="2" s="1"/>
  <c r="J14" i="15" l="1"/>
  <c r="I15" i="15" s="1"/>
  <c r="H14" i="15"/>
  <c r="I13" i="14"/>
  <c r="K12" i="14"/>
  <c r="I14" i="13"/>
  <c r="K13" i="13"/>
  <c r="H14" i="12"/>
  <c r="J14" i="12" s="1"/>
  <c r="K13" i="12"/>
  <c r="H12" i="11"/>
  <c r="J12" i="11" s="1"/>
  <c r="H14" i="10"/>
  <c r="J14" i="10" s="1"/>
  <c r="K13" i="10"/>
  <c r="I14" i="9"/>
  <c r="K13" i="9"/>
  <c r="J12" i="8"/>
  <c r="I13" i="8" s="1"/>
  <c r="H12" i="8"/>
  <c r="H15" i="7"/>
  <c r="J15" i="7" s="1"/>
  <c r="K14" i="7"/>
  <c r="J13" i="6"/>
  <c r="I14" i="6" s="1"/>
  <c r="H13" i="6"/>
  <c r="I14" i="5"/>
  <c r="K13" i="5"/>
  <c r="H14" i="4"/>
  <c r="J14" i="4" s="1"/>
  <c r="I12" i="3"/>
  <c r="K11" i="3"/>
  <c r="I12" i="2"/>
  <c r="H12" i="2" s="1"/>
  <c r="I15" i="12" l="1"/>
  <c r="K14" i="12"/>
  <c r="K13" i="6"/>
  <c r="H15" i="15"/>
  <c r="J15" i="15" s="1"/>
  <c r="K14" i="15"/>
  <c r="H13" i="14"/>
  <c r="J13" i="14" s="1"/>
  <c r="H14" i="13"/>
  <c r="J14" i="13" s="1"/>
  <c r="H15" i="12"/>
  <c r="J15" i="12" s="1"/>
  <c r="I13" i="11"/>
  <c r="K12" i="11"/>
  <c r="I15" i="10"/>
  <c r="K14" i="10"/>
  <c r="H14" i="9"/>
  <c r="J14" i="9" s="1"/>
  <c r="K12" i="8"/>
  <c r="H13" i="8"/>
  <c r="J13" i="8" s="1"/>
  <c r="I16" i="7"/>
  <c r="K15" i="7"/>
  <c r="H14" i="6"/>
  <c r="J14" i="6" s="1"/>
  <c r="I15" i="6" s="1"/>
  <c r="H14" i="5"/>
  <c r="J14" i="5" s="1"/>
  <c r="I15" i="4"/>
  <c r="K14" i="4"/>
  <c r="H12" i="3"/>
  <c r="J12" i="3" s="1"/>
  <c r="I15" i="13" l="1"/>
  <c r="H15" i="13" s="1"/>
  <c r="J15" i="13" s="1"/>
  <c r="K14" i="13"/>
  <c r="I16" i="15"/>
  <c r="K15" i="15"/>
  <c r="I14" i="14"/>
  <c r="K13" i="14"/>
  <c r="I16" i="12"/>
  <c r="K15" i="12"/>
  <c r="H13" i="11"/>
  <c r="J13" i="11" s="1"/>
  <c r="H15" i="10"/>
  <c r="J15" i="10"/>
  <c r="I16" i="10" s="1"/>
  <c r="I15" i="9"/>
  <c r="K14" i="9"/>
  <c r="I14" i="8"/>
  <c r="K13" i="8"/>
  <c r="H16" i="7"/>
  <c r="J16" i="7" s="1"/>
  <c r="H15" i="6"/>
  <c r="J15" i="6" s="1"/>
  <c r="K14" i="6"/>
  <c r="I15" i="5"/>
  <c r="K14" i="5"/>
  <c r="H15" i="4"/>
  <c r="J15" i="4" s="1"/>
  <c r="I13" i="3"/>
  <c r="K12" i="3"/>
  <c r="J12" i="2"/>
  <c r="K12" i="2" s="1"/>
  <c r="H16" i="15" l="1"/>
  <c r="J16" i="15" s="1"/>
  <c r="I17" i="15" s="1"/>
  <c r="J14" i="14"/>
  <c r="I15" i="14" s="1"/>
  <c r="K14" i="14"/>
  <c r="H14" i="14"/>
  <c r="I16" i="13"/>
  <c r="K15" i="13"/>
  <c r="H16" i="12"/>
  <c r="J16" i="12" s="1"/>
  <c r="I17" i="12" s="1"/>
  <c r="I14" i="11"/>
  <c r="K13" i="11"/>
  <c r="J16" i="10"/>
  <c r="I17" i="10" s="1"/>
  <c r="H16" i="10"/>
  <c r="K15" i="10"/>
  <c r="H15" i="9"/>
  <c r="J15" i="9" s="1"/>
  <c r="H14" i="8"/>
  <c r="J14" i="8" s="1"/>
  <c r="I17" i="7"/>
  <c r="K16" i="7"/>
  <c r="I16" i="6"/>
  <c r="K15" i="6"/>
  <c r="H15" i="5"/>
  <c r="J15" i="5" s="1"/>
  <c r="I16" i="5" s="1"/>
  <c r="I16" i="4"/>
  <c r="K15" i="4"/>
  <c r="H13" i="3"/>
  <c r="J13" i="3" s="1"/>
  <c r="I13" i="2"/>
  <c r="H13" i="2" s="1"/>
  <c r="H17" i="15" l="1"/>
  <c r="J17" i="15" s="1"/>
  <c r="I18" i="15" s="1"/>
  <c r="K16" i="15"/>
  <c r="H15" i="14"/>
  <c r="J15" i="14" s="1"/>
  <c r="H16" i="13"/>
  <c r="J16" i="13"/>
  <c r="I17" i="13" s="1"/>
  <c r="H17" i="12"/>
  <c r="J17" i="12" s="1"/>
  <c r="K16" i="12"/>
  <c r="H14" i="11"/>
  <c r="J14" i="11" s="1"/>
  <c r="H17" i="10"/>
  <c r="J17" i="10" s="1"/>
  <c r="K16" i="10"/>
  <c r="I16" i="9"/>
  <c r="K15" i="9"/>
  <c r="I15" i="8"/>
  <c r="K14" i="8"/>
  <c r="H17" i="7"/>
  <c r="J17" i="7" s="1"/>
  <c r="H16" i="6"/>
  <c r="J16" i="6" s="1"/>
  <c r="I17" i="6" s="1"/>
  <c r="J16" i="5"/>
  <c r="I17" i="5" s="1"/>
  <c r="H16" i="5"/>
  <c r="K15" i="5"/>
  <c r="H16" i="4"/>
  <c r="J16" i="4" s="1"/>
  <c r="I17" i="4" s="1"/>
  <c r="I14" i="3"/>
  <c r="K13" i="3"/>
  <c r="K16" i="5" l="1"/>
  <c r="H18" i="15"/>
  <c r="J18" i="15" s="1"/>
  <c r="K17" i="15"/>
  <c r="I16" i="14"/>
  <c r="K15" i="14"/>
  <c r="H17" i="13"/>
  <c r="J17" i="13" s="1"/>
  <c r="I18" i="13" s="1"/>
  <c r="K16" i="13"/>
  <c r="I18" i="12"/>
  <c r="K17" i="12"/>
  <c r="I15" i="11"/>
  <c r="K14" i="11"/>
  <c r="I18" i="10"/>
  <c r="K17" i="10"/>
  <c r="H16" i="9"/>
  <c r="J16" i="9" s="1"/>
  <c r="H15" i="8"/>
  <c r="J15" i="8" s="1"/>
  <c r="I18" i="7"/>
  <c r="K17" i="7"/>
  <c r="K16" i="6"/>
  <c r="H17" i="6"/>
  <c r="J17" i="6" s="1"/>
  <c r="H17" i="5"/>
  <c r="J17" i="5"/>
  <c r="I18" i="5" s="1"/>
  <c r="K16" i="4"/>
  <c r="H17" i="4"/>
  <c r="J17" i="4" s="1"/>
  <c r="H14" i="3"/>
  <c r="J14" i="3" s="1"/>
  <c r="J13" i="2"/>
  <c r="K13" i="2" s="1"/>
  <c r="I19" i="15" l="1"/>
  <c r="K18" i="15"/>
  <c r="H16" i="14"/>
  <c r="J16" i="14" s="1"/>
  <c r="H18" i="13"/>
  <c r="J18" i="13" s="1"/>
  <c r="I19" i="13" s="1"/>
  <c r="K17" i="13"/>
  <c r="H18" i="12"/>
  <c r="J18" i="12" s="1"/>
  <c r="H15" i="11"/>
  <c r="J15" i="11" s="1"/>
  <c r="H18" i="10"/>
  <c r="J18" i="10" s="1"/>
  <c r="I17" i="9"/>
  <c r="K16" i="9"/>
  <c r="I16" i="8"/>
  <c r="K15" i="8"/>
  <c r="H18" i="7"/>
  <c r="J18" i="7" s="1"/>
  <c r="I18" i="6"/>
  <c r="K17" i="6"/>
  <c r="H18" i="5"/>
  <c r="J18" i="5" s="1"/>
  <c r="K17" i="5"/>
  <c r="I18" i="4"/>
  <c r="K17" i="4"/>
  <c r="I15" i="3"/>
  <c r="K14" i="3"/>
  <c r="I14" i="2"/>
  <c r="H14" i="2" s="1"/>
  <c r="H19" i="15" l="1"/>
  <c r="J19" i="15" s="1"/>
  <c r="I17" i="14"/>
  <c r="K16" i="14"/>
  <c r="H19" i="13"/>
  <c r="J19" i="13" s="1"/>
  <c r="K18" i="13"/>
  <c r="I19" i="12"/>
  <c r="K18" i="12"/>
  <c r="I16" i="11"/>
  <c r="K15" i="11"/>
  <c r="I19" i="10"/>
  <c r="K18" i="10"/>
  <c r="H17" i="9"/>
  <c r="J17" i="9" s="1"/>
  <c r="H16" i="8"/>
  <c r="J16" i="8" s="1"/>
  <c r="I19" i="7"/>
  <c r="K18" i="7"/>
  <c r="J18" i="6"/>
  <c r="I19" i="6" s="1"/>
  <c r="K18" i="6"/>
  <c r="H18" i="6"/>
  <c r="I19" i="5"/>
  <c r="K18" i="5"/>
  <c r="H18" i="4"/>
  <c r="J18" i="4" s="1"/>
  <c r="H15" i="3"/>
  <c r="J15" i="3" s="1"/>
  <c r="I20" i="15" l="1"/>
  <c r="K19" i="15"/>
  <c r="H17" i="14"/>
  <c r="J17" i="14" s="1"/>
  <c r="I20" i="13"/>
  <c r="K19" i="13"/>
  <c r="H19" i="12"/>
  <c r="J19" i="12" s="1"/>
  <c r="H16" i="11"/>
  <c r="J16" i="11" s="1"/>
  <c r="I17" i="11" s="1"/>
  <c r="H19" i="10"/>
  <c r="J19" i="10" s="1"/>
  <c r="I20" i="10" s="1"/>
  <c r="I18" i="9"/>
  <c r="K17" i="9"/>
  <c r="I17" i="8"/>
  <c r="K16" i="8"/>
  <c r="H19" i="7"/>
  <c r="J19" i="7" s="1"/>
  <c r="H19" i="6"/>
  <c r="J19" i="6" s="1"/>
  <c r="H19" i="5"/>
  <c r="J19" i="5" s="1"/>
  <c r="I19" i="4"/>
  <c r="K18" i="4"/>
  <c r="I16" i="3"/>
  <c r="K15" i="3"/>
  <c r="J14" i="2"/>
  <c r="K14" i="2" s="1"/>
  <c r="H20" i="15" l="1"/>
  <c r="J20" i="15" s="1"/>
  <c r="I18" i="14"/>
  <c r="K17" i="14"/>
  <c r="H20" i="13"/>
  <c r="J20" i="13" s="1"/>
  <c r="I21" i="13" s="1"/>
  <c r="I20" i="12"/>
  <c r="K19" i="12"/>
  <c r="H17" i="11"/>
  <c r="J17" i="11" s="1"/>
  <c r="K16" i="11"/>
  <c r="K19" i="10"/>
  <c r="H20" i="10"/>
  <c r="J20" i="10" s="1"/>
  <c r="H18" i="9"/>
  <c r="J18" i="9" s="1"/>
  <c r="H17" i="8"/>
  <c r="J17" i="8" s="1"/>
  <c r="I20" i="7"/>
  <c r="K19" i="7"/>
  <c r="I20" i="6"/>
  <c r="K19" i="6"/>
  <c r="I20" i="5"/>
  <c r="K19" i="5"/>
  <c r="H19" i="4"/>
  <c r="J19" i="4" s="1"/>
  <c r="H16" i="3"/>
  <c r="J16" i="3" s="1"/>
  <c r="I15" i="2"/>
  <c r="H15" i="2" s="1"/>
  <c r="I21" i="15" l="1"/>
  <c r="K20" i="15"/>
  <c r="H18" i="14"/>
  <c r="J18" i="14" s="1"/>
  <c r="H21" i="13"/>
  <c r="J21" i="13" s="1"/>
  <c r="K20" i="13"/>
  <c r="H20" i="12"/>
  <c r="J20" i="12" s="1"/>
  <c r="I18" i="11"/>
  <c r="K17" i="11"/>
  <c r="I21" i="10"/>
  <c r="K20" i="10"/>
  <c r="I19" i="9"/>
  <c r="K18" i="9"/>
  <c r="I18" i="8"/>
  <c r="K17" i="8"/>
  <c r="H20" i="7"/>
  <c r="J20" i="7" s="1"/>
  <c r="I21" i="7" s="1"/>
  <c r="H20" i="6"/>
  <c r="J20" i="6" s="1"/>
  <c r="H20" i="5"/>
  <c r="J20" i="5" s="1"/>
  <c r="I20" i="4"/>
  <c r="K19" i="4"/>
  <c r="I17" i="3"/>
  <c r="K16" i="3"/>
  <c r="I21" i="12" l="1"/>
  <c r="J21" i="12" s="1"/>
  <c r="K20" i="12"/>
  <c r="H21" i="15"/>
  <c r="J21" i="15" s="1"/>
  <c r="I19" i="14"/>
  <c r="K18" i="14"/>
  <c r="I22" i="13"/>
  <c r="K21" i="13"/>
  <c r="H21" i="12"/>
  <c r="H18" i="11"/>
  <c r="J18" i="11" s="1"/>
  <c r="H21" i="10"/>
  <c r="J21" i="10" s="1"/>
  <c r="H19" i="9"/>
  <c r="J19" i="9" s="1"/>
  <c r="H18" i="8"/>
  <c r="J18" i="8" s="1"/>
  <c r="K20" i="7"/>
  <c r="H21" i="7"/>
  <c r="J21" i="7" s="1"/>
  <c r="I21" i="6"/>
  <c r="K20" i="6"/>
  <c r="I21" i="5"/>
  <c r="K20" i="5"/>
  <c r="H20" i="4"/>
  <c r="J20" i="4" s="1"/>
  <c r="H17" i="3"/>
  <c r="J17" i="3" s="1"/>
  <c r="J15" i="2"/>
  <c r="K15" i="2" s="1"/>
  <c r="I22" i="12" l="1"/>
  <c r="H22" i="12" s="1"/>
  <c r="K21" i="12"/>
  <c r="I22" i="15"/>
  <c r="K21" i="15"/>
  <c r="H19" i="14"/>
  <c r="J19" i="14" s="1"/>
  <c r="H22" i="13"/>
  <c r="J22" i="13" s="1"/>
  <c r="I19" i="11"/>
  <c r="K18" i="11"/>
  <c r="I22" i="10"/>
  <c r="K21" i="10"/>
  <c r="I20" i="9"/>
  <c r="K19" i="9"/>
  <c r="I19" i="8"/>
  <c r="K18" i="8"/>
  <c r="I22" i="7"/>
  <c r="K21" i="7"/>
  <c r="H21" i="6"/>
  <c r="J21" i="6" s="1"/>
  <c r="H21" i="5"/>
  <c r="J21" i="5" s="1"/>
  <c r="I22" i="5" s="1"/>
  <c r="I21" i="4"/>
  <c r="K20" i="4"/>
  <c r="I18" i="3"/>
  <c r="K17" i="3"/>
  <c r="I16" i="2"/>
  <c r="H16" i="2" s="1"/>
  <c r="J22" i="12" l="1"/>
  <c r="I23" i="12" s="1"/>
  <c r="H23" i="12" s="1"/>
  <c r="J23" i="12" s="1"/>
  <c r="H22" i="15"/>
  <c r="J22" i="15" s="1"/>
  <c r="I20" i="14"/>
  <c r="K19" i="14"/>
  <c r="I23" i="13"/>
  <c r="K22" i="13"/>
  <c r="K22" i="12"/>
  <c r="H19" i="11"/>
  <c r="J19" i="11" s="1"/>
  <c r="H22" i="10"/>
  <c r="J22" i="10" s="1"/>
  <c r="H20" i="9"/>
  <c r="J20" i="9"/>
  <c r="I21" i="9" s="1"/>
  <c r="H19" i="8"/>
  <c r="J19" i="8" s="1"/>
  <c r="H22" i="7"/>
  <c r="J22" i="7" s="1"/>
  <c r="I22" i="6"/>
  <c r="K21" i="6"/>
  <c r="H22" i="5"/>
  <c r="J22" i="5" s="1"/>
  <c r="K21" i="5"/>
  <c r="H21" i="4"/>
  <c r="J21" i="4" s="1"/>
  <c r="H18" i="3"/>
  <c r="J18" i="3" s="1"/>
  <c r="I23" i="15" l="1"/>
  <c r="K22" i="15"/>
  <c r="H20" i="14"/>
  <c r="J20" i="14" s="1"/>
  <c r="H23" i="13"/>
  <c r="J23" i="13" s="1"/>
  <c r="I24" i="12"/>
  <c r="K23" i="12"/>
  <c r="I20" i="11"/>
  <c r="K19" i="11"/>
  <c r="I23" i="10"/>
  <c r="K22" i="10"/>
  <c r="H21" i="9"/>
  <c r="J21" i="9" s="1"/>
  <c r="K20" i="9"/>
  <c r="I20" i="8"/>
  <c r="K19" i="8"/>
  <c r="I23" i="7"/>
  <c r="K22" i="7"/>
  <c r="H22" i="6"/>
  <c r="J22" i="6" s="1"/>
  <c r="I23" i="5"/>
  <c r="K22" i="5"/>
  <c r="I22" i="4"/>
  <c r="K21" i="4"/>
  <c r="I19" i="3"/>
  <c r="K18" i="3"/>
  <c r="J16" i="2"/>
  <c r="K16" i="2" s="1"/>
  <c r="H23" i="15" l="1"/>
  <c r="J23" i="15" s="1"/>
  <c r="I21" i="14"/>
  <c r="K20" i="14"/>
  <c r="I24" i="13"/>
  <c r="K23" i="13"/>
  <c r="H24" i="12"/>
  <c r="J24" i="12" s="1"/>
  <c r="H20" i="11"/>
  <c r="J20" i="11" s="1"/>
  <c r="H23" i="10"/>
  <c r="J23" i="10" s="1"/>
  <c r="I22" i="9"/>
  <c r="K21" i="9"/>
  <c r="H20" i="8"/>
  <c r="J20" i="8" s="1"/>
  <c r="I21" i="8" s="1"/>
  <c r="H23" i="7"/>
  <c r="J23" i="7" s="1"/>
  <c r="I23" i="6"/>
  <c r="K22" i="6"/>
  <c r="H23" i="5"/>
  <c r="J23" i="5" s="1"/>
  <c r="I24" i="5" s="1"/>
  <c r="H22" i="4"/>
  <c r="J22" i="4" s="1"/>
  <c r="H19" i="3"/>
  <c r="J19" i="3" s="1"/>
  <c r="I17" i="2"/>
  <c r="H17" i="2" s="1"/>
  <c r="I24" i="15" l="1"/>
  <c r="K23" i="15"/>
  <c r="H21" i="14"/>
  <c r="J21" i="14" s="1"/>
  <c r="H24" i="13"/>
  <c r="J24" i="13" s="1"/>
  <c r="I25" i="12"/>
  <c r="K24" i="12"/>
  <c r="I21" i="11"/>
  <c r="K20" i="11"/>
  <c r="I24" i="10"/>
  <c r="K23" i="10"/>
  <c r="H22" i="9"/>
  <c r="J22" i="9" s="1"/>
  <c r="J21" i="8"/>
  <c r="I22" i="8" s="1"/>
  <c r="H21" i="8"/>
  <c r="K20" i="8"/>
  <c r="I24" i="7"/>
  <c r="K23" i="7"/>
  <c r="H23" i="6"/>
  <c r="J23" i="6" s="1"/>
  <c r="H24" i="5"/>
  <c r="J24" i="5" s="1"/>
  <c r="K23" i="5"/>
  <c r="I23" i="4"/>
  <c r="K22" i="4"/>
  <c r="I20" i="3"/>
  <c r="K19" i="3"/>
  <c r="K17" i="2"/>
  <c r="J17" i="2"/>
  <c r="H24" i="15" l="1"/>
  <c r="J24" i="15" s="1"/>
  <c r="I22" i="14"/>
  <c r="K21" i="14"/>
  <c r="I25" i="13"/>
  <c r="K24" i="13"/>
  <c r="H25" i="12"/>
  <c r="J25" i="12" s="1"/>
  <c r="H21" i="11"/>
  <c r="J21" i="11" s="1"/>
  <c r="H24" i="10"/>
  <c r="J24" i="10" s="1"/>
  <c r="I23" i="9"/>
  <c r="K22" i="9"/>
  <c r="K21" i="8"/>
  <c r="H22" i="8"/>
  <c r="J22" i="8" s="1"/>
  <c r="H24" i="7"/>
  <c r="J24" i="7" s="1"/>
  <c r="I24" i="6"/>
  <c r="K23" i="6"/>
  <c r="I25" i="5"/>
  <c r="K24" i="5"/>
  <c r="H23" i="4"/>
  <c r="J23" i="4" s="1"/>
  <c r="H20" i="3"/>
  <c r="J20" i="3" s="1"/>
  <c r="I18" i="2"/>
  <c r="H18" i="2" s="1"/>
  <c r="I25" i="15" l="1"/>
  <c r="K24" i="15"/>
  <c r="H22" i="14"/>
  <c r="J22" i="14" s="1"/>
  <c r="H25" i="13"/>
  <c r="J25" i="13" s="1"/>
  <c r="I26" i="12"/>
  <c r="K25" i="12"/>
  <c r="I22" i="11"/>
  <c r="K21" i="11"/>
  <c r="I25" i="10"/>
  <c r="K24" i="10"/>
  <c r="H23" i="9"/>
  <c r="J23" i="9" s="1"/>
  <c r="I23" i="8"/>
  <c r="K22" i="8"/>
  <c r="I25" i="7"/>
  <c r="K24" i="7"/>
  <c r="H24" i="6"/>
  <c r="J24" i="6" s="1"/>
  <c r="H25" i="5"/>
  <c r="J25" i="5" s="1"/>
  <c r="I24" i="4"/>
  <c r="K23" i="4"/>
  <c r="I21" i="3"/>
  <c r="K20" i="3"/>
  <c r="H25" i="15" l="1"/>
  <c r="J25" i="15" s="1"/>
  <c r="I23" i="14"/>
  <c r="K22" i="14"/>
  <c r="I26" i="13"/>
  <c r="K25" i="13"/>
  <c r="H26" i="12"/>
  <c r="J26" i="12" s="1"/>
  <c r="H22" i="11"/>
  <c r="J22" i="11" s="1"/>
  <c r="H25" i="10"/>
  <c r="J25" i="10" s="1"/>
  <c r="I24" i="9"/>
  <c r="K23" i="9"/>
  <c r="H23" i="8"/>
  <c r="J23" i="8" s="1"/>
  <c r="H25" i="7"/>
  <c r="J25" i="7" s="1"/>
  <c r="I25" i="6"/>
  <c r="K24" i="6"/>
  <c r="I26" i="5"/>
  <c r="K25" i="5"/>
  <c r="H24" i="4"/>
  <c r="J24" i="4" s="1"/>
  <c r="H21" i="3"/>
  <c r="J21" i="3" s="1"/>
  <c r="J18" i="2"/>
  <c r="K18" i="2" s="1"/>
  <c r="I26" i="15" l="1"/>
  <c r="K25" i="15"/>
  <c r="H23" i="14"/>
  <c r="J23" i="14" s="1"/>
  <c r="H26" i="13"/>
  <c r="J26" i="13" s="1"/>
  <c r="I27" i="12"/>
  <c r="K26" i="12"/>
  <c r="I23" i="11"/>
  <c r="K22" i="11"/>
  <c r="I26" i="10"/>
  <c r="K25" i="10"/>
  <c r="H24" i="9"/>
  <c r="J24" i="9"/>
  <c r="I25" i="9" s="1"/>
  <c r="I24" i="8"/>
  <c r="K23" i="8"/>
  <c r="I26" i="7"/>
  <c r="K25" i="7"/>
  <c r="H25" i="6"/>
  <c r="J25" i="6" s="1"/>
  <c r="H26" i="5"/>
  <c r="J26" i="5" s="1"/>
  <c r="I25" i="4"/>
  <c r="K24" i="4"/>
  <c r="I22" i="3"/>
  <c r="K21" i="3"/>
  <c r="I19" i="2"/>
  <c r="H19" i="2" s="1"/>
  <c r="H26" i="15" l="1"/>
  <c r="J26" i="15" s="1"/>
  <c r="I24" i="14"/>
  <c r="K23" i="14"/>
  <c r="I27" i="13"/>
  <c r="K26" i="13"/>
  <c r="H27" i="12"/>
  <c r="J27" i="12" s="1"/>
  <c r="H23" i="11"/>
  <c r="J23" i="11" s="1"/>
  <c r="H26" i="10"/>
  <c r="J26" i="10" s="1"/>
  <c r="H25" i="9"/>
  <c r="J25" i="9" s="1"/>
  <c r="K24" i="9"/>
  <c r="H24" i="8"/>
  <c r="J24" i="8" s="1"/>
  <c r="I25" i="8" s="1"/>
  <c r="H26" i="7"/>
  <c r="J26" i="7" s="1"/>
  <c r="I26" i="6"/>
  <c r="K25" i="6"/>
  <c r="I27" i="5"/>
  <c r="K26" i="5"/>
  <c r="H25" i="4"/>
  <c r="J25" i="4" s="1"/>
  <c r="H22" i="3"/>
  <c r="J22" i="3" s="1"/>
  <c r="J19" i="2"/>
  <c r="K19" i="2" s="1"/>
  <c r="I27" i="15" l="1"/>
  <c r="K26" i="15"/>
  <c r="H24" i="14"/>
  <c r="J24" i="14" s="1"/>
  <c r="H27" i="13"/>
  <c r="J27" i="13" s="1"/>
  <c r="I28" i="12"/>
  <c r="K27" i="12"/>
  <c r="I24" i="11"/>
  <c r="K23" i="11"/>
  <c r="I27" i="10"/>
  <c r="K26" i="10"/>
  <c r="I26" i="9"/>
  <c r="K25" i="9"/>
  <c r="K24" i="8"/>
  <c r="H25" i="8"/>
  <c r="J25" i="8" s="1"/>
  <c r="I27" i="7"/>
  <c r="K26" i="7"/>
  <c r="H26" i="6"/>
  <c r="J26" i="6" s="1"/>
  <c r="H27" i="5"/>
  <c r="J27" i="5" s="1"/>
  <c r="I26" i="4"/>
  <c r="K25" i="4"/>
  <c r="I23" i="3"/>
  <c r="K22" i="3"/>
  <c r="I20" i="2"/>
  <c r="H20" i="2" s="1"/>
  <c r="I27" i="6" l="1"/>
  <c r="K26" i="6"/>
  <c r="H27" i="15"/>
  <c r="J27" i="15" s="1"/>
  <c r="I25" i="14"/>
  <c r="K24" i="14"/>
  <c r="I28" i="13"/>
  <c r="K27" i="13"/>
  <c r="H28" i="12"/>
  <c r="J28" i="12" s="1"/>
  <c r="H24" i="11"/>
  <c r="J24" i="11" s="1"/>
  <c r="H27" i="10"/>
  <c r="J27" i="10" s="1"/>
  <c r="H26" i="9"/>
  <c r="J26" i="9" s="1"/>
  <c r="I27" i="9" s="1"/>
  <c r="I26" i="8"/>
  <c r="K25" i="8"/>
  <c r="H27" i="7"/>
  <c r="J27" i="7" s="1"/>
  <c r="H27" i="6"/>
  <c r="J27" i="6" s="1"/>
  <c r="I28" i="5"/>
  <c r="K27" i="5"/>
  <c r="H26" i="4"/>
  <c r="J26" i="4" s="1"/>
  <c r="H23" i="3"/>
  <c r="J23" i="3" s="1"/>
  <c r="I28" i="15" l="1"/>
  <c r="K27" i="15"/>
  <c r="H25" i="14"/>
  <c r="J25" i="14"/>
  <c r="I26" i="14" s="1"/>
  <c r="H28" i="13"/>
  <c r="J28" i="13" s="1"/>
  <c r="I29" i="12"/>
  <c r="K28" i="12"/>
  <c r="I25" i="11"/>
  <c r="K24" i="11"/>
  <c r="I28" i="10"/>
  <c r="K27" i="10"/>
  <c r="H27" i="9"/>
  <c r="J27" i="9" s="1"/>
  <c r="K26" i="9"/>
  <c r="H26" i="8"/>
  <c r="J26" i="8" s="1"/>
  <c r="I27" i="8" s="1"/>
  <c r="I28" i="7"/>
  <c r="K27" i="7"/>
  <c r="I28" i="6"/>
  <c r="K27" i="6"/>
  <c r="H28" i="5"/>
  <c r="J28" i="5" s="1"/>
  <c r="I27" i="4"/>
  <c r="K26" i="4"/>
  <c r="I24" i="3"/>
  <c r="K23" i="3"/>
  <c r="J20" i="2"/>
  <c r="K20" i="2" s="1"/>
  <c r="H28" i="15" l="1"/>
  <c r="J28" i="15" s="1"/>
  <c r="H26" i="14"/>
  <c r="J26" i="14" s="1"/>
  <c r="K25" i="14"/>
  <c r="I29" i="13"/>
  <c r="K28" i="13"/>
  <c r="H29" i="12"/>
  <c r="J29" i="12" s="1"/>
  <c r="H25" i="11"/>
  <c r="J25" i="11" s="1"/>
  <c r="H28" i="10"/>
  <c r="J28" i="10" s="1"/>
  <c r="I29" i="10" s="1"/>
  <c r="I28" i="9"/>
  <c r="K27" i="9"/>
  <c r="J27" i="8"/>
  <c r="I28" i="8" s="1"/>
  <c r="H27" i="8"/>
  <c r="K26" i="8"/>
  <c r="H28" i="7"/>
  <c r="J28" i="7" s="1"/>
  <c r="I29" i="7" s="1"/>
  <c r="H28" i="6"/>
  <c r="J28" i="6" s="1"/>
  <c r="I29" i="5"/>
  <c r="K28" i="5"/>
  <c r="H27" i="4"/>
  <c r="J27" i="4" s="1"/>
  <c r="J24" i="3"/>
  <c r="I25" i="3" s="1"/>
  <c r="H24" i="3"/>
  <c r="I21" i="2"/>
  <c r="H21" i="2" s="1"/>
  <c r="I29" i="15" l="1"/>
  <c r="K28" i="15"/>
  <c r="I27" i="14"/>
  <c r="K26" i="14"/>
  <c r="H29" i="13"/>
  <c r="J29" i="13" s="1"/>
  <c r="I30" i="12"/>
  <c r="K29" i="12"/>
  <c r="I26" i="11"/>
  <c r="K25" i="11"/>
  <c r="H29" i="10"/>
  <c r="J29" i="10" s="1"/>
  <c r="K28" i="10"/>
  <c r="J28" i="9"/>
  <c r="I29" i="9" s="1"/>
  <c r="K28" i="9"/>
  <c r="H28" i="9"/>
  <c r="H28" i="8"/>
  <c r="J28" i="8" s="1"/>
  <c r="I29" i="8" s="1"/>
  <c r="K27" i="8"/>
  <c r="H29" i="7"/>
  <c r="J29" i="7" s="1"/>
  <c r="I30" i="7" s="1"/>
  <c r="K28" i="7"/>
  <c r="I29" i="6"/>
  <c r="K28" i="6"/>
  <c r="H29" i="5"/>
  <c r="J29" i="5" s="1"/>
  <c r="I28" i="4"/>
  <c r="K27" i="4"/>
  <c r="K24" i="3"/>
  <c r="H25" i="3"/>
  <c r="J25" i="3" s="1"/>
  <c r="H29" i="15" l="1"/>
  <c r="J29" i="15" s="1"/>
  <c r="J27" i="14"/>
  <c r="I28" i="14" s="1"/>
  <c r="H27" i="14"/>
  <c r="I30" i="13"/>
  <c r="K29" i="13"/>
  <c r="H30" i="12"/>
  <c r="J30" i="12" s="1"/>
  <c r="H26" i="11"/>
  <c r="J26" i="11" s="1"/>
  <c r="I27" i="11" s="1"/>
  <c r="I30" i="10"/>
  <c r="K29" i="10"/>
  <c r="H29" i="9"/>
  <c r="J29" i="9" s="1"/>
  <c r="K28" i="8"/>
  <c r="H29" i="8"/>
  <c r="J29" i="8" s="1"/>
  <c r="I30" i="8" s="1"/>
  <c r="K29" i="7"/>
  <c r="H30" i="7"/>
  <c r="J30" i="7" s="1"/>
  <c r="H29" i="6"/>
  <c r="J29" i="6" s="1"/>
  <c r="I30" i="5"/>
  <c r="K29" i="5"/>
  <c r="H28" i="4"/>
  <c r="J28" i="4" s="1"/>
  <c r="I26" i="3"/>
  <c r="K25" i="3"/>
  <c r="J21" i="2"/>
  <c r="K21" i="2" s="1"/>
  <c r="I30" i="15" l="1"/>
  <c r="K29" i="15"/>
  <c r="H28" i="14"/>
  <c r="J28" i="14" s="1"/>
  <c r="K27" i="14"/>
  <c r="H30" i="13"/>
  <c r="J30" i="13" s="1"/>
  <c r="I31" i="12"/>
  <c r="K30" i="12"/>
  <c r="K26" i="11"/>
  <c r="H27" i="11"/>
  <c r="J27" i="11" s="1"/>
  <c r="J30" i="10"/>
  <c r="I31" i="10" s="1"/>
  <c r="H30" i="10"/>
  <c r="I30" i="9"/>
  <c r="K29" i="9"/>
  <c r="K29" i="8"/>
  <c r="H30" i="8"/>
  <c r="J30" i="8" s="1"/>
  <c r="I31" i="7"/>
  <c r="K30" i="7"/>
  <c r="I30" i="6"/>
  <c r="K29" i="6"/>
  <c r="H30" i="5"/>
  <c r="J30" i="5" s="1"/>
  <c r="I31" i="5" s="1"/>
  <c r="I29" i="4"/>
  <c r="K28" i="4"/>
  <c r="H26" i="3"/>
  <c r="J26" i="3" s="1"/>
  <c r="I22" i="2"/>
  <c r="H22" i="2" s="1"/>
  <c r="H30" i="15" l="1"/>
  <c r="J30" i="15" s="1"/>
  <c r="I29" i="14"/>
  <c r="K28" i="14"/>
  <c r="I31" i="13"/>
  <c r="K30" i="13"/>
  <c r="H31" i="12"/>
  <c r="J31" i="12" s="1"/>
  <c r="I28" i="11"/>
  <c r="K27" i="11"/>
  <c r="K30" i="10"/>
  <c r="J31" i="10"/>
  <c r="I32" i="10" s="1"/>
  <c r="H31" i="10"/>
  <c r="H30" i="9"/>
  <c r="J30" i="9" s="1"/>
  <c r="I31" i="8"/>
  <c r="K30" i="8"/>
  <c r="H31" i="7"/>
  <c r="J31" i="7" s="1"/>
  <c r="I32" i="7" s="1"/>
  <c r="H30" i="6"/>
  <c r="J30" i="6" s="1"/>
  <c r="K30" i="5"/>
  <c r="H31" i="5"/>
  <c r="J31" i="5" s="1"/>
  <c r="H29" i="4"/>
  <c r="J29" i="4" s="1"/>
  <c r="I27" i="3"/>
  <c r="K26" i="3"/>
  <c r="J22" i="2"/>
  <c r="K22" i="2" s="1"/>
  <c r="I31" i="15" l="1"/>
  <c r="K30" i="15"/>
  <c r="H29" i="14"/>
  <c r="J29" i="14" s="1"/>
  <c r="H31" i="13"/>
  <c r="J31" i="13" s="1"/>
  <c r="I32" i="12"/>
  <c r="K31" i="12"/>
  <c r="H28" i="11"/>
  <c r="J28" i="11" s="1"/>
  <c r="I29" i="11" s="1"/>
  <c r="H32" i="10"/>
  <c r="J32" i="10" s="1"/>
  <c r="K31" i="10"/>
  <c r="I31" i="9"/>
  <c r="K30" i="9"/>
  <c r="H31" i="8"/>
  <c r="J31" i="8" s="1"/>
  <c r="K31" i="7"/>
  <c r="H32" i="7"/>
  <c r="J32" i="7" s="1"/>
  <c r="I33" i="7" s="1"/>
  <c r="I31" i="6"/>
  <c r="K30" i="6"/>
  <c r="I32" i="5"/>
  <c r="K31" i="5"/>
  <c r="I30" i="4"/>
  <c r="K29" i="4"/>
  <c r="H27" i="3"/>
  <c r="J27" i="3" s="1"/>
  <c r="I23" i="2"/>
  <c r="H23" i="2" s="1"/>
  <c r="H31" i="15" l="1"/>
  <c r="J31" i="15" s="1"/>
  <c r="I30" i="14"/>
  <c r="K29" i="14"/>
  <c r="I32" i="13"/>
  <c r="K31" i="13"/>
  <c r="H32" i="12"/>
  <c r="J32" i="12" s="1"/>
  <c r="H29" i="11"/>
  <c r="J29" i="11" s="1"/>
  <c r="K28" i="11"/>
  <c r="I33" i="10"/>
  <c r="K32" i="10"/>
  <c r="H31" i="9"/>
  <c r="J31" i="9" s="1"/>
  <c r="I32" i="8"/>
  <c r="K31" i="8"/>
  <c r="K32" i="7"/>
  <c r="H33" i="7"/>
  <c r="J33" i="7" s="1"/>
  <c r="H31" i="6"/>
  <c r="J31" i="6" s="1"/>
  <c r="H32" i="5"/>
  <c r="J32" i="5" s="1"/>
  <c r="H30" i="4"/>
  <c r="J30" i="4" s="1"/>
  <c r="I28" i="3"/>
  <c r="K27" i="3"/>
  <c r="I32" i="15" l="1"/>
  <c r="K31" i="15"/>
  <c r="H30" i="14"/>
  <c r="J30" i="14" s="1"/>
  <c r="H32" i="13"/>
  <c r="J32" i="13" s="1"/>
  <c r="I33" i="12"/>
  <c r="K32" i="12"/>
  <c r="I30" i="11"/>
  <c r="K29" i="11"/>
  <c r="H33" i="10"/>
  <c r="J33" i="10" s="1"/>
  <c r="I32" i="9"/>
  <c r="K31" i="9"/>
  <c r="J32" i="8"/>
  <c r="I33" i="8" s="1"/>
  <c r="H32" i="8"/>
  <c r="I34" i="7"/>
  <c r="K33" i="7"/>
  <c r="I32" i="6"/>
  <c r="K31" i="6"/>
  <c r="I33" i="5"/>
  <c r="K32" i="5"/>
  <c r="I31" i="4"/>
  <c r="K30" i="4"/>
  <c r="H28" i="3"/>
  <c r="J28" i="3" s="1"/>
  <c r="J23" i="2"/>
  <c r="K23" i="2" s="1"/>
  <c r="H32" i="15" l="1"/>
  <c r="J32" i="15" s="1"/>
  <c r="I31" i="14"/>
  <c r="K30" i="14"/>
  <c r="I33" i="13"/>
  <c r="K32" i="13"/>
  <c r="H33" i="12"/>
  <c r="J33" i="12" s="1"/>
  <c r="H30" i="11"/>
  <c r="J30" i="11" s="1"/>
  <c r="I34" i="10"/>
  <c r="K33" i="10"/>
  <c r="H32" i="9"/>
  <c r="J32" i="9" s="1"/>
  <c r="K32" i="8"/>
  <c r="J33" i="8"/>
  <c r="I34" i="8" s="1"/>
  <c r="H33" i="8"/>
  <c r="H34" i="7"/>
  <c r="J34" i="7" s="1"/>
  <c r="H32" i="6"/>
  <c r="J32" i="6" s="1"/>
  <c r="H33" i="5"/>
  <c r="J33" i="5" s="1"/>
  <c r="H31" i="4"/>
  <c r="J31" i="4" s="1"/>
  <c r="I29" i="3"/>
  <c r="K28" i="3"/>
  <c r="I24" i="2"/>
  <c r="H24" i="2" s="1"/>
  <c r="I33" i="15" l="1"/>
  <c r="K32" i="15"/>
  <c r="H31" i="14"/>
  <c r="J31" i="14" s="1"/>
  <c r="H33" i="13"/>
  <c r="J33" i="13" s="1"/>
  <c r="I34" i="12"/>
  <c r="K33" i="12"/>
  <c r="I31" i="11"/>
  <c r="K30" i="11"/>
  <c r="H34" i="10"/>
  <c r="J34" i="10" s="1"/>
  <c r="I33" i="9"/>
  <c r="K32" i="9"/>
  <c r="K33" i="8"/>
  <c r="H34" i="8"/>
  <c r="J34" i="8" s="1"/>
  <c r="I35" i="7"/>
  <c r="K34" i="7"/>
  <c r="I33" i="6"/>
  <c r="K32" i="6"/>
  <c r="I34" i="5"/>
  <c r="K33" i="5"/>
  <c r="I32" i="4"/>
  <c r="K31" i="4"/>
  <c r="H29" i="3"/>
  <c r="J29" i="3" s="1"/>
  <c r="H33" i="15" l="1"/>
  <c r="J33" i="15" s="1"/>
  <c r="I32" i="14"/>
  <c r="K31" i="14"/>
  <c r="I34" i="13"/>
  <c r="K33" i="13"/>
  <c r="H34" i="12"/>
  <c r="J34" i="12" s="1"/>
  <c r="H31" i="11"/>
  <c r="J31" i="11" s="1"/>
  <c r="I32" i="11" s="1"/>
  <c r="I35" i="10"/>
  <c r="K34" i="10"/>
  <c r="H33" i="9"/>
  <c r="J33" i="9" s="1"/>
  <c r="I35" i="8"/>
  <c r="K34" i="8"/>
  <c r="H35" i="7"/>
  <c r="J35" i="7" s="1"/>
  <c r="H33" i="6"/>
  <c r="J33" i="6"/>
  <c r="I34" i="6" s="1"/>
  <c r="H34" i="5"/>
  <c r="J34" i="5" s="1"/>
  <c r="H32" i="4"/>
  <c r="J32" i="4" s="1"/>
  <c r="I30" i="3"/>
  <c r="K29" i="3"/>
  <c r="J24" i="2"/>
  <c r="K24" i="2" s="1"/>
  <c r="I34" i="15" l="1"/>
  <c r="K33" i="15"/>
  <c r="H32" i="14"/>
  <c r="J32" i="14" s="1"/>
  <c r="H34" i="13"/>
  <c r="J34" i="13" s="1"/>
  <c r="I35" i="12"/>
  <c r="K34" i="12"/>
  <c r="H32" i="11"/>
  <c r="J32" i="11" s="1"/>
  <c r="I33" i="11" s="1"/>
  <c r="K31" i="11"/>
  <c r="H35" i="10"/>
  <c r="J35" i="10" s="1"/>
  <c r="I34" i="9"/>
  <c r="K33" i="9"/>
  <c r="H35" i="8"/>
  <c r="J35" i="8" s="1"/>
  <c r="I36" i="7"/>
  <c r="K35" i="7"/>
  <c r="H34" i="6"/>
  <c r="J34" i="6" s="1"/>
  <c r="K33" i="6"/>
  <c r="I35" i="5"/>
  <c r="K34" i="5"/>
  <c r="I33" i="4"/>
  <c r="K32" i="4"/>
  <c r="H30" i="3"/>
  <c r="J30" i="3" s="1"/>
  <c r="I25" i="2"/>
  <c r="H25" i="2" s="1"/>
  <c r="H34" i="15" l="1"/>
  <c r="J34" i="15" s="1"/>
  <c r="I33" i="14"/>
  <c r="K32" i="14"/>
  <c r="I35" i="13"/>
  <c r="K34" i="13"/>
  <c r="H35" i="12"/>
  <c r="J35" i="12" s="1"/>
  <c r="H33" i="11"/>
  <c r="J33" i="11" s="1"/>
  <c r="K32" i="11"/>
  <c r="I36" i="10"/>
  <c r="K35" i="10"/>
  <c r="J34" i="9"/>
  <c r="I35" i="9" s="1"/>
  <c r="H34" i="9"/>
  <c r="I36" i="8"/>
  <c r="K35" i="8"/>
  <c r="H36" i="7"/>
  <c r="J36" i="7" s="1"/>
  <c r="I35" i="6"/>
  <c r="K34" i="6"/>
  <c r="H35" i="5"/>
  <c r="J35" i="5" s="1"/>
  <c r="I36" i="5" s="1"/>
  <c r="H33" i="4"/>
  <c r="J33" i="4" s="1"/>
  <c r="I31" i="3"/>
  <c r="K30" i="3"/>
  <c r="I35" i="15" l="1"/>
  <c r="K34" i="15"/>
  <c r="H33" i="14"/>
  <c r="J33" i="14"/>
  <c r="I34" i="14" s="1"/>
  <c r="H35" i="13"/>
  <c r="J35" i="13" s="1"/>
  <c r="I36" i="13" s="1"/>
  <c r="I36" i="12"/>
  <c r="K35" i="12"/>
  <c r="I34" i="11"/>
  <c r="K33" i="11"/>
  <c r="H36" i="10"/>
  <c r="J36" i="10" s="1"/>
  <c r="K34" i="9"/>
  <c r="H35" i="9"/>
  <c r="J35" i="9" s="1"/>
  <c r="H36" i="8"/>
  <c r="J36" i="8" s="1"/>
  <c r="I37" i="8" s="1"/>
  <c r="I37" i="7"/>
  <c r="K36" i="7"/>
  <c r="H35" i="6"/>
  <c r="J35" i="6" s="1"/>
  <c r="H36" i="5"/>
  <c r="J36" i="5" s="1"/>
  <c r="I37" i="5" s="1"/>
  <c r="K35" i="5"/>
  <c r="I34" i="4"/>
  <c r="K33" i="4"/>
  <c r="H31" i="3"/>
  <c r="J31" i="3" s="1"/>
  <c r="J25" i="2"/>
  <c r="K25" i="2" s="1"/>
  <c r="H35" i="15" l="1"/>
  <c r="J35" i="15" s="1"/>
  <c r="H34" i="14"/>
  <c r="J34" i="14" s="1"/>
  <c r="K33" i="14"/>
  <c r="K35" i="13"/>
  <c r="H36" i="13"/>
  <c r="J36" i="13" s="1"/>
  <c r="H36" i="12"/>
  <c r="J36" i="12" s="1"/>
  <c r="H34" i="11"/>
  <c r="J34" i="11" s="1"/>
  <c r="I37" i="10"/>
  <c r="K36" i="10"/>
  <c r="I36" i="9"/>
  <c r="K35" i="9"/>
  <c r="J37" i="8"/>
  <c r="I38" i="8" s="1"/>
  <c r="H37" i="8"/>
  <c r="K36" i="8"/>
  <c r="H37" i="7"/>
  <c r="J37" i="7" s="1"/>
  <c r="I36" i="6"/>
  <c r="K35" i="6"/>
  <c r="H37" i="5"/>
  <c r="J37" i="5" s="1"/>
  <c r="K36" i="5"/>
  <c r="H34" i="4"/>
  <c r="J34" i="4" s="1"/>
  <c r="I32" i="3"/>
  <c r="K31" i="3"/>
  <c r="I26" i="2"/>
  <c r="H26" i="2" s="1"/>
  <c r="K37" i="8" l="1"/>
  <c r="I36" i="15"/>
  <c r="K35" i="15"/>
  <c r="I35" i="14"/>
  <c r="K34" i="14"/>
  <c r="I37" i="13"/>
  <c r="K36" i="13"/>
  <c r="I37" i="12"/>
  <c r="K36" i="12"/>
  <c r="I35" i="11"/>
  <c r="K34" i="11"/>
  <c r="H37" i="10"/>
  <c r="J37" i="10" s="1"/>
  <c r="H36" i="9"/>
  <c r="J36" i="9" s="1"/>
  <c r="H38" i="8"/>
  <c r="J38" i="8" s="1"/>
  <c r="I38" i="7"/>
  <c r="K37" i="7"/>
  <c r="H36" i="6"/>
  <c r="J36" i="6" s="1"/>
  <c r="I38" i="5"/>
  <c r="K37" i="5"/>
  <c r="I35" i="4"/>
  <c r="K34" i="4"/>
  <c r="H32" i="3"/>
  <c r="J32" i="3" s="1"/>
  <c r="H36" i="15" l="1"/>
  <c r="J36" i="15" s="1"/>
  <c r="I37" i="15" s="1"/>
  <c r="H35" i="14"/>
  <c r="J35" i="14" s="1"/>
  <c r="H37" i="13"/>
  <c r="J37" i="13" s="1"/>
  <c r="H37" i="12"/>
  <c r="J37" i="12" s="1"/>
  <c r="H35" i="11"/>
  <c r="J35" i="11" s="1"/>
  <c r="I38" i="10"/>
  <c r="K37" i="10"/>
  <c r="I37" i="9"/>
  <c r="K36" i="9"/>
  <c r="I39" i="8"/>
  <c r="K38" i="8"/>
  <c r="H38" i="7"/>
  <c r="J38" i="7" s="1"/>
  <c r="I37" i="6"/>
  <c r="K36" i="6"/>
  <c r="H38" i="5"/>
  <c r="J38" i="5" s="1"/>
  <c r="H35" i="4"/>
  <c r="J35" i="4" s="1"/>
  <c r="I36" i="4" s="1"/>
  <c r="I33" i="3"/>
  <c r="K32" i="3"/>
  <c r="J26" i="2"/>
  <c r="K26" i="2" s="1"/>
  <c r="I38" i="12" l="1"/>
  <c r="K37" i="12"/>
  <c r="I39" i="5"/>
  <c r="K38" i="5"/>
  <c r="H37" i="15"/>
  <c r="J37" i="15" s="1"/>
  <c r="I38" i="15" s="1"/>
  <c r="K36" i="15"/>
  <c r="I36" i="14"/>
  <c r="K35" i="14"/>
  <c r="I38" i="13"/>
  <c r="K37" i="13"/>
  <c r="H38" i="12"/>
  <c r="J38" i="12" s="1"/>
  <c r="I36" i="11"/>
  <c r="K35" i="11"/>
  <c r="H38" i="10"/>
  <c r="J38" i="10" s="1"/>
  <c r="H37" i="9"/>
  <c r="J37" i="9" s="1"/>
  <c r="H39" i="8"/>
  <c r="J39" i="8" s="1"/>
  <c r="I39" i="7"/>
  <c r="K38" i="7"/>
  <c r="H37" i="6"/>
  <c r="K37" i="6"/>
  <c r="J37" i="6"/>
  <c r="I38" i="6" s="1"/>
  <c r="H39" i="5"/>
  <c r="J39" i="5" s="1"/>
  <c r="K35" i="4"/>
  <c r="H36" i="4"/>
  <c r="J36" i="4" s="1"/>
  <c r="H33" i="3"/>
  <c r="J33" i="3" s="1"/>
  <c r="I27" i="2"/>
  <c r="H27" i="2" s="1"/>
  <c r="H38" i="15" l="1"/>
  <c r="J38" i="15" s="1"/>
  <c r="K37" i="15"/>
  <c r="H36" i="14"/>
  <c r="J36" i="14" s="1"/>
  <c r="I37" i="14" s="1"/>
  <c r="H38" i="13"/>
  <c r="J38" i="13" s="1"/>
  <c r="I39" i="12"/>
  <c r="K38" i="12"/>
  <c r="H36" i="11"/>
  <c r="J36" i="11" s="1"/>
  <c r="I37" i="11" s="1"/>
  <c r="I39" i="10"/>
  <c r="K38" i="10"/>
  <c r="I38" i="9"/>
  <c r="K37" i="9"/>
  <c r="I40" i="8"/>
  <c r="K39" i="8"/>
  <c r="H39" i="7"/>
  <c r="J39" i="7" s="1"/>
  <c r="H38" i="6"/>
  <c r="J38" i="6" s="1"/>
  <c r="I40" i="5"/>
  <c r="K39" i="5"/>
  <c r="I37" i="4"/>
  <c r="K36" i="4"/>
  <c r="I34" i="3"/>
  <c r="K33" i="3"/>
  <c r="J27" i="2"/>
  <c r="K27" i="2" s="1"/>
  <c r="I39" i="15" l="1"/>
  <c r="K38" i="15"/>
  <c r="H37" i="14"/>
  <c r="J37" i="14"/>
  <c r="I38" i="14" s="1"/>
  <c r="K36" i="14"/>
  <c r="I39" i="13"/>
  <c r="K38" i="13"/>
  <c r="J39" i="12"/>
  <c r="I40" i="12" s="1"/>
  <c r="H39" i="12"/>
  <c r="H37" i="11"/>
  <c r="J37" i="11" s="1"/>
  <c r="K36" i="11"/>
  <c r="H39" i="10"/>
  <c r="J39" i="10" s="1"/>
  <c r="I40" i="10" s="1"/>
  <c r="H38" i="9"/>
  <c r="J38" i="9" s="1"/>
  <c r="H40" i="8"/>
  <c r="J40" i="8" s="1"/>
  <c r="I41" i="8" s="1"/>
  <c r="I40" i="7"/>
  <c r="K39" i="7"/>
  <c r="I39" i="6"/>
  <c r="K38" i="6"/>
  <c r="H40" i="5"/>
  <c r="J40" i="5" s="1"/>
  <c r="I41" i="5" s="1"/>
  <c r="H37" i="4"/>
  <c r="J37" i="4" s="1"/>
  <c r="H34" i="3"/>
  <c r="J34" i="3" s="1"/>
  <c r="I28" i="2"/>
  <c r="H28" i="2" s="1"/>
  <c r="H39" i="15" l="1"/>
  <c r="J39" i="15" s="1"/>
  <c r="J38" i="14"/>
  <c r="I39" i="14" s="1"/>
  <c r="H38" i="14"/>
  <c r="K37" i="14"/>
  <c r="H39" i="13"/>
  <c r="J39" i="13" s="1"/>
  <c r="H40" i="12"/>
  <c r="J40" i="12" s="1"/>
  <c r="K39" i="12"/>
  <c r="I38" i="11"/>
  <c r="K37" i="11"/>
  <c r="H40" i="10"/>
  <c r="J40" i="10" s="1"/>
  <c r="K39" i="10"/>
  <c r="I39" i="9"/>
  <c r="K38" i="9"/>
  <c r="H41" i="8"/>
  <c r="J41" i="8" s="1"/>
  <c r="I42" i="8" s="1"/>
  <c r="K40" i="8"/>
  <c r="H40" i="7"/>
  <c r="J40" i="7" s="1"/>
  <c r="H39" i="6"/>
  <c r="J39" i="6" s="1"/>
  <c r="H41" i="5"/>
  <c r="J41" i="5" s="1"/>
  <c r="K40" i="5"/>
  <c r="I38" i="4"/>
  <c r="K37" i="4"/>
  <c r="I35" i="3"/>
  <c r="K34" i="3"/>
  <c r="J28" i="2"/>
  <c r="K28" i="2" s="1"/>
  <c r="K38" i="14" l="1"/>
  <c r="I40" i="15"/>
  <c r="K39" i="15"/>
  <c r="H39" i="14"/>
  <c r="J39" i="14" s="1"/>
  <c r="I40" i="13"/>
  <c r="K39" i="13"/>
  <c r="I41" i="12"/>
  <c r="K40" i="12"/>
  <c r="H38" i="11"/>
  <c r="J38" i="11" s="1"/>
  <c r="I41" i="10"/>
  <c r="K40" i="10"/>
  <c r="H39" i="9"/>
  <c r="J39" i="9" s="1"/>
  <c r="H42" i="8"/>
  <c r="J42" i="8" s="1"/>
  <c r="K41" i="8"/>
  <c r="I41" i="7"/>
  <c r="K40" i="7"/>
  <c r="I40" i="6"/>
  <c r="K39" i="6"/>
  <c r="I42" i="5"/>
  <c r="K41" i="5"/>
  <c r="H38" i="4"/>
  <c r="J38" i="4" s="1"/>
  <c r="I39" i="4" s="1"/>
  <c r="H35" i="3"/>
  <c r="J35" i="3" s="1"/>
  <c r="I29" i="2"/>
  <c r="H29" i="2" s="1"/>
  <c r="I43" i="8" l="1"/>
  <c r="K42" i="8"/>
  <c r="H40" i="15"/>
  <c r="J40" i="15" s="1"/>
  <c r="I41" i="15" s="1"/>
  <c r="I40" i="14"/>
  <c r="K39" i="14"/>
  <c r="H40" i="13"/>
  <c r="J40" i="13" s="1"/>
  <c r="H41" i="12"/>
  <c r="J41" i="12" s="1"/>
  <c r="I39" i="11"/>
  <c r="K38" i="11"/>
  <c r="H41" i="10"/>
  <c r="J41" i="10" s="1"/>
  <c r="I40" i="9"/>
  <c r="K39" i="9"/>
  <c r="H43" i="8"/>
  <c r="J43" i="8" s="1"/>
  <c r="H41" i="7"/>
  <c r="J41" i="7" s="1"/>
  <c r="H40" i="6"/>
  <c r="J40" i="6" s="1"/>
  <c r="H42" i="5"/>
  <c r="J42" i="5" s="1"/>
  <c r="I43" i="5" s="1"/>
  <c r="H39" i="4"/>
  <c r="J39" i="4" s="1"/>
  <c r="K38" i="4"/>
  <c r="I36" i="3"/>
  <c r="K35" i="3"/>
  <c r="I42" i="10" l="1"/>
  <c r="H42" i="10" s="1"/>
  <c r="J42" i="10" s="1"/>
  <c r="K41" i="10"/>
  <c r="I44" i="8"/>
  <c r="K43" i="8"/>
  <c r="J41" i="15"/>
  <c r="I42" i="15" s="1"/>
  <c r="H41" i="15"/>
  <c r="K40" i="15"/>
  <c r="H40" i="14"/>
  <c r="J40" i="14" s="1"/>
  <c r="I41" i="14" s="1"/>
  <c r="I41" i="13"/>
  <c r="K40" i="13"/>
  <c r="I42" i="12"/>
  <c r="K41" i="12"/>
  <c r="H39" i="11"/>
  <c r="J39" i="11" s="1"/>
  <c r="H40" i="9"/>
  <c r="J40" i="9" s="1"/>
  <c r="H44" i="8"/>
  <c r="J44" i="8" s="1"/>
  <c r="I42" i="7"/>
  <c r="K41" i="7"/>
  <c r="I41" i="6"/>
  <c r="K40" i="6"/>
  <c r="K42" i="5"/>
  <c r="H43" i="5"/>
  <c r="J43" i="5" s="1"/>
  <c r="I40" i="4"/>
  <c r="K39" i="4"/>
  <c r="H36" i="3"/>
  <c r="J36" i="3" s="1"/>
  <c r="J29" i="2"/>
  <c r="K29" i="2" s="1"/>
  <c r="H42" i="15" l="1"/>
  <c r="J42" i="15" s="1"/>
  <c r="K41" i="15"/>
  <c r="K40" i="14"/>
  <c r="H41" i="14"/>
  <c r="J41" i="14" s="1"/>
  <c r="I42" i="14" s="1"/>
  <c r="H41" i="13"/>
  <c r="J41" i="13" s="1"/>
  <c r="H42" i="12"/>
  <c r="J42" i="12" s="1"/>
  <c r="I40" i="11"/>
  <c r="K39" i="11"/>
  <c r="I43" i="10"/>
  <c r="K42" i="10"/>
  <c r="I41" i="9"/>
  <c r="K40" i="9"/>
  <c r="I45" i="8"/>
  <c r="K44" i="8"/>
  <c r="H42" i="7"/>
  <c r="J42" i="7" s="1"/>
  <c r="H41" i="6"/>
  <c r="J41" i="6" s="1"/>
  <c r="I42" i="6" s="1"/>
  <c r="I44" i="5"/>
  <c r="K43" i="5"/>
  <c r="H40" i="4"/>
  <c r="J40" i="4" s="1"/>
  <c r="I41" i="4" s="1"/>
  <c r="I37" i="3"/>
  <c r="K36" i="3"/>
  <c r="I30" i="2"/>
  <c r="H30" i="2" s="1"/>
  <c r="I43" i="15" l="1"/>
  <c r="K42" i="15"/>
  <c r="H42" i="14"/>
  <c r="J42" i="14" s="1"/>
  <c r="K41" i="14"/>
  <c r="I42" i="13"/>
  <c r="K41" i="13"/>
  <c r="I43" i="12"/>
  <c r="K42" i="12"/>
  <c r="H40" i="11"/>
  <c r="J40" i="11" s="1"/>
  <c r="H43" i="10"/>
  <c r="J43" i="10" s="1"/>
  <c r="I44" i="10" s="1"/>
  <c r="H41" i="9"/>
  <c r="J41" i="9" s="1"/>
  <c r="I42" i="9" s="1"/>
  <c r="H45" i="8"/>
  <c r="J45" i="8" s="1"/>
  <c r="I43" i="7"/>
  <c r="K42" i="7"/>
  <c r="H42" i="6"/>
  <c r="J42" i="6" s="1"/>
  <c r="K41" i="6"/>
  <c r="H44" i="5"/>
  <c r="J44" i="5" s="1"/>
  <c r="H41" i="4"/>
  <c r="J41" i="4" s="1"/>
  <c r="I42" i="4" s="1"/>
  <c r="K40" i="4"/>
  <c r="H37" i="3"/>
  <c r="J37" i="3" s="1"/>
  <c r="J43" i="15" l="1"/>
  <c r="I44" i="15" s="1"/>
  <c r="H43" i="15"/>
  <c r="I43" i="14"/>
  <c r="K42" i="14"/>
  <c r="H42" i="13"/>
  <c r="J42" i="13" s="1"/>
  <c r="H43" i="12"/>
  <c r="J43" i="12" s="1"/>
  <c r="I41" i="11"/>
  <c r="K40" i="11"/>
  <c r="H44" i="10"/>
  <c r="J44" i="10" s="1"/>
  <c r="K43" i="10"/>
  <c r="J42" i="9"/>
  <c r="I43" i="9" s="1"/>
  <c r="H42" i="9"/>
  <c r="K41" i="9"/>
  <c r="I46" i="8"/>
  <c r="K45" i="8"/>
  <c r="H43" i="7"/>
  <c r="J43" i="7" s="1"/>
  <c r="I43" i="6"/>
  <c r="K42" i="6"/>
  <c r="I45" i="5"/>
  <c r="K44" i="5"/>
  <c r="H42" i="4"/>
  <c r="J42" i="4" s="1"/>
  <c r="K41" i="4"/>
  <c r="I38" i="3"/>
  <c r="K37" i="3"/>
  <c r="J30" i="2"/>
  <c r="K30" i="2" s="1"/>
  <c r="K43" i="15" l="1"/>
  <c r="H44" i="15"/>
  <c r="J44" i="15" s="1"/>
  <c r="I45" i="15" s="1"/>
  <c r="H43" i="14"/>
  <c r="J43" i="14" s="1"/>
  <c r="I43" i="13"/>
  <c r="K42" i="13"/>
  <c r="I44" i="12"/>
  <c r="K43" i="12"/>
  <c r="H41" i="11"/>
  <c r="J41" i="11" s="1"/>
  <c r="I45" i="10"/>
  <c r="K44" i="10"/>
  <c r="H43" i="9"/>
  <c r="J43" i="9" s="1"/>
  <c r="K42" i="9"/>
  <c r="H46" i="8"/>
  <c r="J46" i="8" s="1"/>
  <c r="I47" i="8" s="1"/>
  <c r="I44" i="7"/>
  <c r="K43" i="7"/>
  <c r="H43" i="6"/>
  <c r="J43" i="6" s="1"/>
  <c r="H45" i="5"/>
  <c r="J45" i="5" s="1"/>
  <c r="I46" i="5" s="1"/>
  <c r="I43" i="4"/>
  <c r="K42" i="4"/>
  <c r="H38" i="3"/>
  <c r="J38" i="3" s="1"/>
  <c r="I31" i="2"/>
  <c r="H31" i="2" s="1"/>
  <c r="H45" i="15" l="1"/>
  <c r="J45" i="15"/>
  <c r="I46" i="15" s="1"/>
  <c r="K44" i="15"/>
  <c r="I44" i="14"/>
  <c r="K43" i="14"/>
  <c r="H43" i="13"/>
  <c r="J43" i="13" s="1"/>
  <c r="H44" i="12"/>
  <c r="J44" i="12" s="1"/>
  <c r="I42" i="11"/>
  <c r="K41" i="11"/>
  <c r="H45" i="10"/>
  <c r="J45" i="10" s="1"/>
  <c r="I44" i="9"/>
  <c r="K43" i="9"/>
  <c r="H47" i="8"/>
  <c r="J47" i="8" s="1"/>
  <c r="K46" i="8"/>
  <c r="H44" i="7"/>
  <c r="J44" i="7" s="1"/>
  <c r="I44" i="6"/>
  <c r="K43" i="6"/>
  <c r="H46" i="5"/>
  <c r="J46" i="5" s="1"/>
  <c r="K45" i="5"/>
  <c r="H43" i="4"/>
  <c r="J43" i="4" s="1"/>
  <c r="I39" i="3"/>
  <c r="K38" i="3"/>
  <c r="I45" i="12" l="1"/>
  <c r="K44" i="12"/>
  <c r="H46" i="15"/>
  <c r="J46" i="15" s="1"/>
  <c r="I47" i="15" s="1"/>
  <c r="K45" i="15"/>
  <c r="H44" i="14"/>
  <c r="J44" i="14" s="1"/>
  <c r="I44" i="13"/>
  <c r="K43" i="13"/>
  <c r="H45" i="12"/>
  <c r="J45" i="12" s="1"/>
  <c r="H42" i="11"/>
  <c r="J42" i="11" s="1"/>
  <c r="I43" i="11" s="1"/>
  <c r="I46" i="10"/>
  <c r="K45" i="10"/>
  <c r="H44" i="9"/>
  <c r="J44" i="9" s="1"/>
  <c r="I48" i="8"/>
  <c r="K47" i="8"/>
  <c r="I45" i="7"/>
  <c r="K44" i="7"/>
  <c r="H44" i="6"/>
  <c r="J44" i="6" s="1"/>
  <c r="I47" i="5"/>
  <c r="K46" i="5"/>
  <c r="I44" i="4"/>
  <c r="K43" i="4"/>
  <c r="H39" i="3"/>
  <c r="J39" i="3" s="1"/>
  <c r="J31" i="2"/>
  <c r="K31" i="2" s="1"/>
  <c r="I46" i="12" l="1"/>
  <c r="K45" i="12"/>
  <c r="H47" i="15"/>
  <c r="J47" i="15" s="1"/>
  <c r="K46" i="15"/>
  <c r="I45" i="14"/>
  <c r="K44" i="14"/>
  <c r="H44" i="13"/>
  <c r="J44" i="13" s="1"/>
  <c r="H46" i="12"/>
  <c r="J46" i="12" s="1"/>
  <c r="H43" i="11"/>
  <c r="J43" i="11" s="1"/>
  <c r="K42" i="11"/>
  <c r="H46" i="10"/>
  <c r="J46" i="10" s="1"/>
  <c r="I47" i="10" s="1"/>
  <c r="I45" i="9"/>
  <c r="K44" i="9"/>
  <c r="H48" i="8"/>
  <c r="J48" i="8" s="1"/>
  <c r="H45" i="7"/>
  <c r="J45" i="7" s="1"/>
  <c r="I46" i="7" s="1"/>
  <c r="I45" i="6"/>
  <c r="K44" i="6"/>
  <c r="H47" i="5"/>
  <c r="J47" i="5" s="1"/>
  <c r="H44" i="4"/>
  <c r="J44" i="4" s="1"/>
  <c r="I45" i="4" s="1"/>
  <c r="I40" i="3"/>
  <c r="K39" i="3"/>
  <c r="I32" i="2"/>
  <c r="H32" i="2" s="1"/>
  <c r="K44" i="4" l="1"/>
  <c r="I48" i="15"/>
  <c r="K47" i="15"/>
  <c r="H45" i="14"/>
  <c r="J45" i="14" s="1"/>
  <c r="I45" i="13"/>
  <c r="K44" i="13"/>
  <c r="I47" i="12"/>
  <c r="K46" i="12"/>
  <c r="I44" i="11"/>
  <c r="K43" i="11"/>
  <c r="H47" i="10"/>
  <c r="J47" i="10" s="1"/>
  <c r="K46" i="10"/>
  <c r="H45" i="9"/>
  <c r="J45" i="9" s="1"/>
  <c r="I46" i="9" s="1"/>
  <c r="I49" i="8"/>
  <c r="K48" i="8"/>
  <c r="H46" i="7"/>
  <c r="J46" i="7"/>
  <c r="I47" i="7" s="1"/>
  <c r="K45" i="7"/>
  <c r="H45" i="6"/>
  <c r="J45" i="6" s="1"/>
  <c r="I46" i="6" s="1"/>
  <c r="I48" i="5"/>
  <c r="K47" i="5"/>
  <c r="H45" i="4"/>
  <c r="J45" i="4" s="1"/>
  <c r="J40" i="3"/>
  <c r="I41" i="3" s="1"/>
  <c r="H40" i="3"/>
  <c r="J48" i="15" l="1"/>
  <c r="I49" i="15" s="1"/>
  <c r="H48" i="15"/>
  <c r="I46" i="14"/>
  <c r="K45" i="14"/>
  <c r="H45" i="13"/>
  <c r="J45" i="13" s="1"/>
  <c r="H47" i="12"/>
  <c r="J47" i="12" s="1"/>
  <c r="H44" i="11"/>
  <c r="J44" i="11" s="1"/>
  <c r="I48" i="10"/>
  <c r="K47" i="10"/>
  <c r="H46" i="9"/>
  <c r="J46" i="9" s="1"/>
  <c r="K45" i="9"/>
  <c r="H49" i="8"/>
  <c r="J49" i="8" s="1"/>
  <c r="H47" i="7"/>
  <c r="J47" i="7" s="1"/>
  <c r="K46" i="7"/>
  <c r="H46" i="6"/>
  <c r="J46" i="6" s="1"/>
  <c r="K45" i="6"/>
  <c r="H48" i="5"/>
  <c r="J48" i="5" s="1"/>
  <c r="I46" i="4"/>
  <c r="K45" i="4"/>
  <c r="K40" i="3"/>
  <c r="H41" i="3"/>
  <c r="J41" i="3" s="1"/>
  <c r="J32" i="2"/>
  <c r="K32" i="2" s="1"/>
  <c r="K48" i="15" l="1"/>
  <c r="H49" i="15"/>
  <c r="J49" i="15" s="1"/>
  <c r="I50" i="15" s="1"/>
  <c r="H46" i="14"/>
  <c r="J46" i="14" s="1"/>
  <c r="I46" i="13"/>
  <c r="K45" i="13"/>
  <c r="I48" i="12"/>
  <c r="K47" i="12"/>
  <c r="I45" i="11"/>
  <c r="K44" i="11"/>
  <c r="H48" i="10"/>
  <c r="J48" i="10" s="1"/>
  <c r="I49" i="10" s="1"/>
  <c r="I47" i="9"/>
  <c r="K46" i="9"/>
  <c r="I50" i="8"/>
  <c r="K49" i="8"/>
  <c r="I48" i="7"/>
  <c r="K47" i="7"/>
  <c r="I47" i="6"/>
  <c r="K46" i="6"/>
  <c r="I49" i="5"/>
  <c r="K48" i="5"/>
  <c r="H46" i="4"/>
  <c r="J46" i="4" s="1"/>
  <c r="I47" i="4" s="1"/>
  <c r="I42" i="3"/>
  <c r="K41" i="3"/>
  <c r="I33" i="2"/>
  <c r="H33" i="2" s="1"/>
  <c r="J50" i="15" l="1"/>
  <c r="I51" i="15" s="1"/>
  <c r="H50" i="15"/>
  <c r="K49" i="15"/>
  <c r="I47" i="14"/>
  <c r="K46" i="14"/>
  <c r="H46" i="13"/>
  <c r="J46" i="13" s="1"/>
  <c r="H48" i="12"/>
  <c r="J48" i="12" s="1"/>
  <c r="J45" i="11"/>
  <c r="I46" i="11" s="1"/>
  <c r="H45" i="11"/>
  <c r="H49" i="10"/>
  <c r="J49" i="10" s="1"/>
  <c r="K48" i="10"/>
  <c r="H47" i="9"/>
  <c r="J47" i="9" s="1"/>
  <c r="H50" i="8"/>
  <c r="J50" i="8" s="1"/>
  <c r="J48" i="7"/>
  <c r="I49" i="7" s="1"/>
  <c r="K48" i="7"/>
  <c r="H48" i="7"/>
  <c r="H47" i="6"/>
  <c r="J47" i="6" s="1"/>
  <c r="I48" i="6" s="1"/>
  <c r="H49" i="5"/>
  <c r="J49" i="5" s="1"/>
  <c r="H47" i="4"/>
  <c r="J47" i="4" s="1"/>
  <c r="K46" i="4"/>
  <c r="H42" i="3"/>
  <c r="J42" i="3"/>
  <c r="I43" i="3" s="1"/>
  <c r="K51" i="15" l="1"/>
  <c r="J51" i="15"/>
  <c r="I52" i="15" s="1"/>
  <c r="H51" i="15"/>
  <c r="K50" i="15"/>
  <c r="H47" i="14"/>
  <c r="J47" i="14" s="1"/>
  <c r="I47" i="13"/>
  <c r="K46" i="13"/>
  <c r="I49" i="12"/>
  <c r="K48" i="12"/>
  <c r="H46" i="11"/>
  <c r="J46" i="11"/>
  <c r="I47" i="11" s="1"/>
  <c r="K45" i="11"/>
  <c r="I50" i="10"/>
  <c r="K49" i="10"/>
  <c r="I48" i="9"/>
  <c r="K47" i="9"/>
  <c r="I51" i="8"/>
  <c r="K50" i="8"/>
  <c r="H49" i="7"/>
  <c r="J49" i="7" s="1"/>
  <c r="K47" i="6"/>
  <c r="H48" i="6"/>
  <c r="J48" i="6" s="1"/>
  <c r="I50" i="5"/>
  <c r="K49" i="5"/>
  <c r="I48" i="4"/>
  <c r="K47" i="4"/>
  <c r="H43" i="3"/>
  <c r="J43" i="3" s="1"/>
  <c r="K42" i="3"/>
  <c r="J33" i="2"/>
  <c r="K33" i="2" s="1"/>
  <c r="K46" i="11" l="1"/>
  <c r="H52" i="15"/>
  <c r="J52" i="15" s="1"/>
  <c r="I48" i="14"/>
  <c r="K47" i="14"/>
  <c r="H47" i="13"/>
  <c r="J47" i="13" s="1"/>
  <c r="H49" i="12"/>
  <c r="J49" i="12" s="1"/>
  <c r="H47" i="11"/>
  <c r="J47" i="11" s="1"/>
  <c r="H50" i="10"/>
  <c r="J50" i="10" s="1"/>
  <c r="H48" i="9"/>
  <c r="J48" i="9" s="1"/>
  <c r="H51" i="8"/>
  <c r="J51" i="8" s="1"/>
  <c r="I50" i="7"/>
  <c r="K49" i="7"/>
  <c r="I49" i="6"/>
  <c r="K48" i="6"/>
  <c r="H50" i="5"/>
  <c r="J50" i="5" s="1"/>
  <c r="I51" i="5" s="1"/>
  <c r="H48" i="4"/>
  <c r="J48" i="4" s="1"/>
  <c r="I44" i="3"/>
  <c r="K43" i="3"/>
  <c r="I34" i="2"/>
  <c r="H34" i="2" s="1"/>
  <c r="I53" i="15" l="1"/>
  <c r="K52" i="15"/>
  <c r="H48" i="14"/>
  <c r="J48" i="14" s="1"/>
  <c r="I48" i="13"/>
  <c r="K47" i="13"/>
  <c r="I50" i="12"/>
  <c r="K49" i="12"/>
  <c r="I48" i="11"/>
  <c r="K47" i="11"/>
  <c r="I51" i="10"/>
  <c r="K50" i="10"/>
  <c r="I49" i="9"/>
  <c r="K48" i="9"/>
  <c r="I52" i="8"/>
  <c r="K51" i="8"/>
  <c r="H50" i="7"/>
  <c r="J50" i="7" s="1"/>
  <c r="H49" i="6"/>
  <c r="J49" i="6" s="1"/>
  <c r="I50" i="6" s="1"/>
  <c r="H51" i="5"/>
  <c r="J51" i="5" s="1"/>
  <c r="K50" i="5"/>
  <c r="I49" i="4"/>
  <c r="K48" i="4"/>
  <c r="H44" i="3"/>
  <c r="J44" i="3" s="1"/>
  <c r="H53" i="15" l="1"/>
  <c r="J53" i="15" s="1"/>
  <c r="I49" i="14"/>
  <c r="K48" i="14"/>
  <c r="H48" i="13"/>
  <c r="J48" i="13" s="1"/>
  <c r="H50" i="12"/>
  <c r="J50" i="12" s="1"/>
  <c r="H48" i="11"/>
  <c r="J48" i="11" s="1"/>
  <c r="H51" i="10"/>
  <c r="J51" i="10" s="1"/>
  <c r="I52" i="10" s="1"/>
  <c r="H49" i="9"/>
  <c r="J49" i="9" s="1"/>
  <c r="H52" i="8"/>
  <c r="J52" i="8" s="1"/>
  <c r="I51" i="7"/>
  <c r="K50" i="7"/>
  <c r="H50" i="6"/>
  <c r="J50" i="6" s="1"/>
  <c r="K49" i="6"/>
  <c r="I52" i="5"/>
  <c r="K51" i="5"/>
  <c r="H49" i="4"/>
  <c r="J49" i="4" s="1"/>
  <c r="I45" i="3"/>
  <c r="K44" i="3"/>
  <c r="J34" i="2"/>
  <c r="K34" i="2" s="1"/>
  <c r="I54" i="15" l="1"/>
  <c r="K53" i="15"/>
  <c r="H49" i="14"/>
  <c r="J49" i="14" s="1"/>
  <c r="I49" i="13"/>
  <c r="K48" i="13"/>
  <c r="I51" i="12"/>
  <c r="K50" i="12"/>
  <c r="I49" i="11"/>
  <c r="K48" i="11"/>
  <c r="H52" i="10"/>
  <c r="J52" i="10" s="1"/>
  <c r="I53" i="10" s="1"/>
  <c r="K51" i="10"/>
  <c r="I50" i="9"/>
  <c r="K49" i="9"/>
  <c r="I53" i="8"/>
  <c r="K52" i="8"/>
  <c r="H51" i="7"/>
  <c r="J51" i="7"/>
  <c r="I52" i="7" s="1"/>
  <c r="I51" i="6"/>
  <c r="K50" i="6"/>
  <c r="H52" i="5"/>
  <c r="J52" i="5" s="1"/>
  <c r="I53" i="5" s="1"/>
  <c r="I50" i="4"/>
  <c r="K49" i="4"/>
  <c r="H45" i="3"/>
  <c r="J45" i="3" s="1"/>
  <c r="I35" i="2"/>
  <c r="H35" i="2" s="1"/>
  <c r="H54" i="15" l="1"/>
  <c r="J54" i="15" s="1"/>
  <c r="I50" i="14"/>
  <c r="K49" i="14"/>
  <c r="H49" i="13"/>
  <c r="J49" i="13" s="1"/>
  <c r="H51" i="12"/>
  <c r="J51" i="12" s="1"/>
  <c r="H49" i="11"/>
  <c r="J49" i="11" s="1"/>
  <c r="H53" i="10"/>
  <c r="J53" i="10" s="1"/>
  <c r="K52" i="10"/>
  <c r="H50" i="9"/>
  <c r="J50" i="9" s="1"/>
  <c r="H53" i="8"/>
  <c r="J53" i="8"/>
  <c r="I54" i="8" s="1"/>
  <c r="J52" i="7"/>
  <c r="I53" i="7" s="1"/>
  <c r="H52" i="7"/>
  <c r="K51" i="7"/>
  <c r="H51" i="6"/>
  <c r="J51" i="6" s="1"/>
  <c r="H53" i="5"/>
  <c r="J53" i="5" s="1"/>
  <c r="K52" i="5"/>
  <c r="H50" i="4"/>
  <c r="J50" i="4" s="1"/>
  <c r="I46" i="3"/>
  <c r="K45" i="3"/>
  <c r="I55" i="15" l="1"/>
  <c r="K54" i="15"/>
  <c r="H50" i="14"/>
  <c r="J50" i="14" s="1"/>
  <c r="I50" i="13"/>
  <c r="K49" i="13"/>
  <c r="I52" i="12"/>
  <c r="K51" i="12"/>
  <c r="I50" i="11"/>
  <c r="K49" i="11"/>
  <c r="I54" i="10"/>
  <c r="K53" i="10"/>
  <c r="I51" i="9"/>
  <c r="K50" i="9"/>
  <c r="H54" i="8"/>
  <c r="J54" i="8" s="1"/>
  <c r="K53" i="8"/>
  <c r="H53" i="7"/>
  <c r="J53" i="7"/>
  <c r="I54" i="7" s="1"/>
  <c r="K52" i="7"/>
  <c r="I52" i="6"/>
  <c r="K51" i="6"/>
  <c r="I54" i="5"/>
  <c r="K53" i="5"/>
  <c r="I51" i="4"/>
  <c r="K50" i="4"/>
  <c r="H46" i="3"/>
  <c r="K46" i="3"/>
  <c r="J46" i="3"/>
  <c r="I47" i="3" s="1"/>
  <c r="J35" i="2"/>
  <c r="K35" i="2" s="1"/>
  <c r="I55" i="8" l="1"/>
  <c r="K54" i="8"/>
  <c r="H55" i="15"/>
  <c r="J55" i="15" s="1"/>
  <c r="I51" i="14"/>
  <c r="K50" i="14"/>
  <c r="H50" i="13"/>
  <c r="J50" i="13" s="1"/>
  <c r="H52" i="12"/>
  <c r="J52" i="12" s="1"/>
  <c r="H50" i="11"/>
  <c r="J50" i="11" s="1"/>
  <c r="J54" i="10"/>
  <c r="I55" i="10" s="1"/>
  <c r="H54" i="10"/>
  <c r="J51" i="9"/>
  <c r="I52" i="9" s="1"/>
  <c r="H51" i="9"/>
  <c r="H55" i="8"/>
  <c r="J55" i="8" s="1"/>
  <c r="H54" i="7"/>
  <c r="J54" i="7" s="1"/>
  <c r="K53" i="7"/>
  <c r="H52" i="6"/>
  <c r="J52" i="6" s="1"/>
  <c r="H54" i="5"/>
  <c r="J54" i="5" s="1"/>
  <c r="I55" i="5" s="1"/>
  <c r="H51" i="4"/>
  <c r="J51" i="4" s="1"/>
  <c r="I52" i="4" s="1"/>
  <c r="H47" i="3"/>
  <c r="J47" i="3" s="1"/>
  <c r="I36" i="2"/>
  <c r="H36" i="2" s="1"/>
  <c r="I56" i="15" l="1"/>
  <c r="J56" i="15" s="1"/>
  <c r="I57" i="15" s="1"/>
  <c r="K55" i="15"/>
  <c r="K51" i="9"/>
  <c r="H56" i="15"/>
  <c r="H51" i="14"/>
  <c r="J51" i="14" s="1"/>
  <c r="I51" i="13"/>
  <c r="K50" i="13"/>
  <c r="I53" i="12"/>
  <c r="K52" i="12"/>
  <c r="I51" i="11"/>
  <c r="K50" i="11"/>
  <c r="K54" i="10"/>
  <c r="H55" i="10"/>
  <c r="J55" i="10" s="1"/>
  <c r="H52" i="9"/>
  <c r="J52" i="9" s="1"/>
  <c r="I56" i="8"/>
  <c r="K55" i="8"/>
  <c r="I55" i="7"/>
  <c r="K54" i="7"/>
  <c r="I53" i="6"/>
  <c r="K52" i="6"/>
  <c r="K54" i="5"/>
  <c r="H55" i="5"/>
  <c r="J55" i="5" s="1"/>
  <c r="H52" i="4"/>
  <c r="J52" i="4" s="1"/>
  <c r="K51" i="4"/>
  <c r="I48" i="3"/>
  <c r="K47" i="3"/>
  <c r="J36" i="2"/>
  <c r="K36" i="2" s="1"/>
  <c r="H57" i="15" l="1"/>
  <c r="J57" i="15"/>
  <c r="I58" i="15" s="1"/>
  <c r="K56" i="15"/>
  <c r="I52" i="14"/>
  <c r="K51" i="14"/>
  <c r="H51" i="13"/>
  <c r="J51" i="13" s="1"/>
  <c r="I52" i="13" s="1"/>
  <c r="H53" i="12"/>
  <c r="J53" i="12" s="1"/>
  <c r="H51" i="11"/>
  <c r="J51" i="11" s="1"/>
  <c r="I56" i="10"/>
  <c r="K55" i="10"/>
  <c r="I53" i="9"/>
  <c r="K52" i="9"/>
  <c r="H56" i="8"/>
  <c r="J56" i="8" s="1"/>
  <c r="H55" i="7"/>
  <c r="J55" i="7" s="1"/>
  <c r="J53" i="6"/>
  <c r="I54" i="6" s="1"/>
  <c r="H53" i="6"/>
  <c r="I56" i="5"/>
  <c r="K55" i="5"/>
  <c r="I53" i="4"/>
  <c r="K52" i="4"/>
  <c r="H48" i="3"/>
  <c r="J48" i="3" s="1"/>
  <c r="I37" i="2"/>
  <c r="H37" i="2" s="1"/>
  <c r="I52" i="11" l="1"/>
  <c r="K51" i="11"/>
  <c r="J58" i="15"/>
  <c r="I59" i="15" s="1"/>
  <c r="H58" i="15"/>
  <c r="K57" i="15"/>
  <c r="H52" i="14"/>
  <c r="J52" i="14" s="1"/>
  <c r="K51" i="13"/>
  <c r="H52" i="13"/>
  <c r="J52" i="13" s="1"/>
  <c r="I54" i="12"/>
  <c r="K53" i="12"/>
  <c r="H52" i="11"/>
  <c r="J52" i="11" s="1"/>
  <c r="H56" i="10"/>
  <c r="J56" i="10" s="1"/>
  <c r="H53" i="9"/>
  <c r="J53" i="9" s="1"/>
  <c r="I57" i="8"/>
  <c r="K56" i="8"/>
  <c r="I56" i="7"/>
  <c r="K55" i="7"/>
  <c r="K53" i="6"/>
  <c r="H54" i="6"/>
  <c r="J54" i="6" s="1"/>
  <c r="H56" i="5"/>
  <c r="J56" i="5" s="1"/>
  <c r="H53" i="4"/>
  <c r="J53" i="4" s="1"/>
  <c r="I54" i="4" s="1"/>
  <c r="I49" i="3"/>
  <c r="K48" i="3"/>
  <c r="I57" i="10" l="1"/>
  <c r="K56" i="10"/>
  <c r="K58" i="15"/>
  <c r="H59" i="15"/>
  <c r="J59" i="15" s="1"/>
  <c r="I53" i="14"/>
  <c r="K52" i="14"/>
  <c r="I53" i="13"/>
  <c r="K52" i="13"/>
  <c r="H54" i="12"/>
  <c r="J54" i="12" s="1"/>
  <c r="I55" i="12" s="1"/>
  <c r="I53" i="11"/>
  <c r="K52" i="11"/>
  <c r="H57" i="10"/>
  <c r="J57" i="10" s="1"/>
  <c r="I54" i="9"/>
  <c r="K53" i="9"/>
  <c r="H57" i="8"/>
  <c r="J57" i="8"/>
  <c r="I58" i="8" s="1"/>
  <c r="H56" i="7"/>
  <c r="J56" i="7" s="1"/>
  <c r="I55" i="6"/>
  <c r="K54" i="6"/>
  <c r="I57" i="5"/>
  <c r="K56" i="5"/>
  <c r="H54" i="4"/>
  <c r="J54" i="4" s="1"/>
  <c r="I55" i="4" s="1"/>
  <c r="K53" i="4"/>
  <c r="H49" i="3"/>
  <c r="J49" i="3"/>
  <c r="I50" i="3" s="1"/>
  <c r="J37" i="2"/>
  <c r="K37" i="2" s="1"/>
  <c r="K54" i="4" l="1"/>
  <c r="I60" i="15"/>
  <c r="K59" i="15"/>
  <c r="H53" i="14"/>
  <c r="J53" i="14" s="1"/>
  <c r="H53" i="13"/>
  <c r="J53" i="13" s="1"/>
  <c r="H55" i="12"/>
  <c r="J55" i="12" s="1"/>
  <c r="K54" i="12"/>
  <c r="H53" i="11"/>
  <c r="J53" i="11"/>
  <c r="I54" i="11" s="1"/>
  <c r="I58" i="10"/>
  <c r="K57" i="10"/>
  <c r="H54" i="9"/>
  <c r="J54" i="9" s="1"/>
  <c r="H58" i="8"/>
  <c r="J58" i="8" s="1"/>
  <c r="K57" i="8"/>
  <c r="I57" i="7"/>
  <c r="K56" i="7"/>
  <c r="H55" i="6"/>
  <c r="J55" i="6" s="1"/>
  <c r="H57" i="5"/>
  <c r="J57" i="5" s="1"/>
  <c r="I58" i="5" s="1"/>
  <c r="H55" i="4"/>
  <c r="J55" i="4" s="1"/>
  <c r="I56" i="4" s="1"/>
  <c r="H50" i="3"/>
  <c r="J50" i="3" s="1"/>
  <c r="K49" i="3"/>
  <c r="I38" i="2"/>
  <c r="H38" i="2" s="1"/>
  <c r="K53" i="11" l="1"/>
  <c r="H60" i="15"/>
  <c r="J60" i="15" s="1"/>
  <c r="I54" i="14"/>
  <c r="K53" i="14"/>
  <c r="I54" i="13"/>
  <c r="K53" i="13"/>
  <c r="I56" i="12"/>
  <c r="K55" i="12"/>
  <c r="H54" i="11"/>
  <c r="J54" i="11" s="1"/>
  <c r="I55" i="11" s="1"/>
  <c r="H58" i="10"/>
  <c r="J58" i="10" s="1"/>
  <c r="I55" i="9"/>
  <c r="K54" i="9"/>
  <c r="I59" i="8"/>
  <c r="K58" i="8"/>
  <c r="H57" i="7"/>
  <c r="J57" i="7" s="1"/>
  <c r="I56" i="6"/>
  <c r="K55" i="6"/>
  <c r="H58" i="5"/>
  <c r="J58" i="5" s="1"/>
  <c r="K57" i="5"/>
  <c r="K55" i="4"/>
  <c r="H56" i="4"/>
  <c r="J56" i="4" s="1"/>
  <c r="I51" i="3"/>
  <c r="K50" i="3"/>
  <c r="I61" i="15" l="1"/>
  <c r="K60" i="15"/>
  <c r="H54" i="14"/>
  <c r="J54" i="14" s="1"/>
  <c r="H54" i="13"/>
  <c r="J54" i="13" s="1"/>
  <c r="H56" i="12"/>
  <c r="J56" i="12" s="1"/>
  <c r="K54" i="11"/>
  <c r="J55" i="11"/>
  <c r="I56" i="11" s="1"/>
  <c r="H55" i="11"/>
  <c r="I59" i="10"/>
  <c r="K58" i="10"/>
  <c r="H55" i="9"/>
  <c r="J55" i="9" s="1"/>
  <c r="H59" i="8"/>
  <c r="J59" i="8" s="1"/>
  <c r="I58" i="7"/>
  <c r="K57" i="7"/>
  <c r="H56" i="6"/>
  <c r="J56" i="6" s="1"/>
  <c r="I57" i="6" s="1"/>
  <c r="I59" i="5"/>
  <c r="K58" i="5"/>
  <c r="I57" i="4"/>
  <c r="K56" i="4"/>
  <c r="H51" i="3"/>
  <c r="J51" i="3" s="1"/>
  <c r="J38" i="2"/>
  <c r="K38" i="2" s="1"/>
  <c r="H61" i="15" l="1"/>
  <c r="J61" i="15" s="1"/>
  <c r="I55" i="14"/>
  <c r="K54" i="14"/>
  <c r="I55" i="13"/>
  <c r="K54" i="13"/>
  <c r="I57" i="12"/>
  <c r="K56" i="12"/>
  <c r="H56" i="11"/>
  <c r="J56" i="11" s="1"/>
  <c r="K55" i="11"/>
  <c r="H59" i="10"/>
  <c r="J59" i="10" s="1"/>
  <c r="I56" i="9"/>
  <c r="K55" i="9"/>
  <c r="I60" i="8"/>
  <c r="K59" i="8"/>
  <c r="H58" i="7"/>
  <c r="J58" i="7" s="1"/>
  <c r="K56" i="6"/>
  <c r="H57" i="6"/>
  <c r="J57" i="6" s="1"/>
  <c r="H59" i="5"/>
  <c r="J59" i="5" s="1"/>
  <c r="H57" i="4"/>
  <c r="J57" i="4" s="1"/>
  <c r="I58" i="4" s="1"/>
  <c r="I52" i="3"/>
  <c r="K51" i="3"/>
  <c r="I39" i="2"/>
  <c r="H39" i="2" s="1"/>
  <c r="I62" i="15" l="1"/>
  <c r="K61" i="15"/>
  <c r="H55" i="14"/>
  <c r="J55" i="14" s="1"/>
  <c r="H55" i="13"/>
  <c r="J55" i="13" s="1"/>
  <c r="H57" i="12"/>
  <c r="J57" i="12" s="1"/>
  <c r="I57" i="11"/>
  <c r="K56" i="11"/>
  <c r="I60" i="10"/>
  <c r="K59" i="10"/>
  <c r="H56" i="9"/>
  <c r="J56" i="9" s="1"/>
  <c r="H60" i="8"/>
  <c r="J60" i="8" s="1"/>
  <c r="I59" i="7"/>
  <c r="K58" i="7"/>
  <c r="I58" i="6"/>
  <c r="K57" i="6"/>
  <c r="I60" i="5"/>
  <c r="K59" i="5"/>
  <c r="K57" i="4"/>
  <c r="H58" i="4"/>
  <c r="J58" i="4" s="1"/>
  <c r="H52" i="3"/>
  <c r="J52" i="3" s="1"/>
  <c r="H62" i="15" l="1"/>
  <c r="J62" i="15" s="1"/>
  <c r="I56" i="14"/>
  <c r="K55" i="14"/>
  <c r="I56" i="13"/>
  <c r="K55" i="13"/>
  <c r="I58" i="12"/>
  <c r="K57" i="12"/>
  <c r="H57" i="11"/>
  <c r="J57" i="11"/>
  <c r="I58" i="11" s="1"/>
  <c r="H60" i="10"/>
  <c r="J60" i="10" s="1"/>
  <c r="I57" i="9"/>
  <c r="K56" i="9"/>
  <c r="I61" i="8"/>
  <c r="K60" i="8"/>
  <c r="H59" i="7"/>
  <c r="J59" i="7"/>
  <c r="I60" i="7" s="1"/>
  <c r="H58" i="6"/>
  <c r="J58" i="6" s="1"/>
  <c r="I59" i="6" s="1"/>
  <c r="H60" i="5"/>
  <c r="J60" i="5" s="1"/>
  <c r="I59" i="4"/>
  <c r="K58" i="4"/>
  <c r="I53" i="3"/>
  <c r="K52" i="3"/>
  <c r="J39" i="2"/>
  <c r="K39" i="2" s="1"/>
  <c r="K57" i="11" l="1"/>
  <c r="I63" i="15"/>
  <c r="K62" i="15"/>
  <c r="H56" i="14"/>
  <c r="J56" i="14" s="1"/>
  <c r="H56" i="13"/>
  <c r="J56" i="13" s="1"/>
  <c r="H58" i="12"/>
  <c r="J58" i="12" s="1"/>
  <c r="I59" i="12" s="1"/>
  <c r="H58" i="11"/>
  <c r="J58" i="11" s="1"/>
  <c r="I61" i="10"/>
  <c r="K60" i="10"/>
  <c r="H57" i="9"/>
  <c r="J57" i="9" s="1"/>
  <c r="H61" i="8"/>
  <c r="J61" i="8" s="1"/>
  <c r="K59" i="7"/>
  <c r="H60" i="7"/>
  <c r="J60" i="7" s="1"/>
  <c r="J59" i="6"/>
  <c r="I60" i="6" s="1"/>
  <c r="H59" i="6"/>
  <c r="K58" i="6"/>
  <c r="I61" i="5"/>
  <c r="K60" i="5"/>
  <c r="H59" i="4"/>
  <c r="J59" i="4" s="1"/>
  <c r="I60" i="4" s="1"/>
  <c r="H53" i="3"/>
  <c r="J53" i="3" s="1"/>
  <c r="I40" i="2"/>
  <c r="H40" i="2" s="1"/>
  <c r="I58" i="9" l="1"/>
  <c r="K57" i="9"/>
  <c r="H63" i="15"/>
  <c r="J63" i="15" s="1"/>
  <c r="I57" i="14"/>
  <c r="K56" i="14"/>
  <c r="I57" i="13"/>
  <c r="K56" i="13"/>
  <c r="H59" i="12"/>
  <c r="J59" i="12" s="1"/>
  <c r="K58" i="12"/>
  <c r="I59" i="11"/>
  <c r="K58" i="11"/>
  <c r="H61" i="10"/>
  <c r="J61" i="10" s="1"/>
  <c r="I62" i="10" s="1"/>
  <c r="H58" i="9"/>
  <c r="J58" i="9" s="1"/>
  <c r="I62" i="8"/>
  <c r="K61" i="8"/>
  <c r="I61" i="7"/>
  <c r="K60" i="7"/>
  <c r="H60" i="6"/>
  <c r="J60" i="6" s="1"/>
  <c r="K59" i="6"/>
  <c r="H61" i="5"/>
  <c r="J61" i="5" s="1"/>
  <c r="J60" i="4"/>
  <c r="I61" i="4" s="1"/>
  <c r="H60" i="4"/>
  <c r="K59" i="4"/>
  <c r="I54" i="3"/>
  <c r="K53" i="3"/>
  <c r="K60" i="4" l="1"/>
  <c r="I64" i="15"/>
  <c r="K63" i="15"/>
  <c r="H57" i="14"/>
  <c r="J57" i="14" s="1"/>
  <c r="H57" i="13"/>
  <c r="J57" i="13" s="1"/>
  <c r="I60" i="12"/>
  <c r="K59" i="12"/>
  <c r="H59" i="11"/>
  <c r="J59" i="11" s="1"/>
  <c r="H62" i="10"/>
  <c r="J62" i="10" s="1"/>
  <c r="K61" i="10"/>
  <c r="I59" i="9"/>
  <c r="K58" i="9"/>
  <c r="H62" i="8"/>
  <c r="J62" i="8" s="1"/>
  <c r="H61" i="7"/>
  <c r="J61" i="7" s="1"/>
  <c r="I61" i="6"/>
  <c r="K60" i="6"/>
  <c r="I62" i="5"/>
  <c r="K61" i="5"/>
  <c r="H61" i="4"/>
  <c r="J61" i="4" s="1"/>
  <c r="H54" i="3"/>
  <c r="J54" i="3" s="1"/>
  <c r="J40" i="2"/>
  <c r="K40" i="2" s="1"/>
  <c r="H64" i="15" l="1"/>
  <c r="J64" i="15" s="1"/>
  <c r="I58" i="14"/>
  <c r="K57" i="14"/>
  <c r="I58" i="13"/>
  <c r="K57" i="13"/>
  <c r="H60" i="12"/>
  <c r="J60" i="12" s="1"/>
  <c r="I60" i="11"/>
  <c r="K59" i="11"/>
  <c r="I63" i="10"/>
  <c r="K62" i="10"/>
  <c r="H59" i="9"/>
  <c r="J59" i="9" s="1"/>
  <c r="I63" i="8"/>
  <c r="K62" i="8"/>
  <c r="I62" i="7"/>
  <c r="K61" i="7"/>
  <c r="J61" i="6"/>
  <c r="I62" i="6" s="1"/>
  <c r="H61" i="6"/>
  <c r="H62" i="5"/>
  <c r="J62" i="5" s="1"/>
  <c r="I63" i="5" s="1"/>
  <c r="I62" i="4"/>
  <c r="K61" i="4"/>
  <c r="I55" i="3"/>
  <c r="K54" i="3"/>
  <c r="I41" i="2"/>
  <c r="H41" i="2" s="1"/>
  <c r="I65" i="15" l="1"/>
  <c r="K64" i="15"/>
  <c r="H58" i="14"/>
  <c r="J58" i="14" s="1"/>
  <c r="H58" i="13"/>
  <c r="J58" i="13" s="1"/>
  <c r="I61" i="12"/>
  <c r="K60" i="12"/>
  <c r="H60" i="11"/>
  <c r="J60" i="11" s="1"/>
  <c r="I61" i="11" s="1"/>
  <c r="H63" i="10"/>
  <c r="J63" i="10" s="1"/>
  <c r="I60" i="9"/>
  <c r="K59" i="9"/>
  <c r="H63" i="8"/>
  <c r="J63" i="8" s="1"/>
  <c r="H62" i="7"/>
  <c r="J62" i="7" s="1"/>
  <c r="J62" i="6"/>
  <c r="I63" i="6" s="1"/>
  <c r="H62" i="6"/>
  <c r="K61" i="6"/>
  <c r="H63" i="5"/>
  <c r="J63" i="5" s="1"/>
  <c r="K62" i="5"/>
  <c r="J62" i="4"/>
  <c r="I63" i="4" s="1"/>
  <c r="H62" i="4"/>
  <c r="H55" i="3"/>
  <c r="J55" i="3" s="1"/>
  <c r="J41" i="2"/>
  <c r="K41" i="2" s="1"/>
  <c r="H65" i="15" l="1"/>
  <c r="J65" i="15" s="1"/>
  <c r="I66" i="15" s="1"/>
  <c r="I59" i="14"/>
  <c r="K58" i="14"/>
  <c r="I59" i="13"/>
  <c r="K58" i="13"/>
  <c r="H61" i="12"/>
  <c r="J61" i="12" s="1"/>
  <c r="H61" i="11"/>
  <c r="J61" i="11"/>
  <c r="I62" i="11" s="1"/>
  <c r="K60" i="11"/>
  <c r="I64" i="10"/>
  <c r="K63" i="10"/>
  <c r="H60" i="9"/>
  <c r="J60" i="9" s="1"/>
  <c r="I64" i="8"/>
  <c r="K63" i="8"/>
  <c r="I63" i="7"/>
  <c r="K62" i="7"/>
  <c r="H63" i="6"/>
  <c r="J63" i="6" s="1"/>
  <c r="K62" i="6"/>
  <c r="I64" i="5"/>
  <c r="K63" i="5"/>
  <c r="H63" i="4"/>
  <c r="J63" i="4" s="1"/>
  <c r="I64" i="4" s="1"/>
  <c r="K62" i="4"/>
  <c r="I56" i="3"/>
  <c r="K55" i="3"/>
  <c r="I42" i="2"/>
  <c r="H42" i="2" s="1"/>
  <c r="K63" i="4" l="1"/>
  <c r="H66" i="15"/>
  <c r="J66" i="15" s="1"/>
  <c r="K65" i="15"/>
  <c r="H59" i="14"/>
  <c r="J59" i="14" s="1"/>
  <c r="H59" i="13"/>
  <c r="J59" i="13" s="1"/>
  <c r="I62" i="12"/>
  <c r="K61" i="12"/>
  <c r="H62" i="11"/>
  <c r="J62" i="11" s="1"/>
  <c r="K61" i="11"/>
  <c r="H64" i="10"/>
  <c r="J64" i="10" s="1"/>
  <c r="I61" i="9"/>
  <c r="K60" i="9"/>
  <c r="H64" i="8"/>
  <c r="J64" i="8" s="1"/>
  <c r="H63" i="7"/>
  <c r="J63" i="7" s="1"/>
  <c r="I64" i="6"/>
  <c r="K63" i="6"/>
  <c r="H64" i="5"/>
  <c r="J64" i="5" s="1"/>
  <c r="J64" i="4"/>
  <c r="I65" i="4" s="1"/>
  <c r="H64" i="4"/>
  <c r="H56" i="3"/>
  <c r="J56" i="3" s="1"/>
  <c r="J42" i="2"/>
  <c r="K42" i="2" s="1"/>
  <c r="I65" i="10" l="1"/>
  <c r="K64" i="10"/>
  <c r="I67" i="15"/>
  <c r="K66" i="15"/>
  <c r="I60" i="14"/>
  <c r="K59" i="14"/>
  <c r="I60" i="13"/>
  <c r="K59" i="13"/>
  <c r="J62" i="12"/>
  <c r="I63" i="12" s="1"/>
  <c r="H62" i="12"/>
  <c r="I63" i="11"/>
  <c r="K62" i="11"/>
  <c r="H65" i="10"/>
  <c r="J65" i="10" s="1"/>
  <c r="H61" i="9"/>
  <c r="J61" i="9" s="1"/>
  <c r="I65" i="8"/>
  <c r="K64" i="8"/>
  <c r="I64" i="7"/>
  <c r="K63" i="7"/>
  <c r="J64" i="6"/>
  <c r="I65" i="6" s="1"/>
  <c r="H64" i="6"/>
  <c r="I65" i="5"/>
  <c r="K64" i="5"/>
  <c r="H65" i="4"/>
  <c r="J65" i="4" s="1"/>
  <c r="K64" i="4"/>
  <c r="I57" i="3"/>
  <c r="K56" i="3"/>
  <c r="I43" i="2"/>
  <c r="H43" i="2" s="1"/>
  <c r="K64" i="6" l="1"/>
  <c r="H67" i="15"/>
  <c r="J67" i="15" s="1"/>
  <c r="H60" i="14"/>
  <c r="J60" i="14" s="1"/>
  <c r="H60" i="13"/>
  <c r="J60" i="13" s="1"/>
  <c r="I61" i="13" s="1"/>
  <c r="H63" i="12"/>
  <c r="J63" i="12" s="1"/>
  <c r="K62" i="12"/>
  <c r="H63" i="11"/>
  <c r="J63" i="11" s="1"/>
  <c r="I66" i="10"/>
  <c r="K65" i="10"/>
  <c r="I62" i="9"/>
  <c r="K61" i="9"/>
  <c r="H65" i="8"/>
  <c r="J65" i="8" s="1"/>
  <c r="I66" i="8" s="1"/>
  <c r="H64" i="7"/>
  <c r="J64" i="7" s="1"/>
  <c r="I65" i="7" s="1"/>
  <c r="H65" i="6"/>
  <c r="J65" i="6" s="1"/>
  <c r="H65" i="5"/>
  <c r="J65" i="5" s="1"/>
  <c r="I66" i="5" s="1"/>
  <c r="I66" i="4"/>
  <c r="K65" i="4"/>
  <c r="H57" i="3"/>
  <c r="J57" i="3"/>
  <c r="I58" i="3" s="1"/>
  <c r="I68" i="15" l="1"/>
  <c r="K67" i="15"/>
  <c r="H68" i="15"/>
  <c r="J68" i="15" s="1"/>
  <c r="I61" i="14"/>
  <c r="K60" i="14"/>
  <c r="H61" i="13"/>
  <c r="J61" i="13" s="1"/>
  <c r="K60" i="13"/>
  <c r="I64" i="12"/>
  <c r="K63" i="12"/>
  <c r="I64" i="11"/>
  <c r="K63" i="11"/>
  <c r="J66" i="10"/>
  <c r="I67" i="10" s="1"/>
  <c r="H66" i="10"/>
  <c r="H62" i="9"/>
  <c r="J62" i="9" s="1"/>
  <c r="H66" i="8"/>
  <c r="J66" i="8" s="1"/>
  <c r="I67" i="8" s="1"/>
  <c r="K65" i="8"/>
  <c r="H65" i="7"/>
  <c r="J65" i="7" s="1"/>
  <c r="K64" i="7"/>
  <c r="I66" i="6"/>
  <c r="K65" i="6"/>
  <c r="K65" i="5"/>
  <c r="H66" i="5"/>
  <c r="J66" i="5" s="1"/>
  <c r="H66" i="4"/>
  <c r="J66" i="4" s="1"/>
  <c r="I67" i="4" s="1"/>
  <c r="H58" i="3"/>
  <c r="J58" i="3" s="1"/>
  <c r="K57" i="3"/>
  <c r="J43" i="2"/>
  <c r="K43" i="2" s="1"/>
  <c r="I69" i="15" l="1"/>
  <c r="K68" i="15"/>
  <c r="H61" i="14"/>
  <c r="J61" i="14" s="1"/>
  <c r="I62" i="13"/>
  <c r="K61" i="13"/>
  <c r="H64" i="12"/>
  <c r="J64" i="12" s="1"/>
  <c r="H64" i="11"/>
  <c r="J64" i="11" s="1"/>
  <c r="I65" i="11" s="1"/>
  <c r="K66" i="10"/>
  <c r="H67" i="10"/>
  <c r="J67" i="10" s="1"/>
  <c r="I63" i="9"/>
  <c r="K62" i="9"/>
  <c r="H67" i="8"/>
  <c r="J67" i="8" s="1"/>
  <c r="I68" i="8" s="1"/>
  <c r="K66" i="8"/>
  <c r="I66" i="7"/>
  <c r="K65" i="7"/>
  <c r="H66" i="6"/>
  <c r="J66" i="6" s="1"/>
  <c r="I67" i="6" s="1"/>
  <c r="I67" i="5"/>
  <c r="K66" i="5"/>
  <c r="H67" i="4"/>
  <c r="J67" i="4" s="1"/>
  <c r="K66" i="4"/>
  <c r="I59" i="3"/>
  <c r="K58" i="3"/>
  <c r="I44" i="2"/>
  <c r="H44" i="2" s="1"/>
  <c r="H69" i="15" l="1"/>
  <c r="J69" i="15" s="1"/>
  <c r="I62" i="14"/>
  <c r="K61" i="14"/>
  <c r="J62" i="13"/>
  <c r="I63" i="13" s="1"/>
  <c r="H62" i="13"/>
  <c r="I65" i="12"/>
  <c r="K64" i="12"/>
  <c r="H65" i="11"/>
  <c r="J65" i="11" s="1"/>
  <c r="I66" i="11" s="1"/>
  <c r="K64" i="11"/>
  <c r="I68" i="10"/>
  <c r="K67" i="10"/>
  <c r="H63" i="9"/>
  <c r="J63" i="9" s="1"/>
  <c r="K67" i="8"/>
  <c r="H68" i="8"/>
  <c r="J68" i="8" s="1"/>
  <c r="H66" i="7"/>
  <c r="J66" i="7" s="1"/>
  <c r="H67" i="6"/>
  <c r="J67" i="6" s="1"/>
  <c r="K66" i="6"/>
  <c r="H67" i="5"/>
  <c r="J67" i="5" s="1"/>
  <c r="I68" i="4"/>
  <c r="K67" i="4"/>
  <c r="H59" i="3"/>
  <c r="J59" i="3" s="1"/>
  <c r="K44" i="2"/>
  <c r="J44" i="2"/>
  <c r="I64" i="9" l="1"/>
  <c r="H64" i="9" s="1"/>
  <c r="J64" i="9" s="1"/>
  <c r="K63" i="9"/>
  <c r="I70" i="15"/>
  <c r="K69" i="15"/>
  <c r="H62" i="14"/>
  <c r="J62" i="14" s="1"/>
  <c r="I63" i="14" s="1"/>
  <c r="H63" i="13"/>
  <c r="J63" i="13" s="1"/>
  <c r="K62" i="13"/>
  <c r="H65" i="12"/>
  <c r="J65" i="12" s="1"/>
  <c r="H66" i="11"/>
  <c r="J66" i="11" s="1"/>
  <c r="K65" i="11"/>
  <c r="H68" i="10"/>
  <c r="J68" i="10" s="1"/>
  <c r="I69" i="8"/>
  <c r="K68" i="8"/>
  <c r="I67" i="7"/>
  <c r="K66" i="7"/>
  <c r="I68" i="6"/>
  <c r="K67" i="6"/>
  <c r="I68" i="5"/>
  <c r="K67" i="5"/>
  <c r="H68" i="4"/>
  <c r="J68" i="4" s="1"/>
  <c r="I60" i="3"/>
  <c r="K59" i="3"/>
  <c r="I45" i="2"/>
  <c r="H45" i="2" s="1"/>
  <c r="I69" i="10" l="1"/>
  <c r="H69" i="10" s="1"/>
  <c r="J69" i="10" s="1"/>
  <c r="K68" i="10"/>
  <c r="H70" i="15"/>
  <c r="J70" i="15" s="1"/>
  <c r="I71" i="15" s="1"/>
  <c r="H63" i="14"/>
  <c r="J63" i="14" s="1"/>
  <c r="K62" i="14"/>
  <c r="I64" i="13"/>
  <c r="K63" i="13"/>
  <c r="I66" i="12"/>
  <c r="K65" i="12"/>
  <c r="I67" i="11"/>
  <c r="K66" i="11"/>
  <c r="I65" i="9"/>
  <c r="K64" i="9"/>
  <c r="H69" i="8"/>
  <c r="J69" i="8" s="1"/>
  <c r="H67" i="7"/>
  <c r="J67" i="7" s="1"/>
  <c r="H68" i="6"/>
  <c r="J68" i="6" s="1"/>
  <c r="H68" i="5"/>
  <c r="J68" i="5" s="1"/>
  <c r="I69" i="4"/>
  <c r="K68" i="4"/>
  <c r="H60" i="3"/>
  <c r="J60" i="3" s="1"/>
  <c r="H71" i="15" l="1"/>
  <c r="J71" i="15" s="1"/>
  <c r="K70" i="15"/>
  <c r="I64" i="14"/>
  <c r="K63" i="14"/>
  <c r="H64" i="13"/>
  <c r="J64" i="13" s="1"/>
  <c r="H66" i="12"/>
  <c r="J66" i="12" s="1"/>
  <c r="J67" i="11"/>
  <c r="I68" i="11" s="1"/>
  <c r="K67" i="11"/>
  <c r="H67" i="11"/>
  <c r="I70" i="10"/>
  <c r="K69" i="10"/>
  <c r="H65" i="9"/>
  <c r="J65" i="9" s="1"/>
  <c r="I66" i="9" s="1"/>
  <c r="I70" i="8"/>
  <c r="K69" i="8"/>
  <c r="I68" i="7"/>
  <c r="K67" i="7"/>
  <c r="I69" i="6"/>
  <c r="K68" i="6"/>
  <c r="I69" i="5"/>
  <c r="K68" i="5"/>
  <c r="H69" i="4"/>
  <c r="J69" i="4" s="1"/>
  <c r="I70" i="4" s="1"/>
  <c r="I61" i="3"/>
  <c r="K60" i="3"/>
  <c r="J45" i="2"/>
  <c r="K45" i="2" s="1"/>
  <c r="K69" i="4" l="1"/>
  <c r="I72" i="15"/>
  <c r="K71" i="15"/>
  <c r="K64" i="14"/>
  <c r="J64" i="14"/>
  <c r="I65" i="14" s="1"/>
  <c r="H64" i="14"/>
  <c r="I65" i="13"/>
  <c r="K64" i="13"/>
  <c r="I67" i="12"/>
  <c r="K66" i="12"/>
  <c r="H68" i="11"/>
  <c r="J68" i="11" s="1"/>
  <c r="H70" i="10"/>
  <c r="J70" i="10" s="1"/>
  <c r="K65" i="9"/>
  <c r="H66" i="9"/>
  <c r="J66" i="9" s="1"/>
  <c r="H70" i="8"/>
  <c r="J70" i="8" s="1"/>
  <c r="I71" i="8" s="1"/>
  <c r="H68" i="7"/>
  <c r="J68" i="7" s="1"/>
  <c r="H69" i="6"/>
  <c r="J69" i="6" s="1"/>
  <c r="I70" i="6" s="1"/>
  <c r="H69" i="5"/>
  <c r="J69" i="5" s="1"/>
  <c r="H70" i="4"/>
  <c r="J70" i="4" s="1"/>
  <c r="H61" i="3"/>
  <c r="J61" i="3" s="1"/>
  <c r="I46" i="2"/>
  <c r="H46" i="2" s="1"/>
  <c r="J72" i="15" l="1"/>
  <c r="I73" i="15" s="1"/>
  <c r="H72" i="15"/>
  <c r="H65" i="14"/>
  <c r="J65" i="14" s="1"/>
  <c r="H65" i="13"/>
  <c r="J65" i="13" s="1"/>
  <c r="H67" i="12"/>
  <c r="J67" i="12" s="1"/>
  <c r="I69" i="11"/>
  <c r="K68" i="11"/>
  <c r="I71" i="10"/>
  <c r="K70" i="10"/>
  <c r="I67" i="9"/>
  <c r="K66" i="9"/>
  <c r="H71" i="8"/>
  <c r="J71" i="8" s="1"/>
  <c r="K70" i="8"/>
  <c r="I69" i="7"/>
  <c r="K68" i="7"/>
  <c r="K69" i="6"/>
  <c r="H70" i="6"/>
  <c r="J70" i="6" s="1"/>
  <c r="I70" i="5"/>
  <c r="K69" i="5"/>
  <c r="I71" i="4"/>
  <c r="K70" i="4"/>
  <c r="I62" i="3"/>
  <c r="K61" i="3"/>
  <c r="I66" i="13" l="1"/>
  <c r="K65" i="13"/>
  <c r="H73" i="15"/>
  <c r="J73" i="15" s="1"/>
  <c r="K72" i="15"/>
  <c r="I66" i="14"/>
  <c r="K65" i="14"/>
  <c r="H66" i="13"/>
  <c r="J66" i="13" s="1"/>
  <c r="I68" i="12"/>
  <c r="K67" i="12"/>
  <c r="H69" i="11"/>
  <c r="J69" i="11"/>
  <c r="I70" i="11" s="1"/>
  <c r="H71" i="10"/>
  <c r="J71" i="10" s="1"/>
  <c r="H67" i="9"/>
  <c r="J67" i="9" s="1"/>
  <c r="I68" i="9" s="1"/>
  <c r="I72" i="8"/>
  <c r="K71" i="8"/>
  <c r="H69" i="7"/>
  <c r="J69" i="7"/>
  <c r="I70" i="7" s="1"/>
  <c r="I71" i="6"/>
  <c r="K70" i="6"/>
  <c r="J70" i="5"/>
  <c r="I71" i="5" s="1"/>
  <c r="H70" i="5"/>
  <c r="H71" i="4"/>
  <c r="J71" i="4" s="1"/>
  <c r="J62" i="3"/>
  <c r="I63" i="3" s="1"/>
  <c r="H62" i="3"/>
  <c r="J46" i="2"/>
  <c r="K46" i="2" s="1"/>
  <c r="I72" i="10" l="1"/>
  <c r="K71" i="10"/>
  <c r="I74" i="15"/>
  <c r="K73" i="15"/>
  <c r="H66" i="14"/>
  <c r="J66" i="14" s="1"/>
  <c r="I67" i="13"/>
  <c r="K66" i="13"/>
  <c r="H68" i="12"/>
  <c r="J68" i="12" s="1"/>
  <c r="H70" i="11"/>
  <c r="J70" i="11" s="1"/>
  <c r="I71" i="11" s="1"/>
  <c r="K69" i="11"/>
  <c r="H72" i="10"/>
  <c r="J72" i="10" s="1"/>
  <c r="H68" i="9"/>
  <c r="J68" i="9" s="1"/>
  <c r="K67" i="9"/>
  <c r="H72" i="8"/>
  <c r="J72" i="8" s="1"/>
  <c r="K69" i="7"/>
  <c r="H70" i="7"/>
  <c r="J70" i="7" s="1"/>
  <c r="J71" i="6"/>
  <c r="I72" i="6" s="1"/>
  <c r="H71" i="6"/>
  <c r="H71" i="5"/>
  <c r="J71" i="5" s="1"/>
  <c r="K70" i="5"/>
  <c r="I72" i="4"/>
  <c r="K71" i="4"/>
  <c r="H63" i="3"/>
  <c r="J63" i="3" s="1"/>
  <c r="K62" i="3"/>
  <c r="I47" i="2"/>
  <c r="H47" i="2" s="1"/>
  <c r="I72" i="5" l="1"/>
  <c r="H72" i="5" s="1"/>
  <c r="J72" i="5" s="1"/>
  <c r="K71" i="5"/>
  <c r="H74" i="15"/>
  <c r="J74" i="15" s="1"/>
  <c r="I67" i="14"/>
  <c r="K66" i="14"/>
  <c r="H67" i="13"/>
  <c r="J67" i="13" s="1"/>
  <c r="I69" i="12"/>
  <c r="K68" i="12"/>
  <c r="H71" i="11"/>
  <c r="J71" i="11" s="1"/>
  <c r="K70" i="11"/>
  <c r="I73" i="10"/>
  <c r="K72" i="10"/>
  <c r="I69" i="9"/>
  <c r="K68" i="9"/>
  <c r="I73" i="8"/>
  <c r="K72" i="8"/>
  <c r="I71" i="7"/>
  <c r="K70" i="7"/>
  <c r="K71" i="6"/>
  <c r="H72" i="6"/>
  <c r="J72" i="6" s="1"/>
  <c r="H72" i="4"/>
  <c r="J72" i="4" s="1"/>
  <c r="I73" i="4" s="1"/>
  <c r="I64" i="3"/>
  <c r="K63" i="3"/>
  <c r="I75" i="15" l="1"/>
  <c r="K74" i="15"/>
  <c r="H67" i="14"/>
  <c r="J67" i="14" s="1"/>
  <c r="I68" i="13"/>
  <c r="K67" i="13"/>
  <c r="H69" i="12"/>
  <c r="J69" i="12" s="1"/>
  <c r="I72" i="11"/>
  <c r="K71" i="11"/>
  <c r="H73" i="10"/>
  <c r="J73" i="10"/>
  <c r="I74" i="10" s="1"/>
  <c r="H69" i="9"/>
  <c r="J69" i="9" s="1"/>
  <c r="H73" i="8"/>
  <c r="J73" i="8" s="1"/>
  <c r="H71" i="7"/>
  <c r="J71" i="7" s="1"/>
  <c r="I73" i="6"/>
  <c r="K72" i="6"/>
  <c r="I73" i="5"/>
  <c r="K72" i="5"/>
  <c r="K72" i="4"/>
  <c r="H73" i="4"/>
  <c r="J73" i="4" s="1"/>
  <c r="I74" i="4" s="1"/>
  <c r="H64" i="3"/>
  <c r="J64" i="3" s="1"/>
  <c r="J47" i="2"/>
  <c r="K47" i="2" s="1"/>
  <c r="I74" i="8" l="1"/>
  <c r="K73" i="8"/>
  <c r="H75" i="15"/>
  <c r="J75" i="15" s="1"/>
  <c r="I68" i="14"/>
  <c r="K67" i="14"/>
  <c r="H68" i="13"/>
  <c r="J68" i="13" s="1"/>
  <c r="I70" i="12"/>
  <c r="K69" i="12"/>
  <c r="J72" i="11"/>
  <c r="I73" i="11" s="1"/>
  <c r="H72" i="11"/>
  <c r="K73" i="10"/>
  <c r="H74" i="10"/>
  <c r="J74" i="10" s="1"/>
  <c r="I70" i="9"/>
  <c r="K69" i="9"/>
  <c r="H74" i="8"/>
  <c r="J74" i="8" s="1"/>
  <c r="I72" i="7"/>
  <c r="K71" i="7"/>
  <c r="H73" i="6"/>
  <c r="J73" i="6" s="1"/>
  <c r="H73" i="5"/>
  <c r="J73" i="5" s="1"/>
  <c r="I74" i="5" s="1"/>
  <c r="K73" i="4"/>
  <c r="H74" i="4"/>
  <c r="J74" i="4" s="1"/>
  <c r="I65" i="3"/>
  <c r="K64" i="3"/>
  <c r="I48" i="2"/>
  <c r="H48" i="2" s="1"/>
  <c r="I76" i="15" l="1"/>
  <c r="K75" i="15"/>
  <c r="H68" i="14"/>
  <c r="J68" i="14" s="1"/>
  <c r="I69" i="13"/>
  <c r="K68" i="13"/>
  <c r="H70" i="12"/>
  <c r="J70" i="12" s="1"/>
  <c r="H73" i="11"/>
  <c r="J73" i="11"/>
  <c r="I74" i="11" s="1"/>
  <c r="K72" i="11"/>
  <c r="I75" i="10"/>
  <c r="K74" i="10"/>
  <c r="H70" i="9"/>
  <c r="J70" i="9" s="1"/>
  <c r="I75" i="8"/>
  <c r="K74" i="8"/>
  <c r="H72" i="7"/>
  <c r="J72" i="7" s="1"/>
  <c r="I74" i="6"/>
  <c r="K73" i="6"/>
  <c r="H74" i="5"/>
  <c r="J74" i="5" s="1"/>
  <c r="I75" i="5" s="1"/>
  <c r="K73" i="5"/>
  <c r="I75" i="4"/>
  <c r="K74" i="4"/>
  <c r="H65" i="3"/>
  <c r="J65" i="3" s="1"/>
  <c r="I71" i="9" l="1"/>
  <c r="H71" i="9" s="1"/>
  <c r="J71" i="9" s="1"/>
  <c r="K70" i="9"/>
  <c r="H76" i="15"/>
  <c r="J76" i="15" s="1"/>
  <c r="I69" i="14"/>
  <c r="K68" i="14"/>
  <c r="H69" i="13"/>
  <c r="J69" i="13" s="1"/>
  <c r="I71" i="12"/>
  <c r="K70" i="12"/>
  <c r="H74" i="11"/>
  <c r="J74" i="11" s="1"/>
  <c r="K73" i="11"/>
  <c r="H75" i="10"/>
  <c r="J75" i="10" s="1"/>
  <c r="H75" i="8"/>
  <c r="J75" i="8" s="1"/>
  <c r="I73" i="7"/>
  <c r="K72" i="7"/>
  <c r="H74" i="6"/>
  <c r="J74" i="6" s="1"/>
  <c r="I75" i="6" s="1"/>
  <c r="H75" i="5"/>
  <c r="J75" i="5" s="1"/>
  <c r="K74" i="5"/>
  <c r="H75" i="4"/>
  <c r="J75" i="4" s="1"/>
  <c r="I66" i="3"/>
  <c r="K65" i="3"/>
  <c r="J48" i="2"/>
  <c r="K48" i="2" s="1"/>
  <c r="I77" i="15" l="1"/>
  <c r="K76" i="15"/>
  <c r="H69" i="14"/>
  <c r="J69" i="14" s="1"/>
  <c r="I70" i="13"/>
  <c r="K69" i="13"/>
  <c r="H71" i="12"/>
  <c r="J71" i="12" s="1"/>
  <c r="I75" i="11"/>
  <c r="K74" i="11"/>
  <c r="I76" i="10"/>
  <c r="K75" i="10"/>
  <c r="I72" i="9"/>
  <c r="K71" i="9"/>
  <c r="I76" i="8"/>
  <c r="K75" i="8"/>
  <c r="H73" i="7"/>
  <c r="J73" i="7" s="1"/>
  <c r="H75" i="6"/>
  <c r="J75" i="6" s="1"/>
  <c r="K74" i="6"/>
  <c r="I76" i="5"/>
  <c r="K75" i="5"/>
  <c r="I76" i="4"/>
  <c r="K75" i="4"/>
  <c r="J66" i="3"/>
  <c r="I67" i="3" s="1"/>
  <c r="H66" i="3"/>
  <c r="I49" i="2"/>
  <c r="H49" i="2" s="1"/>
  <c r="H77" i="15" l="1"/>
  <c r="J77" i="15" s="1"/>
  <c r="I70" i="14"/>
  <c r="K69" i="14"/>
  <c r="J70" i="13"/>
  <c r="I71" i="13" s="1"/>
  <c r="H70" i="13"/>
  <c r="I72" i="12"/>
  <c r="K71" i="12"/>
  <c r="H75" i="11"/>
  <c r="J75" i="11" s="1"/>
  <c r="H76" i="10"/>
  <c r="J76" i="10" s="1"/>
  <c r="H72" i="9"/>
  <c r="J72" i="9" s="1"/>
  <c r="I73" i="9" s="1"/>
  <c r="H76" i="8"/>
  <c r="J76" i="8" s="1"/>
  <c r="I74" i="7"/>
  <c r="K73" i="7"/>
  <c r="I76" i="6"/>
  <c r="K75" i="6"/>
  <c r="H76" i="5"/>
  <c r="J76" i="5" s="1"/>
  <c r="I77" i="5" s="1"/>
  <c r="H76" i="4"/>
  <c r="J76" i="4" s="1"/>
  <c r="I77" i="4" s="1"/>
  <c r="H67" i="3"/>
  <c r="J67" i="3" s="1"/>
  <c r="K66" i="3"/>
  <c r="I78" i="15" l="1"/>
  <c r="K77" i="15"/>
  <c r="H70" i="14"/>
  <c r="J70" i="14" s="1"/>
  <c r="K70" i="13"/>
  <c r="H71" i="13"/>
  <c r="J71" i="13" s="1"/>
  <c r="J72" i="12"/>
  <c r="I73" i="12" s="1"/>
  <c r="H72" i="12"/>
  <c r="I76" i="11"/>
  <c r="K75" i="11"/>
  <c r="I77" i="10"/>
  <c r="K76" i="10"/>
  <c r="H73" i="9"/>
  <c r="J73" i="9" s="1"/>
  <c r="K72" i="9"/>
  <c r="I77" i="8"/>
  <c r="K76" i="8"/>
  <c r="H74" i="7"/>
  <c r="J74" i="7" s="1"/>
  <c r="I75" i="7" s="1"/>
  <c r="H76" i="6"/>
  <c r="J76" i="6" s="1"/>
  <c r="K76" i="5"/>
  <c r="H77" i="5"/>
  <c r="J77" i="5" s="1"/>
  <c r="H77" i="4"/>
  <c r="J77" i="4" s="1"/>
  <c r="K76" i="4"/>
  <c r="I68" i="3"/>
  <c r="K67" i="3"/>
  <c r="J49" i="2"/>
  <c r="K49" i="2" s="1"/>
  <c r="H78" i="15" l="1"/>
  <c r="J78" i="15" s="1"/>
  <c r="I71" i="14"/>
  <c r="K70" i="14"/>
  <c r="I72" i="13"/>
  <c r="K71" i="13"/>
  <c r="H73" i="12"/>
  <c r="J73" i="12" s="1"/>
  <c r="K72" i="12"/>
  <c r="H76" i="11"/>
  <c r="J76" i="11" s="1"/>
  <c r="H77" i="10"/>
  <c r="J77" i="10"/>
  <c r="I78" i="10" s="1"/>
  <c r="I74" i="9"/>
  <c r="K73" i="9"/>
  <c r="H77" i="8"/>
  <c r="J77" i="8"/>
  <c r="I78" i="8" s="1"/>
  <c r="H75" i="7"/>
  <c r="J75" i="7"/>
  <c r="I76" i="7" s="1"/>
  <c r="K74" i="7"/>
  <c r="I77" i="6"/>
  <c r="K76" i="6"/>
  <c r="I78" i="5"/>
  <c r="K77" i="5"/>
  <c r="I78" i="4"/>
  <c r="K77" i="4"/>
  <c r="H68" i="3"/>
  <c r="J68" i="3" s="1"/>
  <c r="I50" i="2"/>
  <c r="H50" i="2" s="1"/>
  <c r="I79" i="15" l="1"/>
  <c r="K78" i="15"/>
  <c r="H71" i="14"/>
  <c r="J71" i="14" s="1"/>
  <c r="H72" i="13"/>
  <c r="J72" i="13" s="1"/>
  <c r="I74" i="12"/>
  <c r="K73" i="12"/>
  <c r="I77" i="11"/>
  <c r="K76" i="11"/>
  <c r="H78" i="10"/>
  <c r="J78" i="10" s="1"/>
  <c r="K77" i="10"/>
  <c r="H74" i="9"/>
  <c r="J74" i="9" s="1"/>
  <c r="H78" i="8"/>
  <c r="J78" i="8" s="1"/>
  <c r="K77" i="8"/>
  <c r="H76" i="7"/>
  <c r="J76" i="7" s="1"/>
  <c r="K75" i="7"/>
  <c r="H77" i="6"/>
  <c r="J77" i="6" s="1"/>
  <c r="I78" i="6" s="1"/>
  <c r="H78" i="5"/>
  <c r="J78" i="5" s="1"/>
  <c r="H78" i="4"/>
  <c r="J78" i="4" s="1"/>
  <c r="I69" i="3"/>
  <c r="K68" i="3"/>
  <c r="H79" i="15" l="1"/>
  <c r="J79" i="15" s="1"/>
  <c r="I72" i="14"/>
  <c r="K71" i="14"/>
  <c r="I73" i="13"/>
  <c r="K72" i="13"/>
  <c r="H74" i="12"/>
  <c r="J74" i="12" s="1"/>
  <c r="I75" i="12" s="1"/>
  <c r="H77" i="11"/>
  <c r="J77" i="11" s="1"/>
  <c r="I79" i="10"/>
  <c r="K78" i="10"/>
  <c r="I75" i="9"/>
  <c r="K74" i="9"/>
  <c r="I79" i="8"/>
  <c r="K78" i="8"/>
  <c r="I77" i="7"/>
  <c r="K76" i="7"/>
  <c r="J78" i="6"/>
  <c r="I79" i="6" s="1"/>
  <c r="H78" i="6"/>
  <c r="K77" i="6"/>
  <c r="I79" i="5"/>
  <c r="K78" i="5"/>
  <c r="I79" i="4"/>
  <c r="K78" i="4"/>
  <c r="H69" i="3"/>
  <c r="J69" i="3" s="1"/>
  <c r="J50" i="2"/>
  <c r="K50" i="2" s="1"/>
  <c r="I80" i="15" l="1"/>
  <c r="K79" i="15"/>
  <c r="H72" i="14"/>
  <c r="J72" i="14" s="1"/>
  <c r="H73" i="13"/>
  <c r="J73" i="13" s="1"/>
  <c r="H75" i="12"/>
  <c r="J75" i="12" s="1"/>
  <c r="K74" i="12"/>
  <c r="I78" i="11"/>
  <c r="K77" i="11"/>
  <c r="H79" i="10"/>
  <c r="J79" i="10" s="1"/>
  <c r="J75" i="9"/>
  <c r="I76" i="9" s="1"/>
  <c r="H75" i="9"/>
  <c r="H79" i="8"/>
  <c r="J79" i="8" s="1"/>
  <c r="H77" i="7"/>
  <c r="J77" i="7" s="1"/>
  <c r="H79" i="6"/>
  <c r="J79" i="6" s="1"/>
  <c r="K78" i="6"/>
  <c r="H79" i="5"/>
  <c r="J79" i="5" s="1"/>
  <c r="H79" i="4"/>
  <c r="J79" i="4" s="1"/>
  <c r="I70" i="3"/>
  <c r="K69" i="3"/>
  <c r="I51" i="2"/>
  <c r="H51" i="2" s="1"/>
  <c r="I76" i="12" l="1"/>
  <c r="H76" i="12" s="1"/>
  <c r="J76" i="12" s="1"/>
  <c r="K75" i="12"/>
  <c r="K75" i="9"/>
  <c r="I80" i="6"/>
  <c r="K79" i="6"/>
  <c r="H80" i="15"/>
  <c r="J80" i="15" s="1"/>
  <c r="I73" i="14"/>
  <c r="K72" i="14"/>
  <c r="I74" i="13"/>
  <c r="K73" i="13"/>
  <c r="H78" i="11"/>
  <c r="J78" i="11" s="1"/>
  <c r="I79" i="11" s="1"/>
  <c r="I80" i="10"/>
  <c r="K79" i="10"/>
  <c r="H76" i="9"/>
  <c r="J76" i="9" s="1"/>
  <c r="I77" i="9" s="1"/>
  <c r="I80" i="8"/>
  <c r="K79" i="8"/>
  <c r="I78" i="7"/>
  <c r="K77" i="7"/>
  <c r="H80" i="6"/>
  <c r="J80" i="6" s="1"/>
  <c r="I80" i="5"/>
  <c r="K79" i="5"/>
  <c r="I80" i="4"/>
  <c r="K79" i="4"/>
  <c r="H70" i="3"/>
  <c r="J70" i="3" s="1"/>
  <c r="I81" i="15" l="1"/>
  <c r="K80" i="15"/>
  <c r="H73" i="14"/>
  <c r="J73" i="14" s="1"/>
  <c r="H74" i="13"/>
  <c r="J74" i="13" s="1"/>
  <c r="I77" i="12"/>
  <c r="K76" i="12"/>
  <c r="H79" i="11"/>
  <c r="J79" i="11" s="1"/>
  <c r="K78" i="11"/>
  <c r="H80" i="10"/>
  <c r="J80" i="10" s="1"/>
  <c r="H77" i="9"/>
  <c r="J77" i="9" s="1"/>
  <c r="K76" i="9"/>
  <c r="H80" i="8"/>
  <c r="J80" i="8" s="1"/>
  <c r="H78" i="7"/>
  <c r="J78" i="7" s="1"/>
  <c r="I79" i="7" s="1"/>
  <c r="I81" i="6"/>
  <c r="K80" i="6"/>
  <c r="J80" i="5"/>
  <c r="I81" i="5" s="1"/>
  <c r="H80" i="5"/>
  <c r="H80" i="4"/>
  <c r="J80" i="4" s="1"/>
  <c r="I71" i="3"/>
  <c r="K70" i="3"/>
  <c r="J51" i="2"/>
  <c r="K51" i="2" s="1"/>
  <c r="H81" i="15" l="1"/>
  <c r="J81" i="15"/>
  <c r="I82" i="15" s="1"/>
  <c r="I74" i="14"/>
  <c r="K73" i="14"/>
  <c r="I75" i="13"/>
  <c r="K74" i="13"/>
  <c r="H77" i="12"/>
  <c r="J77" i="12" s="1"/>
  <c r="I80" i="11"/>
  <c r="K79" i="11"/>
  <c r="I81" i="10"/>
  <c r="K80" i="10"/>
  <c r="I78" i="9"/>
  <c r="K77" i="9"/>
  <c r="I81" i="8"/>
  <c r="K80" i="8"/>
  <c r="H79" i="7"/>
  <c r="J79" i="7" s="1"/>
  <c r="I80" i="7" s="1"/>
  <c r="K78" i="7"/>
  <c r="H81" i="6"/>
  <c r="J81" i="6"/>
  <c r="I82" i="6" s="1"/>
  <c r="H81" i="5"/>
  <c r="J81" i="5" s="1"/>
  <c r="K80" i="5"/>
  <c r="I81" i="4"/>
  <c r="K80" i="4"/>
  <c r="H71" i="3"/>
  <c r="J71" i="3" s="1"/>
  <c r="I52" i="2"/>
  <c r="H52" i="2" s="1"/>
  <c r="H82" i="15" l="1"/>
  <c r="J82" i="15" s="1"/>
  <c r="I83" i="15" s="1"/>
  <c r="K81" i="15"/>
  <c r="H74" i="14"/>
  <c r="J74" i="14" s="1"/>
  <c r="H75" i="13"/>
  <c r="J75" i="13" s="1"/>
  <c r="I78" i="12"/>
  <c r="K77" i="12"/>
  <c r="J80" i="11"/>
  <c r="I81" i="11" s="1"/>
  <c r="H80" i="11"/>
  <c r="H81" i="10"/>
  <c r="J81" i="10" s="1"/>
  <c r="H78" i="9"/>
  <c r="J78" i="9" s="1"/>
  <c r="H81" i="8"/>
  <c r="J81" i="8" s="1"/>
  <c r="K79" i="7"/>
  <c r="J80" i="7"/>
  <c r="I81" i="7" s="1"/>
  <c r="H80" i="7"/>
  <c r="K81" i="6"/>
  <c r="H82" i="6"/>
  <c r="J82" i="6" s="1"/>
  <c r="I82" i="5"/>
  <c r="K81" i="5"/>
  <c r="H81" i="4"/>
  <c r="J81" i="4" s="1"/>
  <c r="I72" i="3"/>
  <c r="K71" i="3"/>
  <c r="J52" i="2"/>
  <c r="K52" i="2" s="1"/>
  <c r="I82" i="8" l="1"/>
  <c r="K81" i="8"/>
  <c r="H83" i="15"/>
  <c r="J83" i="15" s="1"/>
  <c r="K82" i="15"/>
  <c r="I75" i="14"/>
  <c r="K74" i="14"/>
  <c r="I76" i="13"/>
  <c r="K75" i="13"/>
  <c r="J78" i="12"/>
  <c r="I79" i="12" s="1"/>
  <c r="H78" i="12"/>
  <c r="H81" i="11"/>
  <c r="J81" i="11"/>
  <c r="I82" i="11" s="1"/>
  <c r="K80" i="11"/>
  <c r="I82" i="10"/>
  <c r="K81" i="10"/>
  <c r="I79" i="9"/>
  <c r="K78" i="9"/>
  <c r="H82" i="8"/>
  <c r="J82" i="8" s="1"/>
  <c r="H81" i="7"/>
  <c r="J81" i="7" s="1"/>
  <c r="K80" i="7"/>
  <c r="I83" i="6"/>
  <c r="K82" i="6"/>
  <c r="H82" i="5"/>
  <c r="J82" i="5" s="1"/>
  <c r="I82" i="4"/>
  <c r="K81" i="4"/>
  <c r="H72" i="3"/>
  <c r="J72" i="3" s="1"/>
  <c r="I53" i="2"/>
  <c r="H53" i="2" s="1"/>
  <c r="I84" i="15" l="1"/>
  <c r="K83" i="15"/>
  <c r="H75" i="14"/>
  <c r="J75" i="14" s="1"/>
  <c r="H76" i="13"/>
  <c r="J76" i="13" s="1"/>
  <c r="H79" i="12"/>
  <c r="J79" i="12" s="1"/>
  <c r="K78" i="12"/>
  <c r="H82" i="11"/>
  <c r="J82" i="11" s="1"/>
  <c r="K81" i="11"/>
  <c r="J82" i="10"/>
  <c r="I83" i="10" s="1"/>
  <c r="H82" i="10"/>
  <c r="H79" i="9"/>
  <c r="J79" i="9" s="1"/>
  <c r="I83" i="8"/>
  <c r="K82" i="8"/>
  <c r="I82" i="7"/>
  <c r="K81" i="7"/>
  <c r="H83" i="6"/>
  <c r="J83" i="6" s="1"/>
  <c r="I83" i="5"/>
  <c r="K82" i="5"/>
  <c r="H82" i="4"/>
  <c r="J82" i="4" s="1"/>
  <c r="I73" i="3"/>
  <c r="K72" i="3"/>
  <c r="J53" i="2"/>
  <c r="K53" i="2" s="1"/>
  <c r="H84" i="15" l="1"/>
  <c r="J84" i="15" s="1"/>
  <c r="I76" i="14"/>
  <c r="K75" i="14"/>
  <c r="I77" i="13"/>
  <c r="K76" i="13"/>
  <c r="I80" i="12"/>
  <c r="K79" i="12"/>
  <c r="I83" i="11"/>
  <c r="K82" i="11"/>
  <c r="H83" i="10"/>
  <c r="J83" i="10" s="1"/>
  <c r="K82" i="10"/>
  <c r="I80" i="9"/>
  <c r="K79" i="9"/>
  <c r="H83" i="8"/>
  <c r="J83" i="8" s="1"/>
  <c r="H82" i="7"/>
  <c r="J82" i="7" s="1"/>
  <c r="I83" i="7" s="1"/>
  <c r="I84" i="6"/>
  <c r="K83" i="6"/>
  <c r="H83" i="5"/>
  <c r="J83" i="5" s="1"/>
  <c r="I83" i="4"/>
  <c r="K82" i="4"/>
  <c r="H73" i="3"/>
  <c r="J73" i="3" s="1"/>
  <c r="I54" i="2"/>
  <c r="H54" i="2" s="1"/>
  <c r="I85" i="15" l="1"/>
  <c r="K84" i="15"/>
  <c r="H76" i="14"/>
  <c r="J76" i="14" s="1"/>
  <c r="I77" i="14" s="1"/>
  <c r="H77" i="13"/>
  <c r="J77" i="13" s="1"/>
  <c r="I78" i="13" s="1"/>
  <c r="H80" i="12"/>
  <c r="J80" i="12" s="1"/>
  <c r="H83" i="11"/>
  <c r="J83" i="11" s="1"/>
  <c r="I84" i="10"/>
  <c r="K83" i="10"/>
  <c r="H80" i="9"/>
  <c r="J80" i="9" s="1"/>
  <c r="I81" i="9" s="1"/>
  <c r="I84" i="8"/>
  <c r="K83" i="8"/>
  <c r="H83" i="7"/>
  <c r="J83" i="7" s="1"/>
  <c r="I84" i="7" s="1"/>
  <c r="K82" i="7"/>
  <c r="H84" i="6"/>
  <c r="J84" i="6" s="1"/>
  <c r="I84" i="5"/>
  <c r="K83" i="5"/>
  <c r="H83" i="4"/>
  <c r="J83" i="4" s="1"/>
  <c r="I74" i="3"/>
  <c r="K73" i="3"/>
  <c r="I84" i="11" l="1"/>
  <c r="K83" i="11"/>
  <c r="H85" i="15"/>
  <c r="J85" i="15" s="1"/>
  <c r="H77" i="14"/>
  <c r="J77" i="14" s="1"/>
  <c r="K76" i="14"/>
  <c r="H78" i="13"/>
  <c r="J78" i="13" s="1"/>
  <c r="K77" i="13"/>
  <c r="I81" i="12"/>
  <c r="K80" i="12"/>
  <c r="H84" i="11"/>
  <c r="J84" i="11" s="1"/>
  <c r="H84" i="10"/>
  <c r="J84" i="10" s="1"/>
  <c r="H81" i="9"/>
  <c r="J81" i="9" s="1"/>
  <c r="K80" i="9"/>
  <c r="J84" i="8"/>
  <c r="I85" i="8" s="1"/>
  <c r="H84" i="8"/>
  <c r="J84" i="7"/>
  <c r="I85" i="7" s="1"/>
  <c r="H84" i="7"/>
  <c r="K83" i="7"/>
  <c r="I85" i="6"/>
  <c r="K84" i="6"/>
  <c r="H84" i="5"/>
  <c r="J84" i="5" s="1"/>
  <c r="I84" i="4"/>
  <c r="K83" i="4"/>
  <c r="H74" i="3"/>
  <c r="J74" i="3" s="1"/>
  <c r="J54" i="2"/>
  <c r="K54" i="2" s="1"/>
  <c r="I86" i="15" l="1"/>
  <c r="K85" i="15"/>
  <c r="I78" i="14"/>
  <c r="K77" i="14"/>
  <c r="I79" i="13"/>
  <c r="K78" i="13"/>
  <c r="H81" i="12"/>
  <c r="J81" i="12" s="1"/>
  <c r="I82" i="12" s="1"/>
  <c r="I85" i="11"/>
  <c r="K84" i="11"/>
  <c r="I85" i="10"/>
  <c r="K84" i="10"/>
  <c r="I82" i="9"/>
  <c r="K81" i="9"/>
  <c r="H85" i="8"/>
  <c r="J85" i="8" s="1"/>
  <c r="K84" i="8"/>
  <c r="H85" i="7"/>
  <c r="J85" i="7"/>
  <c r="I86" i="7" s="1"/>
  <c r="K84" i="7"/>
  <c r="H85" i="6"/>
  <c r="J85" i="6" s="1"/>
  <c r="I86" i="6" s="1"/>
  <c r="I85" i="5"/>
  <c r="K84" i="5"/>
  <c r="H84" i="4"/>
  <c r="J84" i="4" s="1"/>
  <c r="I75" i="3"/>
  <c r="K74" i="3"/>
  <c r="I55" i="2"/>
  <c r="H55" i="2" s="1"/>
  <c r="J86" i="15" l="1"/>
  <c r="I87" i="15" s="1"/>
  <c r="H86" i="15"/>
  <c r="H78" i="14"/>
  <c r="J78" i="14" s="1"/>
  <c r="I79" i="14" s="1"/>
  <c r="H79" i="13"/>
  <c r="J79" i="13" s="1"/>
  <c r="H82" i="12"/>
  <c r="J82" i="12" s="1"/>
  <c r="I83" i="12" s="1"/>
  <c r="K81" i="12"/>
  <c r="H85" i="11"/>
  <c r="J85" i="11" s="1"/>
  <c r="H85" i="10"/>
  <c r="J85" i="10" s="1"/>
  <c r="H82" i="9"/>
  <c r="J82" i="9" s="1"/>
  <c r="I86" i="8"/>
  <c r="K85" i="8"/>
  <c r="H86" i="7"/>
  <c r="J86" i="7" s="1"/>
  <c r="K85" i="7"/>
  <c r="H86" i="6"/>
  <c r="J86" i="6" s="1"/>
  <c r="K85" i="6"/>
  <c r="J85" i="5"/>
  <c r="I86" i="5" s="1"/>
  <c r="H85" i="5"/>
  <c r="I85" i="4"/>
  <c r="K84" i="4"/>
  <c r="J75" i="3"/>
  <c r="I76" i="3" s="1"/>
  <c r="K75" i="3"/>
  <c r="H75" i="3"/>
  <c r="J55" i="2"/>
  <c r="K55" i="2" s="1"/>
  <c r="I83" i="9" l="1"/>
  <c r="K82" i="9"/>
  <c r="H87" i="15"/>
  <c r="J87" i="15" s="1"/>
  <c r="K86" i="15"/>
  <c r="H79" i="14"/>
  <c r="J79" i="14" s="1"/>
  <c r="K78" i="14"/>
  <c r="I80" i="13"/>
  <c r="K79" i="13"/>
  <c r="H83" i="12"/>
  <c r="J83" i="12" s="1"/>
  <c r="K82" i="12"/>
  <c r="I86" i="11"/>
  <c r="K85" i="11"/>
  <c r="I86" i="10"/>
  <c r="K85" i="10"/>
  <c r="J83" i="9"/>
  <c r="I84" i="9" s="1"/>
  <c r="K83" i="9"/>
  <c r="H83" i="9"/>
  <c r="H86" i="8"/>
  <c r="J86" i="8" s="1"/>
  <c r="I87" i="7"/>
  <c r="K86" i="7"/>
  <c r="I87" i="6"/>
  <c r="K86" i="6"/>
  <c r="H86" i="5"/>
  <c r="J86" i="5" s="1"/>
  <c r="I87" i="5" s="1"/>
  <c r="K85" i="5"/>
  <c r="H85" i="4"/>
  <c r="J85" i="4" s="1"/>
  <c r="H76" i="3"/>
  <c r="J76" i="3" s="1"/>
  <c r="I56" i="2"/>
  <c r="H56" i="2" s="1"/>
  <c r="I88" i="15" l="1"/>
  <c r="K87" i="15"/>
  <c r="I80" i="14"/>
  <c r="K79" i="14"/>
  <c r="J80" i="13"/>
  <c r="I81" i="13" s="1"/>
  <c r="H80" i="13"/>
  <c r="I84" i="12"/>
  <c r="K83" i="12"/>
  <c r="H86" i="11"/>
  <c r="J86" i="11" s="1"/>
  <c r="H86" i="10"/>
  <c r="J86" i="10" s="1"/>
  <c r="I87" i="10" s="1"/>
  <c r="H84" i="9"/>
  <c r="J84" i="9" s="1"/>
  <c r="I87" i="8"/>
  <c r="K86" i="8"/>
  <c r="H87" i="7"/>
  <c r="J87" i="7" s="1"/>
  <c r="H87" i="6"/>
  <c r="J87" i="6" s="1"/>
  <c r="J87" i="5"/>
  <c r="I88" i="5" s="1"/>
  <c r="K87" i="5"/>
  <c r="H87" i="5"/>
  <c r="K86" i="5"/>
  <c r="I86" i="4"/>
  <c r="K85" i="4"/>
  <c r="I77" i="3"/>
  <c r="K76" i="3"/>
  <c r="I88" i="6" l="1"/>
  <c r="K87" i="6"/>
  <c r="H88" i="15"/>
  <c r="J88" i="15" s="1"/>
  <c r="H80" i="14"/>
  <c r="J80" i="14" s="1"/>
  <c r="J81" i="13"/>
  <c r="I82" i="13" s="1"/>
  <c r="H81" i="13"/>
  <c r="K80" i="13"/>
  <c r="H84" i="12"/>
  <c r="J84" i="12" s="1"/>
  <c r="I87" i="11"/>
  <c r="K86" i="11"/>
  <c r="H87" i="10"/>
  <c r="J87" i="10" s="1"/>
  <c r="K86" i="10"/>
  <c r="I85" i="9"/>
  <c r="K84" i="9"/>
  <c r="H87" i="8"/>
  <c r="J87" i="8" s="1"/>
  <c r="I88" i="7"/>
  <c r="K87" i="7"/>
  <c r="H88" i="6"/>
  <c r="J88" i="6" s="1"/>
  <c r="H88" i="5"/>
  <c r="J88" i="5" s="1"/>
  <c r="H86" i="4"/>
  <c r="J86" i="4" s="1"/>
  <c r="H77" i="3"/>
  <c r="J77" i="3"/>
  <c r="I78" i="3" s="1"/>
  <c r="J56" i="2"/>
  <c r="K56" i="2" s="1"/>
  <c r="K81" i="13" l="1"/>
  <c r="I89" i="15"/>
  <c r="K88" i="15"/>
  <c r="I81" i="14"/>
  <c r="K80" i="14"/>
  <c r="H82" i="13"/>
  <c r="J82" i="13" s="1"/>
  <c r="I85" i="12"/>
  <c r="K84" i="12"/>
  <c r="H87" i="11"/>
  <c r="J87" i="11" s="1"/>
  <c r="I88" i="10"/>
  <c r="K87" i="10"/>
  <c r="H85" i="9"/>
  <c r="J85" i="9" s="1"/>
  <c r="I86" i="9" s="1"/>
  <c r="I88" i="8"/>
  <c r="K87" i="8"/>
  <c r="H88" i="7"/>
  <c r="J88" i="7" s="1"/>
  <c r="I89" i="6"/>
  <c r="K88" i="6"/>
  <c r="I89" i="5"/>
  <c r="K88" i="5"/>
  <c r="I87" i="4"/>
  <c r="K86" i="4"/>
  <c r="H78" i="3"/>
  <c r="J78" i="3" s="1"/>
  <c r="K77" i="3"/>
  <c r="I57" i="2"/>
  <c r="H57" i="2" s="1"/>
  <c r="H89" i="15" l="1"/>
  <c r="J89" i="15"/>
  <c r="I90" i="15" s="1"/>
  <c r="H81" i="14"/>
  <c r="J81" i="14" s="1"/>
  <c r="I82" i="14" s="1"/>
  <c r="I83" i="13"/>
  <c r="K82" i="13"/>
  <c r="H85" i="12"/>
  <c r="J85" i="12" s="1"/>
  <c r="I88" i="11"/>
  <c r="K87" i="11"/>
  <c r="J88" i="10"/>
  <c r="I89" i="10" s="1"/>
  <c r="H88" i="10"/>
  <c r="H86" i="9"/>
  <c r="J86" i="9" s="1"/>
  <c r="K85" i="9"/>
  <c r="H88" i="8"/>
  <c r="J88" i="8" s="1"/>
  <c r="I89" i="8" s="1"/>
  <c r="I89" i="7"/>
  <c r="K88" i="7"/>
  <c r="H89" i="6"/>
  <c r="J89" i="6" s="1"/>
  <c r="J89" i="5"/>
  <c r="I90" i="5" s="1"/>
  <c r="H89" i="5"/>
  <c r="H87" i="4"/>
  <c r="J87" i="4" s="1"/>
  <c r="I88" i="4" s="1"/>
  <c r="I79" i="3"/>
  <c r="K78" i="3"/>
  <c r="K89" i="5" l="1"/>
  <c r="H90" i="15"/>
  <c r="J90" i="15" s="1"/>
  <c r="K89" i="15"/>
  <c r="H82" i="14"/>
  <c r="J82" i="14" s="1"/>
  <c r="I83" i="14" s="1"/>
  <c r="K81" i="14"/>
  <c r="H83" i="13"/>
  <c r="J83" i="13" s="1"/>
  <c r="I86" i="12"/>
  <c r="K85" i="12"/>
  <c r="H88" i="11"/>
  <c r="J88" i="11" s="1"/>
  <c r="H89" i="10"/>
  <c r="J89" i="10" s="1"/>
  <c r="K88" i="10"/>
  <c r="I87" i="9"/>
  <c r="K86" i="9"/>
  <c r="H89" i="8"/>
  <c r="J89" i="8" s="1"/>
  <c r="K88" i="8"/>
  <c r="H89" i="7"/>
  <c r="J89" i="7" s="1"/>
  <c r="I90" i="6"/>
  <c r="K89" i="6"/>
  <c r="H90" i="5"/>
  <c r="J90" i="5" s="1"/>
  <c r="H88" i="4"/>
  <c r="J88" i="4" s="1"/>
  <c r="K87" i="4"/>
  <c r="J79" i="3"/>
  <c r="I80" i="3" s="1"/>
  <c r="K79" i="3"/>
  <c r="H79" i="3"/>
  <c r="J57" i="2"/>
  <c r="K57" i="2" s="1"/>
  <c r="I89" i="4" l="1"/>
  <c r="H89" i="4" s="1"/>
  <c r="J89" i="4" s="1"/>
  <c r="K88" i="4"/>
  <c r="I91" i="15"/>
  <c r="K90" i="15"/>
  <c r="H83" i="14"/>
  <c r="J83" i="14" s="1"/>
  <c r="K82" i="14"/>
  <c r="I84" i="13"/>
  <c r="K83" i="13"/>
  <c r="H86" i="12"/>
  <c r="J86" i="12" s="1"/>
  <c r="I89" i="11"/>
  <c r="K88" i="11"/>
  <c r="I90" i="10"/>
  <c r="K89" i="10"/>
  <c r="J87" i="9"/>
  <c r="I88" i="9" s="1"/>
  <c r="H87" i="9"/>
  <c r="I90" i="8"/>
  <c r="K89" i="8"/>
  <c r="I90" i="7"/>
  <c r="K89" i="7"/>
  <c r="H90" i="6"/>
  <c r="J90" i="6" s="1"/>
  <c r="I91" i="5"/>
  <c r="K90" i="5"/>
  <c r="J80" i="3"/>
  <c r="I81" i="3" s="1"/>
  <c r="H80" i="3"/>
  <c r="I58" i="2"/>
  <c r="H58" i="2" s="1"/>
  <c r="I84" i="14" l="1"/>
  <c r="J84" i="14" s="1"/>
  <c r="I85" i="14" s="1"/>
  <c r="K83" i="14"/>
  <c r="K87" i="9"/>
  <c r="I91" i="6"/>
  <c r="K90" i="6"/>
  <c r="H91" i="15"/>
  <c r="J91" i="15" s="1"/>
  <c r="I92" i="15" s="1"/>
  <c r="H84" i="14"/>
  <c r="H84" i="13"/>
  <c r="J84" i="13" s="1"/>
  <c r="I87" i="12"/>
  <c r="K86" i="12"/>
  <c r="H89" i="11"/>
  <c r="J89" i="11"/>
  <c r="I90" i="11" s="1"/>
  <c r="H90" i="10"/>
  <c r="J90" i="10" s="1"/>
  <c r="H88" i="9"/>
  <c r="J88" i="9" s="1"/>
  <c r="H90" i="8"/>
  <c r="J90" i="8" s="1"/>
  <c r="H90" i="7"/>
  <c r="J90" i="7" s="1"/>
  <c r="H91" i="6"/>
  <c r="J91" i="6" s="1"/>
  <c r="H91" i="5"/>
  <c r="J91" i="5" s="1"/>
  <c r="I90" i="4"/>
  <c r="K89" i="4"/>
  <c r="H81" i="3"/>
  <c r="J81" i="3" s="1"/>
  <c r="K80" i="3"/>
  <c r="I91" i="10" l="1"/>
  <c r="J91" i="10" s="1"/>
  <c r="I92" i="10" s="1"/>
  <c r="K90" i="10"/>
  <c r="I91" i="8"/>
  <c r="K90" i="8"/>
  <c r="K91" i="15"/>
  <c r="H92" i="15"/>
  <c r="J92" i="15" s="1"/>
  <c r="H85" i="14"/>
  <c r="J85" i="14" s="1"/>
  <c r="I86" i="14" s="1"/>
  <c r="K84" i="14"/>
  <c r="I85" i="13"/>
  <c r="K84" i="13"/>
  <c r="H87" i="12"/>
  <c r="J87" i="12" s="1"/>
  <c r="H90" i="11"/>
  <c r="J90" i="11" s="1"/>
  <c r="K89" i="11"/>
  <c r="H91" i="10"/>
  <c r="I89" i="9"/>
  <c r="K88" i="9"/>
  <c r="H91" i="8"/>
  <c r="J91" i="8" s="1"/>
  <c r="I91" i="7"/>
  <c r="K90" i="7"/>
  <c r="I92" i="6"/>
  <c r="K91" i="6"/>
  <c r="I92" i="5"/>
  <c r="K91" i="5"/>
  <c r="H90" i="4"/>
  <c r="J90" i="4" s="1"/>
  <c r="I82" i="3"/>
  <c r="K81" i="3"/>
  <c r="J58" i="2"/>
  <c r="K58" i="2" s="1"/>
  <c r="K91" i="10" l="1"/>
  <c r="I93" i="15"/>
  <c r="K92" i="15"/>
  <c r="H86" i="14"/>
  <c r="J86" i="14" s="1"/>
  <c r="K85" i="14"/>
  <c r="J85" i="13"/>
  <c r="I86" i="13" s="1"/>
  <c r="H85" i="13"/>
  <c r="I88" i="12"/>
  <c r="K87" i="12"/>
  <c r="I91" i="11"/>
  <c r="K90" i="11"/>
  <c r="H92" i="10"/>
  <c r="J92" i="10" s="1"/>
  <c r="I93" i="10" s="1"/>
  <c r="H89" i="9"/>
  <c r="J89" i="9" s="1"/>
  <c r="I90" i="9" s="1"/>
  <c r="I92" i="8"/>
  <c r="K91" i="8"/>
  <c r="H91" i="7"/>
  <c r="J91" i="7" s="1"/>
  <c r="H92" i="6"/>
  <c r="J92" i="6" s="1"/>
  <c r="H92" i="5"/>
  <c r="J92" i="5" s="1"/>
  <c r="I93" i="5" s="1"/>
  <c r="I91" i="4"/>
  <c r="K90" i="4"/>
  <c r="H82" i="3"/>
  <c r="J82" i="3" s="1"/>
  <c r="I59" i="2"/>
  <c r="H59" i="2" s="1"/>
  <c r="H93" i="15" l="1"/>
  <c r="J93" i="15"/>
  <c r="I94" i="15" s="1"/>
  <c r="I87" i="14"/>
  <c r="K86" i="14"/>
  <c r="H86" i="13"/>
  <c r="J86" i="13" s="1"/>
  <c r="I87" i="13" s="1"/>
  <c r="K85" i="13"/>
  <c r="H88" i="12"/>
  <c r="J88" i="12" s="1"/>
  <c r="J91" i="11"/>
  <c r="I92" i="11" s="1"/>
  <c r="K91" i="11"/>
  <c r="H91" i="11"/>
  <c r="H93" i="10"/>
  <c r="J93" i="10" s="1"/>
  <c r="K92" i="10"/>
  <c r="H90" i="9"/>
  <c r="J90" i="9" s="1"/>
  <c r="K89" i="9"/>
  <c r="J92" i="8"/>
  <c r="I93" i="8" s="1"/>
  <c r="H92" i="8"/>
  <c r="I92" i="7"/>
  <c r="K91" i="7"/>
  <c r="I93" i="6"/>
  <c r="K92" i="6"/>
  <c r="H93" i="5"/>
  <c r="J93" i="5" s="1"/>
  <c r="K92" i="5"/>
  <c r="H91" i="4"/>
  <c r="J91" i="4" s="1"/>
  <c r="I83" i="3"/>
  <c r="K82" i="3"/>
  <c r="I92" i="4" l="1"/>
  <c r="H92" i="4" s="1"/>
  <c r="J92" i="4" s="1"/>
  <c r="K91" i="4"/>
  <c r="H94" i="15"/>
  <c r="J94" i="15" s="1"/>
  <c r="K93" i="15"/>
  <c r="H87" i="14"/>
  <c r="J87" i="14" s="1"/>
  <c r="H87" i="13"/>
  <c r="J87" i="13" s="1"/>
  <c r="K86" i="13"/>
  <c r="I89" i="12"/>
  <c r="K88" i="12"/>
  <c r="H92" i="11"/>
  <c r="J92" i="11" s="1"/>
  <c r="I94" i="10"/>
  <c r="K93" i="10"/>
  <c r="I91" i="9"/>
  <c r="K90" i="9"/>
  <c r="H93" i="8"/>
  <c r="J93" i="8" s="1"/>
  <c r="I94" i="8" s="1"/>
  <c r="K92" i="8"/>
  <c r="J92" i="7"/>
  <c r="I93" i="7" s="1"/>
  <c r="H92" i="7"/>
  <c r="H93" i="6"/>
  <c r="J93" i="6" s="1"/>
  <c r="I94" i="6" s="1"/>
  <c r="I94" i="5"/>
  <c r="K93" i="5"/>
  <c r="H83" i="3"/>
  <c r="J83" i="3" s="1"/>
  <c r="J59" i="2"/>
  <c r="K59" i="2" s="1"/>
  <c r="I95" i="15" l="1"/>
  <c r="K94" i="15"/>
  <c r="I88" i="14"/>
  <c r="K87" i="14"/>
  <c r="I88" i="13"/>
  <c r="K87" i="13"/>
  <c r="H89" i="12"/>
  <c r="J89" i="12" s="1"/>
  <c r="I93" i="11"/>
  <c r="K92" i="11"/>
  <c r="H94" i="10"/>
  <c r="J94" i="10" s="1"/>
  <c r="H91" i="9"/>
  <c r="J91" i="9" s="1"/>
  <c r="H94" i="8"/>
  <c r="J94" i="8" s="1"/>
  <c r="K93" i="8"/>
  <c r="H93" i="7"/>
  <c r="J93" i="7"/>
  <c r="I94" i="7" s="1"/>
  <c r="K92" i="7"/>
  <c r="K93" i="6"/>
  <c r="H94" i="6"/>
  <c r="J94" i="6" s="1"/>
  <c r="H94" i="5"/>
  <c r="J94" i="5" s="1"/>
  <c r="I93" i="4"/>
  <c r="K92" i="4"/>
  <c r="I84" i="3"/>
  <c r="K83" i="3"/>
  <c r="I60" i="2"/>
  <c r="H60" i="2" s="1"/>
  <c r="J95" i="15" l="1"/>
  <c r="I96" i="15" s="1"/>
  <c r="K95" i="15"/>
  <c r="H95" i="15"/>
  <c r="H88" i="14"/>
  <c r="J88" i="14" s="1"/>
  <c r="I89" i="14" s="1"/>
  <c r="H88" i="13"/>
  <c r="J88" i="13" s="1"/>
  <c r="I89" i="13" s="1"/>
  <c r="I90" i="12"/>
  <c r="K89" i="12"/>
  <c r="H93" i="11"/>
  <c r="J93" i="11" s="1"/>
  <c r="I95" i="10"/>
  <c r="K94" i="10"/>
  <c r="I92" i="9"/>
  <c r="K91" i="9"/>
  <c r="I95" i="8"/>
  <c r="K94" i="8"/>
  <c r="K93" i="7"/>
  <c r="J94" i="7"/>
  <c r="I95" i="7" s="1"/>
  <c r="H94" i="7"/>
  <c r="I95" i="6"/>
  <c r="K94" i="6"/>
  <c r="I95" i="5"/>
  <c r="K94" i="5"/>
  <c r="H93" i="4"/>
  <c r="J93" i="4" s="1"/>
  <c r="J84" i="3"/>
  <c r="I85" i="3" s="1"/>
  <c r="H84" i="3"/>
  <c r="H96" i="15" l="1"/>
  <c r="J96" i="15" s="1"/>
  <c r="H89" i="14"/>
  <c r="J89" i="14" s="1"/>
  <c r="K88" i="14"/>
  <c r="H89" i="13"/>
  <c r="J89" i="13" s="1"/>
  <c r="K88" i="13"/>
  <c r="H90" i="12"/>
  <c r="J90" i="12" s="1"/>
  <c r="I94" i="11"/>
  <c r="K93" i="11"/>
  <c r="H95" i="10"/>
  <c r="J95" i="10" s="1"/>
  <c r="H92" i="9"/>
  <c r="J92" i="9" s="1"/>
  <c r="I93" i="9" s="1"/>
  <c r="J95" i="8"/>
  <c r="I96" i="8" s="1"/>
  <c r="H95" i="8"/>
  <c r="J95" i="7"/>
  <c r="I96" i="7" s="1"/>
  <c r="H95" i="7"/>
  <c r="K94" i="7"/>
  <c r="H95" i="6"/>
  <c r="J95" i="6" s="1"/>
  <c r="H95" i="5"/>
  <c r="J95" i="5" s="1"/>
  <c r="I96" i="5" s="1"/>
  <c r="I94" i="4"/>
  <c r="K93" i="4"/>
  <c r="H85" i="3"/>
  <c r="J85" i="3"/>
  <c r="I86" i="3" s="1"/>
  <c r="K84" i="3"/>
  <c r="J60" i="2"/>
  <c r="K60" i="2" s="1"/>
  <c r="I97" i="15" l="1"/>
  <c r="K96" i="15"/>
  <c r="I90" i="14"/>
  <c r="K89" i="14"/>
  <c r="I90" i="13"/>
  <c r="K89" i="13"/>
  <c r="I91" i="12"/>
  <c r="K90" i="12"/>
  <c r="H94" i="11"/>
  <c r="J94" i="11" s="1"/>
  <c r="I96" i="10"/>
  <c r="K95" i="10"/>
  <c r="J93" i="9"/>
  <c r="I94" i="9" s="1"/>
  <c r="H93" i="9"/>
  <c r="K92" i="9"/>
  <c r="H96" i="8"/>
  <c r="J96" i="8" s="1"/>
  <c r="K95" i="8"/>
  <c r="H96" i="7"/>
  <c r="J96" i="7" s="1"/>
  <c r="K95" i="7"/>
  <c r="I96" i="6"/>
  <c r="K95" i="6"/>
  <c r="K95" i="5"/>
  <c r="H96" i="5"/>
  <c r="J96" i="5" s="1"/>
  <c r="H94" i="4"/>
  <c r="J94" i="4" s="1"/>
  <c r="H86" i="3"/>
  <c r="J86" i="3" s="1"/>
  <c r="K85" i="3"/>
  <c r="I61" i="2"/>
  <c r="H61" i="2" s="1"/>
  <c r="H97" i="15" l="1"/>
  <c r="K97" i="15"/>
  <c r="J97" i="15"/>
  <c r="I98" i="15" s="1"/>
  <c r="H90" i="14"/>
  <c r="J90" i="14" s="1"/>
  <c r="J90" i="13"/>
  <c r="I91" i="13" s="1"/>
  <c r="H90" i="13"/>
  <c r="H91" i="12"/>
  <c r="J91" i="12" s="1"/>
  <c r="I95" i="11"/>
  <c r="K94" i="11"/>
  <c r="H96" i="10"/>
  <c r="J96" i="10" s="1"/>
  <c r="H94" i="9"/>
  <c r="J94" i="9" s="1"/>
  <c r="I95" i="9" s="1"/>
  <c r="K93" i="9"/>
  <c r="I97" i="8"/>
  <c r="K96" i="8"/>
  <c r="I97" i="7"/>
  <c r="K96" i="7"/>
  <c r="H96" i="6"/>
  <c r="J96" i="6" s="1"/>
  <c r="I97" i="5"/>
  <c r="K96" i="5"/>
  <c r="I95" i="4"/>
  <c r="K94" i="4"/>
  <c r="I87" i="3"/>
  <c r="K86" i="3"/>
  <c r="H98" i="15" l="1"/>
  <c r="J98" i="15" s="1"/>
  <c r="I91" i="14"/>
  <c r="K90" i="14"/>
  <c r="K90" i="13"/>
  <c r="H91" i="13"/>
  <c r="J91" i="13" s="1"/>
  <c r="I92" i="13" s="1"/>
  <c r="I92" i="12"/>
  <c r="K91" i="12"/>
  <c r="H95" i="11"/>
  <c r="J95" i="11" s="1"/>
  <c r="I96" i="11" s="1"/>
  <c r="I97" i="10"/>
  <c r="K96" i="10"/>
  <c r="K94" i="9"/>
  <c r="H95" i="9"/>
  <c r="J95" i="9" s="1"/>
  <c r="H97" i="8"/>
  <c r="J97" i="8" s="1"/>
  <c r="I98" i="8" s="1"/>
  <c r="H97" i="7"/>
  <c r="J97" i="7" s="1"/>
  <c r="I98" i="7" s="1"/>
  <c r="I97" i="6"/>
  <c r="K96" i="6"/>
  <c r="H97" i="5"/>
  <c r="J97" i="5" s="1"/>
  <c r="H95" i="4"/>
  <c r="J95" i="4" s="1"/>
  <c r="H87" i="3"/>
  <c r="J87" i="3" s="1"/>
  <c r="J61" i="2"/>
  <c r="K61" i="2" s="1"/>
  <c r="I96" i="9" l="1"/>
  <c r="K95" i="9"/>
  <c r="I99" i="15"/>
  <c r="K98" i="15"/>
  <c r="H91" i="14"/>
  <c r="J91" i="14" s="1"/>
  <c r="K91" i="13"/>
  <c r="H92" i="13"/>
  <c r="J92" i="13" s="1"/>
  <c r="H92" i="12"/>
  <c r="J92" i="12" s="1"/>
  <c r="H96" i="11"/>
  <c r="J96" i="11" s="1"/>
  <c r="K95" i="11"/>
  <c r="H97" i="10"/>
  <c r="J97" i="10" s="1"/>
  <c r="J96" i="9"/>
  <c r="I97" i="9" s="1"/>
  <c r="H96" i="9"/>
  <c r="H98" i="8"/>
  <c r="J98" i="8" s="1"/>
  <c r="K97" i="8"/>
  <c r="K97" i="7"/>
  <c r="H98" i="7"/>
  <c r="J98" i="7" s="1"/>
  <c r="H97" i="6"/>
  <c r="J97" i="6" s="1"/>
  <c r="I98" i="5"/>
  <c r="K97" i="5"/>
  <c r="I96" i="4"/>
  <c r="K95" i="4"/>
  <c r="I88" i="3"/>
  <c r="K87" i="3"/>
  <c r="I62" i="2"/>
  <c r="H62" i="2" s="1"/>
  <c r="H99" i="15" l="1"/>
  <c r="J99" i="15" s="1"/>
  <c r="I92" i="14"/>
  <c r="K91" i="14"/>
  <c r="I93" i="13"/>
  <c r="K92" i="13"/>
  <c r="I93" i="12"/>
  <c r="K92" i="12"/>
  <c r="I97" i="11"/>
  <c r="K96" i="11"/>
  <c r="I98" i="10"/>
  <c r="K97" i="10"/>
  <c r="J97" i="9"/>
  <c r="I98" i="9" s="1"/>
  <c r="H97" i="9"/>
  <c r="K96" i="9"/>
  <c r="I99" i="8"/>
  <c r="K98" i="8"/>
  <c r="I99" i="7"/>
  <c r="K98" i="7"/>
  <c r="I98" i="6"/>
  <c r="K97" i="6"/>
  <c r="H98" i="5"/>
  <c r="J98" i="5" s="1"/>
  <c r="I99" i="5" s="1"/>
  <c r="H96" i="4"/>
  <c r="J96" i="4" s="1"/>
  <c r="J88" i="3"/>
  <c r="I89" i="3" s="1"/>
  <c r="H88" i="3"/>
  <c r="J62" i="2"/>
  <c r="K62" i="2" s="1"/>
  <c r="I100" i="15" l="1"/>
  <c r="K99" i="15"/>
  <c r="H92" i="14"/>
  <c r="J92" i="14" s="1"/>
  <c r="H93" i="13"/>
  <c r="J93" i="13" s="1"/>
  <c r="H93" i="12"/>
  <c r="J93" i="12" s="1"/>
  <c r="H97" i="11"/>
  <c r="J97" i="11" s="1"/>
  <c r="H98" i="10"/>
  <c r="J98" i="10" s="1"/>
  <c r="J98" i="9"/>
  <c r="I99" i="9" s="1"/>
  <c r="H98" i="9"/>
  <c r="K97" i="9"/>
  <c r="H99" i="8"/>
  <c r="J99" i="8" s="1"/>
  <c r="H99" i="7"/>
  <c r="J99" i="7" s="1"/>
  <c r="H98" i="6"/>
  <c r="J98" i="6" s="1"/>
  <c r="H99" i="5"/>
  <c r="J99" i="5" s="1"/>
  <c r="K98" i="5"/>
  <c r="I97" i="4"/>
  <c r="K96" i="4"/>
  <c r="H89" i="3"/>
  <c r="J89" i="3"/>
  <c r="I90" i="3" s="1"/>
  <c r="K88" i="3"/>
  <c r="I63" i="2"/>
  <c r="H63" i="2" s="1"/>
  <c r="K98" i="9" l="1"/>
  <c r="I100" i="7"/>
  <c r="K99" i="7"/>
  <c r="H100" i="15"/>
  <c r="J100" i="15" s="1"/>
  <c r="I93" i="14"/>
  <c r="K92" i="14"/>
  <c r="I94" i="13"/>
  <c r="K93" i="13"/>
  <c r="I94" i="12"/>
  <c r="K93" i="12"/>
  <c r="I98" i="11"/>
  <c r="K97" i="11"/>
  <c r="I99" i="10"/>
  <c r="K98" i="10"/>
  <c r="H99" i="9"/>
  <c r="J99" i="9" s="1"/>
  <c r="I100" i="8"/>
  <c r="K99" i="8"/>
  <c r="H100" i="7"/>
  <c r="J100" i="7" s="1"/>
  <c r="I101" i="7" s="1"/>
  <c r="I99" i="6"/>
  <c r="K98" i="6"/>
  <c r="I100" i="5"/>
  <c r="K99" i="5"/>
  <c r="H97" i="4"/>
  <c r="J97" i="4" s="1"/>
  <c r="I98" i="4" s="1"/>
  <c r="H90" i="3"/>
  <c r="J90" i="3" s="1"/>
  <c r="K89" i="3"/>
  <c r="I101" i="15" l="1"/>
  <c r="K100" i="15"/>
  <c r="H93" i="14"/>
  <c r="J93" i="14" s="1"/>
  <c r="H94" i="13"/>
  <c r="J94" i="13" s="1"/>
  <c r="I95" i="13" s="1"/>
  <c r="H94" i="12"/>
  <c r="J94" i="12" s="1"/>
  <c r="H98" i="11"/>
  <c r="J98" i="11" s="1"/>
  <c r="H99" i="10"/>
  <c r="J99" i="10" s="1"/>
  <c r="I100" i="9"/>
  <c r="K99" i="9"/>
  <c r="H100" i="8"/>
  <c r="J100" i="8" s="1"/>
  <c r="H101" i="7"/>
  <c r="J101" i="7" s="1"/>
  <c r="K100" i="7"/>
  <c r="H99" i="6"/>
  <c r="J99" i="6" s="1"/>
  <c r="H100" i="5"/>
  <c r="J100" i="5" s="1"/>
  <c r="H98" i="4"/>
  <c r="J98" i="4" s="1"/>
  <c r="K97" i="4"/>
  <c r="I91" i="3"/>
  <c r="K90" i="3"/>
  <c r="J63" i="2"/>
  <c r="K63" i="2" s="1"/>
  <c r="H101" i="15" l="1"/>
  <c r="J101" i="15" s="1"/>
  <c r="I94" i="14"/>
  <c r="K93" i="14"/>
  <c r="H95" i="13"/>
  <c r="J95" i="13" s="1"/>
  <c r="K94" i="13"/>
  <c r="I95" i="12"/>
  <c r="K94" i="12"/>
  <c r="I99" i="11"/>
  <c r="K98" i="11"/>
  <c r="I100" i="10"/>
  <c r="K99" i="10"/>
  <c r="J100" i="9"/>
  <c r="I101" i="9" s="1"/>
  <c r="H100" i="9"/>
  <c r="I101" i="8"/>
  <c r="K100" i="8"/>
  <c r="I102" i="7"/>
  <c r="K101" i="7"/>
  <c r="I100" i="6"/>
  <c r="K99" i="6"/>
  <c r="I101" i="5"/>
  <c r="K100" i="5"/>
  <c r="I99" i="4"/>
  <c r="K98" i="4"/>
  <c r="H91" i="3"/>
  <c r="J91" i="3" s="1"/>
  <c r="I64" i="2"/>
  <c r="H64" i="2" s="1"/>
  <c r="I102" i="15" l="1"/>
  <c r="K101" i="15"/>
  <c r="H94" i="14"/>
  <c r="J94" i="14" s="1"/>
  <c r="I96" i="13"/>
  <c r="K95" i="13"/>
  <c r="H95" i="12"/>
  <c r="J95" i="12" s="1"/>
  <c r="J99" i="11"/>
  <c r="I100" i="11" s="1"/>
  <c r="K99" i="11"/>
  <c r="H99" i="11"/>
  <c r="H100" i="10"/>
  <c r="J100" i="10" s="1"/>
  <c r="H101" i="9"/>
  <c r="J101" i="9" s="1"/>
  <c r="K100" i="9"/>
  <c r="H101" i="8"/>
  <c r="J101" i="8" s="1"/>
  <c r="H102" i="7"/>
  <c r="J102" i="7" s="1"/>
  <c r="K102" i="7" s="1"/>
  <c r="H100" i="6"/>
  <c r="J100" i="6" s="1"/>
  <c r="H101" i="5"/>
  <c r="J101" i="5" s="1"/>
  <c r="H99" i="4"/>
  <c r="J99" i="4" s="1"/>
  <c r="I92" i="3"/>
  <c r="K91" i="3"/>
  <c r="J64" i="2"/>
  <c r="K64" i="2" s="1"/>
  <c r="I100" i="4" l="1"/>
  <c r="K99" i="4"/>
  <c r="H102" i="15"/>
  <c r="J102" i="15" s="1"/>
  <c r="K102" i="15" s="1"/>
  <c r="I95" i="14"/>
  <c r="K94" i="14"/>
  <c r="H96" i="13"/>
  <c r="J96" i="13" s="1"/>
  <c r="I96" i="12"/>
  <c r="K95" i="12"/>
  <c r="H100" i="11"/>
  <c r="J100" i="11" s="1"/>
  <c r="I101" i="10"/>
  <c r="K100" i="10"/>
  <c r="I102" i="9"/>
  <c r="K101" i="9"/>
  <c r="I102" i="8"/>
  <c r="K101" i="8"/>
  <c r="L102" i="7"/>
  <c r="M102" i="7" s="1"/>
  <c r="L2" i="7"/>
  <c r="M2" i="7" s="1"/>
  <c r="L5" i="7"/>
  <c r="M5" i="7" s="1"/>
  <c r="L4" i="7"/>
  <c r="M4" i="7" s="1"/>
  <c r="L6" i="7"/>
  <c r="M6" i="7" s="1"/>
  <c r="L3" i="7"/>
  <c r="M3" i="7" s="1"/>
  <c r="L7" i="7"/>
  <c r="M7" i="7" s="1"/>
  <c r="L9" i="7"/>
  <c r="M9" i="7" s="1"/>
  <c r="L8" i="7"/>
  <c r="M8" i="7" s="1"/>
  <c r="L11" i="7"/>
  <c r="M11" i="7" s="1"/>
  <c r="L10" i="7"/>
  <c r="M10" i="7" s="1"/>
  <c r="L12" i="7"/>
  <c r="M12" i="7" s="1"/>
  <c r="L13" i="7"/>
  <c r="M13" i="7" s="1"/>
  <c r="L15" i="7"/>
  <c r="M15" i="7" s="1"/>
  <c r="L14" i="7"/>
  <c r="M14" i="7" s="1"/>
  <c r="L16" i="7"/>
  <c r="M16" i="7" s="1"/>
  <c r="L17" i="7"/>
  <c r="M17" i="7" s="1"/>
  <c r="L18" i="7"/>
  <c r="M18" i="7" s="1"/>
  <c r="L19" i="7"/>
  <c r="M19" i="7" s="1"/>
  <c r="L20" i="7"/>
  <c r="M20" i="7" s="1"/>
  <c r="L21" i="7"/>
  <c r="M21" i="7" s="1"/>
  <c r="L22" i="7"/>
  <c r="M22" i="7" s="1"/>
  <c r="L23" i="7"/>
  <c r="M23" i="7" s="1"/>
  <c r="L24" i="7"/>
  <c r="M24" i="7" s="1"/>
  <c r="L25" i="7"/>
  <c r="M25" i="7" s="1"/>
  <c r="L27" i="7"/>
  <c r="M27" i="7" s="1"/>
  <c r="L26" i="7"/>
  <c r="M26" i="7" s="1"/>
  <c r="L28" i="7"/>
  <c r="M28" i="7" s="1"/>
  <c r="L29" i="7"/>
  <c r="M29" i="7" s="1"/>
  <c r="L32" i="7"/>
  <c r="M32" i="7" s="1"/>
  <c r="L30" i="7"/>
  <c r="M30" i="7" s="1"/>
  <c r="L31" i="7"/>
  <c r="M31" i="7" s="1"/>
  <c r="L33" i="7"/>
  <c r="M33" i="7" s="1"/>
  <c r="L34" i="7"/>
  <c r="M34" i="7" s="1"/>
  <c r="L35" i="7"/>
  <c r="M35" i="7" s="1"/>
  <c r="L36" i="7"/>
  <c r="M36" i="7" s="1"/>
  <c r="L37" i="7"/>
  <c r="M37" i="7" s="1"/>
  <c r="L38" i="7"/>
  <c r="M38" i="7" s="1"/>
  <c r="L39" i="7"/>
  <c r="M39" i="7" s="1"/>
  <c r="L40" i="7"/>
  <c r="M40" i="7" s="1"/>
  <c r="L41" i="7"/>
  <c r="M41" i="7" s="1"/>
  <c r="L43" i="7"/>
  <c r="M43" i="7" s="1"/>
  <c r="L42" i="7"/>
  <c r="M42" i="7" s="1"/>
  <c r="L47" i="7"/>
  <c r="M47" i="7" s="1"/>
  <c r="L44" i="7"/>
  <c r="M44" i="7" s="1"/>
  <c r="L45" i="7"/>
  <c r="M45" i="7" s="1"/>
  <c r="L46" i="7"/>
  <c r="M46" i="7" s="1"/>
  <c r="L50" i="7"/>
  <c r="M50" i="7" s="1"/>
  <c r="L49" i="7"/>
  <c r="M49" i="7" s="1"/>
  <c r="L48" i="7"/>
  <c r="M48" i="7" s="1"/>
  <c r="L51" i="7"/>
  <c r="M51" i="7" s="1"/>
  <c r="L52" i="7"/>
  <c r="M52" i="7" s="1"/>
  <c r="L53" i="7"/>
  <c r="M53" i="7" s="1"/>
  <c r="L54" i="7"/>
  <c r="M54" i="7" s="1"/>
  <c r="L55" i="7"/>
  <c r="M55" i="7" s="1"/>
  <c r="L56" i="7"/>
  <c r="M56" i="7" s="1"/>
  <c r="L57" i="7"/>
  <c r="M57" i="7" s="1"/>
  <c r="L58" i="7"/>
  <c r="M58" i="7" s="1"/>
  <c r="L59" i="7"/>
  <c r="M59" i="7" s="1"/>
  <c r="L60" i="7"/>
  <c r="M60" i="7" s="1"/>
  <c r="L62" i="7"/>
  <c r="M62" i="7" s="1"/>
  <c r="L61" i="7"/>
  <c r="M61" i="7" s="1"/>
  <c r="L63" i="7"/>
  <c r="M63" i="7" s="1"/>
  <c r="L64" i="7"/>
  <c r="M64" i="7" s="1"/>
  <c r="L65" i="7"/>
  <c r="M65" i="7" s="1"/>
  <c r="L66" i="7"/>
  <c r="M66" i="7" s="1"/>
  <c r="L69" i="7"/>
  <c r="M69" i="7" s="1"/>
  <c r="L67" i="7"/>
  <c r="M67" i="7" s="1"/>
  <c r="L70" i="7"/>
  <c r="M70" i="7" s="1"/>
  <c r="L68" i="7"/>
  <c r="M68" i="7" s="1"/>
  <c r="L71" i="7"/>
  <c r="M71" i="7" s="1"/>
  <c r="L72" i="7"/>
  <c r="M72" i="7" s="1"/>
  <c r="L75" i="7"/>
  <c r="M75" i="7" s="1"/>
  <c r="L73" i="7"/>
  <c r="M73" i="7" s="1"/>
  <c r="L76" i="7"/>
  <c r="M76" i="7" s="1"/>
  <c r="L74" i="7"/>
  <c r="M74" i="7" s="1"/>
  <c r="L77" i="7"/>
  <c r="M77" i="7" s="1"/>
  <c r="L78" i="7"/>
  <c r="M78" i="7" s="1"/>
  <c r="L80" i="7"/>
  <c r="M80" i="7" s="1"/>
  <c r="L79" i="7"/>
  <c r="M79" i="7" s="1"/>
  <c r="L81" i="7"/>
  <c r="M81" i="7" s="1"/>
  <c r="L83" i="7"/>
  <c r="M83" i="7" s="1"/>
  <c r="L82" i="7"/>
  <c r="M82" i="7" s="1"/>
  <c r="L85" i="7"/>
  <c r="M85" i="7" s="1"/>
  <c r="L84" i="7"/>
  <c r="M84" i="7" s="1"/>
  <c r="L86" i="7"/>
  <c r="M86" i="7" s="1"/>
  <c r="L87" i="7"/>
  <c r="M87" i="7" s="1"/>
  <c r="L88" i="7"/>
  <c r="M88" i="7" s="1"/>
  <c r="L89" i="7"/>
  <c r="M89" i="7" s="1"/>
  <c r="L91" i="7"/>
  <c r="M91" i="7" s="1"/>
  <c r="L90" i="7"/>
  <c r="M90" i="7" s="1"/>
  <c r="L92" i="7"/>
  <c r="M92" i="7" s="1"/>
  <c r="L93" i="7"/>
  <c r="M93" i="7" s="1"/>
  <c r="L94" i="7"/>
  <c r="M94" i="7" s="1"/>
  <c r="L95" i="7"/>
  <c r="M95" i="7" s="1"/>
  <c r="L96" i="7"/>
  <c r="M96" i="7" s="1"/>
  <c r="L100" i="7"/>
  <c r="M100" i="7" s="1"/>
  <c r="L99" i="7"/>
  <c r="M99" i="7" s="1"/>
  <c r="L98" i="7"/>
  <c r="M98" i="7" s="1"/>
  <c r="L97" i="7"/>
  <c r="M97" i="7" s="1"/>
  <c r="L101" i="7"/>
  <c r="M101" i="7" s="1"/>
  <c r="I101" i="6"/>
  <c r="K100" i="6"/>
  <c r="I102" i="5"/>
  <c r="K101" i="5"/>
  <c r="H100" i="4"/>
  <c r="J100" i="4" s="1"/>
  <c r="H92" i="3"/>
  <c r="J92" i="3" s="1"/>
  <c r="I65" i="2"/>
  <c r="H65" i="2" s="1"/>
  <c r="L102" i="15" l="1"/>
  <c r="M102" i="15" s="1"/>
  <c r="L2" i="15"/>
  <c r="M2" i="15" s="1"/>
  <c r="L3" i="15"/>
  <c r="M3" i="15" s="1"/>
  <c r="L5" i="15"/>
  <c r="M5" i="15" s="1"/>
  <c r="L4" i="15"/>
  <c r="M4" i="15" s="1"/>
  <c r="L6" i="15"/>
  <c r="M6" i="15" s="1"/>
  <c r="L9" i="15"/>
  <c r="M9" i="15" s="1"/>
  <c r="L8" i="15"/>
  <c r="M8" i="15" s="1"/>
  <c r="L7" i="15"/>
  <c r="M7" i="15" s="1"/>
  <c r="L10" i="15"/>
  <c r="M10" i="15" s="1"/>
  <c r="L12" i="15"/>
  <c r="M12" i="15" s="1"/>
  <c r="L11" i="15"/>
  <c r="M11" i="15" s="1"/>
  <c r="L13" i="15"/>
  <c r="M13" i="15" s="1"/>
  <c r="L14" i="15"/>
  <c r="M14" i="15" s="1"/>
  <c r="L15" i="15"/>
  <c r="M15" i="15" s="1"/>
  <c r="L17" i="15"/>
  <c r="M17" i="15" s="1"/>
  <c r="L16" i="15"/>
  <c r="M16" i="15" s="1"/>
  <c r="L18" i="15"/>
  <c r="M18" i="15" s="1"/>
  <c r="L19" i="15"/>
  <c r="M19" i="15" s="1"/>
  <c r="L20" i="15"/>
  <c r="M20" i="15" s="1"/>
  <c r="L21" i="15"/>
  <c r="M21" i="15" s="1"/>
  <c r="L22" i="15"/>
  <c r="M22" i="15" s="1"/>
  <c r="L23" i="15"/>
  <c r="M23" i="15" s="1"/>
  <c r="L24" i="15"/>
  <c r="M24" i="15" s="1"/>
  <c r="L25" i="15"/>
  <c r="M25" i="15" s="1"/>
  <c r="L26" i="15"/>
  <c r="M26" i="15" s="1"/>
  <c r="L27" i="15"/>
  <c r="M27" i="15" s="1"/>
  <c r="L28" i="15"/>
  <c r="M28" i="15" s="1"/>
  <c r="L29" i="15"/>
  <c r="M29" i="15" s="1"/>
  <c r="L30" i="15"/>
  <c r="M30" i="15" s="1"/>
  <c r="L31" i="15"/>
  <c r="M31" i="15" s="1"/>
  <c r="L32" i="15"/>
  <c r="M32" i="15" s="1"/>
  <c r="L34" i="15"/>
  <c r="M34" i="15" s="1"/>
  <c r="L33" i="15"/>
  <c r="M33" i="15" s="1"/>
  <c r="L35" i="15"/>
  <c r="M35" i="15" s="1"/>
  <c r="L36" i="15"/>
  <c r="M36" i="15" s="1"/>
  <c r="L37" i="15"/>
  <c r="M37" i="15" s="1"/>
  <c r="L38" i="15"/>
  <c r="M38" i="15" s="1"/>
  <c r="L39" i="15"/>
  <c r="M39" i="15" s="1"/>
  <c r="L41" i="15"/>
  <c r="M41" i="15" s="1"/>
  <c r="L40" i="15"/>
  <c r="M40" i="15" s="1"/>
  <c r="L42" i="15"/>
  <c r="M42" i="15" s="1"/>
  <c r="L43" i="15"/>
  <c r="M43" i="15" s="1"/>
  <c r="L44" i="15"/>
  <c r="M44" i="15" s="1"/>
  <c r="L45" i="15"/>
  <c r="M45" i="15" s="1"/>
  <c r="L46" i="15"/>
  <c r="M46" i="15" s="1"/>
  <c r="L47" i="15"/>
  <c r="M47" i="15" s="1"/>
  <c r="L48" i="15"/>
  <c r="M48" i="15" s="1"/>
  <c r="L49" i="15"/>
  <c r="M49" i="15" s="1"/>
  <c r="L50" i="15"/>
  <c r="M50" i="15" s="1"/>
  <c r="L51" i="15"/>
  <c r="M51" i="15" s="1"/>
  <c r="L53" i="15"/>
  <c r="M53" i="15" s="1"/>
  <c r="L52" i="15"/>
  <c r="M52" i="15" s="1"/>
  <c r="L54" i="15"/>
  <c r="M54" i="15" s="1"/>
  <c r="L55" i="15"/>
  <c r="M55" i="15" s="1"/>
  <c r="L57" i="15"/>
  <c r="M57" i="15" s="1"/>
  <c r="L56" i="15"/>
  <c r="M56" i="15" s="1"/>
  <c r="L58" i="15"/>
  <c r="M58" i="15" s="1"/>
  <c r="L59" i="15"/>
  <c r="M59" i="15" s="1"/>
  <c r="L60" i="15"/>
  <c r="M60" i="15" s="1"/>
  <c r="L61" i="15"/>
  <c r="M61" i="15" s="1"/>
  <c r="L62" i="15"/>
  <c r="M62" i="15" s="1"/>
  <c r="L63" i="15"/>
  <c r="M63" i="15" s="1"/>
  <c r="L64" i="15"/>
  <c r="M64" i="15" s="1"/>
  <c r="L66" i="15"/>
  <c r="M66" i="15" s="1"/>
  <c r="L65" i="15"/>
  <c r="M65" i="15" s="1"/>
  <c r="L68" i="15"/>
  <c r="M68" i="15" s="1"/>
  <c r="L67" i="15"/>
  <c r="M67" i="15" s="1"/>
  <c r="L70" i="15"/>
  <c r="M70" i="15" s="1"/>
  <c r="L69" i="15"/>
  <c r="M69" i="15" s="1"/>
  <c r="L71" i="15"/>
  <c r="M71" i="15" s="1"/>
  <c r="L73" i="15"/>
  <c r="M73" i="15" s="1"/>
  <c r="L72" i="15"/>
  <c r="M72" i="15" s="1"/>
  <c r="L74" i="15"/>
  <c r="M74" i="15" s="1"/>
  <c r="L75" i="15"/>
  <c r="M75" i="15" s="1"/>
  <c r="L76" i="15"/>
  <c r="M76" i="15" s="1"/>
  <c r="L77" i="15"/>
  <c r="M77" i="15" s="1"/>
  <c r="L79" i="15"/>
  <c r="M79" i="15" s="1"/>
  <c r="L78" i="15"/>
  <c r="M78" i="15" s="1"/>
  <c r="L80" i="15"/>
  <c r="M80" i="15" s="1"/>
  <c r="L83" i="15"/>
  <c r="M83" i="15" s="1"/>
  <c r="L81" i="15"/>
  <c r="M81" i="15" s="1"/>
  <c r="L82" i="15"/>
  <c r="M82" i="15" s="1"/>
  <c r="L84" i="15"/>
  <c r="M84" i="15" s="1"/>
  <c r="L85" i="15"/>
  <c r="M85" i="15" s="1"/>
  <c r="L86" i="15"/>
  <c r="M86" i="15" s="1"/>
  <c r="L87" i="15"/>
  <c r="M87" i="15" s="1"/>
  <c r="L90" i="15"/>
  <c r="M90" i="15" s="1"/>
  <c r="L89" i="15"/>
  <c r="M89" i="15" s="1"/>
  <c r="L92" i="15"/>
  <c r="M92" i="15" s="1"/>
  <c r="L88" i="15"/>
  <c r="M88" i="15" s="1"/>
  <c r="L91" i="15"/>
  <c r="M91" i="15" s="1"/>
  <c r="L93" i="15"/>
  <c r="M93" i="15" s="1"/>
  <c r="L94" i="15"/>
  <c r="M94" i="15" s="1"/>
  <c r="L95" i="15"/>
  <c r="M95" i="15" s="1"/>
  <c r="L97" i="15"/>
  <c r="M97" i="15" s="1"/>
  <c r="L96" i="15"/>
  <c r="M96" i="15" s="1"/>
  <c r="L101" i="15"/>
  <c r="M101" i="15" s="1"/>
  <c r="L100" i="15"/>
  <c r="M100" i="15" s="1"/>
  <c r="L98" i="15"/>
  <c r="M98" i="15" s="1"/>
  <c r="L99" i="15"/>
  <c r="M99" i="15" s="1"/>
  <c r="H95" i="14"/>
  <c r="J95" i="14" s="1"/>
  <c r="I97" i="13"/>
  <c r="K96" i="13"/>
  <c r="H96" i="12"/>
  <c r="J96" i="12" s="1"/>
  <c r="I101" i="11"/>
  <c r="K100" i="11"/>
  <c r="H101" i="10"/>
  <c r="J101" i="10"/>
  <c r="I102" i="10" s="1"/>
  <c r="H102" i="9"/>
  <c r="J102" i="9" s="1"/>
  <c r="K102" i="9" s="1"/>
  <c r="L96" i="9" s="1"/>
  <c r="M96" i="9" s="1"/>
  <c r="H102" i="8"/>
  <c r="J102" i="8" s="1"/>
  <c r="K102" i="8" s="1"/>
  <c r="H101" i="6"/>
  <c r="J101" i="6" s="1"/>
  <c r="H102" i="5"/>
  <c r="J102" i="5" s="1"/>
  <c r="K102" i="5" s="1"/>
  <c r="I101" i="4"/>
  <c r="K100" i="4"/>
  <c r="I93" i="3"/>
  <c r="K92" i="3"/>
  <c r="I96" i="14" l="1"/>
  <c r="K95" i="14"/>
  <c r="H97" i="13"/>
  <c r="J97" i="13" s="1"/>
  <c r="I97" i="12"/>
  <c r="K96" i="12"/>
  <c r="J101" i="11"/>
  <c r="I102" i="11" s="1"/>
  <c r="H101" i="11"/>
  <c r="H102" i="10"/>
  <c r="J102" i="10" s="1"/>
  <c r="K102" i="10" s="1"/>
  <c r="K101" i="10"/>
  <c r="L102" i="9"/>
  <c r="M102" i="9" s="1"/>
  <c r="L2" i="9"/>
  <c r="M2" i="9" s="1"/>
  <c r="L4" i="9"/>
  <c r="M4" i="9" s="1"/>
  <c r="L5" i="9"/>
  <c r="M5" i="9" s="1"/>
  <c r="L3" i="9"/>
  <c r="M3" i="9" s="1"/>
  <c r="L6" i="9"/>
  <c r="M6" i="9" s="1"/>
  <c r="L7" i="9"/>
  <c r="M7" i="9" s="1"/>
  <c r="L8" i="9"/>
  <c r="M8" i="9" s="1"/>
  <c r="L9" i="9"/>
  <c r="M9" i="9" s="1"/>
  <c r="L10" i="9"/>
  <c r="M10" i="9" s="1"/>
  <c r="L11" i="9"/>
  <c r="M11" i="9" s="1"/>
  <c r="L12" i="9"/>
  <c r="M12" i="9" s="1"/>
  <c r="L13" i="9"/>
  <c r="M13" i="9" s="1"/>
  <c r="L14" i="9"/>
  <c r="M14" i="9" s="1"/>
  <c r="L15" i="9"/>
  <c r="M15" i="9" s="1"/>
  <c r="L16" i="9"/>
  <c r="M16" i="9" s="1"/>
  <c r="L17" i="9"/>
  <c r="M17" i="9" s="1"/>
  <c r="L18" i="9"/>
  <c r="M18" i="9" s="1"/>
  <c r="L19" i="9"/>
  <c r="M19" i="9" s="1"/>
  <c r="L20" i="9"/>
  <c r="M20" i="9" s="1"/>
  <c r="L21" i="9"/>
  <c r="M21" i="9" s="1"/>
  <c r="L22" i="9"/>
  <c r="M22" i="9" s="1"/>
  <c r="L23" i="9"/>
  <c r="M23" i="9" s="1"/>
  <c r="L24" i="9"/>
  <c r="M24" i="9" s="1"/>
  <c r="L25" i="9"/>
  <c r="M25" i="9" s="1"/>
  <c r="L27" i="9"/>
  <c r="M27" i="9" s="1"/>
  <c r="L26" i="9"/>
  <c r="M26" i="9" s="1"/>
  <c r="L28" i="9"/>
  <c r="M28" i="9" s="1"/>
  <c r="L29" i="9"/>
  <c r="M29" i="9" s="1"/>
  <c r="L30" i="9"/>
  <c r="M30" i="9" s="1"/>
  <c r="L31" i="9"/>
  <c r="M31" i="9" s="1"/>
  <c r="L32" i="9"/>
  <c r="M32" i="9" s="1"/>
  <c r="L34" i="9"/>
  <c r="M34" i="9" s="1"/>
  <c r="L33" i="9"/>
  <c r="M33" i="9" s="1"/>
  <c r="L35" i="9"/>
  <c r="M35" i="9" s="1"/>
  <c r="L36" i="9"/>
  <c r="M36" i="9" s="1"/>
  <c r="L37" i="9"/>
  <c r="M37" i="9" s="1"/>
  <c r="L38" i="9"/>
  <c r="M38" i="9" s="1"/>
  <c r="L39" i="9"/>
  <c r="M39" i="9" s="1"/>
  <c r="L40" i="9"/>
  <c r="M40" i="9" s="1"/>
  <c r="L41" i="9"/>
  <c r="M41" i="9" s="1"/>
  <c r="L42" i="9"/>
  <c r="M42" i="9" s="1"/>
  <c r="L43" i="9"/>
  <c r="M43" i="9" s="1"/>
  <c r="L45" i="9"/>
  <c r="M45" i="9" s="1"/>
  <c r="L44" i="9"/>
  <c r="M44" i="9" s="1"/>
  <c r="L46" i="9"/>
  <c r="M46" i="9" s="1"/>
  <c r="L47" i="9"/>
  <c r="M47" i="9" s="1"/>
  <c r="L48" i="9"/>
  <c r="M48" i="9" s="1"/>
  <c r="L49" i="9"/>
  <c r="M49" i="9" s="1"/>
  <c r="L51" i="9"/>
  <c r="M51" i="9" s="1"/>
  <c r="L50" i="9"/>
  <c r="M50" i="9" s="1"/>
  <c r="L52" i="9"/>
  <c r="M52" i="9" s="1"/>
  <c r="L53" i="9"/>
  <c r="M53" i="9" s="1"/>
  <c r="L54" i="9"/>
  <c r="M54" i="9" s="1"/>
  <c r="L55" i="9"/>
  <c r="M55" i="9" s="1"/>
  <c r="L57" i="9"/>
  <c r="M57" i="9" s="1"/>
  <c r="L56" i="9"/>
  <c r="M56" i="9" s="1"/>
  <c r="L58" i="9"/>
  <c r="M58" i="9" s="1"/>
  <c r="L59" i="9"/>
  <c r="M59" i="9" s="1"/>
  <c r="L60" i="9"/>
  <c r="M60" i="9" s="1"/>
  <c r="L61" i="9"/>
  <c r="M61" i="9" s="1"/>
  <c r="L63" i="9"/>
  <c r="M63" i="9" s="1"/>
  <c r="L62" i="9"/>
  <c r="M62" i="9" s="1"/>
  <c r="L65" i="9"/>
  <c r="M65" i="9" s="1"/>
  <c r="L64" i="9"/>
  <c r="M64" i="9" s="1"/>
  <c r="L66" i="9"/>
  <c r="M66" i="9" s="1"/>
  <c r="L67" i="9"/>
  <c r="M67" i="9" s="1"/>
  <c r="L68" i="9"/>
  <c r="M68" i="9" s="1"/>
  <c r="L69" i="9"/>
  <c r="M69" i="9" s="1"/>
  <c r="L70" i="9"/>
  <c r="M70" i="9" s="1"/>
  <c r="L72" i="9"/>
  <c r="M72" i="9" s="1"/>
  <c r="L71" i="9"/>
  <c r="M71" i="9" s="1"/>
  <c r="L73" i="9"/>
  <c r="M73" i="9" s="1"/>
  <c r="L75" i="9"/>
  <c r="M75" i="9" s="1"/>
  <c r="L74" i="9"/>
  <c r="M74" i="9" s="1"/>
  <c r="L76" i="9"/>
  <c r="M76" i="9" s="1"/>
  <c r="L77" i="9"/>
  <c r="M77" i="9" s="1"/>
  <c r="L78" i="9"/>
  <c r="M78" i="9" s="1"/>
  <c r="L80" i="9"/>
  <c r="M80" i="9" s="1"/>
  <c r="L79" i="9"/>
  <c r="M79" i="9" s="1"/>
  <c r="L81" i="9"/>
  <c r="M81" i="9" s="1"/>
  <c r="L82" i="9"/>
  <c r="M82" i="9" s="1"/>
  <c r="L83" i="9"/>
  <c r="M83" i="9" s="1"/>
  <c r="L84" i="9"/>
  <c r="M84" i="9" s="1"/>
  <c r="L85" i="9"/>
  <c r="M85" i="9" s="1"/>
  <c r="L86" i="9"/>
  <c r="M86" i="9" s="1"/>
  <c r="L87" i="9"/>
  <c r="M87" i="9" s="1"/>
  <c r="L89" i="9"/>
  <c r="M89" i="9" s="1"/>
  <c r="L90" i="9"/>
  <c r="M90" i="9" s="1"/>
  <c r="L88" i="9"/>
  <c r="M88" i="9" s="1"/>
  <c r="L91" i="9"/>
  <c r="M91" i="9" s="1"/>
  <c r="L92" i="9"/>
  <c r="M92" i="9" s="1"/>
  <c r="L93" i="9"/>
  <c r="M93" i="9" s="1"/>
  <c r="L94" i="9"/>
  <c r="M94" i="9" s="1"/>
  <c r="L95" i="9"/>
  <c r="M95" i="9" s="1"/>
  <c r="L97" i="9"/>
  <c r="M97" i="9" s="1"/>
  <c r="L100" i="9"/>
  <c r="M100" i="9" s="1"/>
  <c r="L98" i="9"/>
  <c r="M98" i="9" s="1"/>
  <c r="L99" i="9"/>
  <c r="M99" i="9" s="1"/>
  <c r="L101" i="9"/>
  <c r="M101" i="9" s="1"/>
  <c r="L102" i="8"/>
  <c r="M102" i="8" s="1"/>
  <c r="L2" i="8"/>
  <c r="M2" i="8" s="1"/>
  <c r="L3" i="8"/>
  <c r="M3" i="8" s="1"/>
  <c r="L4" i="8"/>
  <c r="M4" i="8" s="1"/>
  <c r="L5" i="8"/>
  <c r="M5" i="8" s="1"/>
  <c r="L6" i="8"/>
  <c r="M6" i="8" s="1"/>
  <c r="L7" i="8"/>
  <c r="M7" i="8" s="1"/>
  <c r="L8" i="8"/>
  <c r="M8" i="8" s="1"/>
  <c r="L9" i="8"/>
  <c r="M9" i="8" s="1"/>
  <c r="L10" i="8"/>
  <c r="M10" i="8" s="1"/>
  <c r="L11" i="8"/>
  <c r="M11" i="8" s="1"/>
  <c r="L13" i="8"/>
  <c r="M13" i="8" s="1"/>
  <c r="L12" i="8"/>
  <c r="M12" i="8" s="1"/>
  <c r="L14" i="8"/>
  <c r="M14" i="8" s="1"/>
  <c r="L15" i="8"/>
  <c r="M15" i="8" s="1"/>
  <c r="L16" i="8"/>
  <c r="M16" i="8" s="1"/>
  <c r="L17" i="8"/>
  <c r="M17" i="8" s="1"/>
  <c r="L18" i="8"/>
  <c r="M18" i="8" s="1"/>
  <c r="L19" i="8"/>
  <c r="M19" i="8" s="1"/>
  <c r="L21" i="8"/>
  <c r="M21" i="8" s="1"/>
  <c r="L20" i="8"/>
  <c r="M20" i="8" s="1"/>
  <c r="L22" i="8"/>
  <c r="M22" i="8" s="1"/>
  <c r="L24" i="8"/>
  <c r="M24" i="8" s="1"/>
  <c r="L25" i="8"/>
  <c r="M25" i="8" s="1"/>
  <c r="L23" i="8"/>
  <c r="M23" i="8" s="1"/>
  <c r="L26" i="8"/>
  <c r="M26" i="8" s="1"/>
  <c r="L27" i="8"/>
  <c r="M27" i="8" s="1"/>
  <c r="L28" i="8"/>
  <c r="M28" i="8" s="1"/>
  <c r="L29" i="8"/>
  <c r="M29" i="8" s="1"/>
  <c r="L30" i="8"/>
  <c r="M30" i="8" s="1"/>
  <c r="L31" i="8"/>
  <c r="M31" i="8" s="1"/>
  <c r="L33" i="8"/>
  <c r="M33" i="8" s="1"/>
  <c r="L32" i="8"/>
  <c r="M32" i="8" s="1"/>
  <c r="L34" i="8"/>
  <c r="M34" i="8" s="1"/>
  <c r="L35" i="8"/>
  <c r="M35" i="8" s="1"/>
  <c r="L37" i="8"/>
  <c r="M37" i="8" s="1"/>
  <c r="L36" i="8"/>
  <c r="M36" i="8" s="1"/>
  <c r="L39" i="8"/>
  <c r="M39" i="8" s="1"/>
  <c r="L38" i="8"/>
  <c r="M38" i="8" s="1"/>
  <c r="L41" i="8"/>
  <c r="M41" i="8" s="1"/>
  <c r="L42" i="8"/>
  <c r="M42" i="8" s="1"/>
  <c r="L40" i="8"/>
  <c r="M40" i="8" s="1"/>
  <c r="L43" i="8"/>
  <c r="M43" i="8" s="1"/>
  <c r="L44" i="8"/>
  <c r="M44" i="8" s="1"/>
  <c r="L45" i="8"/>
  <c r="M45" i="8" s="1"/>
  <c r="L47" i="8"/>
  <c r="M47" i="8" s="1"/>
  <c r="L46" i="8"/>
  <c r="M46" i="8" s="1"/>
  <c r="L48" i="8"/>
  <c r="M48" i="8" s="1"/>
  <c r="L49" i="8"/>
  <c r="M49" i="8" s="1"/>
  <c r="L50" i="8"/>
  <c r="M50" i="8" s="1"/>
  <c r="L51" i="8"/>
  <c r="M51" i="8" s="1"/>
  <c r="L54" i="8"/>
  <c r="M54" i="8" s="1"/>
  <c r="L52" i="8"/>
  <c r="M52" i="8" s="1"/>
  <c r="L53" i="8"/>
  <c r="M53" i="8" s="1"/>
  <c r="L55" i="8"/>
  <c r="M55" i="8" s="1"/>
  <c r="L57" i="8"/>
  <c r="M57" i="8" s="1"/>
  <c r="L56" i="8"/>
  <c r="M56" i="8" s="1"/>
  <c r="L58" i="8"/>
  <c r="M58" i="8" s="1"/>
  <c r="L59" i="8"/>
  <c r="M59" i="8" s="1"/>
  <c r="L60" i="8"/>
  <c r="M60" i="8" s="1"/>
  <c r="L61" i="8"/>
  <c r="M61" i="8" s="1"/>
  <c r="L62" i="8"/>
  <c r="M62" i="8" s="1"/>
  <c r="L63" i="8"/>
  <c r="M63" i="8" s="1"/>
  <c r="L64" i="8"/>
  <c r="M64" i="8" s="1"/>
  <c r="L66" i="8"/>
  <c r="M66" i="8" s="1"/>
  <c r="L65" i="8"/>
  <c r="M65" i="8" s="1"/>
  <c r="L67" i="8"/>
  <c r="M67" i="8" s="1"/>
  <c r="L68" i="8"/>
  <c r="M68" i="8" s="1"/>
  <c r="L69" i="8"/>
  <c r="M69" i="8" s="1"/>
  <c r="L71" i="8"/>
  <c r="M71" i="8" s="1"/>
  <c r="L72" i="8"/>
  <c r="M72" i="8" s="1"/>
  <c r="L70" i="8"/>
  <c r="M70" i="8" s="1"/>
  <c r="L73" i="8"/>
  <c r="M73" i="8" s="1"/>
  <c r="L74" i="8"/>
  <c r="M74" i="8" s="1"/>
  <c r="L75" i="8"/>
  <c r="M75" i="8" s="1"/>
  <c r="L76" i="8"/>
  <c r="M76" i="8" s="1"/>
  <c r="L78" i="8"/>
  <c r="M78" i="8" s="1"/>
  <c r="L77" i="8"/>
  <c r="M77" i="8" s="1"/>
  <c r="L79" i="8"/>
  <c r="M79" i="8" s="1"/>
  <c r="L81" i="8"/>
  <c r="M81" i="8" s="1"/>
  <c r="L80" i="8"/>
  <c r="M80" i="8" s="1"/>
  <c r="L82" i="8"/>
  <c r="M82" i="8" s="1"/>
  <c r="L85" i="8"/>
  <c r="M85" i="8" s="1"/>
  <c r="L83" i="8"/>
  <c r="M83" i="8" s="1"/>
  <c r="L84" i="8"/>
  <c r="M84" i="8" s="1"/>
  <c r="L86" i="8"/>
  <c r="M86" i="8" s="1"/>
  <c r="L87" i="8"/>
  <c r="M87" i="8" s="1"/>
  <c r="L88" i="8"/>
  <c r="M88" i="8" s="1"/>
  <c r="L89" i="8"/>
  <c r="M89" i="8" s="1"/>
  <c r="L90" i="8"/>
  <c r="M90" i="8" s="1"/>
  <c r="L91" i="8"/>
  <c r="M91" i="8" s="1"/>
  <c r="L92" i="8"/>
  <c r="M92" i="8" s="1"/>
  <c r="L94" i="8"/>
  <c r="M94" i="8" s="1"/>
  <c r="L93" i="8"/>
  <c r="M93" i="8" s="1"/>
  <c r="L95" i="8"/>
  <c r="M95" i="8" s="1"/>
  <c r="L96" i="8"/>
  <c r="M96" i="8" s="1"/>
  <c r="L97" i="8"/>
  <c r="M97" i="8" s="1"/>
  <c r="L101" i="8"/>
  <c r="M101" i="8" s="1"/>
  <c r="L100" i="8"/>
  <c r="M100" i="8" s="1"/>
  <c r="L99" i="8"/>
  <c r="M99" i="8" s="1"/>
  <c r="L98" i="8"/>
  <c r="M98" i="8" s="1"/>
  <c r="I102" i="6"/>
  <c r="K101" i="6"/>
  <c r="L102" i="5"/>
  <c r="M102" i="5" s="1"/>
  <c r="L2" i="5"/>
  <c r="M2" i="5" s="1"/>
  <c r="L4" i="5"/>
  <c r="M4" i="5" s="1"/>
  <c r="L3" i="5"/>
  <c r="M3" i="5" s="1"/>
  <c r="L6" i="5"/>
  <c r="M6" i="5" s="1"/>
  <c r="L7" i="5"/>
  <c r="M7" i="5" s="1"/>
  <c r="L5" i="5"/>
  <c r="M5" i="5" s="1"/>
  <c r="L8" i="5"/>
  <c r="M8" i="5" s="1"/>
  <c r="L9" i="5"/>
  <c r="M9" i="5" s="1"/>
  <c r="L10" i="5"/>
  <c r="M10" i="5" s="1"/>
  <c r="L11" i="5"/>
  <c r="M11" i="5" s="1"/>
  <c r="L12" i="5"/>
  <c r="M12" i="5" s="1"/>
  <c r="L13" i="5"/>
  <c r="M13" i="5" s="1"/>
  <c r="L17" i="5"/>
  <c r="M17" i="5" s="1"/>
  <c r="L16" i="5"/>
  <c r="M16" i="5" s="1"/>
  <c r="L15" i="5"/>
  <c r="M15" i="5" s="1"/>
  <c r="L14" i="5"/>
  <c r="M14" i="5" s="1"/>
  <c r="L18" i="5"/>
  <c r="M18" i="5" s="1"/>
  <c r="L19" i="5"/>
  <c r="M19" i="5" s="1"/>
  <c r="L20" i="5"/>
  <c r="M20" i="5" s="1"/>
  <c r="L21" i="5"/>
  <c r="M21" i="5" s="1"/>
  <c r="L22" i="5"/>
  <c r="M22" i="5" s="1"/>
  <c r="L24" i="5"/>
  <c r="M24" i="5" s="1"/>
  <c r="L23" i="5"/>
  <c r="M23" i="5" s="1"/>
  <c r="L25" i="5"/>
  <c r="M25" i="5" s="1"/>
  <c r="L26" i="5"/>
  <c r="M26" i="5" s="1"/>
  <c r="L27" i="5"/>
  <c r="M27" i="5" s="1"/>
  <c r="L28" i="5"/>
  <c r="M28" i="5" s="1"/>
  <c r="L29" i="5"/>
  <c r="M29" i="5" s="1"/>
  <c r="L30" i="5"/>
  <c r="M30" i="5" s="1"/>
  <c r="L31" i="5"/>
  <c r="M31" i="5" s="1"/>
  <c r="L32" i="5"/>
  <c r="M32" i="5" s="1"/>
  <c r="L33" i="5"/>
  <c r="M33" i="5" s="1"/>
  <c r="L35" i="5"/>
  <c r="M35" i="5" s="1"/>
  <c r="L34" i="5"/>
  <c r="M34" i="5" s="1"/>
  <c r="L36" i="5"/>
  <c r="M36" i="5" s="1"/>
  <c r="L37" i="5"/>
  <c r="M37" i="5" s="1"/>
  <c r="L38" i="5"/>
  <c r="M38" i="5" s="1"/>
  <c r="L40" i="5"/>
  <c r="M40" i="5" s="1"/>
  <c r="L41" i="5"/>
  <c r="M41" i="5" s="1"/>
  <c r="L39" i="5"/>
  <c r="M39" i="5" s="1"/>
  <c r="L42" i="5"/>
  <c r="M42" i="5" s="1"/>
  <c r="L43" i="5"/>
  <c r="M43" i="5" s="1"/>
  <c r="L46" i="5"/>
  <c r="M46" i="5" s="1"/>
  <c r="L44" i="5"/>
  <c r="M44" i="5" s="1"/>
  <c r="L45" i="5"/>
  <c r="M45" i="5" s="1"/>
  <c r="L47" i="5"/>
  <c r="M47" i="5" s="1"/>
  <c r="L48" i="5"/>
  <c r="M48" i="5" s="1"/>
  <c r="L49" i="5"/>
  <c r="M49" i="5" s="1"/>
  <c r="L51" i="5"/>
  <c r="M51" i="5" s="1"/>
  <c r="L50" i="5"/>
  <c r="M50" i="5" s="1"/>
  <c r="L52" i="5"/>
  <c r="M52" i="5" s="1"/>
  <c r="L53" i="5"/>
  <c r="M53" i="5" s="1"/>
  <c r="L54" i="5"/>
  <c r="M54" i="5" s="1"/>
  <c r="L55" i="5"/>
  <c r="M55" i="5" s="1"/>
  <c r="L57" i="5"/>
  <c r="M57" i="5" s="1"/>
  <c r="L56" i="5"/>
  <c r="M56" i="5" s="1"/>
  <c r="L58" i="5"/>
  <c r="M58" i="5" s="1"/>
  <c r="L59" i="5"/>
  <c r="M59" i="5" s="1"/>
  <c r="L60" i="5"/>
  <c r="M60" i="5" s="1"/>
  <c r="L62" i="5"/>
  <c r="M62" i="5" s="1"/>
  <c r="L61" i="5"/>
  <c r="M61" i="5" s="1"/>
  <c r="L63" i="5"/>
  <c r="M63" i="5" s="1"/>
  <c r="L65" i="5"/>
  <c r="M65" i="5" s="1"/>
  <c r="L66" i="5"/>
  <c r="M66" i="5" s="1"/>
  <c r="L64" i="5"/>
  <c r="M64" i="5" s="1"/>
  <c r="L67" i="5"/>
  <c r="M67" i="5" s="1"/>
  <c r="L68" i="5"/>
  <c r="M68" i="5" s="1"/>
  <c r="L69" i="5"/>
  <c r="M69" i="5" s="1"/>
  <c r="L71" i="5"/>
  <c r="M71" i="5" s="1"/>
  <c r="L70" i="5"/>
  <c r="M70" i="5" s="1"/>
  <c r="L74" i="5"/>
  <c r="M74" i="5" s="1"/>
  <c r="L72" i="5"/>
  <c r="M72" i="5" s="1"/>
  <c r="L73" i="5"/>
  <c r="M73" i="5" s="1"/>
  <c r="L75" i="5"/>
  <c r="M75" i="5" s="1"/>
  <c r="L76" i="5"/>
  <c r="M76" i="5" s="1"/>
  <c r="L77" i="5"/>
  <c r="M77" i="5" s="1"/>
  <c r="L78" i="5"/>
  <c r="M78" i="5" s="1"/>
  <c r="L80" i="5"/>
  <c r="M80" i="5" s="1"/>
  <c r="L79" i="5"/>
  <c r="M79" i="5" s="1"/>
  <c r="L81" i="5"/>
  <c r="M81" i="5" s="1"/>
  <c r="L82" i="5"/>
  <c r="M82" i="5" s="1"/>
  <c r="L83" i="5"/>
  <c r="M83" i="5" s="1"/>
  <c r="L84" i="5"/>
  <c r="M84" i="5" s="1"/>
  <c r="L87" i="5"/>
  <c r="M87" i="5" s="1"/>
  <c r="L85" i="5"/>
  <c r="M85" i="5" s="1"/>
  <c r="L86" i="5"/>
  <c r="M86" i="5" s="1"/>
  <c r="L88" i="5"/>
  <c r="M88" i="5" s="1"/>
  <c r="L89" i="5"/>
  <c r="M89" i="5" s="1"/>
  <c r="L90" i="5"/>
  <c r="M90" i="5" s="1"/>
  <c r="L92" i="5"/>
  <c r="M92" i="5" s="1"/>
  <c r="L91" i="5"/>
  <c r="M91" i="5" s="1"/>
  <c r="L93" i="5"/>
  <c r="M93" i="5" s="1"/>
  <c r="L95" i="5"/>
  <c r="M95" i="5" s="1"/>
  <c r="L94" i="5"/>
  <c r="M94" i="5" s="1"/>
  <c r="L96" i="5"/>
  <c r="M96" i="5" s="1"/>
  <c r="L101" i="5"/>
  <c r="M101" i="5" s="1"/>
  <c r="L99" i="5"/>
  <c r="M99" i="5" s="1"/>
  <c r="L97" i="5"/>
  <c r="M97" i="5" s="1"/>
  <c r="L100" i="5"/>
  <c r="M100" i="5" s="1"/>
  <c r="L98" i="5"/>
  <c r="M98" i="5" s="1"/>
  <c r="H101" i="4"/>
  <c r="J101" i="4" s="1"/>
  <c r="I102" i="4" s="1"/>
  <c r="H93" i="3"/>
  <c r="K93" i="3"/>
  <c r="J93" i="3"/>
  <c r="I94" i="3" s="1"/>
  <c r="J65" i="2"/>
  <c r="K65" i="2" s="1"/>
  <c r="H96" i="14" l="1"/>
  <c r="J96" i="14" s="1"/>
  <c r="I97" i="14" s="1"/>
  <c r="I98" i="13"/>
  <c r="K97" i="13"/>
  <c r="H97" i="12"/>
  <c r="J97" i="12" s="1"/>
  <c r="H102" i="11"/>
  <c r="J102" i="11" s="1"/>
  <c r="K102" i="11" s="1"/>
  <c r="K101" i="11"/>
  <c r="L102" i="10"/>
  <c r="M102" i="10" s="1"/>
  <c r="L2" i="10"/>
  <c r="M2" i="10" s="1"/>
  <c r="L3" i="10"/>
  <c r="M3" i="10" s="1"/>
  <c r="L5" i="10"/>
  <c r="M5" i="10" s="1"/>
  <c r="L4" i="10"/>
  <c r="M4" i="10" s="1"/>
  <c r="L6" i="10"/>
  <c r="M6" i="10" s="1"/>
  <c r="L7" i="10"/>
  <c r="M7" i="10" s="1"/>
  <c r="L8" i="10"/>
  <c r="M8" i="10" s="1"/>
  <c r="L10" i="10"/>
  <c r="M10" i="10" s="1"/>
  <c r="L9" i="10"/>
  <c r="M9" i="10" s="1"/>
  <c r="L12" i="10"/>
  <c r="M12" i="10" s="1"/>
  <c r="L11" i="10"/>
  <c r="M11" i="10" s="1"/>
  <c r="L16" i="10"/>
  <c r="M16" i="10" s="1"/>
  <c r="L14" i="10"/>
  <c r="M14" i="10" s="1"/>
  <c r="L13" i="10"/>
  <c r="M13" i="10" s="1"/>
  <c r="L15" i="10"/>
  <c r="M15" i="10" s="1"/>
  <c r="L17" i="10"/>
  <c r="M17" i="10" s="1"/>
  <c r="L19" i="10"/>
  <c r="M19" i="10" s="1"/>
  <c r="L18" i="10"/>
  <c r="M18" i="10" s="1"/>
  <c r="L20" i="10"/>
  <c r="M20" i="10" s="1"/>
  <c r="L21" i="10"/>
  <c r="M21" i="10" s="1"/>
  <c r="L22" i="10"/>
  <c r="M22" i="10" s="1"/>
  <c r="L23" i="10"/>
  <c r="M23" i="10" s="1"/>
  <c r="L24" i="10"/>
  <c r="M24" i="10" s="1"/>
  <c r="L25" i="10"/>
  <c r="M25" i="10" s="1"/>
  <c r="L26" i="10"/>
  <c r="M26" i="10" s="1"/>
  <c r="L27" i="10"/>
  <c r="M27" i="10" s="1"/>
  <c r="L29" i="10"/>
  <c r="M29" i="10" s="1"/>
  <c r="L28" i="10"/>
  <c r="M28" i="10" s="1"/>
  <c r="L31" i="10"/>
  <c r="M31" i="10" s="1"/>
  <c r="L30" i="10"/>
  <c r="M30" i="10" s="1"/>
  <c r="L32" i="10"/>
  <c r="M32" i="10" s="1"/>
  <c r="L33" i="10"/>
  <c r="M33" i="10" s="1"/>
  <c r="L34" i="10"/>
  <c r="M34" i="10" s="1"/>
  <c r="L35" i="10"/>
  <c r="M35" i="10" s="1"/>
  <c r="L37" i="10"/>
  <c r="M37" i="10" s="1"/>
  <c r="L36" i="10"/>
  <c r="M36" i="10" s="1"/>
  <c r="L40" i="10"/>
  <c r="M40" i="10" s="1"/>
  <c r="L38" i="10"/>
  <c r="M38" i="10" s="1"/>
  <c r="L39" i="10"/>
  <c r="M39" i="10" s="1"/>
  <c r="L41" i="10"/>
  <c r="M41" i="10" s="1"/>
  <c r="L42" i="10"/>
  <c r="M42" i="10" s="1"/>
  <c r="L44" i="10"/>
  <c r="M44" i="10" s="1"/>
  <c r="L43" i="10"/>
  <c r="M43" i="10" s="1"/>
  <c r="L47" i="10"/>
  <c r="M47" i="10" s="1"/>
  <c r="L45" i="10"/>
  <c r="M45" i="10" s="1"/>
  <c r="L46" i="10"/>
  <c r="M46" i="10" s="1"/>
  <c r="L49" i="10"/>
  <c r="M49" i="10" s="1"/>
  <c r="L48" i="10"/>
  <c r="M48" i="10" s="1"/>
  <c r="L51" i="10"/>
  <c r="M51" i="10" s="1"/>
  <c r="L52" i="10"/>
  <c r="M52" i="10" s="1"/>
  <c r="L50" i="10"/>
  <c r="M50" i="10" s="1"/>
  <c r="L53" i="10"/>
  <c r="M53" i="10" s="1"/>
  <c r="L55" i="10"/>
  <c r="M55" i="10" s="1"/>
  <c r="L54" i="10"/>
  <c r="M54" i="10" s="1"/>
  <c r="L56" i="10"/>
  <c r="M56" i="10" s="1"/>
  <c r="L57" i="10"/>
  <c r="M57" i="10" s="1"/>
  <c r="L58" i="10"/>
  <c r="M58" i="10" s="1"/>
  <c r="L59" i="10"/>
  <c r="M59" i="10" s="1"/>
  <c r="L62" i="10"/>
  <c r="M62" i="10" s="1"/>
  <c r="L60" i="10"/>
  <c r="M60" i="10" s="1"/>
  <c r="L61" i="10"/>
  <c r="M61" i="10" s="1"/>
  <c r="L64" i="10"/>
  <c r="M64" i="10" s="1"/>
  <c r="L63" i="10"/>
  <c r="M63" i="10" s="1"/>
  <c r="L65" i="10"/>
  <c r="M65" i="10" s="1"/>
  <c r="L67" i="10"/>
  <c r="M67" i="10" s="1"/>
  <c r="L66" i="10"/>
  <c r="M66" i="10" s="1"/>
  <c r="L68" i="10"/>
  <c r="M68" i="10" s="1"/>
  <c r="L69" i="10"/>
  <c r="M69" i="10" s="1"/>
  <c r="L70" i="10"/>
  <c r="M70" i="10" s="1"/>
  <c r="L71" i="10"/>
  <c r="M71" i="10" s="1"/>
  <c r="L72" i="10"/>
  <c r="M72" i="10" s="1"/>
  <c r="L74" i="10"/>
  <c r="M74" i="10" s="1"/>
  <c r="L73" i="10"/>
  <c r="M73" i="10" s="1"/>
  <c r="L75" i="10"/>
  <c r="M75" i="10" s="1"/>
  <c r="L76" i="10"/>
  <c r="M76" i="10" s="1"/>
  <c r="L78" i="10"/>
  <c r="M78" i="10" s="1"/>
  <c r="L77" i="10"/>
  <c r="M77" i="10" s="1"/>
  <c r="L79" i="10"/>
  <c r="M79" i="10" s="1"/>
  <c r="L80" i="10"/>
  <c r="M80" i="10" s="1"/>
  <c r="L83" i="10"/>
  <c r="M83" i="10" s="1"/>
  <c r="L81" i="10"/>
  <c r="M81" i="10" s="1"/>
  <c r="L82" i="10"/>
  <c r="M82" i="10" s="1"/>
  <c r="L86" i="10"/>
  <c r="M86" i="10" s="1"/>
  <c r="L85" i="10"/>
  <c r="M85" i="10" s="1"/>
  <c r="L84" i="10"/>
  <c r="M84" i="10" s="1"/>
  <c r="L88" i="10"/>
  <c r="M88" i="10" s="1"/>
  <c r="L87" i="10"/>
  <c r="M87" i="10" s="1"/>
  <c r="L89" i="10"/>
  <c r="M89" i="10" s="1"/>
  <c r="L91" i="10"/>
  <c r="M91" i="10" s="1"/>
  <c r="L90" i="10"/>
  <c r="M90" i="10" s="1"/>
  <c r="L92" i="10"/>
  <c r="M92" i="10" s="1"/>
  <c r="L93" i="10"/>
  <c r="M93" i="10" s="1"/>
  <c r="L94" i="10"/>
  <c r="M94" i="10" s="1"/>
  <c r="L95" i="10"/>
  <c r="M95" i="10" s="1"/>
  <c r="L96" i="10"/>
  <c r="M96" i="10" s="1"/>
  <c r="L101" i="10"/>
  <c r="M101" i="10" s="1"/>
  <c r="L100" i="10"/>
  <c r="M100" i="10" s="1"/>
  <c r="L98" i="10"/>
  <c r="M98" i="10" s="1"/>
  <c r="L99" i="10"/>
  <c r="M99" i="10" s="1"/>
  <c r="L97" i="10"/>
  <c r="M97" i="10" s="1"/>
  <c r="H102" i="6"/>
  <c r="J102" i="6" s="1"/>
  <c r="K102" i="6" s="1"/>
  <c r="K101" i="4"/>
  <c r="H102" i="4"/>
  <c r="J102" i="4" s="1"/>
  <c r="K102" i="4" s="1"/>
  <c r="H94" i="3"/>
  <c r="J94" i="3" s="1"/>
  <c r="I66" i="2"/>
  <c r="H66" i="2" s="1"/>
  <c r="H97" i="14" l="1"/>
  <c r="J97" i="14" s="1"/>
  <c r="I98" i="14" s="1"/>
  <c r="K96" i="14"/>
  <c r="J98" i="13"/>
  <c r="I99" i="13" s="1"/>
  <c r="H98" i="13"/>
  <c r="I98" i="12"/>
  <c r="K97" i="12"/>
  <c r="L102" i="11"/>
  <c r="M102" i="11" s="1"/>
  <c r="L2" i="11"/>
  <c r="M2" i="11" s="1"/>
  <c r="L3" i="11"/>
  <c r="M3" i="11" s="1"/>
  <c r="L5" i="11"/>
  <c r="M5" i="11" s="1"/>
  <c r="L4" i="11"/>
  <c r="M4" i="11" s="1"/>
  <c r="L6" i="11"/>
  <c r="M6" i="11" s="1"/>
  <c r="L7" i="11"/>
  <c r="M7" i="11" s="1"/>
  <c r="L8" i="11"/>
  <c r="M8" i="11" s="1"/>
  <c r="L9" i="11"/>
  <c r="M9" i="11" s="1"/>
  <c r="L10" i="11"/>
  <c r="M10" i="11" s="1"/>
  <c r="L11" i="11"/>
  <c r="M11" i="11" s="1"/>
  <c r="L12" i="11"/>
  <c r="M12" i="11" s="1"/>
  <c r="L13" i="11"/>
  <c r="M13" i="11" s="1"/>
  <c r="L14" i="11"/>
  <c r="M14" i="11" s="1"/>
  <c r="L15" i="11"/>
  <c r="M15" i="11" s="1"/>
  <c r="L16" i="11"/>
  <c r="M16" i="11" s="1"/>
  <c r="L17" i="11"/>
  <c r="M17" i="11" s="1"/>
  <c r="L18" i="11"/>
  <c r="M18" i="11" s="1"/>
  <c r="L19" i="11"/>
  <c r="M19" i="11" s="1"/>
  <c r="L20" i="11"/>
  <c r="M20" i="11" s="1"/>
  <c r="L21" i="11"/>
  <c r="M21" i="11" s="1"/>
  <c r="L22" i="11"/>
  <c r="M22" i="11" s="1"/>
  <c r="L23" i="11"/>
  <c r="M23" i="11" s="1"/>
  <c r="L24" i="11"/>
  <c r="M24" i="11" s="1"/>
  <c r="L26" i="11"/>
  <c r="M26" i="11" s="1"/>
  <c r="L27" i="11"/>
  <c r="M27" i="11" s="1"/>
  <c r="L28" i="11"/>
  <c r="M28" i="11" s="1"/>
  <c r="L25" i="11"/>
  <c r="M25" i="11" s="1"/>
  <c r="L29" i="11"/>
  <c r="M29" i="11" s="1"/>
  <c r="L31" i="11"/>
  <c r="M31" i="11" s="1"/>
  <c r="L30" i="11"/>
  <c r="M30" i="11" s="1"/>
  <c r="L32" i="11"/>
  <c r="M32" i="11" s="1"/>
  <c r="L33" i="11"/>
  <c r="M33" i="11" s="1"/>
  <c r="L34" i="11"/>
  <c r="M34" i="11" s="1"/>
  <c r="L35" i="11"/>
  <c r="M35" i="11" s="1"/>
  <c r="L37" i="11"/>
  <c r="M37" i="11" s="1"/>
  <c r="L36" i="11"/>
  <c r="M36" i="11" s="1"/>
  <c r="L38" i="11"/>
  <c r="M38" i="11" s="1"/>
  <c r="L39" i="11"/>
  <c r="M39" i="11" s="1"/>
  <c r="L40" i="11"/>
  <c r="M40" i="11" s="1"/>
  <c r="L43" i="11"/>
  <c r="M43" i="11" s="1"/>
  <c r="L41" i="11"/>
  <c r="M41" i="11" s="1"/>
  <c r="L42" i="11"/>
  <c r="M42" i="11" s="1"/>
  <c r="L46" i="11"/>
  <c r="M46" i="11" s="1"/>
  <c r="L44" i="11"/>
  <c r="M44" i="11" s="1"/>
  <c r="L45" i="11"/>
  <c r="M45" i="11" s="1"/>
  <c r="L48" i="11"/>
  <c r="M48" i="11" s="1"/>
  <c r="L47" i="11"/>
  <c r="M47" i="11" s="1"/>
  <c r="L51" i="11"/>
  <c r="M51" i="11" s="1"/>
  <c r="L49" i="11"/>
  <c r="M49" i="11" s="1"/>
  <c r="L50" i="11"/>
  <c r="M50" i="11" s="1"/>
  <c r="L53" i="11"/>
  <c r="M53" i="11" s="1"/>
  <c r="L52" i="11"/>
  <c r="M52" i="11" s="1"/>
  <c r="L55" i="11"/>
  <c r="M55" i="11" s="1"/>
  <c r="L54" i="11"/>
  <c r="M54" i="11" s="1"/>
  <c r="L57" i="11"/>
  <c r="M57" i="11" s="1"/>
  <c r="L56" i="11"/>
  <c r="M56" i="11" s="1"/>
  <c r="L58" i="11"/>
  <c r="M58" i="11" s="1"/>
  <c r="L61" i="11"/>
  <c r="M61" i="11" s="1"/>
  <c r="L59" i="11"/>
  <c r="M59" i="11" s="1"/>
  <c r="L60" i="11"/>
  <c r="M60" i="11" s="1"/>
  <c r="L63" i="11"/>
  <c r="M63" i="11" s="1"/>
  <c r="L62" i="11"/>
  <c r="M62" i="11" s="1"/>
  <c r="L65" i="11"/>
  <c r="M65" i="11" s="1"/>
  <c r="L64" i="11"/>
  <c r="M64" i="11" s="1"/>
  <c r="L66" i="11"/>
  <c r="M66" i="11" s="1"/>
  <c r="L67" i="11"/>
  <c r="M67" i="11" s="1"/>
  <c r="L70" i="11"/>
  <c r="M70" i="11" s="1"/>
  <c r="L68" i="11"/>
  <c r="M68" i="11" s="1"/>
  <c r="L69" i="11"/>
  <c r="M69" i="11" s="1"/>
  <c r="L73" i="11"/>
  <c r="M73" i="11" s="1"/>
  <c r="L71" i="11"/>
  <c r="M71" i="11" s="1"/>
  <c r="L72" i="11"/>
  <c r="M72" i="11" s="1"/>
  <c r="L74" i="11"/>
  <c r="M74" i="11" s="1"/>
  <c r="L75" i="11"/>
  <c r="M75" i="11" s="1"/>
  <c r="L76" i="11"/>
  <c r="M76" i="11" s="1"/>
  <c r="L77" i="11"/>
  <c r="M77" i="11" s="1"/>
  <c r="L78" i="11"/>
  <c r="M78" i="11" s="1"/>
  <c r="L79" i="11"/>
  <c r="M79" i="11" s="1"/>
  <c r="L80" i="11"/>
  <c r="M80" i="11" s="1"/>
  <c r="L81" i="11"/>
  <c r="M81" i="11" s="1"/>
  <c r="L82" i="11"/>
  <c r="M82" i="11" s="1"/>
  <c r="L83" i="11"/>
  <c r="M83" i="11" s="1"/>
  <c r="L84" i="11"/>
  <c r="M84" i="11" s="1"/>
  <c r="L85" i="11"/>
  <c r="M85" i="11" s="1"/>
  <c r="L87" i="11"/>
  <c r="M87" i="11" s="1"/>
  <c r="L86" i="11"/>
  <c r="M86" i="11" s="1"/>
  <c r="L88" i="11"/>
  <c r="M88" i="11" s="1"/>
  <c r="L90" i="11"/>
  <c r="M90" i="11" s="1"/>
  <c r="L89" i="11"/>
  <c r="M89" i="11" s="1"/>
  <c r="L91" i="11"/>
  <c r="M91" i="11" s="1"/>
  <c r="L92" i="11"/>
  <c r="M92" i="11" s="1"/>
  <c r="L93" i="11"/>
  <c r="M93" i="11" s="1"/>
  <c r="L94" i="11"/>
  <c r="M94" i="11" s="1"/>
  <c r="L95" i="11"/>
  <c r="M95" i="11" s="1"/>
  <c r="L96" i="11"/>
  <c r="M96" i="11" s="1"/>
  <c r="L101" i="11"/>
  <c r="M101" i="11" s="1"/>
  <c r="L100" i="11"/>
  <c r="M100" i="11" s="1"/>
  <c r="L99" i="11"/>
  <c r="M99" i="11" s="1"/>
  <c r="L98" i="11"/>
  <c r="M98" i="11" s="1"/>
  <c r="L97" i="11"/>
  <c r="M97" i="11" s="1"/>
  <c r="L102" i="6"/>
  <c r="M102" i="6" s="1"/>
  <c r="L2" i="6"/>
  <c r="M2" i="6" s="1"/>
  <c r="L4" i="6"/>
  <c r="M4" i="6" s="1"/>
  <c r="L5" i="6"/>
  <c r="M5" i="6" s="1"/>
  <c r="L3" i="6"/>
  <c r="M3" i="6" s="1"/>
  <c r="L6" i="6"/>
  <c r="M6" i="6" s="1"/>
  <c r="L7" i="6"/>
  <c r="M7" i="6" s="1"/>
  <c r="L8" i="6"/>
  <c r="M8" i="6" s="1"/>
  <c r="L9" i="6"/>
  <c r="M9" i="6" s="1"/>
  <c r="L10" i="6"/>
  <c r="M10" i="6" s="1"/>
  <c r="L12" i="6"/>
  <c r="M12" i="6" s="1"/>
  <c r="L11" i="6"/>
  <c r="M11" i="6" s="1"/>
  <c r="L14" i="6"/>
  <c r="M14" i="6" s="1"/>
  <c r="L13" i="6"/>
  <c r="M13" i="6" s="1"/>
  <c r="L15" i="6"/>
  <c r="M15" i="6" s="1"/>
  <c r="L16" i="6"/>
  <c r="M16" i="6" s="1"/>
  <c r="L17" i="6"/>
  <c r="M17" i="6" s="1"/>
  <c r="L18" i="6"/>
  <c r="M18" i="6" s="1"/>
  <c r="L19" i="6"/>
  <c r="M19" i="6" s="1"/>
  <c r="L20" i="6"/>
  <c r="M20" i="6" s="1"/>
  <c r="L21" i="6"/>
  <c r="M21" i="6" s="1"/>
  <c r="L22" i="6"/>
  <c r="M22" i="6" s="1"/>
  <c r="L24" i="6"/>
  <c r="M24" i="6" s="1"/>
  <c r="L23" i="6"/>
  <c r="M23" i="6" s="1"/>
  <c r="L25" i="6"/>
  <c r="M25" i="6" s="1"/>
  <c r="L26" i="6"/>
  <c r="M26" i="6" s="1"/>
  <c r="L27" i="6"/>
  <c r="M27" i="6" s="1"/>
  <c r="L28" i="6"/>
  <c r="M28" i="6" s="1"/>
  <c r="L29" i="6"/>
  <c r="M29" i="6" s="1"/>
  <c r="L30" i="6"/>
  <c r="M30" i="6" s="1"/>
  <c r="L31" i="6"/>
  <c r="M31" i="6" s="1"/>
  <c r="L34" i="6"/>
  <c r="M34" i="6" s="1"/>
  <c r="L35" i="6"/>
  <c r="M35" i="6" s="1"/>
  <c r="L32" i="6"/>
  <c r="M32" i="6" s="1"/>
  <c r="L33" i="6"/>
  <c r="M33" i="6" s="1"/>
  <c r="L37" i="6"/>
  <c r="M37" i="6" s="1"/>
  <c r="L36" i="6"/>
  <c r="M36" i="6" s="1"/>
  <c r="L38" i="6"/>
  <c r="M38" i="6" s="1"/>
  <c r="L39" i="6"/>
  <c r="M39" i="6" s="1"/>
  <c r="L40" i="6"/>
  <c r="M40" i="6" s="1"/>
  <c r="L42" i="6"/>
  <c r="M42" i="6" s="1"/>
  <c r="L41" i="6"/>
  <c r="M41" i="6" s="1"/>
  <c r="L43" i="6"/>
  <c r="M43" i="6" s="1"/>
  <c r="L44" i="6"/>
  <c r="M44" i="6" s="1"/>
  <c r="L45" i="6"/>
  <c r="M45" i="6" s="1"/>
  <c r="L46" i="6"/>
  <c r="M46" i="6" s="1"/>
  <c r="L48" i="6"/>
  <c r="M48" i="6" s="1"/>
  <c r="L50" i="6"/>
  <c r="M50" i="6" s="1"/>
  <c r="L47" i="6"/>
  <c r="M47" i="6" s="1"/>
  <c r="L49" i="6"/>
  <c r="M49" i="6" s="1"/>
  <c r="L51" i="6"/>
  <c r="M51" i="6" s="1"/>
  <c r="L54" i="6"/>
  <c r="M54" i="6" s="1"/>
  <c r="L52" i="6"/>
  <c r="M52" i="6" s="1"/>
  <c r="L53" i="6"/>
  <c r="M53" i="6" s="1"/>
  <c r="L55" i="6"/>
  <c r="M55" i="6" s="1"/>
  <c r="L57" i="6"/>
  <c r="M57" i="6" s="1"/>
  <c r="L59" i="6"/>
  <c r="M59" i="6" s="1"/>
  <c r="L56" i="6"/>
  <c r="M56" i="6" s="1"/>
  <c r="L58" i="6"/>
  <c r="M58" i="6" s="1"/>
  <c r="L62" i="6"/>
  <c r="M62" i="6" s="1"/>
  <c r="L60" i="6"/>
  <c r="M60" i="6" s="1"/>
  <c r="L61" i="6"/>
  <c r="M61" i="6" s="1"/>
  <c r="L63" i="6"/>
  <c r="M63" i="6" s="1"/>
  <c r="L64" i="6"/>
  <c r="M64" i="6" s="1"/>
  <c r="L65" i="6"/>
  <c r="M65" i="6" s="1"/>
  <c r="L66" i="6"/>
  <c r="M66" i="6" s="1"/>
  <c r="L67" i="6"/>
  <c r="M67" i="6" s="1"/>
  <c r="L70" i="6"/>
  <c r="M70" i="6" s="1"/>
  <c r="L68" i="6"/>
  <c r="M68" i="6" s="1"/>
  <c r="L69" i="6"/>
  <c r="M69" i="6" s="1"/>
  <c r="L71" i="6"/>
  <c r="M71" i="6" s="1"/>
  <c r="L72" i="6"/>
  <c r="M72" i="6" s="1"/>
  <c r="L73" i="6"/>
  <c r="M73" i="6" s="1"/>
  <c r="L74" i="6"/>
  <c r="M74" i="6" s="1"/>
  <c r="L75" i="6"/>
  <c r="M75" i="6" s="1"/>
  <c r="L76" i="6"/>
  <c r="M76" i="6" s="1"/>
  <c r="L77" i="6"/>
  <c r="M77" i="6" s="1"/>
  <c r="L78" i="6"/>
  <c r="M78" i="6" s="1"/>
  <c r="L79" i="6"/>
  <c r="M79" i="6" s="1"/>
  <c r="L80" i="6"/>
  <c r="M80" i="6" s="1"/>
  <c r="L82" i="6"/>
  <c r="M82" i="6" s="1"/>
  <c r="L81" i="6"/>
  <c r="M81" i="6" s="1"/>
  <c r="L83" i="6"/>
  <c r="M83" i="6" s="1"/>
  <c r="L86" i="6"/>
  <c r="M86" i="6" s="1"/>
  <c r="L84" i="6"/>
  <c r="M84" i="6" s="1"/>
  <c r="L85" i="6"/>
  <c r="M85" i="6" s="1"/>
  <c r="L87" i="6"/>
  <c r="M87" i="6" s="1"/>
  <c r="L88" i="6"/>
  <c r="M88" i="6" s="1"/>
  <c r="L89" i="6"/>
  <c r="M89" i="6" s="1"/>
  <c r="L90" i="6"/>
  <c r="M90" i="6" s="1"/>
  <c r="L91" i="6"/>
  <c r="M91" i="6" s="1"/>
  <c r="L92" i="6"/>
  <c r="M92" i="6" s="1"/>
  <c r="L94" i="6"/>
  <c r="M94" i="6" s="1"/>
  <c r="L93" i="6"/>
  <c r="M93" i="6" s="1"/>
  <c r="L95" i="6"/>
  <c r="M95" i="6" s="1"/>
  <c r="L96" i="6"/>
  <c r="M96" i="6" s="1"/>
  <c r="L101" i="6"/>
  <c r="M101" i="6" s="1"/>
  <c r="L99" i="6"/>
  <c r="M99" i="6" s="1"/>
  <c r="L100" i="6"/>
  <c r="M100" i="6" s="1"/>
  <c r="L97" i="6"/>
  <c r="M97" i="6" s="1"/>
  <c r="L98" i="6"/>
  <c r="M98" i="6" s="1"/>
  <c r="L102" i="4"/>
  <c r="M102" i="4" s="1"/>
  <c r="L3" i="4"/>
  <c r="M3" i="4" s="1"/>
  <c r="L2" i="4"/>
  <c r="M2" i="4" s="1"/>
  <c r="L4" i="4"/>
  <c r="M4" i="4" s="1"/>
  <c r="L6" i="4"/>
  <c r="M6" i="4" s="1"/>
  <c r="L5" i="4"/>
  <c r="M5" i="4" s="1"/>
  <c r="L7" i="4"/>
  <c r="M7" i="4" s="1"/>
  <c r="L9" i="4"/>
  <c r="M9" i="4" s="1"/>
  <c r="L8" i="4"/>
  <c r="M8" i="4" s="1"/>
  <c r="L11" i="4"/>
  <c r="M11" i="4" s="1"/>
  <c r="L10" i="4"/>
  <c r="M10" i="4" s="1"/>
  <c r="L12" i="4"/>
  <c r="M12" i="4" s="1"/>
  <c r="L13" i="4"/>
  <c r="M13" i="4" s="1"/>
  <c r="L14" i="4"/>
  <c r="M14" i="4" s="1"/>
  <c r="L17" i="4"/>
  <c r="M17" i="4" s="1"/>
  <c r="L15" i="4"/>
  <c r="M15" i="4" s="1"/>
  <c r="L16" i="4"/>
  <c r="M16" i="4" s="1"/>
  <c r="L18" i="4"/>
  <c r="M18" i="4" s="1"/>
  <c r="L19" i="4"/>
  <c r="M19" i="4" s="1"/>
  <c r="L20" i="4"/>
  <c r="M20" i="4" s="1"/>
  <c r="L21" i="4"/>
  <c r="M21" i="4" s="1"/>
  <c r="L22" i="4"/>
  <c r="M22" i="4" s="1"/>
  <c r="L23" i="4"/>
  <c r="M23" i="4" s="1"/>
  <c r="L24" i="4"/>
  <c r="M24" i="4" s="1"/>
  <c r="L25" i="4"/>
  <c r="M25" i="4" s="1"/>
  <c r="L26" i="4"/>
  <c r="M26" i="4" s="1"/>
  <c r="L27" i="4"/>
  <c r="M27" i="4" s="1"/>
  <c r="L28" i="4"/>
  <c r="M28" i="4" s="1"/>
  <c r="L29" i="4"/>
  <c r="M29" i="4" s="1"/>
  <c r="L30" i="4"/>
  <c r="M30" i="4" s="1"/>
  <c r="L31" i="4"/>
  <c r="M31" i="4" s="1"/>
  <c r="L32" i="4"/>
  <c r="M32" i="4" s="1"/>
  <c r="L33" i="4"/>
  <c r="M33" i="4" s="1"/>
  <c r="L36" i="4"/>
  <c r="M36" i="4" s="1"/>
  <c r="L34" i="4"/>
  <c r="M34" i="4" s="1"/>
  <c r="L35" i="4"/>
  <c r="M35" i="4" s="1"/>
  <c r="L37" i="4"/>
  <c r="M37" i="4" s="1"/>
  <c r="L38" i="4"/>
  <c r="M38" i="4" s="1"/>
  <c r="L39" i="4"/>
  <c r="M39" i="4" s="1"/>
  <c r="L40" i="4"/>
  <c r="M40" i="4" s="1"/>
  <c r="L41" i="4"/>
  <c r="M41" i="4" s="1"/>
  <c r="L42" i="4"/>
  <c r="M42" i="4" s="1"/>
  <c r="L44" i="4"/>
  <c r="M44" i="4" s="1"/>
  <c r="L43" i="4"/>
  <c r="M43" i="4" s="1"/>
  <c r="L47" i="4"/>
  <c r="M47" i="4" s="1"/>
  <c r="L45" i="4"/>
  <c r="M45" i="4" s="1"/>
  <c r="L46" i="4"/>
  <c r="M46" i="4" s="1"/>
  <c r="L48" i="4"/>
  <c r="M48" i="4" s="1"/>
  <c r="L49" i="4"/>
  <c r="M49" i="4" s="1"/>
  <c r="L51" i="4"/>
  <c r="M51" i="4" s="1"/>
  <c r="L50" i="4"/>
  <c r="M50" i="4" s="1"/>
  <c r="L52" i="4"/>
  <c r="M52" i="4" s="1"/>
  <c r="L54" i="4"/>
  <c r="M54" i="4" s="1"/>
  <c r="L53" i="4"/>
  <c r="M53" i="4" s="1"/>
  <c r="L55" i="4"/>
  <c r="M55" i="4" s="1"/>
  <c r="L56" i="4"/>
  <c r="M56" i="4" s="1"/>
  <c r="L57" i="4"/>
  <c r="M57" i="4" s="1"/>
  <c r="L58" i="4"/>
  <c r="M58" i="4" s="1"/>
  <c r="L60" i="4"/>
  <c r="M60" i="4" s="1"/>
  <c r="L59" i="4"/>
  <c r="M59" i="4" s="1"/>
  <c r="L63" i="4"/>
  <c r="M63" i="4" s="1"/>
  <c r="L61" i="4"/>
  <c r="M61" i="4" s="1"/>
  <c r="L64" i="4"/>
  <c r="M64" i="4" s="1"/>
  <c r="L62" i="4"/>
  <c r="M62" i="4" s="1"/>
  <c r="L65" i="4"/>
  <c r="M65" i="4" s="1"/>
  <c r="L66" i="4"/>
  <c r="M66" i="4" s="1"/>
  <c r="L67" i="4"/>
  <c r="M67" i="4" s="1"/>
  <c r="L69" i="4"/>
  <c r="M69" i="4" s="1"/>
  <c r="L68" i="4"/>
  <c r="M68" i="4" s="1"/>
  <c r="L70" i="4"/>
  <c r="M70" i="4" s="1"/>
  <c r="L71" i="4"/>
  <c r="M71" i="4" s="1"/>
  <c r="L72" i="4"/>
  <c r="M72" i="4" s="1"/>
  <c r="L74" i="4"/>
  <c r="M74" i="4" s="1"/>
  <c r="L73" i="4"/>
  <c r="M73" i="4" s="1"/>
  <c r="L75" i="4"/>
  <c r="M75" i="4" s="1"/>
  <c r="L77" i="4"/>
  <c r="M77" i="4" s="1"/>
  <c r="L76" i="4"/>
  <c r="M76" i="4" s="1"/>
  <c r="L78" i="4"/>
  <c r="M78" i="4" s="1"/>
  <c r="L79" i="4"/>
  <c r="M79" i="4" s="1"/>
  <c r="L80" i="4"/>
  <c r="M80" i="4" s="1"/>
  <c r="L81" i="4"/>
  <c r="M81" i="4" s="1"/>
  <c r="L82" i="4"/>
  <c r="M82" i="4" s="1"/>
  <c r="L83" i="4"/>
  <c r="M83" i="4" s="1"/>
  <c r="L84" i="4"/>
  <c r="M84" i="4" s="1"/>
  <c r="L85" i="4"/>
  <c r="M85" i="4" s="1"/>
  <c r="L88" i="4"/>
  <c r="M88" i="4" s="1"/>
  <c r="L86" i="4"/>
  <c r="M86" i="4" s="1"/>
  <c r="L87" i="4"/>
  <c r="M87" i="4" s="1"/>
  <c r="L89" i="4"/>
  <c r="M89" i="4" s="1"/>
  <c r="L91" i="4"/>
  <c r="M91" i="4" s="1"/>
  <c r="L90" i="4"/>
  <c r="M90" i="4" s="1"/>
  <c r="L92" i="4"/>
  <c r="M92" i="4" s="1"/>
  <c r="L93" i="4"/>
  <c r="M93" i="4" s="1"/>
  <c r="L94" i="4"/>
  <c r="M94" i="4" s="1"/>
  <c r="L95" i="4"/>
  <c r="M95" i="4" s="1"/>
  <c r="L98" i="4"/>
  <c r="M98" i="4" s="1"/>
  <c r="L97" i="4"/>
  <c r="M97" i="4" s="1"/>
  <c r="L101" i="4"/>
  <c r="M101" i="4" s="1"/>
  <c r="L100" i="4"/>
  <c r="M100" i="4" s="1"/>
  <c r="L99" i="4"/>
  <c r="M99" i="4" s="1"/>
  <c r="L96" i="4"/>
  <c r="M96" i="4" s="1"/>
  <c r="I95" i="3"/>
  <c r="K94" i="3"/>
  <c r="H98" i="14" l="1"/>
  <c r="J98" i="14" s="1"/>
  <c r="K97" i="14"/>
  <c r="H99" i="13"/>
  <c r="J99" i="13" s="1"/>
  <c r="K98" i="13"/>
  <c r="H98" i="12"/>
  <c r="J98" i="12" s="1"/>
  <c r="H95" i="3"/>
  <c r="J95" i="3" s="1"/>
  <c r="J66" i="2"/>
  <c r="K66" i="2" s="1"/>
  <c r="I99" i="14" l="1"/>
  <c r="K98" i="14"/>
  <c r="I100" i="13"/>
  <c r="K99" i="13"/>
  <c r="I99" i="12"/>
  <c r="K98" i="12"/>
  <c r="I96" i="3"/>
  <c r="K95" i="3"/>
  <c r="I67" i="2"/>
  <c r="H67" i="2" s="1"/>
  <c r="H99" i="14" l="1"/>
  <c r="J99" i="14" s="1"/>
  <c r="I100" i="14" s="1"/>
  <c r="H100" i="13"/>
  <c r="J100" i="13" s="1"/>
  <c r="H99" i="12"/>
  <c r="J99" i="12" s="1"/>
  <c r="H96" i="3"/>
  <c r="J96" i="3" s="1"/>
  <c r="J67" i="2"/>
  <c r="K67" i="2" s="1"/>
  <c r="H100" i="14" l="1"/>
  <c r="J100" i="14" s="1"/>
  <c r="K99" i="14"/>
  <c r="I101" i="13"/>
  <c r="K100" i="13"/>
  <c r="I100" i="12"/>
  <c r="K99" i="12"/>
  <c r="I97" i="3"/>
  <c r="K96" i="3"/>
  <c r="I68" i="2"/>
  <c r="H68" i="2" s="1"/>
  <c r="I101" i="14" l="1"/>
  <c r="K100" i="14"/>
  <c r="H101" i="13"/>
  <c r="J101" i="13" s="1"/>
  <c r="H100" i="12"/>
  <c r="J100" i="12" s="1"/>
  <c r="H97" i="3"/>
  <c r="J97" i="3" s="1"/>
  <c r="H101" i="14" l="1"/>
  <c r="J101" i="14" s="1"/>
  <c r="I102" i="14" s="1"/>
  <c r="I102" i="13"/>
  <c r="K101" i="13"/>
  <c r="I101" i="12"/>
  <c r="K100" i="12"/>
  <c r="I98" i="3"/>
  <c r="K97" i="3"/>
  <c r="J68" i="2"/>
  <c r="K68" i="2" s="1"/>
  <c r="H102" i="14" l="1"/>
  <c r="J102" i="14" s="1"/>
  <c r="K102" i="14" s="1"/>
  <c r="K101" i="14"/>
  <c r="H102" i="13"/>
  <c r="J102" i="13" s="1"/>
  <c r="K102" i="13" s="1"/>
  <c r="J101" i="12"/>
  <c r="I102" i="12" s="1"/>
  <c r="H101" i="12"/>
  <c r="J98" i="3"/>
  <c r="I99" i="3" s="1"/>
  <c r="H98" i="3"/>
  <c r="I69" i="2"/>
  <c r="H69" i="2" s="1"/>
  <c r="L102" i="14" l="1"/>
  <c r="M102" i="14" s="1"/>
  <c r="L2" i="14"/>
  <c r="M2" i="14" s="1"/>
  <c r="L3" i="14"/>
  <c r="M3" i="14" s="1"/>
  <c r="L4" i="14"/>
  <c r="M4" i="14" s="1"/>
  <c r="L6" i="14"/>
  <c r="M6" i="14" s="1"/>
  <c r="L5" i="14"/>
  <c r="M5" i="14" s="1"/>
  <c r="L7" i="14"/>
  <c r="M7" i="14" s="1"/>
  <c r="L8" i="14"/>
  <c r="M8" i="14" s="1"/>
  <c r="L10" i="14"/>
  <c r="M10" i="14" s="1"/>
  <c r="L9" i="14"/>
  <c r="M9" i="14" s="1"/>
  <c r="L12" i="14"/>
  <c r="M12" i="14" s="1"/>
  <c r="L11" i="14"/>
  <c r="M11" i="14" s="1"/>
  <c r="L14" i="14"/>
  <c r="M14" i="14" s="1"/>
  <c r="L13" i="14"/>
  <c r="M13" i="14" s="1"/>
  <c r="L15" i="14"/>
  <c r="M15" i="14" s="1"/>
  <c r="L16" i="14"/>
  <c r="M16" i="14" s="1"/>
  <c r="L17" i="14"/>
  <c r="M17" i="14" s="1"/>
  <c r="L18" i="14"/>
  <c r="M18" i="14" s="1"/>
  <c r="L19" i="14"/>
  <c r="M19" i="14" s="1"/>
  <c r="L20" i="14"/>
  <c r="M20" i="14" s="1"/>
  <c r="L21" i="14"/>
  <c r="M21" i="14" s="1"/>
  <c r="L23" i="14"/>
  <c r="M23" i="14" s="1"/>
  <c r="L22" i="14"/>
  <c r="M22" i="14" s="1"/>
  <c r="L24" i="14"/>
  <c r="M24" i="14" s="1"/>
  <c r="L25" i="14"/>
  <c r="M25" i="14" s="1"/>
  <c r="L26" i="14"/>
  <c r="M26" i="14" s="1"/>
  <c r="L28" i="14"/>
  <c r="M28" i="14" s="1"/>
  <c r="L27" i="14"/>
  <c r="M27" i="14" s="1"/>
  <c r="L29" i="14"/>
  <c r="M29" i="14" s="1"/>
  <c r="L30" i="14"/>
  <c r="M30" i="14" s="1"/>
  <c r="L31" i="14"/>
  <c r="M31" i="14" s="1"/>
  <c r="L34" i="14"/>
  <c r="M34" i="14" s="1"/>
  <c r="L32" i="14"/>
  <c r="M32" i="14" s="1"/>
  <c r="L33" i="14"/>
  <c r="M33" i="14" s="1"/>
  <c r="L35" i="14"/>
  <c r="M35" i="14" s="1"/>
  <c r="L38" i="14"/>
  <c r="M38" i="14" s="1"/>
  <c r="L36" i="14"/>
  <c r="M36" i="14" s="1"/>
  <c r="L37" i="14"/>
  <c r="M37" i="14" s="1"/>
  <c r="L39" i="14"/>
  <c r="M39" i="14" s="1"/>
  <c r="L41" i="14"/>
  <c r="M41" i="14" s="1"/>
  <c r="L40" i="14"/>
  <c r="M40" i="14" s="1"/>
  <c r="L42" i="14"/>
  <c r="M42" i="14" s="1"/>
  <c r="L43" i="14"/>
  <c r="M43" i="14" s="1"/>
  <c r="L44" i="14"/>
  <c r="M44" i="14" s="1"/>
  <c r="L45" i="14"/>
  <c r="M45" i="14" s="1"/>
  <c r="L46" i="14"/>
  <c r="M46" i="14" s="1"/>
  <c r="L47" i="14"/>
  <c r="M47" i="14" s="1"/>
  <c r="L48" i="14"/>
  <c r="M48" i="14" s="1"/>
  <c r="L49" i="14"/>
  <c r="M49" i="14" s="1"/>
  <c r="L50" i="14"/>
  <c r="M50" i="14" s="1"/>
  <c r="L51" i="14"/>
  <c r="M51" i="14" s="1"/>
  <c r="L52" i="14"/>
  <c r="M52" i="14" s="1"/>
  <c r="L53" i="14"/>
  <c r="M53" i="14" s="1"/>
  <c r="L54" i="14"/>
  <c r="M54" i="14" s="1"/>
  <c r="L55" i="14"/>
  <c r="M55" i="14" s="1"/>
  <c r="L56" i="14"/>
  <c r="M56" i="14" s="1"/>
  <c r="L57" i="14"/>
  <c r="M57" i="14" s="1"/>
  <c r="L58" i="14"/>
  <c r="M58" i="14" s="1"/>
  <c r="L59" i="14"/>
  <c r="M59" i="14" s="1"/>
  <c r="L60" i="14"/>
  <c r="M60" i="14" s="1"/>
  <c r="L63" i="14"/>
  <c r="M63" i="14" s="1"/>
  <c r="L61" i="14"/>
  <c r="M61" i="14" s="1"/>
  <c r="L62" i="14"/>
  <c r="M62" i="14" s="1"/>
  <c r="L64" i="14"/>
  <c r="M64" i="14" s="1"/>
  <c r="L65" i="14"/>
  <c r="M65" i="14" s="1"/>
  <c r="L66" i="14"/>
  <c r="M66" i="14" s="1"/>
  <c r="L67" i="14"/>
  <c r="M67" i="14" s="1"/>
  <c r="L68" i="14"/>
  <c r="M68" i="14" s="1"/>
  <c r="L69" i="14"/>
  <c r="M69" i="14" s="1"/>
  <c r="L70" i="14"/>
  <c r="M70" i="14" s="1"/>
  <c r="L71" i="14"/>
  <c r="M71" i="14" s="1"/>
  <c r="L72" i="14"/>
  <c r="M72" i="14" s="1"/>
  <c r="L73" i="14"/>
  <c r="M73" i="14" s="1"/>
  <c r="L74" i="14"/>
  <c r="M74" i="14" s="1"/>
  <c r="L77" i="14"/>
  <c r="M77" i="14" s="1"/>
  <c r="L75" i="14"/>
  <c r="M75" i="14" s="1"/>
  <c r="L76" i="14"/>
  <c r="M76" i="14" s="1"/>
  <c r="L79" i="14"/>
  <c r="M79" i="14" s="1"/>
  <c r="L78" i="14"/>
  <c r="M78" i="14" s="1"/>
  <c r="L80" i="14"/>
  <c r="M80" i="14" s="1"/>
  <c r="L82" i="14"/>
  <c r="M82" i="14" s="1"/>
  <c r="L83" i="14"/>
  <c r="M83" i="14" s="1"/>
  <c r="L81" i="14"/>
  <c r="M81" i="14" s="1"/>
  <c r="L85" i="14"/>
  <c r="M85" i="14" s="1"/>
  <c r="L84" i="14"/>
  <c r="M84" i="14" s="1"/>
  <c r="L86" i="14"/>
  <c r="M86" i="14" s="1"/>
  <c r="L87" i="14"/>
  <c r="M87" i="14" s="1"/>
  <c r="L89" i="14"/>
  <c r="M89" i="14" s="1"/>
  <c r="L88" i="14"/>
  <c r="M88" i="14" s="1"/>
  <c r="L90" i="14"/>
  <c r="M90" i="14" s="1"/>
  <c r="L91" i="14"/>
  <c r="M91" i="14" s="1"/>
  <c r="L92" i="14"/>
  <c r="M92" i="14" s="1"/>
  <c r="L93" i="14"/>
  <c r="M93" i="14" s="1"/>
  <c r="L94" i="14"/>
  <c r="M94" i="14" s="1"/>
  <c r="L95" i="14"/>
  <c r="M95" i="14" s="1"/>
  <c r="L96" i="14"/>
  <c r="M96" i="14" s="1"/>
  <c r="L101" i="14"/>
  <c r="M101" i="14" s="1"/>
  <c r="L99" i="14"/>
  <c r="M99" i="14" s="1"/>
  <c r="L97" i="14"/>
  <c r="M97" i="14" s="1"/>
  <c r="L98" i="14"/>
  <c r="M98" i="14" s="1"/>
  <c r="L100" i="14"/>
  <c r="M100" i="14" s="1"/>
  <c r="L102" i="13"/>
  <c r="M102" i="13" s="1"/>
  <c r="L2" i="13"/>
  <c r="M2" i="13" s="1"/>
  <c r="L4" i="13"/>
  <c r="M4" i="13" s="1"/>
  <c r="L3" i="13"/>
  <c r="M3" i="13" s="1"/>
  <c r="L5" i="13"/>
  <c r="M5" i="13" s="1"/>
  <c r="L6" i="13"/>
  <c r="M6" i="13" s="1"/>
  <c r="L9" i="13"/>
  <c r="M9" i="13" s="1"/>
  <c r="L8" i="13"/>
  <c r="M8" i="13" s="1"/>
  <c r="L7" i="13"/>
  <c r="M7" i="13" s="1"/>
  <c r="L10" i="13"/>
  <c r="M10" i="13" s="1"/>
  <c r="L11" i="13"/>
  <c r="M11" i="13" s="1"/>
  <c r="L12" i="13"/>
  <c r="M12" i="13" s="1"/>
  <c r="L13" i="13"/>
  <c r="M13" i="13" s="1"/>
  <c r="L15" i="13"/>
  <c r="M15" i="13" s="1"/>
  <c r="L14" i="13"/>
  <c r="M14" i="13" s="1"/>
  <c r="L16" i="13"/>
  <c r="M16" i="13" s="1"/>
  <c r="L17" i="13"/>
  <c r="M17" i="13" s="1"/>
  <c r="L18" i="13"/>
  <c r="M18" i="13" s="1"/>
  <c r="L21" i="13"/>
  <c r="M21" i="13" s="1"/>
  <c r="L19" i="13"/>
  <c r="M19" i="13" s="1"/>
  <c r="L20" i="13"/>
  <c r="M20" i="13" s="1"/>
  <c r="L22" i="13"/>
  <c r="M22" i="13" s="1"/>
  <c r="L23" i="13"/>
  <c r="M23" i="13" s="1"/>
  <c r="L24" i="13"/>
  <c r="M24" i="13" s="1"/>
  <c r="L25" i="13"/>
  <c r="M25" i="13" s="1"/>
  <c r="L26" i="13"/>
  <c r="M26" i="13" s="1"/>
  <c r="L27" i="13"/>
  <c r="M27" i="13" s="1"/>
  <c r="L28" i="13"/>
  <c r="M28" i="13" s="1"/>
  <c r="L29" i="13"/>
  <c r="M29" i="13" s="1"/>
  <c r="L30" i="13"/>
  <c r="M30" i="13" s="1"/>
  <c r="L31" i="13"/>
  <c r="M31" i="13" s="1"/>
  <c r="L32" i="13"/>
  <c r="M32" i="13" s="1"/>
  <c r="L33" i="13"/>
  <c r="M33" i="13" s="1"/>
  <c r="L34" i="13"/>
  <c r="M34" i="13" s="1"/>
  <c r="L36" i="13"/>
  <c r="M36" i="13" s="1"/>
  <c r="L35" i="13"/>
  <c r="M35" i="13" s="1"/>
  <c r="L37" i="13"/>
  <c r="M37" i="13" s="1"/>
  <c r="L38" i="13"/>
  <c r="M38" i="13" s="1"/>
  <c r="L39" i="13"/>
  <c r="M39" i="13" s="1"/>
  <c r="L40" i="13"/>
  <c r="M40" i="13" s="1"/>
  <c r="L41" i="13"/>
  <c r="M41" i="13" s="1"/>
  <c r="L42" i="13"/>
  <c r="M42" i="13" s="1"/>
  <c r="L43" i="13"/>
  <c r="M43" i="13" s="1"/>
  <c r="L44" i="13"/>
  <c r="M44" i="13" s="1"/>
  <c r="L45" i="13"/>
  <c r="M45" i="13" s="1"/>
  <c r="L46" i="13"/>
  <c r="M46" i="13" s="1"/>
  <c r="L47" i="13"/>
  <c r="M47" i="13" s="1"/>
  <c r="L48" i="13"/>
  <c r="M48" i="13" s="1"/>
  <c r="L49" i="13"/>
  <c r="M49" i="13" s="1"/>
  <c r="L50" i="13"/>
  <c r="M50" i="13" s="1"/>
  <c r="L52" i="13"/>
  <c r="M52" i="13" s="1"/>
  <c r="L51" i="13"/>
  <c r="M51" i="13" s="1"/>
  <c r="L53" i="13"/>
  <c r="M53" i="13" s="1"/>
  <c r="L54" i="13"/>
  <c r="M54" i="13" s="1"/>
  <c r="L55" i="13"/>
  <c r="M55" i="13" s="1"/>
  <c r="L56" i="13"/>
  <c r="M56" i="13" s="1"/>
  <c r="L57" i="13"/>
  <c r="M57" i="13" s="1"/>
  <c r="L58" i="13"/>
  <c r="M58" i="13" s="1"/>
  <c r="L61" i="13"/>
  <c r="M61" i="13" s="1"/>
  <c r="L60" i="13"/>
  <c r="M60" i="13" s="1"/>
  <c r="L62" i="13"/>
  <c r="M62" i="13" s="1"/>
  <c r="L59" i="13"/>
  <c r="M59" i="13" s="1"/>
  <c r="L63" i="13"/>
  <c r="M63" i="13" s="1"/>
  <c r="L64" i="13"/>
  <c r="M64" i="13" s="1"/>
  <c r="L65" i="13"/>
  <c r="M65" i="13" s="1"/>
  <c r="L66" i="13"/>
  <c r="M66" i="13" s="1"/>
  <c r="L67" i="13"/>
  <c r="M67" i="13" s="1"/>
  <c r="L68" i="13"/>
  <c r="M68" i="13" s="1"/>
  <c r="L69" i="13"/>
  <c r="M69" i="13" s="1"/>
  <c r="L70" i="13"/>
  <c r="M70" i="13" s="1"/>
  <c r="L71" i="13"/>
  <c r="M71" i="13" s="1"/>
  <c r="L72" i="13"/>
  <c r="M72" i="13" s="1"/>
  <c r="L73" i="13"/>
  <c r="M73" i="13" s="1"/>
  <c r="L75" i="13"/>
  <c r="M75" i="13" s="1"/>
  <c r="L74" i="13"/>
  <c r="M74" i="13" s="1"/>
  <c r="L76" i="13"/>
  <c r="M76" i="13" s="1"/>
  <c r="L77" i="13"/>
  <c r="M77" i="13" s="1"/>
  <c r="L78" i="13"/>
  <c r="M78" i="13" s="1"/>
  <c r="L81" i="13"/>
  <c r="M81" i="13" s="1"/>
  <c r="L79" i="13"/>
  <c r="M79" i="13" s="1"/>
  <c r="L80" i="13"/>
  <c r="M80" i="13" s="1"/>
  <c r="L83" i="13"/>
  <c r="M83" i="13" s="1"/>
  <c r="L82" i="13"/>
  <c r="M82" i="13" s="1"/>
  <c r="L85" i="13"/>
  <c r="M85" i="13" s="1"/>
  <c r="L86" i="13"/>
  <c r="M86" i="13" s="1"/>
  <c r="L84" i="13"/>
  <c r="M84" i="13" s="1"/>
  <c r="L87" i="13"/>
  <c r="M87" i="13" s="1"/>
  <c r="L89" i="13"/>
  <c r="M89" i="13" s="1"/>
  <c r="L88" i="13"/>
  <c r="M88" i="13" s="1"/>
  <c r="L91" i="13"/>
  <c r="M91" i="13" s="1"/>
  <c r="L90" i="13"/>
  <c r="M90" i="13" s="1"/>
  <c r="L92" i="13"/>
  <c r="M92" i="13" s="1"/>
  <c r="L95" i="13"/>
  <c r="M95" i="13" s="1"/>
  <c r="L93" i="13"/>
  <c r="M93" i="13" s="1"/>
  <c r="L94" i="13"/>
  <c r="M94" i="13" s="1"/>
  <c r="L96" i="13"/>
  <c r="M96" i="13" s="1"/>
  <c r="L101" i="13"/>
  <c r="M101" i="13" s="1"/>
  <c r="L98" i="13"/>
  <c r="M98" i="13" s="1"/>
  <c r="L99" i="13"/>
  <c r="M99" i="13" s="1"/>
  <c r="L100" i="13"/>
  <c r="M100" i="13" s="1"/>
  <c r="L97" i="13"/>
  <c r="M97" i="13" s="1"/>
  <c r="K101" i="12"/>
  <c r="H102" i="12"/>
  <c r="J102" i="12" s="1"/>
  <c r="K102" i="12" s="1"/>
  <c r="H99" i="3"/>
  <c r="J99" i="3" s="1"/>
  <c r="K98" i="3"/>
  <c r="J69" i="2"/>
  <c r="K69" i="2" s="1"/>
  <c r="L102" i="12" l="1"/>
  <c r="M102" i="12" s="1"/>
  <c r="L2" i="12"/>
  <c r="M2" i="12" s="1"/>
  <c r="L3" i="12"/>
  <c r="M3" i="12" s="1"/>
  <c r="L4" i="12"/>
  <c r="M4" i="12" s="1"/>
  <c r="L6" i="12"/>
  <c r="M6" i="12" s="1"/>
  <c r="L5" i="12"/>
  <c r="M5" i="12" s="1"/>
  <c r="L7" i="12"/>
  <c r="M7" i="12" s="1"/>
  <c r="L8" i="12"/>
  <c r="M8" i="12" s="1"/>
  <c r="L9" i="12"/>
  <c r="M9" i="12" s="1"/>
  <c r="L10" i="12"/>
  <c r="M10" i="12" s="1"/>
  <c r="L11" i="12"/>
  <c r="M11" i="12" s="1"/>
  <c r="L13" i="12"/>
  <c r="M13" i="12" s="1"/>
  <c r="L14" i="12"/>
  <c r="M14" i="12" s="1"/>
  <c r="L12" i="12"/>
  <c r="M12" i="12" s="1"/>
  <c r="L16" i="12"/>
  <c r="M16" i="12" s="1"/>
  <c r="L15" i="12"/>
  <c r="M15" i="12" s="1"/>
  <c r="L17" i="12"/>
  <c r="M17" i="12" s="1"/>
  <c r="L18" i="12"/>
  <c r="M18" i="12" s="1"/>
  <c r="L20" i="12"/>
  <c r="M20" i="12" s="1"/>
  <c r="L19" i="12"/>
  <c r="M19" i="12" s="1"/>
  <c r="L21" i="12"/>
  <c r="M21" i="12" s="1"/>
  <c r="L23" i="12"/>
  <c r="M23" i="12" s="1"/>
  <c r="L22" i="12"/>
  <c r="M22" i="12" s="1"/>
  <c r="L24" i="12"/>
  <c r="M24" i="12" s="1"/>
  <c r="L25" i="12"/>
  <c r="M25" i="12" s="1"/>
  <c r="L26" i="12"/>
  <c r="M26" i="12" s="1"/>
  <c r="L27" i="12"/>
  <c r="M27" i="12" s="1"/>
  <c r="L28" i="12"/>
  <c r="M28" i="12" s="1"/>
  <c r="L29" i="12"/>
  <c r="M29" i="12" s="1"/>
  <c r="L30" i="12"/>
  <c r="M30" i="12" s="1"/>
  <c r="L31" i="12"/>
  <c r="M31" i="12" s="1"/>
  <c r="L32" i="12"/>
  <c r="M32" i="12" s="1"/>
  <c r="L34" i="12"/>
  <c r="M34" i="12" s="1"/>
  <c r="L33" i="12"/>
  <c r="M33" i="12" s="1"/>
  <c r="L35" i="12"/>
  <c r="M35" i="12" s="1"/>
  <c r="L37" i="12"/>
  <c r="M37" i="12" s="1"/>
  <c r="L36" i="12"/>
  <c r="M36" i="12" s="1"/>
  <c r="L38" i="12"/>
  <c r="M38" i="12" s="1"/>
  <c r="L40" i="12"/>
  <c r="M40" i="12" s="1"/>
  <c r="L39" i="12"/>
  <c r="M39" i="12" s="1"/>
  <c r="L41" i="12"/>
  <c r="M41" i="12" s="1"/>
  <c r="L42" i="12"/>
  <c r="M42" i="12" s="1"/>
  <c r="L44" i="12"/>
  <c r="M44" i="12" s="1"/>
  <c r="L45" i="12"/>
  <c r="M45" i="12" s="1"/>
  <c r="L43" i="12"/>
  <c r="M43" i="12" s="1"/>
  <c r="L46" i="12"/>
  <c r="M46" i="12" s="1"/>
  <c r="L47" i="12"/>
  <c r="M47" i="12" s="1"/>
  <c r="L48" i="12"/>
  <c r="M48" i="12" s="1"/>
  <c r="L49" i="12"/>
  <c r="M49" i="12" s="1"/>
  <c r="L50" i="12"/>
  <c r="M50" i="12" s="1"/>
  <c r="L51" i="12"/>
  <c r="M51" i="12" s="1"/>
  <c r="L52" i="12"/>
  <c r="M52" i="12" s="1"/>
  <c r="L54" i="12"/>
  <c r="M54" i="12" s="1"/>
  <c r="L55" i="12"/>
  <c r="M55" i="12" s="1"/>
  <c r="L53" i="12"/>
  <c r="M53" i="12" s="1"/>
  <c r="L58" i="12"/>
  <c r="M58" i="12" s="1"/>
  <c r="L56" i="12"/>
  <c r="M56" i="12" s="1"/>
  <c r="L59" i="12"/>
  <c r="M59" i="12" s="1"/>
  <c r="L57" i="12"/>
  <c r="M57" i="12" s="1"/>
  <c r="L60" i="12"/>
  <c r="M60" i="12" s="1"/>
  <c r="L61" i="12"/>
  <c r="M61" i="12" s="1"/>
  <c r="L63" i="12"/>
  <c r="M63" i="12" s="1"/>
  <c r="L62" i="12"/>
  <c r="M62" i="12" s="1"/>
  <c r="L64" i="12"/>
  <c r="M64" i="12" s="1"/>
  <c r="L65" i="12"/>
  <c r="M65" i="12" s="1"/>
  <c r="L66" i="12"/>
  <c r="M66" i="12" s="1"/>
  <c r="L67" i="12"/>
  <c r="M67" i="12" s="1"/>
  <c r="L68" i="12"/>
  <c r="M68" i="12" s="1"/>
  <c r="L69" i="12"/>
  <c r="M69" i="12" s="1"/>
  <c r="L71" i="12"/>
  <c r="M71" i="12" s="1"/>
  <c r="L70" i="12"/>
  <c r="M70" i="12" s="1"/>
  <c r="L73" i="12"/>
  <c r="M73" i="12" s="1"/>
  <c r="L72" i="12"/>
  <c r="M72" i="12" s="1"/>
  <c r="L75" i="12"/>
  <c r="M75" i="12" s="1"/>
  <c r="L74" i="12"/>
  <c r="M74" i="12" s="1"/>
  <c r="L76" i="12"/>
  <c r="M76" i="12" s="1"/>
  <c r="L78" i="12"/>
  <c r="M78" i="12" s="1"/>
  <c r="L77" i="12"/>
  <c r="M77" i="12" s="1"/>
  <c r="L79" i="12"/>
  <c r="M79" i="12" s="1"/>
  <c r="L80" i="12"/>
  <c r="M80" i="12" s="1"/>
  <c r="L83" i="12"/>
  <c r="M83" i="12" s="1"/>
  <c r="L82" i="12"/>
  <c r="M82" i="12" s="1"/>
  <c r="L81" i="12"/>
  <c r="M81" i="12" s="1"/>
  <c r="L84" i="12"/>
  <c r="M84" i="12" s="1"/>
  <c r="L85" i="12"/>
  <c r="M85" i="12" s="1"/>
  <c r="L86" i="12"/>
  <c r="M86" i="12" s="1"/>
  <c r="L87" i="12"/>
  <c r="M87" i="12" s="1"/>
  <c r="L88" i="12"/>
  <c r="M88" i="12" s="1"/>
  <c r="L89" i="12"/>
  <c r="M89" i="12" s="1"/>
  <c r="L90" i="12"/>
  <c r="M90" i="12" s="1"/>
  <c r="L91" i="12"/>
  <c r="M91" i="12" s="1"/>
  <c r="L92" i="12"/>
  <c r="M92" i="12" s="1"/>
  <c r="L93" i="12"/>
  <c r="M93" i="12" s="1"/>
  <c r="L94" i="12"/>
  <c r="M94" i="12" s="1"/>
  <c r="L95" i="12"/>
  <c r="M95" i="12" s="1"/>
  <c r="L96" i="12"/>
  <c r="M96" i="12" s="1"/>
  <c r="L101" i="12"/>
  <c r="M101" i="12" s="1"/>
  <c r="L100" i="12"/>
  <c r="M100" i="12" s="1"/>
  <c r="L98" i="12"/>
  <c r="M98" i="12" s="1"/>
  <c r="L99" i="12"/>
  <c r="M99" i="12" s="1"/>
  <c r="L97" i="12"/>
  <c r="M97" i="12" s="1"/>
  <c r="I100" i="3"/>
  <c r="K99" i="3"/>
  <c r="I70" i="2"/>
  <c r="H70" i="2" s="1"/>
  <c r="H100" i="3" l="1"/>
  <c r="J100" i="3" s="1"/>
  <c r="I101" i="3" l="1"/>
  <c r="K100" i="3"/>
  <c r="J70" i="2"/>
  <c r="K70" i="2" s="1"/>
  <c r="J101" i="3" l="1"/>
  <c r="I102" i="3" s="1"/>
  <c r="H101" i="3"/>
  <c r="I71" i="2"/>
  <c r="H71" i="2" s="1"/>
  <c r="H102" i="3" l="1"/>
  <c r="J102" i="3" s="1"/>
  <c r="K102" i="3" s="1"/>
  <c r="K101" i="3"/>
  <c r="J71" i="2"/>
  <c r="K71" i="2" s="1"/>
  <c r="L102" i="3" l="1"/>
  <c r="M102" i="3" s="1"/>
  <c r="L2" i="3"/>
  <c r="M2" i="3" s="1"/>
  <c r="L3" i="3"/>
  <c r="M3" i="3" s="1"/>
  <c r="L4" i="3"/>
  <c r="M4" i="3" s="1"/>
  <c r="L5" i="3"/>
  <c r="M5" i="3" s="1"/>
  <c r="L6" i="3"/>
  <c r="M6" i="3" s="1"/>
  <c r="L7" i="3"/>
  <c r="M7" i="3" s="1"/>
  <c r="L8" i="3"/>
  <c r="M8" i="3" s="1"/>
  <c r="L9" i="3"/>
  <c r="M9" i="3" s="1"/>
  <c r="L10" i="3"/>
  <c r="M10" i="3" s="1"/>
  <c r="L11" i="3"/>
  <c r="M11" i="3" s="1"/>
  <c r="L12" i="3"/>
  <c r="M12" i="3" s="1"/>
  <c r="L13" i="3"/>
  <c r="M13" i="3" s="1"/>
  <c r="L14" i="3"/>
  <c r="M14" i="3" s="1"/>
  <c r="L15" i="3"/>
  <c r="M15" i="3" s="1"/>
  <c r="L16" i="3"/>
  <c r="M16" i="3" s="1"/>
  <c r="L17" i="3"/>
  <c r="M17" i="3" s="1"/>
  <c r="L18" i="3"/>
  <c r="M18" i="3" s="1"/>
  <c r="L19" i="3"/>
  <c r="M19" i="3" s="1"/>
  <c r="L20" i="3"/>
  <c r="M20" i="3" s="1"/>
  <c r="L21" i="3"/>
  <c r="M21" i="3" s="1"/>
  <c r="L22" i="3"/>
  <c r="M22" i="3" s="1"/>
  <c r="L24" i="3"/>
  <c r="M24" i="3" s="1"/>
  <c r="L23" i="3"/>
  <c r="M23" i="3" s="1"/>
  <c r="L25" i="3"/>
  <c r="M25" i="3" s="1"/>
  <c r="L26" i="3"/>
  <c r="M26" i="3" s="1"/>
  <c r="L27" i="3"/>
  <c r="M27" i="3" s="1"/>
  <c r="L28" i="3"/>
  <c r="M28" i="3" s="1"/>
  <c r="L29" i="3"/>
  <c r="M29" i="3" s="1"/>
  <c r="L30" i="3"/>
  <c r="M30" i="3" s="1"/>
  <c r="L31" i="3"/>
  <c r="M31" i="3" s="1"/>
  <c r="L32" i="3"/>
  <c r="M32" i="3" s="1"/>
  <c r="L33" i="3"/>
  <c r="M33" i="3" s="1"/>
  <c r="L34" i="3"/>
  <c r="M34" i="3" s="1"/>
  <c r="L35" i="3"/>
  <c r="M35" i="3" s="1"/>
  <c r="L36" i="3"/>
  <c r="M36" i="3" s="1"/>
  <c r="L37" i="3"/>
  <c r="M37" i="3" s="1"/>
  <c r="L38" i="3"/>
  <c r="M38" i="3" s="1"/>
  <c r="L39" i="3"/>
  <c r="M39" i="3" s="1"/>
  <c r="L40" i="3"/>
  <c r="M40" i="3" s="1"/>
  <c r="L41" i="3"/>
  <c r="M41" i="3" s="1"/>
  <c r="L43" i="3"/>
  <c r="M43" i="3" s="1"/>
  <c r="L42" i="3"/>
  <c r="M42" i="3" s="1"/>
  <c r="L44" i="3"/>
  <c r="M44" i="3" s="1"/>
  <c r="L46" i="3"/>
  <c r="M46" i="3" s="1"/>
  <c r="L45" i="3"/>
  <c r="M45" i="3" s="1"/>
  <c r="L47" i="3"/>
  <c r="M47" i="3" s="1"/>
  <c r="L48" i="3"/>
  <c r="M48" i="3" s="1"/>
  <c r="L49" i="3"/>
  <c r="M49" i="3" s="1"/>
  <c r="L50" i="3"/>
  <c r="M50" i="3" s="1"/>
  <c r="L51" i="3"/>
  <c r="M51" i="3" s="1"/>
  <c r="L52" i="3"/>
  <c r="M52" i="3" s="1"/>
  <c r="L53" i="3"/>
  <c r="M53" i="3" s="1"/>
  <c r="L54" i="3"/>
  <c r="M54" i="3" s="1"/>
  <c r="L55" i="3"/>
  <c r="M55" i="3" s="1"/>
  <c r="L58" i="3"/>
  <c r="M58" i="3" s="1"/>
  <c r="L56" i="3"/>
  <c r="M56" i="3" s="1"/>
  <c r="L57" i="3"/>
  <c r="M57" i="3" s="1"/>
  <c r="L59" i="3"/>
  <c r="M59" i="3" s="1"/>
  <c r="L60" i="3"/>
  <c r="M60" i="3" s="1"/>
  <c r="L63" i="3"/>
  <c r="M63" i="3" s="1"/>
  <c r="L61" i="3"/>
  <c r="M61" i="3" s="1"/>
  <c r="L62" i="3"/>
  <c r="M62" i="3" s="1"/>
  <c r="L64" i="3"/>
  <c r="M64" i="3" s="1"/>
  <c r="L65" i="3"/>
  <c r="M65" i="3" s="1"/>
  <c r="L67" i="3"/>
  <c r="M67" i="3" s="1"/>
  <c r="L66" i="3"/>
  <c r="M66" i="3" s="1"/>
  <c r="L68" i="3"/>
  <c r="M68" i="3" s="1"/>
  <c r="L69" i="3"/>
  <c r="M69" i="3" s="1"/>
  <c r="L70" i="3"/>
  <c r="M70" i="3" s="1"/>
  <c r="L72" i="3"/>
  <c r="M72" i="3" s="1"/>
  <c r="L71" i="3"/>
  <c r="M71" i="3" s="1"/>
  <c r="L73" i="3"/>
  <c r="M73" i="3" s="1"/>
  <c r="L75" i="3"/>
  <c r="M75" i="3" s="1"/>
  <c r="L74" i="3"/>
  <c r="M74" i="3" s="1"/>
  <c r="L78" i="3"/>
  <c r="M78" i="3" s="1"/>
  <c r="L76" i="3"/>
  <c r="M76" i="3" s="1"/>
  <c r="L77" i="3"/>
  <c r="M77" i="3" s="1"/>
  <c r="L79" i="3"/>
  <c r="M79" i="3" s="1"/>
  <c r="L81" i="3"/>
  <c r="M81" i="3" s="1"/>
  <c r="L80" i="3"/>
  <c r="M80" i="3" s="1"/>
  <c r="L84" i="3"/>
  <c r="M84" i="3" s="1"/>
  <c r="L82" i="3"/>
  <c r="M82" i="3" s="1"/>
  <c r="L83" i="3"/>
  <c r="M83" i="3" s="1"/>
  <c r="L85" i="3"/>
  <c r="M85" i="3" s="1"/>
  <c r="L86" i="3"/>
  <c r="M86" i="3" s="1"/>
  <c r="L87" i="3"/>
  <c r="M87" i="3" s="1"/>
  <c r="L90" i="3"/>
  <c r="M90" i="3" s="1"/>
  <c r="L88" i="3"/>
  <c r="M88" i="3" s="1"/>
  <c r="L89" i="3"/>
  <c r="M89" i="3" s="1"/>
  <c r="L91" i="3"/>
  <c r="M91" i="3" s="1"/>
  <c r="L93" i="3"/>
  <c r="M93" i="3" s="1"/>
  <c r="L92" i="3"/>
  <c r="M92" i="3" s="1"/>
  <c r="L94" i="3"/>
  <c r="M94" i="3" s="1"/>
  <c r="L95" i="3"/>
  <c r="M95" i="3" s="1"/>
  <c r="L96" i="3"/>
  <c r="M96" i="3" s="1"/>
  <c r="L101" i="3"/>
  <c r="M101" i="3" s="1"/>
  <c r="L100" i="3"/>
  <c r="M100" i="3" s="1"/>
  <c r="L98" i="3"/>
  <c r="M98" i="3" s="1"/>
  <c r="L97" i="3"/>
  <c r="M97" i="3" s="1"/>
  <c r="L99" i="3"/>
  <c r="M99" i="3" s="1"/>
  <c r="I72" i="2"/>
  <c r="H72" i="2" s="1"/>
  <c r="J72" i="2" l="1"/>
  <c r="K72" i="2" s="1"/>
  <c r="I73" i="2" l="1"/>
  <c r="H73" i="2" s="1"/>
  <c r="J73" i="2" l="1"/>
  <c r="K73" i="2" s="1"/>
  <c r="I74" i="2" l="1"/>
  <c r="H74" i="2" s="1"/>
  <c r="J74" i="2"/>
  <c r="K74" i="2" l="1"/>
  <c r="I75" i="2"/>
  <c r="H75" i="2" s="1"/>
  <c r="J75" i="2" l="1"/>
  <c r="K75" i="2" s="1"/>
  <c r="I76" i="2" l="1"/>
  <c r="H76" i="2" s="1"/>
  <c r="J76" i="2" l="1"/>
  <c r="K76" i="2" s="1"/>
  <c r="I77" i="2" l="1"/>
  <c r="H77" i="2" s="1"/>
  <c r="J77" i="2" l="1"/>
  <c r="K77" i="2" s="1"/>
  <c r="I78" i="2" l="1"/>
  <c r="H78" i="2" s="1"/>
  <c r="J78" i="2" l="1"/>
  <c r="K78" i="2" s="1"/>
  <c r="I79" i="2" l="1"/>
  <c r="H79" i="2" s="1"/>
  <c r="J79" i="2" l="1"/>
  <c r="K79" i="2" s="1"/>
  <c r="I80" i="2" l="1"/>
  <c r="H80" i="2" s="1"/>
  <c r="J80" i="2" l="1"/>
  <c r="K80" i="2" s="1"/>
  <c r="I81" i="2" l="1"/>
  <c r="H81" i="2" s="1"/>
  <c r="J81" i="2" l="1"/>
  <c r="K81" i="2" s="1"/>
  <c r="I82" i="2" l="1"/>
  <c r="H82" i="2" s="1"/>
  <c r="J82" i="2" l="1"/>
  <c r="K82" i="2" s="1"/>
  <c r="I83" i="2" l="1"/>
  <c r="H83" i="2" s="1"/>
  <c r="J83" i="2" l="1"/>
  <c r="K83" i="2" s="1"/>
  <c r="I84" i="2" l="1"/>
  <c r="H84" i="2" s="1"/>
  <c r="J84" i="2" l="1"/>
  <c r="K84" i="2" s="1"/>
  <c r="I85" i="2" l="1"/>
  <c r="H85" i="2" s="1"/>
  <c r="J85" i="2" l="1"/>
  <c r="K85" i="2" s="1"/>
  <c r="I86" i="2" l="1"/>
  <c r="H86" i="2" s="1"/>
  <c r="J86" i="2" l="1"/>
  <c r="K86" i="2" s="1"/>
  <c r="I87" i="2" l="1"/>
  <c r="H87" i="2" s="1"/>
  <c r="J87" i="2" l="1"/>
  <c r="K87" i="2" s="1"/>
  <c r="I88" i="2" l="1"/>
  <c r="H88" i="2" s="1"/>
  <c r="J88" i="2" l="1"/>
  <c r="K88" i="2" s="1"/>
  <c r="I89" i="2" l="1"/>
  <c r="H89" i="2" s="1"/>
  <c r="J89" i="2" l="1"/>
  <c r="K89" i="2" s="1"/>
  <c r="I90" i="2" l="1"/>
  <c r="H90" i="2" s="1"/>
  <c r="J90" i="2" l="1"/>
  <c r="K90" i="2" s="1"/>
  <c r="I91" i="2" l="1"/>
  <c r="H91" i="2" s="1"/>
  <c r="J91" i="2" l="1"/>
  <c r="K91" i="2" s="1"/>
  <c r="I92" i="2" l="1"/>
  <c r="H92" i="2" s="1"/>
  <c r="J92" i="2" l="1"/>
  <c r="K92" i="2" s="1"/>
  <c r="I93" i="2" l="1"/>
  <c r="H93" i="2" s="1"/>
  <c r="J93" i="2" l="1"/>
  <c r="K93" i="2" s="1"/>
  <c r="I94" i="2" l="1"/>
  <c r="H94" i="2" s="1"/>
  <c r="J94" i="2" l="1"/>
  <c r="K94" i="2" s="1"/>
  <c r="I95" i="2" l="1"/>
  <c r="H95" i="2" s="1"/>
  <c r="J95" i="2" l="1"/>
  <c r="K95" i="2" s="1"/>
  <c r="I96" i="2" l="1"/>
  <c r="H96" i="2" s="1"/>
  <c r="J96" i="2" l="1"/>
  <c r="K96" i="2" s="1"/>
  <c r="I97" i="2" l="1"/>
  <c r="H97" i="2" s="1"/>
  <c r="J97" i="2" l="1"/>
  <c r="K97" i="2" s="1"/>
  <c r="I98" i="2" l="1"/>
  <c r="H98" i="2" s="1"/>
  <c r="J98" i="2" l="1"/>
  <c r="K98" i="2" s="1"/>
  <c r="I99" i="2" l="1"/>
  <c r="H99" i="2" s="1"/>
  <c r="J99" i="2" l="1"/>
  <c r="K99" i="2" s="1"/>
  <c r="I100" i="2" l="1"/>
  <c r="H100" i="2" s="1"/>
  <c r="J100" i="2" l="1"/>
  <c r="K100" i="2" s="1"/>
  <c r="I101" i="2" l="1"/>
  <c r="H101" i="2" s="1"/>
  <c r="J101" i="2" l="1"/>
  <c r="I102" i="2" s="1"/>
  <c r="H102" i="2" s="1"/>
  <c r="K101" i="2" l="1"/>
  <c r="J102" i="2"/>
  <c r="K102" i="2" s="1"/>
  <c r="L102" i="2" l="1"/>
  <c r="M102" i="2" s="1"/>
  <c r="L20" i="2"/>
  <c r="M20" i="2" s="1"/>
  <c r="L9" i="2"/>
  <c r="M9" i="2" s="1"/>
  <c r="L40" i="2"/>
  <c r="M40" i="2" s="1"/>
  <c r="L17" i="2"/>
  <c r="M17" i="2" s="1"/>
  <c r="L32" i="2"/>
  <c r="M32" i="2" s="1"/>
  <c r="L13" i="2"/>
  <c r="M13" i="2" s="1"/>
  <c r="L29" i="2"/>
  <c r="M29" i="2" s="1"/>
  <c r="L11" i="2"/>
  <c r="M11" i="2" s="1"/>
  <c r="L34" i="2"/>
  <c r="M34" i="2" s="1"/>
  <c r="L18" i="2"/>
  <c r="M18" i="2" s="1"/>
  <c r="L16" i="2"/>
  <c r="M16" i="2" s="1"/>
  <c r="L24" i="2"/>
  <c r="M24" i="2" s="1"/>
  <c r="L6" i="2"/>
  <c r="M6" i="2" s="1"/>
  <c r="L38" i="2"/>
  <c r="M38" i="2" s="1"/>
  <c r="L3" i="2"/>
  <c r="M3" i="2" s="1"/>
  <c r="L28" i="2"/>
  <c r="M28" i="2" s="1"/>
  <c r="L21" i="2"/>
  <c r="M21" i="2" s="1"/>
  <c r="L22" i="2"/>
  <c r="M22" i="2" s="1"/>
  <c r="L12" i="2"/>
  <c r="M12" i="2" s="1"/>
  <c r="L36" i="2"/>
  <c r="M36" i="2" s="1"/>
  <c r="L10" i="2"/>
  <c r="M10" i="2" s="1"/>
  <c r="L5" i="2"/>
  <c r="M5" i="2" s="1"/>
  <c r="L37" i="2"/>
  <c r="M37" i="2" s="1"/>
  <c r="L39" i="2"/>
  <c r="M39" i="2" s="1"/>
  <c r="L25" i="2"/>
  <c r="M25" i="2" s="1"/>
  <c r="L4" i="2"/>
  <c r="M4" i="2" s="1"/>
  <c r="L35" i="2"/>
  <c r="M35" i="2" s="1"/>
  <c r="L33" i="2"/>
  <c r="M33" i="2" s="1"/>
  <c r="L19" i="2"/>
  <c r="M19" i="2" s="1"/>
  <c r="L14" i="2"/>
  <c r="M14" i="2" s="1"/>
  <c r="L27" i="2"/>
  <c r="M27" i="2" s="1"/>
  <c r="L8" i="2"/>
  <c r="M8" i="2" s="1"/>
  <c r="L30" i="2"/>
  <c r="M30" i="2" s="1"/>
  <c r="L7" i="2"/>
  <c r="M7" i="2" s="1"/>
  <c r="L23" i="2"/>
  <c r="M23" i="2" s="1"/>
  <c r="L2" i="2"/>
  <c r="M2" i="2" s="1"/>
  <c r="L15" i="2"/>
  <c r="M15" i="2" s="1"/>
  <c r="L31" i="2"/>
  <c r="M31" i="2" s="1"/>
  <c r="L41" i="2"/>
  <c r="M41" i="2" s="1"/>
  <c r="L26" i="2"/>
  <c r="M26" i="2" s="1"/>
  <c r="L42" i="2"/>
  <c r="M42" i="2" s="1"/>
  <c r="L43" i="2"/>
  <c r="M43" i="2" s="1"/>
  <c r="L44" i="2"/>
  <c r="M44" i="2" s="1"/>
  <c r="L45" i="2"/>
  <c r="M45" i="2" s="1"/>
  <c r="L46" i="2"/>
  <c r="M46" i="2" s="1"/>
  <c r="L47" i="2"/>
  <c r="M47" i="2" s="1"/>
  <c r="L48" i="2"/>
  <c r="M48" i="2" s="1"/>
  <c r="L49" i="2"/>
  <c r="M49" i="2" s="1"/>
  <c r="L50" i="2"/>
  <c r="M50" i="2" s="1"/>
  <c r="L51" i="2"/>
  <c r="M51" i="2" s="1"/>
  <c r="L52" i="2"/>
  <c r="M52" i="2" s="1"/>
  <c r="L53" i="2"/>
  <c r="M53" i="2" s="1"/>
  <c r="L54" i="2"/>
  <c r="M54" i="2" s="1"/>
  <c r="L55" i="2"/>
  <c r="M55" i="2" s="1"/>
  <c r="L56" i="2"/>
  <c r="M56" i="2" s="1"/>
  <c r="L57" i="2"/>
  <c r="M57" i="2" s="1"/>
  <c r="L58" i="2"/>
  <c r="M58" i="2" s="1"/>
  <c r="L59" i="2"/>
  <c r="M59" i="2" s="1"/>
  <c r="L60" i="2"/>
  <c r="M60" i="2" s="1"/>
  <c r="L61" i="2"/>
  <c r="M61" i="2" s="1"/>
  <c r="L62" i="2"/>
  <c r="M62" i="2" s="1"/>
  <c r="L63" i="2"/>
  <c r="M63" i="2" s="1"/>
  <c r="L64" i="2"/>
  <c r="M64" i="2" s="1"/>
  <c r="L65" i="2"/>
  <c r="M65" i="2" s="1"/>
  <c r="L66" i="2"/>
  <c r="M66" i="2" s="1"/>
  <c r="L67" i="2"/>
  <c r="M67" i="2" s="1"/>
  <c r="L68" i="2"/>
  <c r="M68" i="2" s="1"/>
  <c r="L69" i="2"/>
  <c r="M69" i="2" s="1"/>
  <c r="L70" i="2"/>
  <c r="M70" i="2" s="1"/>
  <c r="L71" i="2"/>
  <c r="M71" i="2" s="1"/>
  <c r="L72" i="2"/>
  <c r="M72" i="2" s="1"/>
  <c r="L73" i="2"/>
  <c r="M73" i="2" s="1"/>
  <c r="L74" i="2"/>
  <c r="M74" i="2" s="1"/>
  <c r="L75" i="2"/>
  <c r="M75" i="2" s="1"/>
  <c r="L76" i="2"/>
  <c r="M76" i="2" s="1"/>
  <c r="L77" i="2"/>
  <c r="M77" i="2" s="1"/>
  <c r="L78" i="2"/>
  <c r="M78" i="2" s="1"/>
  <c r="L79" i="2"/>
  <c r="M79" i="2" s="1"/>
  <c r="L80" i="2"/>
  <c r="M80" i="2" s="1"/>
  <c r="L81" i="2"/>
  <c r="M81" i="2" s="1"/>
  <c r="L82" i="2"/>
  <c r="M82" i="2" s="1"/>
  <c r="L83" i="2"/>
  <c r="M83" i="2" s="1"/>
  <c r="L84" i="2"/>
  <c r="M84" i="2" s="1"/>
  <c r="L85" i="2"/>
  <c r="M85" i="2" s="1"/>
  <c r="L86" i="2"/>
  <c r="M86" i="2" s="1"/>
  <c r="L87" i="2"/>
  <c r="M87" i="2" s="1"/>
  <c r="L88" i="2"/>
  <c r="M88" i="2" s="1"/>
  <c r="L89" i="2"/>
  <c r="M89" i="2" s="1"/>
  <c r="L90" i="2"/>
  <c r="M90" i="2" s="1"/>
  <c r="L91" i="2"/>
  <c r="M91" i="2" s="1"/>
  <c r="L92" i="2"/>
  <c r="M92" i="2" s="1"/>
  <c r="L93" i="2"/>
  <c r="M93" i="2" s="1"/>
  <c r="L94" i="2"/>
  <c r="M94" i="2" s="1"/>
  <c r="L95" i="2"/>
  <c r="M95" i="2" s="1"/>
  <c r="L96" i="2"/>
  <c r="M96" i="2" s="1"/>
  <c r="L99" i="2"/>
  <c r="M99" i="2" s="1"/>
  <c r="L100" i="2"/>
  <c r="M100" i="2" s="1"/>
  <c r="L98" i="2"/>
  <c r="M98" i="2" s="1"/>
  <c r="L97" i="2"/>
  <c r="M97" i="2" s="1"/>
  <c r="L101" i="2"/>
  <c r="M101" i="2" s="1"/>
</calcChain>
</file>

<file path=xl/sharedStrings.xml><?xml version="1.0" encoding="utf-8"?>
<sst xmlns="http://schemas.openxmlformats.org/spreadsheetml/2006/main" count="184" uniqueCount="14">
  <si>
    <t>age</t>
  </si>
  <si>
    <t>mx</t>
  </si>
  <si>
    <t>qx</t>
  </si>
  <si>
    <t>lx</t>
  </si>
  <si>
    <t>dx</t>
  </si>
  <si>
    <t>ex</t>
  </si>
  <si>
    <t>qx_adj</t>
  </si>
  <si>
    <t>dx_adj</t>
  </si>
  <si>
    <t>Lx_adj</t>
  </si>
  <si>
    <t>Tx_adj</t>
  </si>
  <si>
    <t>ex_adj</t>
  </si>
  <si>
    <t>lx_start</t>
  </si>
  <si>
    <t>lx_end</t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u/>
      <sz val="10"/>
      <color theme="1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#.##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7">
    <xf numFmtId="0" fontId="0" fillId="0" borderId="0"/>
    <xf numFmtId="0" fontId="2" fillId="0" borderId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2" fillId="0" borderId="0"/>
    <xf numFmtId="0" fontId="3" fillId="0" borderId="0" applyNumberFormat="0" applyFill="0" applyBorder="0" applyAlignment="0" applyProtection="0"/>
    <xf numFmtId="0" fontId="1" fillId="0" borderId="0"/>
  </cellStyleXfs>
  <cellXfs count="8">
    <xf numFmtId="0" fontId="0" fillId="0" borderId="0" xfId="0"/>
    <xf numFmtId="165" fontId="0" fillId="0" borderId="0" xfId="0" applyNumberFormat="1"/>
    <xf numFmtId="0" fontId="4" fillId="0" borderId="3" xfId="0" applyFont="1" applyBorder="1" applyAlignment="1">
      <alignment horizontal="center" vertical="center"/>
    </xf>
    <xf numFmtId="164" fontId="0" fillId="0" borderId="0" xfId="0" applyNumberFormat="1"/>
    <xf numFmtId="2" fontId="5" fillId="0" borderId="0" xfId="0" applyNumberFormat="1" applyFont="1"/>
    <xf numFmtId="0" fontId="8" fillId="0" borderId="0" xfId="0" applyFont="1"/>
    <xf numFmtId="0" fontId="8" fillId="0" borderId="0" xfId="0" applyNumberFormat="1" applyFont="1"/>
    <xf numFmtId="0" fontId="4" fillId="0" borderId="4" xfId="0" applyFont="1" applyBorder="1" applyAlignment="1">
      <alignment horizontal="center" vertical="center"/>
    </xf>
  </cellXfs>
  <cellStyles count="7">
    <cellStyle name="Heading 1 2" xfId="2" xr:uid="{FAE792EB-C6CA-4C33-8A21-B46D5F758AF5}"/>
    <cellStyle name="Heading 2 2" xfId="3" xr:uid="{86EB6AA9-B10B-4282-A0AC-0013BD1523B5}"/>
    <cellStyle name="Hyperlink 3" xfId="5" xr:uid="{D2473C0C-5A0D-45DC-A666-2143D17B92E1}"/>
    <cellStyle name="Normal" xfId="0" builtinId="0"/>
    <cellStyle name="Normal 2" xfId="4" xr:uid="{C025CB1B-7038-4368-A347-10322C0FDE2E}"/>
    <cellStyle name="Normal 3" xfId="6" xr:uid="{8CE3E80E-21EA-4394-87E2-0C7AC59F1EBE}"/>
    <cellStyle name="Normal 4" xfId="1" xr:uid="{302231DE-1E0D-42AC-BA0E-4961FD83F84E}"/>
  </cellStyles>
  <dxfs count="6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#.##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164" formatCode="0.00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164" formatCode="0.000000"/>
    </dxf>
    <dxf>
      <border outline="0">
        <bottom style="thin">
          <color rgb="FF000000"/>
        </bottom>
      </border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#.##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164" formatCode="0.00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164" formatCode="0.000000"/>
    </dxf>
    <dxf>
      <border outline="0">
        <bottom style="thin">
          <color rgb="FF000000"/>
        </bottom>
      </border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#.##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164" formatCode="0.00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164" formatCode="0.000000"/>
    </dxf>
    <dxf>
      <border outline="0">
        <bottom style="thin">
          <color rgb="FF000000"/>
        </bottom>
      </border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#.##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164" formatCode="0.00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164" formatCode="0.000000"/>
    </dxf>
    <dxf>
      <border outline="0">
        <bottom style="thin">
          <color rgb="FF000000"/>
        </bottom>
      </border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#.##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164" formatCode="0.00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164" formatCode="0.000000"/>
    </dxf>
    <dxf>
      <border outline="0">
        <bottom style="thin">
          <color rgb="FF000000"/>
        </bottom>
      </border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#.##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164" formatCode="0.00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164" formatCode="0.000000"/>
    </dxf>
    <dxf>
      <border outline="0">
        <bottom style="thin">
          <color rgb="FF000000"/>
        </bottom>
      </border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017-2019 M'!$F$1</c:f>
              <c:strCache>
                <c:ptCount val="1"/>
                <c:pt idx="0">
                  <c:v>ex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2017-2019 M'!$A$2:$A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2017-2019 M'!$F$2:$F$102</c:f>
              <c:numCache>
                <c:formatCode>0.00</c:formatCode>
                <c:ptCount val="101"/>
                <c:pt idx="0">
                  <c:v>79.37</c:v>
                </c:pt>
                <c:pt idx="1">
                  <c:v>78.7</c:v>
                </c:pt>
                <c:pt idx="2">
                  <c:v>77.72</c:v>
                </c:pt>
                <c:pt idx="3">
                  <c:v>76.73</c:v>
                </c:pt>
                <c:pt idx="4">
                  <c:v>75.739999999999995</c:v>
                </c:pt>
                <c:pt idx="5">
                  <c:v>74.75</c:v>
                </c:pt>
                <c:pt idx="6">
                  <c:v>73.760000000000005</c:v>
                </c:pt>
                <c:pt idx="7">
                  <c:v>72.760000000000005</c:v>
                </c:pt>
                <c:pt idx="8">
                  <c:v>71.77</c:v>
                </c:pt>
                <c:pt idx="9">
                  <c:v>70.77</c:v>
                </c:pt>
                <c:pt idx="10">
                  <c:v>69.78</c:v>
                </c:pt>
                <c:pt idx="11">
                  <c:v>68.78</c:v>
                </c:pt>
                <c:pt idx="12">
                  <c:v>67.790000000000006</c:v>
                </c:pt>
                <c:pt idx="13">
                  <c:v>66.790000000000006</c:v>
                </c:pt>
                <c:pt idx="14">
                  <c:v>65.8</c:v>
                </c:pt>
                <c:pt idx="15">
                  <c:v>64.81</c:v>
                </c:pt>
                <c:pt idx="16">
                  <c:v>63.82</c:v>
                </c:pt>
                <c:pt idx="17">
                  <c:v>62.84</c:v>
                </c:pt>
                <c:pt idx="18">
                  <c:v>61.86</c:v>
                </c:pt>
                <c:pt idx="19">
                  <c:v>60.88</c:v>
                </c:pt>
                <c:pt idx="20">
                  <c:v>59.91</c:v>
                </c:pt>
                <c:pt idx="21">
                  <c:v>58.94</c:v>
                </c:pt>
                <c:pt idx="22">
                  <c:v>57.97</c:v>
                </c:pt>
                <c:pt idx="23">
                  <c:v>57</c:v>
                </c:pt>
                <c:pt idx="24">
                  <c:v>56.02</c:v>
                </c:pt>
                <c:pt idx="25">
                  <c:v>55.06</c:v>
                </c:pt>
                <c:pt idx="26">
                  <c:v>54.09</c:v>
                </c:pt>
                <c:pt idx="27">
                  <c:v>53.12</c:v>
                </c:pt>
                <c:pt idx="28">
                  <c:v>52.15</c:v>
                </c:pt>
                <c:pt idx="29">
                  <c:v>51.19</c:v>
                </c:pt>
                <c:pt idx="30">
                  <c:v>50.22</c:v>
                </c:pt>
                <c:pt idx="31">
                  <c:v>49.26</c:v>
                </c:pt>
                <c:pt idx="32">
                  <c:v>48.3</c:v>
                </c:pt>
                <c:pt idx="33">
                  <c:v>47.34</c:v>
                </c:pt>
                <c:pt idx="34">
                  <c:v>46.39</c:v>
                </c:pt>
                <c:pt idx="35">
                  <c:v>45.43</c:v>
                </c:pt>
                <c:pt idx="36">
                  <c:v>44.48</c:v>
                </c:pt>
                <c:pt idx="37">
                  <c:v>43.53</c:v>
                </c:pt>
                <c:pt idx="38">
                  <c:v>42.59</c:v>
                </c:pt>
                <c:pt idx="39">
                  <c:v>41.64</c:v>
                </c:pt>
                <c:pt idx="40">
                  <c:v>40.700000000000003</c:v>
                </c:pt>
                <c:pt idx="41">
                  <c:v>39.76</c:v>
                </c:pt>
                <c:pt idx="42">
                  <c:v>38.82</c:v>
                </c:pt>
                <c:pt idx="43">
                  <c:v>37.89</c:v>
                </c:pt>
                <c:pt idx="44">
                  <c:v>36.97</c:v>
                </c:pt>
                <c:pt idx="45">
                  <c:v>36.049999999999997</c:v>
                </c:pt>
                <c:pt idx="46">
                  <c:v>35.130000000000003</c:v>
                </c:pt>
                <c:pt idx="47">
                  <c:v>34.22</c:v>
                </c:pt>
                <c:pt idx="48">
                  <c:v>33.31</c:v>
                </c:pt>
                <c:pt idx="49">
                  <c:v>32.4</c:v>
                </c:pt>
                <c:pt idx="50">
                  <c:v>31.5</c:v>
                </c:pt>
                <c:pt idx="51">
                  <c:v>30.61</c:v>
                </c:pt>
                <c:pt idx="52">
                  <c:v>29.72</c:v>
                </c:pt>
                <c:pt idx="53">
                  <c:v>28.83</c:v>
                </c:pt>
                <c:pt idx="54">
                  <c:v>27.95</c:v>
                </c:pt>
                <c:pt idx="55">
                  <c:v>27.07</c:v>
                </c:pt>
                <c:pt idx="56">
                  <c:v>26.2</c:v>
                </c:pt>
                <c:pt idx="57">
                  <c:v>25.34</c:v>
                </c:pt>
                <c:pt idx="58">
                  <c:v>24.48</c:v>
                </c:pt>
                <c:pt idx="59">
                  <c:v>23.64</c:v>
                </c:pt>
                <c:pt idx="60">
                  <c:v>22.8</c:v>
                </c:pt>
                <c:pt idx="61">
                  <c:v>21.97</c:v>
                </c:pt>
                <c:pt idx="62">
                  <c:v>21.15</c:v>
                </c:pt>
                <c:pt idx="63">
                  <c:v>20.34</c:v>
                </c:pt>
                <c:pt idx="64">
                  <c:v>19.55</c:v>
                </c:pt>
                <c:pt idx="65">
                  <c:v>18.760000000000002</c:v>
                </c:pt>
                <c:pt idx="66">
                  <c:v>17.98</c:v>
                </c:pt>
                <c:pt idx="67">
                  <c:v>17.22</c:v>
                </c:pt>
                <c:pt idx="68">
                  <c:v>16.46</c:v>
                </c:pt>
                <c:pt idx="69">
                  <c:v>15.72</c:v>
                </c:pt>
                <c:pt idx="70">
                  <c:v>14.98</c:v>
                </c:pt>
                <c:pt idx="71">
                  <c:v>14.25</c:v>
                </c:pt>
                <c:pt idx="72">
                  <c:v>13.54</c:v>
                </c:pt>
                <c:pt idx="73">
                  <c:v>12.84</c:v>
                </c:pt>
                <c:pt idx="74">
                  <c:v>12.16</c:v>
                </c:pt>
                <c:pt idx="75">
                  <c:v>11.5</c:v>
                </c:pt>
                <c:pt idx="76">
                  <c:v>10.85</c:v>
                </c:pt>
                <c:pt idx="77">
                  <c:v>10.23</c:v>
                </c:pt>
                <c:pt idx="78">
                  <c:v>9.6199999999999992</c:v>
                </c:pt>
                <c:pt idx="79">
                  <c:v>9.0399999999999991</c:v>
                </c:pt>
                <c:pt idx="80">
                  <c:v>8.4700000000000006</c:v>
                </c:pt>
                <c:pt idx="81">
                  <c:v>7.93</c:v>
                </c:pt>
                <c:pt idx="82">
                  <c:v>7.4</c:v>
                </c:pt>
                <c:pt idx="83">
                  <c:v>6.89</c:v>
                </c:pt>
                <c:pt idx="84">
                  <c:v>6.41</c:v>
                </c:pt>
                <c:pt idx="85">
                  <c:v>5.96</c:v>
                </c:pt>
                <c:pt idx="86">
                  <c:v>5.53</c:v>
                </c:pt>
                <c:pt idx="87">
                  <c:v>5.13</c:v>
                </c:pt>
                <c:pt idx="88">
                  <c:v>4.76</c:v>
                </c:pt>
                <c:pt idx="89">
                  <c:v>4.41</c:v>
                </c:pt>
                <c:pt idx="90">
                  <c:v>4.0999999999999996</c:v>
                </c:pt>
                <c:pt idx="91">
                  <c:v>3.78</c:v>
                </c:pt>
                <c:pt idx="92">
                  <c:v>3.5</c:v>
                </c:pt>
                <c:pt idx="93">
                  <c:v>3.23</c:v>
                </c:pt>
                <c:pt idx="94">
                  <c:v>2.98</c:v>
                </c:pt>
                <c:pt idx="95">
                  <c:v>2.75</c:v>
                </c:pt>
                <c:pt idx="96">
                  <c:v>2.5499999999999998</c:v>
                </c:pt>
                <c:pt idx="97">
                  <c:v>2.38</c:v>
                </c:pt>
                <c:pt idx="98">
                  <c:v>2.21</c:v>
                </c:pt>
                <c:pt idx="99">
                  <c:v>2.0499999999999998</c:v>
                </c:pt>
                <c:pt idx="100" formatCode="General">
                  <c:v>1.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0F9-A541-A792-7DBAC5E40B65}"/>
            </c:ext>
          </c:extLst>
        </c:ser>
        <c:ser>
          <c:idx val="1"/>
          <c:order val="1"/>
          <c:tx>
            <c:strRef>
              <c:f>'2017-2019 M'!$M$1</c:f>
              <c:strCache>
                <c:ptCount val="1"/>
                <c:pt idx="0">
                  <c:v>ex_adj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2017-2019 M'!$A$2:$A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2017-2019 M'!$M$2:$M$102</c:f>
              <c:numCache>
                <c:formatCode>General</c:formatCode>
                <c:ptCount val="101"/>
                <c:pt idx="0">
                  <c:v>77.768733183353447</c:v>
                </c:pt>
                <c:pt idx="1">
                  <c:v>76.974014575062029</c:v>
                </c:pt>
                <c:pt idx="2">
                  <c:v>75.990828259417526</c:v>
                </c:pt>
                <c:pt idx="3">
                  <c:v>75.00113877280647</c:v>
                </c:pt>
                <c:pt idx="4">
                  <c:v>74.009784606252964</c:v>
                </c:pt>
                <c:pt idx="5">
                  <c:v>73.017625268441876</c:v>
                </c:pt>
                <c:pt idx="6">
                  <c:v>72.024976851435454</c:v>
                </c:pt>
                <c:pt idx="7">
                  <c:v>71.031556545862443</c:v>
                </c:pt>
                <c:pt idx="8">
                  <c:v>70.037176332255925</c:v>
                </c:pt>
                <c:pt idx="9">
                  <c:v>69.042308950385817</c:v>
                </c:pt>
                <c:pt idx="10">
                  <c:v>68.047648628409618</c:v>
                </c:pt>
                <c:pt idx="11">
                  <c:v>67.053938939420732</c:v>
                </c:pt>
                <c:pt idx="12">
                  <c:v>66.061344377030338</c:v>
                </c:pt>
                <c:pt idx="13">
                  <c:v>65.070251140679517</c:v>
                </c:pt>
                <c:pt idx="14">
                  <c:v>64.079627288742927</c:v>
                </c:pt>
                <c:pt idx="15">
                  <c:v>63.090608068225855</c:v>
                </c:pt>
                <c:pt idx="16">
                  <c:v>62.105301362085555</c:v>
                </c:pt>
                <c:pt idx="17">
                  <c:v>61.124883511087631</c:v>
                </c:pt>
                <c:pt idx="18">
                  <c:v>60.150292844906716</c:v>
                </c:pt>
                <c:pt idx="19">
                  <c:v>59.179901337520484</c:v>
                </c:pt>
                <c:pt idx="20">
                  <c:v>58.212735103792049</c:v>
                </c:pt>
                <c:pt idx="21">
                  <c:v>57.247220206140341</c:v>
                </c:pt>
                <c:pt idx="22">
                  <c:v>56.280990579398633</c:v>
                </c:pt>
                <c:pt idx="23">
                  <c:v>55.313919499108358</c:v>
                </c:pt>
                <c:pt idx="24">
                  <c:v>54.347811975927115</c:v>
                </c:pt>
                <c:pt idx="25">
                  <c:v>53.384032570013069</c:v>
                </c:pt>
                <c:pt idx="26">
                  <c:v>52.420496977485904</c:v>
                </c:pt>
                <c:pt idx="27">
                  <c:v>51.456988828401471</c:v>
                </c:pt>
                <c:pt idx="28">
                  <c:v>50.496195286206628</c:v>
                </c:pt>
                <c:pt idx="29">
                  <c:v>49.537902288665471</c:v>
                </c:pt>
                <c:pt idx="30">
                  <c:v>48.580981963055898</c:v>
                </c:pt>
                <c:pt idx="31">
                  <c:v>47.626108787747512</c:v>
                </c:pt>
                <c:pt idx="32">
                  <c:v>46.672094802756661</c:v>
                </c:pt>
                <c:pt idx="33">
                  <c:v>45.719676763759729</c:v>
                </c:pt>
                <c:pt idx="34">
                  <c:v>44.769493163982922</c:v>
                </c:pt>
                <c:pt idx="35">
                  <c:v>43.821977051516008</c:v>
                </c:pt>
                <c:pt idx="36">
                  <c:v>42.878112335097086</c:v>
                </c:pt>
                <c:pt idx="37">
                  <c:v>41.938855942093035</c:v>
                </c:pt>
                <c:pt idx="38">
                  <c:v>41.00102669633285</c:v>
                </c:pt>
                <c:pt idx="39">
                  <c:v>40.063900553156586</c:v>
                </c:pt>
                <c:pt idx="40">
                  <c:v>39.131498520059459</c:v>
                </c:pt>
                <c:pt idx="41">
                  <c:v>38.203601509948868</c:v>
                </c:pt>
                <c:pt idx="42">
                  <c:v>37.280318211775594</c:v>
                </c:pt>
                <c:pt idx="43">
                  <c:v>36.3622672510051</c:v>
                </c:pt>
                <c:pt idx="44">
                  <c:v>35.447908920674756</c:v>
                </c:pt>
                <c:pt idx="45">
                  <c:v>34.538379259490171</c:v>
                </c:pt>
                <c:pt idx="46">
                  <c:v>33.634322329180968</c:v>
                </c:pt>
                <c:pt idx="47">
                  <c:v>32.734436662225413</c:v>
                </c:pt>
                <c:pt idx="48">
                  <c:v>31.838650083632832</c:v>
                </c:pt>
                <c:pt idx="49">
                  <c:v>30.948947641369291</c:v>
                </c:pt>
                <c:pt idx="50">
                  <c:v>30.065448508919072</c:v>
                </c:pt>
                <c:pt idx="51">
                  <c:v>29.185719428264907</c:v>
                </c:pt>
                <c:pt idx="52">
                  <c:v>28.311202928526729</c:v>
                </c:pt>
                <c:pt idx="53">
                  <c:v>27.44123549585839</c:v>
                </c:pt>
                <c:pt idx="54">
                  <c:v>26.576116245725292</c:v>
                </c:pt>
                <c:pt idx="55">
                  <c:v>25.71626938039681</c:v>
                </c:pt>
                <c:pt idx="56">
                  <c:v>24.865133574321071</c:v>
                </c:pt>
                <c:pt idx="57">
                  <c:v>24.024504235086084</c:v>
                </c:pt>
                <c:pt idx="58">
                  <c:v>23.192099612102073</c:v>
                </c:pt>
                <c:pt idx="59">
                  <c:v>22.367910549771487</c:v>
                </c:pt>
                <c:pt idx="60">
                  <c:v>21.552576021512404</c:v>
                </c:pt>
                <c:pt idx="61">
                  <c:v>20.747264475619499</c:v>
                </c:pt>
                <c:pt idx="62">
                  <c:v>19.953656996489503</c:v>
                </c:pt>
                <c:pt idx="63">
                  <c:v>19.173064092945548</c:v>
                </c:pt>
                <c:pt idx="64">
                  <c:v>18.402376269307204</c:v>
                </c:pt>
                <c:pt idx="65">
                  <c:v>17.641405769675654</c:v>
                </c:pt>
                <c:pt idx="66">
                  <c:v>16.894038346781461</c:v>
                </c:pt>
                <c:pt idx="67">
                  <c:v>16.158674659386389</c:v>
                </c:pt>
                <c:pt idx="68">
                  <c:v>15.433354815138514</c:v>
                </c:pt>
                <c:pt idx="69">
                  <c:v>14.720080541764979</c:v>
                </c:pt>
                <c:pt idx="70">
                  <c:v>14.014150273600521</c:v>
                </c:pt>
                <c:pt idx="71">
                  <c:v>13.316969783654617</c:v>
                </c:pt>
                <c:pt idx="72">
                  <c:v>12.634351461321671</c:v>
                </c:pt>
                <c:pt idx="73">
                  <c:v>11.971866431155378</c:v>
                </c:pt>
                <c:pt idx="74">
                  <c:v>11.330060775203606</c:v>
                </c:pt>
                <c:pt idx="75">
                  <c:v>10.705699212534959</c:v>
                </c:pt>
                <c:pt idx="76">
                  <c:v>10.101723933834458</c:v>
                </c:pt>
                <c:pt idx="77">
                  <c:v>9.516508563386509</c:v>
                </c:pt>
                <c:pt idx="78">
                  <c:v>8.9508674266524135</c:v>
                </c:pt>
                <c:pt idx="79">
                  <c:v>8.4045857710865235</c:v>
                </c:pt>
                <c:pt idx="80">
                  <c:v>7.8782783868217052</c:v>
                </c:pt>
                <c:pt idx="81">
                  <c:v>7.3735848407651234</c:v>
                </c:pt>
                <c:pt idx="82">
                  <c:v>6.8869693956404108</c:v>
                </c:pt>
                <c:pt idx="83">
                  <c:v>6.4233978098328519</c:v>
                </c:pt>
                <c:pt idx="84">
                  <c:v>5.9876237149552303</c:v>
                </c:pt>
                <c:pt idx="85">
                  <c:v>5.5761873585135779</c:v>
                </c:pt>
                <c:pt idx="86">
                  <c:v>5.1911850302825355</c:v>
                </c:pt>
                <c:pt idx="87">
                  <c:v>4.8315749202674922</c:v>
                </c:pt>
                <c:pt idx="88">
                  <c:v>4.4971073110701685</c:v>
                </c:pt>
                <c:pt idx="89">
                  <c:v>4.1944965616535139</c:v>
                </c:pt>
                <c:pt idx="90">
                  <c:v>3.9045638891560159</c:v>
                </c:pt>
                <c:pt idx="91">
                  <c:v>3.6224672032857193</c:v>
                </c:pt>
                <c:pt idx="92">
                  <c:v>3.3618682854979367</c:v>
                </c:pt>
                <c:pt idx="93">
                  <c:v>3.1127367887392938</c:v>
                </c:pt>
                <c:pt idx="94">
                  <c:v>2.876307727693368</c:v>
                </c:pt>
                <c:pt idx="95">
                  <c:v>2.6537339887165454</c:v>
                </c:pt>
                <c:pt idx="96">
                  <c:v>2.4394356523321465</c:v>
                </c:pt>
                <c:pt idx="97">
                  <c:v>2.2103042420106336</c:v>
                </c:pt>
                <c:pt idx="98">
                  <c:v>1.926476110133984</c:v>
                </c:pt>
                <c:pt idx="99">
                  <c:v>1.5585739545164019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0F9-A541-A792-7DBAC5E40B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26353535"/>
        <c:axId val="525865983"/>
      </c:lineChart>
      <c:catAx>
        <c:axId val="5263535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65983"/>
        <c:crosses val="autoZero"/>
        <c:auto val="1"/>
        <c:lblAlgn val="ctr"/>
        <c:lblOffset val="100"/>
        <c:noMultiLvlLbl val="0"/>
      </c:catAx>
      <c:valAx>
        <c:axId val="5258659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63535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368300</xdr:colOff>
      <xdr:row>19</xdr:row>
      <xdr:rowOff>50800</xdr:rowOff>
    </xdr:from>
    <xdr:to>
      <xdr:col>41</xdr:col>
      <xdr:colOff>666750</xdr:colOff>
      <xdr:row>51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3606E3C-0256-3F43-B0E0-9DF6243212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42F8637-B76F-5E4F-9D02-CBB5B9E8A435}" name="Table3" displayName="Table3" ref="A1:M102" totalsRowShown="0" headerRowDxfId="67" dataDxfId="66" headerRowBorderDxfId="64" tableBorderDxfId="65">
  <autoFilter ref="A1:M102" xr:uid="{442F8637-B76F-5E4F-9D02-CBB5B9E8A435}"/>
  <tableColumns count="13">
    <tableColumn id="1" xr3:uid="{54BBCCC1-E6BC-DA4C-ABB7-34006EC6E9E5}" name="age"/>
    <tableColumn id="2" xr3:uid="{CB2D2E3D-9C98-5B45-B06C-99055287B5E8}" name="mx" dataDxfId="63"/>
    <tableColumn id="3" xr3:uid="{A82DB26D-EF3F-BF4D-B84C-AA4BE19CD693}" name="qx" dataDxfId="62"/>
    <tableColumn id="4" xr3:uid="{C24EE41F-6637-D543-9B49-6F2E67C9EAF0}" name="lx" dataDxfId="61"/>
    <tableColumn id="5" xr3:uid="{E36FD983-C16F-BB46-8DF9-EEBE2D31DE95}" name="dx" dataDxfId="60"/>
    <tableColumn id="6" xr3:uid="{3C5BFE9C-46F0-024E-BE4A-04CA4DA2A5DC}" name="ex" dataDxfId="59"/>
    <tableColumn id="7" xr3:uid="{066DF8EC-2987-2845-B56B-86F237909F5A}" name="qx_adj" dataDxfId="46">
      <calculatedColumnFormula>C2*1.18</calculatedColumnFormula>
    </tableColumn>
    <tableColumn id="8" xr3:uid="{1BD96BCA-883E-E74D-B3CB-7F0767342744}" name="dx_adj" dataDxfId="49">
      <calculatedColumnFormula>G2*I2</calculatedColumnFormula>
    </tableColumn>
    <tableColumn id="9" xr3:uid="{78E94E3F-B314-504A-B432-182A8C46182A}" name="lx_start" dataDxfId="48"/>
    <tableColumn id="10" xr3:uid="{EAFE65FD-A413-284B-9BE6-8811E233CAE5}" name="lx_end" dataDxfId="45">
      <calculatedColumnFormula>I2-H2</calculatedColumnFormula>
    </tableColumn>
    <tableColumn id="11" xr3:uid="{B84C6977-3441-5C4E-B987-0E14EA48A13D}" name="Lx_adj" dataDxfId="44">
      <calculatedColumnFormula>AVERAGE(I2, J2)</calculatedColumnFormula>
    </tableColumn>
    <tableColumn id="12" xr3:uid="{73389FB7-FF0F-754D-9B7F-8F1FB15FAEFD}" name="Tx_adj" dataDxfId="47">
      <calculatedColumnFormula>SUM(K2:K102)</calculatedColumnFormula>
    </tableColumn>
    <tableColumn id="13" xr3:uid="{820D28D6-2D0C-414F-874E-8B83DAFC1004}" name="ex_adj" dataDxfId="43">
      <calculatedColumnFormula>L2/K2</calculatedColumnFormula>
    </tableColumn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11F437D-A2F9-F54C-9D38-C2543572B82C}" name="Table44" displayName="Table44" ref="A1:M102" totalsRowShown="0" headerRowDxfId="58" dataDxfId="57" headerRowBorderDxfId="55" tableBorderDxfId="56">
  <autoFilter ref="A1:M102" xr:uid="{711F437D-A2F9-F54C-9D38-C2543572B82C}"/>
  <tableColumns count="13">
    <tableColumn id="1" xr3:uid="{96EC122A-1E41-9B4B-9B15-20E52E9CF0D1}" name="age"/>
    <tableColumn id="2" xr3:uid="{AD65311D-E536-EB4F-9E4A-1642223F8DEE}" name="mx" dataDxfId="54"/>
    <tableColumn id="3" xr3:uid="{5322CFD7-85DC-5C43-BE65-3426557E4572}" name="qx" dataDxfId="53"/>
    <tableColumn id="4" xr3:uid="{442C6AAA-58D9-8845-B400-ABDCAD414ED2}" name="lx" dataDxfId="52"/>
    <tableColumn id="5" xr3:uid="{639B03AC-E0E4-E243-8999-B72EB9CCB7BC}" name="dx" dataDxfId="51"/>
    <tableColumn id="6" xr3:uid="{E70BA8EE-83F1-5C4A-ABBB-6CFB364765B6}" name="ex" dataDxfId="50"/>
    <tableColumn id="7" xr3:uid="{AF3CFD4E-6083-544C-832D-DB01BBDE1BB9}" name="qx_adj" dataDxfId="42">
      <calculatedColumnFormula>C2*1.18</calculatedColumnFormula>
    </tableColumn>
    <tableColumn id="8" xr3:uid="{43F3E4A8-0E68-6140-8CAD-6C016D18D73D}" name="dx_adj" dataDxfId="41">
      <calculatedColumnFormula>G2*I2</calculatedColumnFormula>
    </tableColumn>
    <tableColumn id="9" xr3:uid="{E74A175F-DA89-E54D-B0D6-A9DF4C07CCF8}" name="lx_start" dataDxfId="40">
      <calculatedColumnFormula>J1</calculatedColumnFormula>
    </tableColumn>
    <tableColumn id="10" xr3:uid="{6E17D64F-0C74-674D-BF86-9EFA8B9AB11E}" name="lx_end" dataDxfId="39">
      <calculatedColumnFormula>I2-H2</calculatedColumnFormula>
    </tableColumn>
    <tableColumn id="11" xr3:uid="{B2510BCF-1721-824E-B545-6907C2195745}" name="Lx_adj" dataDxfId="38">
      <calculatedColumnFormula>AVERAGE(I2, J2)</calculatedColumnFormula>
    </tableColumn>
    <tableColumn id="12" xr3:uid="{4AF0089D-B29A-9147-9B13-299659C16A31}" name="Tx_adj" dataDxfId="37">
      <calculatedColumnFormula>SUM(K2:K102)</calculatedColumnFormula>
    </tableColumn>
    <tableColumn id="13" xr3:uid="{7FE4D3A8-ACC6-884B-8182-653672F549AF}" name="ex_adj" dataDxfId="36">
      <calculatedColumnFormula>L2/K2</calculatedColumnFormula>
    </tableColumn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85D17B1-6429-B346-879F-8724B2A0D31C}" name="Table5" displayName="Table5" ref="A1:F102" totalsRowShown="0" headerRowDxfId="35" dataDxfId="34" headerRowBorderDxfId="32" tableBorderDxfId="33">
  <autoFilter ref="A1:F102" xr:uid="{085D17B1-6429-B346-879F-8724B2A0D31C}"/>
  <tableColumns count="6">
    <tableColumn id="1" xr3:uid="{DBB05EA4-7A4A-B949-9B02-7CCE6378E54A}" name="age"/>
    <tableColumn id="2" xr3:uid="{D121509B-7D9D-5C49-BCDF-4DB57B9F38CF}" name="mx" dataDxfId="31"/>
    <tableColumn id="3" xr3:uid="{44CFF940-EDAE-B34B-972D-093F5BD2BCCA}" name="qx" dataDxfId="30"/>
    <tableColumn id="4" xr3:uid="{868EF012-DABF-3C40-9DB4-5401000E3EEE}" name="lx" dataDxfId="29"/>
    <tableColumn id="5" xr3:uid="{4D0FB4D2-7A07-FE4B-B1D7-D04D1F1799B8}" name="dx" dataDxfId="28"/>
    <tableColumn id="6" xr3:uid="{7F1D23FB-FC56-A946-B712-3F260E96B8A0}" name="ex" dataDxfId="27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998FCE6-A553-3B46-906E-90E843A85176}" name="Table6" displayName="Table6" ref="A1:F102" totalsRowShown="0" headerRowDxfId="26" dataDxfId="25" headerRowBorderDxfId="23" tableBorderDxfId="24">
  <autoFilter ref="A1:F102" xr:uid="{0998FCE6-A553-3B46-906E-90E843A85176}"/>
  <tableColumns count="6">
    <tableColumn id="1" xr3:uid="{DB8E7D6C-14F6-FA43-BB32-2AE1CE7FA0E6}" name="age"/>
    <tableColumn id="2" xr3:uid="{4DB4A8B5-D6FD-AD40-BCD5-74AA1B4299EA}" name="mx" dataDxfId="22"/>
    <tableColumn id="3" xr3:uid="{2F79B5CF-B6C4-E649-B650-273D3FC7AD4C}" name="qx" dataDxfId="21"/>
    <tableColumn id="4" xr3:uid="{FA0828AB-983D-0249-BEDC-833C85F720AF}" name="lx" dataDxfId="20"/>
    <tableColumn id="5" xr3:uid="{6F232C69-E101-6C44-A399-15AD79FF91BF}" name="dx" dataDxfId="19"/>
    <tableColumn id="6" xr3:uid="{825F7DB8-40FB-0B42-B63B-05D61F77FDB5}" name="ex" dataDxfId="18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453BE4E-E8A8-774C-9064-D181268282A7}" name="Table7" displayName="Table7" ref="A1:F102" totalsRowShown="0" headerRowDxfId="17" dataDxfId="16" headerRowBorderDxfId="14" tableBorderDxfId="15">
  <autoFilter ref="A1:F102" xr:uid="{0453BE4E-E8A8-774C-9064-D181268282A7}"/>
  <tableColumns count="6">
    <tableColumn id="1" xr3:uid="{67567996-C7E7-EE4B-9180-680F9EB1EB4D}" name="age"/>
    <tableColumn id="2" xr3:uid="{A19EBEA4-083F-3E47-B674-B78260D186D5}" name="mx" dataDxfId="13"/>
    <tableColumn id="3" xr3:uid="{89531DCF-F026-B147-9F77-EE17C73F4FDC}" name="qx" dataDxfId="12"/>
    <tableColumn id="4" xr3:uid="{DC04160C-ED15-3446-A700-B993F06FA025}" name="lx" dataDxfId="11"/>
    <tableColumn id="5" xr3:uid="{6E33C6A6-1E49-1446-81F0-47FE977F9216}" name="dx" dataDxfId="10"/>
    <tableColumn id="6" xr3:uid="{06609711-C95B-E743-8490-8A440739ACA0}" name="ex" dataDxfId="9"/>
  </tableColumns>
  <tableStyleInfo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F39C1AC4-0553-CD42-BE6C-64D94C5BDC68}" name="Table8" displayName="Table8" ref="A1:F102" totalsRowShown="0" headerRowDxfId="8" dataDxfId="7" headerRowBorderDxfId="5" tableBorderDxfId="6">
  <autoFilter ref="A1:F102" xr:uid="{F39C1AC4-0553-CD42-BE6C-64D94C5BDC68}"/>
  <tableColumns count="6">
    <tableColumn id="1" xr3:uid="{54424A1F-3980-784B-9278-9D1CBD6EB9E3}" name="age"/>
    <tableColumn id="2" xr3:uid="{A177CC59-7742-6248-9122-4F37E03B2460}" name="mx" dataDxfId="4"/>
    <tableColumn id="3" xr3:uid="{94CCA0B1-8927-394E-A3AD-3837263167E2}" name="qx" dataDxfId="3"/>
    <tableColumn id="4" xr3:uid="{B320A8CE-970D-734A-94CA-4677C82B6ED7}" name="lx" dataDxfId="2"/>
    <tableColumn id="5" xr3:uid="{D04806E7-80D3-404E-A39B-B67A8B5BFB96}" name="dx" dataDxfId="1"/>
    <tableColumn id="6" xr3:uid="{89136F27-0D0E-5B47-A71F-CDEF7B840B65}" name="ex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C6EF2-585B-E640-9087-192CAF2E06AE}">
  <dimension ref="A1:M102"/>
  <sheetViews>
    <sheetView workbookViewId="0">
      <selection activeCell="H59" sqref="H59"/>
    </sheetView>
  </sheetViews>
  <sheetFormatPr baseColWidth="10" defaultRowHeight="15"/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11</v>
      </c>
      <c r="J1" s="2" t="s">
        <v>12</v>
      </c>
      <c r="K1" s="2" t="s">
        <v>8</v>
      </c>
      <c r="L1" s="2" t="s">
        <v>9</v>
      </c>
      <c r="M1" s="2" t="s">
        <v>10</v>
      </c>
    </row>
    <row r="2" spans="1:13">
      <c r="A2">
        <v>0</v>
      </c>
      <c r="B2" s="3">
        <v>4.2760000000000003E-3</v>
      </c>
      <c r="C2" s="3">
        <v>4.267E-3</v>
      </c>
      <c r="D2" s="1">
        <v>100000</v>
      </c>
      <c r="E2" s="1">
        <v>426.7</v>
      </c>
      <c r="F2" s="4">
        <v>79.37</v>
      </c>
      <c r="G2" s="5">
        <f t="shared" ref="G2:G65" si="0">C2*1.18</f>
        <v>5.0350600000000001E-3</v>
      </c>
      <c r="H2" s="5">
        <f t="shared" ref="H2:H65" si="1">G2*I2</f>
        <v>503.50600000000003</v>
      </c>
      <c r="I2" s="5">
        <v>100000</v>
      </c>
      <c r="J2" s="5">
        <f t="shared" ref="J2:J33" si="2">I2-H2</f>
        <v>99496.494000000006</v>
      </c>
      <c r="K2" s="6">
        <f t="shared" ref="K2:K33" si="3">AVERAGE(I2, J2)</f>
        <v>99748.247000000003</v>
      </c>
      <c r="L2" s="6">
        <f t="shared" ref="L2:L33" si="4">SUM(K2:K102)</f>
        <v>7757294.8064502357</v>
      </c>
      <c r="M2" s="6">
        <f t="shared" ref="M2:M33" si="5">L2/K2</f>
        <v>77.768733183353447</v>
      </c>
    </row>
    <row r="3" spans="1:13">
      <c r="A3">
        <v>1</v>
      </c>
      <c r="B3" s="3">
        <v>2.43E-4</v>
      </c>
      <c r="C3" s="3">
        <v>2.43E-4</v>
      </c>
      <c r="D3" s="1">
        <v>99573.3</v>
      </c>
      <c r="E3" s="1">
        <v>24.2</v>
      </c>
      <c r="F3" s="4">
        <v>78.7</v>
      </c>
      <c r="G3" s="5">
        <f t="shared" si="0"/>
        <v>2.8674000000000001E-4</v>
      </c>
      <c r="H3" s="5">
        <f t="shared" si="1"/>
        <v>28.529624689560002</v>
      </c>
      <c r="I3" s="5">
        <f>J2</f>
        <v>99496.494000000006</v>
      </c>
      <c r="J3" s="5">
        <f t="shared" si="2"/>
        <v>99467.964375310446</v>
      </c>
      <c r="K3" s="6">
        <f t="shared" si="3"/>
        <v>99482.229187655234</v>
      </c>
      <c r="L3" s="6">
        <f t="shared" si="4"/>
        <v>7657546.5594502352</v>
      </c>
      <c r="M3" s="6">
        <f t="shared" si="5"/>
        <v>76.974014575062029</v>
      </c>
    </row>
    <row r="4" spans="1:13">
      <c r="A4">
        <v>2</v>
      </c>
      <c r="B4" s="3">
        <v>1.3200000000000001E-4</v>
      </c>
      <c r="C4" s="3">
        <v>1.3200000000000001E-4</v>
      </c>
      <c r="D4" s="1">
        <v>99549.1</v>
      </c>
      <c r="E4" s="1">
        <v>13.1</v>
      </c>
      <c r="F4" s="4">
        <v>77.72</v>
      </c>
      <c r="G4" s="5">
        <f t="shared" si="0"/>
        <v>1.5576000000000001E-4</v>
      </c>
      <c r="H4" s="5">
        <f t="shared" si="1"/>
        <v>15.493130131098356</v>
      </c>
      <c r="I4" s="5">
        <f>J3</f>
        <v>99467.964375310446</v>
      </c>
      <c r="J4" s="5">
        <f t="shared" si="2"/>
        <v>99452.471245179346</v>
      </c>
      <c r="K4" s="6">
        <f t="shared" si="3"/>
        <v>99460.217810244896</v>
      </c>
      <c r="L4" s="6">
        <f t="shared" si="4"/>
        <v>7558064.33026258</v>
      </c>
      <c r="M4" s="6">
        <f t="shared" si="5"/>
        <v>75.990828259417526</v>
      </c>
    </row>
    <row r="5" spans="1:13">
      <c r="A5">
        <v>3</v>
      </c>
      <c r="B5" s="3">
        <v>1.01E-4</v>
      </c>
      <c r="C5" s="3">
        <v>1.01E-4</v>
      </c>
      <c r="D5" s="1">
        <v>99536</v>
      </c>
      <c r="E5" s="1">
        <v>10</v>
      </c>
      <c r="F5" s="4">
        <v>76.73</v>
      </c>
      <c r="G5" s="5">
        <f t="shared" si="0"/>
        <v>1.1917999999999999E-4</v>
      </c>
      <c r="H5" s="5">
        <f t="shared" si="1"/>
        <v>11.852745523000474</v>
      </c>
      <c r="I5" s="5">
        <f t="shared" ref="I5:I68" si="6">J4</f>
        <v>99452.471245179346</v>
      </c>
      <c r="J5" s="5">
        <f t="shared" si="2"/>
        <v>99440.618499656339</v>
      </c>
      <c r="K5" s="6">
        <f t="shared" si="3"/>
        <v>99446.544872417842</v>
      </c>
      <c r="L5" s="6">
        <f t="shared" si="4"/>
        <v>7458604.1124523357</v>
      </c>
      <c r="M5" s="6">
        <f t="shared" si="5"/>
        <v>75.00113877280647</v>
      </c>
    </row>
    <row r="6" spans="1:13">
      <c r="A6">
        <v>4</v>
      </c>
      <c r="B6" s="3">
        <v>9.7E-5</v>
      </c>
      <c r="C6" s="3">
        <v>9.7E-5</v>
      </c>
      <c r="D6" s="1">
        <v>99526</v>
      </c>
      <c r="E6" s="1">
        <v>9.6999999999999993</v>
      </c>
      <c r="F6" s="4">
        <v>75.739999999999995</v>
      </c>
      <c r="G6" s="5">
        <f t="shared" si="0"/>
        <v>1.1446E-4</v>
      </c>
      <c r="H6" s="5">
        <f t="shared" si="1"/>
        <v>11.381973193470664</v>
      </c>
      <c r="I6" s="5">
        <f t="shared" si="6"/>
        <v>99440.618499656339</v>
      </c>
      <c r="J6" s="5">
        <f t="shared" si="2"/>
        <v>99429.236526462875</v>
      </c>
      <c r="K6" s="6">
        <f t="shared" si="3"/>
        <v>99434.927513059607</v>
      </c>
      <c r="L6" s="6">
        <f t="shared" si="4"/>
        <v>7359157.5675799185</v>
      </c>
      <c r="M6" s="6">
        <f t="shared" si="5"/>
        <v>74.009784606252964</v>
      </c>
    </row>
    <row r="7" spans="1:13">
      <c r="A7">
        <v>5</v>
      </c>
      <c r="B7" s="3">
        <v>8.5000000000000006E-5</v>
      </c>
      <c r="C7" s="3">
        <v>8.5000000000000006E-5</v>
      </c>
      <c r="D7" s="1">
        <v>99516.3</v>
      </c>
      <c r="E7" s="1">
        <v>8.5</v>
      </c>
      <c r="F7" s="4">
        <v>74.75</v>
      </c>
      <c r="G7" s="5">
        <f t="shared" si="0"/>
        <v>1.003E-4</v>
      </c>
      <c r="H7" s="5">
        <f t="shared" si="1"/>
        <v>9.9727524236042271</v>
      </c>
      <c r="I7" s="5">
        <f t="shared" si="6"/>
        <v>99429.236526462875</v>
      </c>
      <c r="J7" s="5">
        <f t="shared" si="2"/>
        <v>99419.263774039267</v>
      </c>
      <c r="K7" s="6">
        <f t="shared" si="3"/>
        <v>99424.250150251071</v>
      </c>
      <c r="L7" s="6">
        <f t="shared" si="4"/>
        <v>7259722.6400668584</v>
      </c>
      <c r="M7" s="6">
        <f t="shared" si="5"/>
        <v>73.017625268441876</v>
      </c>
    </row>
    <row r="8" spans="1:13">
      <c r="A8">
        <v>6</v>
      </c>
      <c r="B8" s="3">
        <v>8.7999999999999998E-5</v>
      </c>
      <c r="C8" s="3">
        <v>8.7999999999999998E-5</v>
      </c>
      <c r="D8" s="1">
        <v>99507.8</v>
      </c>
      <c r="E8" s="1">
        <v>8.8000000000000007</v>
      </c>
      <c r="F8" s="4">
        <v>73.760000000000005</v>
      </c>
      <c r="G8" s="5">
        <f t="shared" si="0"/>
        <v>1.0384E-4</v>
      </c>
      <c r="H8" s="5">
        <f t="shared" si="1"/>
        <v>10.323696350296236</v>
      </c>
      <c r="I8" s="5">
        <f t="shared" si="6"/>
        <v>99419.263774039267</v>
      </c>
      <c r="J8" s="5">
        <f t="shared" si="2"/>
        <v>99408.940077688967</v>
      </c>
      <c r="K8" s="6">
        <f t="shared" si="3"/>
        <v>99414.101925864117</v>
      </c>
      <c r="L8" s="6">
        <f t="shared" si="4"/>
        <v>7160298.3899166081</v>
      </c>
      <c r="M8" s="6">
        <f t="shared" si="5"/>
        <v>72.024976851435454</v>
      </c>
    </row>
    <row r="9" spans="1:13">
      <c r="A9">
        <v>7</v>
      </c>
      <c r="B9" s="3">
        <v>6.8999999999999997E-5</v>
      </c>
      <c r="C9" s="3">
        <v>6.8999999999999997E-5</v>
      </c>
      <c r="D9" s="1">
        <v>99499.1</v>
      </c>
      <c r="E9" s="1">
        <v>6.8</v>
      </c>
      <c r="F9" s="4">
        <v>72.760000000000005</v>
      </c>
      <c r="G9" s="5">
        <f t="shared" si="0"/>
        <v>8.141999999999999E-5</v>
      </c>
      <c r="H9" s="5">
        <f t="shared" si="1"/>
        <v>8.0938759011254344</v>
      </c>
      <c r="I9" s="5">
        <f t="shared" si="6"/>
        <v>99408.940077688967</v>
      </c>
      <c r="J9" s="5">
        <f t="shared" si="2"/>
        <v>99400.846201787848</v>
      </c>
      <c r="K9" s="6">
        <f t="shared" si="3"/>
        <v>99404.893139738415</v>
      </c>
      <c r="L9" s="6">
        <f t="shared" si="4"/>
        <v>7060884.2879907433</v>
      </c>
      <c r="M9" s="6">
        <f t="shared" si="5"/>
        <v>71.031556545862443</v>
      </c>
    </row>
    <row r="10" spans="1:13">
      <c r="A10">
        <v>8</v>
      </c>
      <c r="B10" s="3">
        <v>6.7000000000000002E-5</v>
      </c>
      <c r="C10" s="3">
        <v>6.7000000000000002E-5</v>
      </c>
      <c r="D10" s="1">
        <v>99492.2</v>
      </c>
      <c r="E10" s="1">
        <v>6.7</v>
      </c>
      <c r="F10" s="4">
        <v>71.77</v>
      </c>
      <c r="G10" s="5">
        <f t="shared" si="0"/>
        <v>7.9059999999999992E-5</v>
      </c>
      <c r="H10" s="5">
        <f t="shared" si="1"/>
        <v>7.8586309007133464</v>
      </c>
      <c r="I10" s="5">
        <f t="shared" si="6"/>
        <v>99400.846201787848</v>
      </c>
      <c r="J10" s="5">
        <f t="shared" si="2"/>
        <v>99392.98757088714</v>
      </c>
      <c r="K10" s="6">
        <f t="shared" si="3"/>
        <v>99396.916886337494</v>
      </c>
      <c r="L10" s="6">
        <f t="shared" si="4"/>
        <v>6961479.3948510056</v>
      </c>
      <c r="M10" s="6">
        <f t="shared" si="5"/>
        <v>70.037176332255925</v>
      </c>
    </row>
    <row r="11" spans="1:13">
      <c r="A11">
        <v>9</v>
      </c>
      <c r="B11" s="3">
        <v>5.8999999999999998E-5</v>
      </c>
      <c r="C11" s="3">
        <v>5.8999999999999998E-5</v>
      </c>
      <c r="D11" s="1">
        <v>99485.5</v>
      </c>
      <c r="E11" s="1">
        <v>5.9</v>
      </c>
      <c r="F11" s="4">
        <v>70.77</v>
      </c>
      <c r="G11" s="5">
        <f t="shared" si="0"/>
        <v>6.9619999999999987E-5</v>
      </c>
      <c r="H11" s="5">
        <f t="shared" si="1"/>
        <v>6.9197397946851611</v>
      </c>
      <c r="I11" s="5">
        <f t="shared" si="6"/>
        <v>99392.98757088714</v>
      </c>
      <c r="J11" s="5">
        <f t="shared" si="2"/>
        <v>99386.067831092456</v>
      </c>
      <c r="K11" s="6">
        <f t="shared" si="3"/>
        <v>99389.527700989798</v>
      </c>
      <c r="L11" s="6">
        <f t="shared" si="4"/>
        <v>6862082.4779646667</v>
      </c>
      <c r="M11" s="6">
        <f t="shared" si="5"/>
        <v>69.042308950385817</v>
      </c>
    </row>
    <row r="12" spans="1:13">
      <c r="A12">
        <v>10</v>
      </c>
      <c r="B12" s="3">
        <v>7.3999999999999996E-5</v>
      </c>
      <c r="C12" s="3">
        <v>7.3999999999999996E-5</v>
      </c>
      <c r="D12" s="1">
        <v>99479.7</v>
      </c>
      <c r="E12" s="1">
        <v>7.4</v>
      </c>
      <c r="F12" s="4">
        <v>69.78</v>
      </c>
      <c r="G12" s="5">
        <f t="shared" si="0"/>
        <v>8.7319999999999997E-5</v>
      </c>
      <c r="H12" s="5">
        <f t="shared" si="1"/>
        <v>8.6783914430109927</v>
      </c>
      <c r="I12" s="5">
        <f t="shared" si="6"/>
        <v>99386.067831092456</v>
      </c>
      <c r="J12" s="5">
        <f t="shared" si="2"/>
        <v>99377.389439649443</v>
      </c>
      <c r="K12" s="6">
        <f t="shared" si="3"/>
        <v>99381.72863537095</v>
      </c>
      <c r="L12" s="6">
        <f t="shared" si="4"/>
        <v>6762692.9502636772</v>
      </c>
      <c r="M12" s="6">
        <f t="shared" si="5"/>
        <v>68.047648628409618</v>
      </c>
    </row>
    <row r="13" spans="1:13">
      <c r="A13">
        <v>11</v>
      </c>
      <c r="B13" s="3">
        <v>8.5000000000000006E-5</v>
      </c>
      <c r="C13" s="3">
        <v>8.5000000000000006E-5</v>
      </c>
      <c r="D13" s="1">
        <v>99472.3</v>
      </c>
      <c r="E13" s="1">
        <v>8.5</v>
      </c>
      <c r="F13" s="4">
        <v>68.78</v>
      </c>
      <c r="G13" s="5">
        <f t="shared" si="0"/>
        <v>1.003E-4</v>
      </c>
      <c r="H13" s="5">
        <f t="shared" si="1"/>
        <v>9.9675521607968385</v>
      </c>
      <c r="I13" s="5">
        <f t="shared" si="6"/>
        <v>99377.389439649443</v>
      </c>
      <c r="J13" s="5">
        <f t="shared" si="2"/>
        <v>99367.421887488643</v>
      </c>
      <c r="K13" s="6">
        <f t="shared" si="3"/>
        <v>99372.40566356905</v>
      </c>
      <c r="L13" s="6">
        <f t="shared" si="4"/>
        <v>6663311.2216283064</v>
      </c>
      <c r="M13" s="6">
        <f t="shared" si="5"/>
        <v>67.053938939420732</v>
      </c>
    </row>
    <row r="14" spans="1:13">
      <c r="A14">
        <v>12</v>
      </c>
      <c r="B14" s="3">
        <v>1.05E-4</v>
      </c>
      <c r="C14" s="3">
        <v>1.05E-4</v>
      </c>
      <c r="D14" s="1">
        <v>99463.8</v>
      </c>
      <c r="E14" s="1">
        <v>10.4</v>
      </c>
      <c r="F14" s="4">
        <v>67.790000000000006</v>
      </c>
      <c r="G14" s="5">
        <f t="shared" si="0"/>
        <v>1.239E-4</v>
      </c>
      <c r="H14" s="5">
        <f t="shared" si="1"/>
        <v>12.311623571859844</v>
      </c>
      <c r="I14" s="5">
        <f t="shared" si="6"/>
        <v>99367.421887488643</v>
      </c>
      <c r="J14" s="5">
        <f t="shared" si="2"/>
        <v>99355.11026391678</v>
      </c>
      <c r="K14" s="6">
        <f t="shared" si="3"/>
        <v>99361.266075702704</v>
      </c>
      <c r="L14" s="6">
        <f t="shared" si="4"/>
        <v>6563938.8159647379</v>
      </c>
      <c r="M14" s="6">
        <f t="shared" si="5"/>
        <v>66.061344377030338</v>
      </c>
    </row>
    <row r="15" spans="1:13">
      <c r="A15">
        <v>13</v>
      </c>
      <c r="B15" s="3">
        <v>1.27E-4</v>
      </c>
      <c r="C15" s="3">
        <v>1.27E-4</v>
      </c>
      <c r="D15" s="1">
        <v>99453.4</v>
      </c>
      <c r="E15" s="1">
        <v>12.6</v>
      </c>
      <c r="F15" s="4">
        <v>66.790000000000006</v>
      </c>
      <c r="G15" s="5">
        <f t="shared" si="0"/>
        <v>1.4985999999999998E-4</v>
      </c>
      <c r="H15" s="5">
        <f t="shared" si="1"/>
        <v>14.889356824150566</v>
      </c>
      <c r="I15" s="5">
        <f t="shared" si="6"/>
        <v>99355.11026391678</v>
      </c>
      <c r="J15" s="5">
        <f t="shared" si="2"/>
        <v>99340.220907092633</v>
      </c>
      <c r="K15" s="6">
        <f t="shared" si="3"/>
        <v>99347.665585504699</v>
      </c>
      <c r="L15" s="6">
        <f t="shared" si="4"/>
        <v>6464577.5498890346</v>
      </c>
      <c r="M15" s="6">
        <f t="shared" si="5"/>
        <v>65.070251140679517</v>
      </c>
    </row>
    <row r="16" spans="1:13">
      <c r="A16">
        <v>14</v>
      </c>
      <c r="B16" s="3">
        <v>1.21E-4</v>
      </c>
      <c r="C16" s="3">
        <v>1.21E-4</v>
      </c>
      <c r="D16" s="1">
        <v>99440.8</v>
      </c>
      <c r="E16" s="1">
        <v>12.1</v>
      </c>
      <c r="F16" s="4">
        <v>65.8</v>
      </c>
      <c r="G16" s="5">
        <f t="shared" si="0"/>
        <v>1.4277999999999998E-4</v>
      </c>
      <c r="H16" s="5">
        <f t="shared" si="1"/>
        <v>14.183796741114685</v>
      </c>
      <c r="I16" s="5">
        <f t="shared" si="6"/>
        <v>99340.220907092633</v>
      </c>
      <c r="J16" s="5">
        <f t="shared" si="2"/>
        <v>99326.037110351521</v>
      </c>
      <c r="K16" s="6">
        <f t="shared" si="3"/>
        <v>99333.129008722084</v>
      </c>
      <c r="L16" s="6">
        <f t="shared" si="4"/>
        <v>6365229.8843035297</v>
      </c>
      <c r="M16" s="6">
        <f t="shared" si="5"/>
        <v>64.079627288742927</v>
      </c>
    </row>
    <row r="17" spans="1:13">
      <c r="A17">
        <v>15</v>
      </c>
      <c r="B17" s="3">
        <v>1.74E-4</v>
      </c>
      <c r="C17" s="3">
        <v>1.74E-4</v>
      </c>
      <c r="D17" s="1">
        <v>99428.7</v>
      </c>
      <c r="E17" s="1">
        <v>17.3</v>
      </c>
      <c r="F17" s="4">
        <v>64.81</v>
      </c>
      <c r="G17" s="5">
        <f t="shared" si="0"/>
        <v>2.0531999999999999E-4</v>
      </c>
      <c r="H17" s="5">
        <f t="shared" si="1"/>
        <v>20.393621939497372</v>
      </c>
      <c r="I17" s="5">
        <f t="shared" si="6"/>
        <v>99326.037110351521</v>
      </c>
      <c r="J17" s="5">
        <f t="shared" si="2"/>
        <v>99305.643488412024</v>
      </c>
      <c r="K17" s="6">
        <f t="shared" si="3"/>
        <v>99315.840299381773</v>
      </c>
      <c r="L17" s="6">
        <f t="shared" si="4"/>
        <v>6265896.7552948063</v>
      </c>
      <c r="M17" s="6">
        <f t="shared" si="5"/>
        <v>63.090608068225855</v>
      </c>
    </row>
    <row r="18" spans="1:13">
      <c r="A18">
        <v>16</v>
      </c>
      <c r="B18" s="3">
        <v>2.2699999999999999E-4</v>
      </c>
      <c r="C18" s="3">
        <v>2.2699999999999999E-4</v>
      </c>
      <c r="D18" s="1">
        <v>99411.4</v>
      </c>
      <c r="E18" s="1">
        <v>22.6</v>
      </c>
      <c r="F18" s="4">
        <v>63.82</v>
      </c>
      <c r="G18" s="5">
        <f t="shared" si="0"/>
        <v>2.6785999999999997E-4</v>
      </c>
      <c r="H18" s="5">
        <f t="shared" si="1"/>
        <v>26.600009664806041</v>
      </c>
      <c r="I18" s="5">
        <f t="shared" si="6"/>
        <v>99305.643488412024</v>
      </c>
      <c r="J18" s="5">
        <f t="shared" si="2"/>
        <v>99279.043478747219</v>
      </c>
      <c r="K18" s="6">
        <f t="shared" si="3"/>
        <v>99292.343483579622</v>
      </c>
      <c r="L18" s="6">
        <f t="shared" si="4"/>
        <v>6166580.9149954244</v>
      </c>
      <c r="M18" s="6">
        <f t="shared" si="5"/>
        <v>62.105301362085555</v>
      </c>
    </row>
    <row r="19" spans="1:13">
      <c r="A19">
        <v>17</v>
      </c>
      <c r="B19" s="3">
        <v>3.1599999999999998E-4</v>
      </c>
      <c r="C19" s="3">
        <v>3.1599999999999998E-4</v>
      </c>
      <c r="D19" s="1">
        <v>99388.800000000003</v>
      </c>
      <c r="E19" s="1">
        <v>31.4</v>
      </c>
      <c r="F19" s="4">
        <v>62.84</v>
      </c>
      <c r="G19" s="5">
        <f t="shared" si="0"/>
        <v>3.7287999999999997E-4</v>
      </c>
      <c r="H19" s="5">
        <f t="shared" si="1"/>
        <v>37.019169732355259</v>
      </c>
      <c r="I19" s="5">
        <f t="shared" si="6"/>
        <v>99279.043478747219</v>
      </c>
      <c r="J19" s="5">
        <f t="shared" si="2"/>
        <v>99242.024309014858</v>
      </c>
      <c r="K19" s="6">
        <f t="shared" si="3"/>
        <v>99260.533893881046</v>
      </c>
      <c r="L19" s="6">
        <f t="shared" si="4"/>
        <v>6067288.5715118442</v>
      </c>
      <c r="M19" s="6">
        <f t="shared" si="5"/>
        <v>61.124883511087631</v>
      </c>
    </row>
    <row r="20" spans="1:13">
      <c r="A20">
        <v>18</v>
      </c>
      <c r="B20" s="3">
        <v>4.0000000000000002E-4</v>
      </c>
      <c r="C20" s="3">
        <v>4.0000000000000002E-4</v>
      </c>
      <c r="D20" s="1">
        <v>99357.4</v>
      </c>
      <c r="E20" s="1">
        <v>39.799999999999997</v>
      </c>
      <c r="F20" s="4">
        <v>61.86</v>
      </c>
      <c r="G20" s="5">
        <f t="shared" si="0"/>
        <v>4.7199999999999998E-4</v>
      </c>
      <c r="H20" s="5">
        <f t="shared" si="1"/>
        <v>46.842235473855013</v>
      </c>
      <c r="I20" s="5">
        <f t="shared" si="6"/>
        <v>99242.024309014858</v>
      </c>
      <c r="J20" s="5">
        <f t="shared" si="2"/>
        <v>99195.182073541</v>
      </c>
      <c r="K20" s="6">
        <f t="shared" si="3"/>
        <v>99218.603191277929</v>
      </c>
      <c r="L20" s="6">
        <f t="shared" si="4"/>
        <v>5968028.0376179637</v>
      </c>
      <c r="M20" s="6">
        <f t="shared" si="5"/>
        <v>60.150292844906716</v>
      </c>
    </row>
    <row r="21" spans="1:13">
      <c r="A21">
        <v>19</v>
      </c>
      <c r="B21" s="3">
        <v>4.4799999999999999E-4</v>
      </c>
      <c r="C21" s="3">
        <v>4.4799999999999999E-4</v>
      </c>
      <c r="D21" s="1">
        <v>99317.6</v>
      </c>
      <c r="E21" s="1">
        <v>44.5</v>
      </c>
      <c r="F21" s="4">
        <v>60.88</v>
      </c>
      <c r="G21" s="5">
        <f t="shared" si="0"/>
        <v>5.2863999999999993E-4</v>
      </c>
      <c r="H21" s="5">
        <f t="shared" si="1"/>
        <v>52.438541051356708</v>
      </c>
      <c r="I21" s="5">
        <f t="shared" si="6"/>
        <v>99195.182073541</v>
      </c>
      <c r="J21" s="5">
        <f t="shared" si="2"/>
        <v>99142.743532489651</v>
      </c>
      <c r="K21" s="6">
        <f t="shared" si="3"/>
        <v>99168.962803015325</v>
      </c>
      <c r="L21" s="6">
        <f t="shared" si="4"/>
        <v>5868809.4344266858</v>
      </c>
      <c r="M21" s="6">
        <f t="shared" si="5"/>
        <v>59.179901337520484</v>
      </c>
    </row>
    <row r="22" spans="1:13">
      <c r="A22">
        <v>20</v>
      </c>
      <c r="B22" s="3">
        <v>5.0799999999999999E-4</v>
      </c>
      <c r="C22" s="3">
        <v>5.0799999999999999E-4</v>
      </c>
      <c r="D22" s="1">
        <v>99273.1</v>
      </c>
      <c r="E22" s="1">
        <v>50.4</v>
      </c>
      <c r="F22" s="4">
        <v>59.91</v>
      </c>
      <c r="G22" s="5">
        <f t="shared" si="0"/>
        <v>5.9943999999999991E-4</v>
      </c>
      <c r="H22" s="5">
        <f t="shared" si="1"/>
        <v>59.43012618311559</v>
      </c>
      <c r="I22" s="5">
        <f t="shared" si="6"/>
        <v>99142.743532489651</v>
      </c>
      <c r="J22" s="5">
        <f t="shared" si="2"/>
        <v>99083.313406306537</v>
      </c>
      <c r="K22" s="6">
        <f t="shared" si="3"/>
        <v>99113.028469398094</v>
      </c>
      <c r="L22" s="6">
        <f t="shared" si="4"/>
        <v>5769640.4716236712</v>
      </c>
      <c r="M22" s="6">
        <f t="shared" si="5"/>
        <v>58.212735103792049</v>
      </c>
    </row>
    <row r="23" spans="1:13">
      <c r="A23">
        <v>21</v>
      </c>
      <c r="B23" s="3">
        <v>5.13E-4</v>
      </c>
      <c r="C23" s="3">
        <v>5.13E-4</v>
      </c>
      <c r="D23" s="1">
        <v>99222.7</v>
      </c>
      <c r="E23" s="1">
        <v>50.9</v>
      </c>
      <c r="F23" s="4">
        <v>58.94</v>
      </c>
      <c r="G23" s="5">
        <f t="shared" si="0"/>
        <v>6.0534E-4</v>
      </c>
      <c r="H23" s="5">
        <f t="shared" si="1"/>
        <v>59.979092937373601</v>
      </c>
      <c r="I23" s="5">
        <f t="shared" si="6"/>
        <v>99083.313406306537</v>
      </c>
      <c r="J23" s="5">
        <f t="shared" si="2"/>
        <v>99023.334313369167</v>
      </c>
      <c r="K23" s="6">
        <f t="shared" si="3"/>
        <v>99053.323859837852</v>
      </c>
      <c r="L23" s="6">
        <f t="shared" si="4"/>
        <v>5670527.4431542726</v>
      </c>
      <c r="M23" s="6">
        <f t="shared" si="5"/>
        <v>57.247220206140341</v>
      </c>
    </row>
    <row r="24" spans="1:13">
      <c r="A24">
        <v>22</v>
      </c>
      <c r="B24" s="3">
        <v>5.0500000000000002E-4</v>
      </c>
      <c r="C24" s="3">
        <v>5.04E-4</v>
      </c>
      <c r="D24" s="1">
        <v>99171.9</v>
      </c>
      <c r="E24" s="1">
        <v>50</v>
      </c>
      <c r="F24" s="4">
        <v>57.97</v>
      </c>
      <c r="G24" s="5">
        <f t="shared" si="0"/>
        <v>5.9471999999999997E-4</v>
      </c>
      <c r="H24" s="5">
        <f t="shared" si="1"/>
        <v>58.891157382846906</v>
      </c>
      <c r="I24" s="5">
        <f t="shared" si="6"/>
        <v>99023.334313369167</v>
      </c>
      <c r="J24" s="5">
        <f t="shared" si="2"/>
        <v>98964.443155986315</v>
      </c>
      <c r="K24" s="6">
        <f t="shared" si="3"/>
        <v>98993.888734677748</v>
      </c>
      <c r="L24" s="6">
        <f t="shared" si="4"/>
        <v>5571474.1192944348</v>
      </c>
      <c r="M24" s="6">
        <f t="shared" si="5"/>
        <v>56.280990579398633</v>
      </c>
    </row>
    <row r="25" spans="1:13">
      <c r="A25">
        <v>23</v>
      </c>
      <c r="B25" s="3">
        <v>5.0500000000000002E-4</v>
      </c>
      <c r="C25" s="3">
        <v>5.0500000000000002E-4</v>
      </c>
      <c r="D25" s="1">
        <v>99121.8</v>
      </c>
      <c r="E25" s="1">
        <v>50</v>
      </c>
      <c r="F25" s="4">
        <v>57</v>
      </c>
      <c r="G25" s="5">
        <f t="shared" si="0"/>
        <v>5.9590000000000001E-4</v>
      </c>
      <c r="H25" s="5">
        <f t="shared" si="1"/>
        <v>58.972911676652245</v>
      </c>
      <c r="I25" s="5">
        <f t="shared" si="6"/>
        <v>98964.443155986315</v>
      </c>
      <c r="J25" s="5">
        <f t="shared" si="2"/>
        <v>98905.470244309661</v>
      </c>
      <c r="K25" s="6">
        <f t="shared" si="3"/>
        <v>98934.956700147988</v>
      </c>
      <c r="L25" s="6">
        <f t="shared" si="4"/>
        <v>5472480.230559757</v>
      </c>
      <c r="M25" s="6">
        <f t="shared" si="5"/>
        <v>55.313919499108358</v>
      </c>
    </row>
    <row r="26" spans="1:13">
      <c r="A26">
        <v>24</v>
      </c>
      <c r="B26" s="3">
        <v>5.5199999999999997E-4</v>
      </c>
      <c r="C26" s="3">
        <v>5.5199999999999997E-4</v>
      </c>
      <c r="D26" s="1">
        <v>99071.8</v>
      </c>
      <c r="E26" s="1">
        <v>54.7</v>
      </c>
      <c r="F26" s="4">
        <v>56.02</v>
      </c>
      <c r="G26" s="5">
        <f t="shared" si="0"/>
        <v>6.5135999999999992E-4</v>
      </c>
      <c r="H26" s="5">
        <f t="shared" si="1"/>
        <v>64.423067098333533</v>
      </c>
      <c r="I26" s="5">
        <f t="shared" si="6"/>
        <v>98905.470244309661</v>
      </c>
      <c r="J26" s="5">
        <f t="shared" si="2"/>
        <v>98841.047177211323</v>
      </c>
      <c r="K26" s="6">
        <f t="shared" si="3"/>
        <v>98873.258710760492</v>
      </c>
      <c r="L26" s="6">
        <f t="shared" si="4"/>
        <v>5373545.2738596089</v>
      </c>
      <c r="M26" s="6">
        <f t="shared" si="5"/>
        <v>54.347811975927115</v>
      </c>
    </row>
    <row r="27" spans="1:13">
      <c r="A27">
        <v>25</v>
      </c>
      <c r="B27" s="3">
        <v>5.9800000000000001E-4</v>
      </c>
      <c r="C27" s="3">
        <v>5.9800000000000001E-4</v>
      </c>
      <c r="D27" s="1">
        <v>99017.1</v>
      </c>
      <c r="E27" s="1">
        <v>59.2</v>
      </c>
      <c r="F27" s="4">
        <v>55.06</v>
      </c>
      <c r="G27" s="5">
        <f t="shared" si="0"/>
        <v>7.0564E-4</v>
      </c>
      <c r="H27" s="5">
        <f t="shared" si="1"/>
        <v>69.746196530127392</v>
      </c>
      <c r="I27" s="5">
        <f t="shared" si="6"/>
        <v>98841.047177211323</v>
      </c>
      <c r="J27" s="5">
        <f t="shared" si="2"/>
        <v>98771.30098068119</v>
      </c>
      <c r="K27" s="6">
        <f t="shared" si="3"/>
        <v>98806.174078946264</v>
      </c>
      <c r="L27" s="6">
        <f t="shared" si="4"/>
        <v>5274672.0151488483</v>
      </c>
      <c r="M27" s="6">
        <f t="shared" si="5"/>
        <v>53.384032570013069</v>
      </c>
    </row>
    <row r="28" spans="1:13">
      <c r="A28">
        <v>26</v>
      </c>
      <c r="B28" s="3">
        <v>5.8100000000000003E-4</v>
      </c>
      <c r="C28" s="3">
        <v>5.8100000000000003E-4</v>
      </c>
      <c r="D28" s="1">
        <v>98957.9</v>
      </c>
      <c r="E28" s="1">
        <v>57.5</v>
      </c>
      <c r="F28" s="4">
        <v>54.09</v>
      </c>
      <c r="G28" s="5">
        <f t="shared" si="0"/>
        <v>6.8557999999999998E-4</v>
      </c>
      <c r="H28" s="5">
        <f t="shared" si="1"/>
        <v>67.715628526335408</v>
      </c>
      <c r="I28" s="5">
        <f t="shared" si="6"/>
        <v>98771.30098068119</v>
      </c>
      <c r="J28" s="5">
        <f t="shared" si="2"/>
        <v>98703.585352154856</v>
      </c>
      <c r="K28" s="6">
        <f t="shared" si="3"/>
        <v>98737.44316641803</v>
      </c>
      <c r="L28" s="6">
        <f t="shared" si="4"/>
        <v>5175865.8410699023</v>
      </c>
      <c r="M28" s="6">
        <f t="shared" si="5"/>
        <v>52.420496977485904</v>
      </c>
    </row>
    <row r="29" spans="1:13">
      <c r="A29">
        <v>27</v>
      </c>
      <c r="B29" s="3">
        <v>6.2100000000000002E-4</v>
      </c>
      <c r="C29" s="3">
        <v>6.2100000000000002E-4</v>
      </c>
      <c r="D29" s="1">
        <v>98900.4</v>
      </c>
      <c r="E29" s="1">
        <v>61.4</v>
      </c>
      <c r="F29" s="4">
        <v>53.12</v>
      </c>
      <c r="G29" s="5">
        <f t="shared" si="0"/>
        <v>7.3278000000000004E-4</v>
      </c>
      <c r="H29" s="5">
        <f t="shared" si="1"/>
        <v>72.328013274352045</v>
      </c>
      <c r="I29" s="5">
        <f t="shared" si="6"/>
        <v>98703.585352154856</v>
      </c>
      <c r="J29" s="5">
        <f t="shared" si="2"/>
        <v>98631.257338880503</v>
      </c>
      <c r="K29" s="6">
        <f t="shared" si="3"/>
        <v>98667.42134551768</v>
      </c>
      <c r="L29" s="6">
        <f t="shared" si="4"/>
        <v>5077128.3979034843</v>
      </c>
      <c r="M29" s="6">
        <f t="shared" si="5"/>
        <v>51.456988828401471</v>
      </c>
    </row>
    <row r="30" spans="1:13">
      <c r="A30">
        <v>28</v>
      </c>
      <c r="B30" s="3">
        <v>6.9499999999999998E-4</v>
      </c>
      <c r="C30" s="3">
        <v>6.9499999999999998E-4</v>
      </c>
      <c r="D30" s="1">
        <v>98839</v>
      </c>
      <c r="E30" s="1">
        <v>68.7</v>
      </c>
      <c r="F30" s="4">
        <v>52.15</v>
      </c>
      <c r="G30" s="5">
        <f t="shared" si="0"/>
        <v>8.2009999999999993E-4</v>
      </c>
      <c r="H30" s="5">
        <f t="shared" si="1"/>
        <v>80.887494143615896</v>
      </c>
      <c r="I30" s="5">
        <f t="shared" si="6"/>
        <v>98631.257338880503</v>
      </c>
      <c r="J30" s="5">
        <f t="shared" si="2"/>
        <v>98550.369844736881</v>
      </c>
      <c r="K30" s="6">
        <f t="shared" si="3"/>
        <v>98590.813591808692</v>
      </c>
      <c r="L30" s="6">
        <f t="shared" si="4"/>
        <v>4978460.9765579663</v>
      </c>
      <c r="M30" s="6">
        <f t="shared" si="5"/>
        <v>50.496195286206628</v>
      </c>
    </row>
    <row r="31" spans="1:13">
      <c r="A31">
        <v>29</v>
      </c>
      <c r="B31" s="3">
        <v>7.3200000000000001E-4</v>
      </c>
      <c r="C31" s="3">
        <v>7.3200000000000001E-4</v>
      </c>
      <c r="D31" s="1">
        <v>98770.3</v>
      </c>
      <c r="E31" s="1">
        <v>72.3</v>
      </c>
      <c r="F31" s="4">
        <v>51.19</v>
      </c>
      <c r="G31" s="5">
        <f t="shared" si="0"/>
        <v>8.6375999999999998E-4</v>
      </c>
      <c r="H31" s="5">
        <f t="shared" si="1"/>
        <v>85.123867457089929</v>
      </c>
      <c r="I31" s="5">
        <f t="shared" si="6"/>
        <v>98550.369844736881</v>
      </c>
      <c r="J31" s="5">
        <f t="shared" si="2"/>
        <v>98465.245977279788</v>
      </c>
      <c r="K31" s="6">
        <f t="shared" si="3"/>
        <v>98507.807911008334</v>
      </c>
      <c r="L31" s="6">
        <f t="shared" si="4"/>
        <v>4879870.1629661582</v>
      </c>
      <c r="M31" s="6">
        <f t="shared" si="5"/>
        <v>49.537902288665471</v>
      </c>
    </row>
    <row r="32" spans="1:13">
      <c r="A32">
        <v>30</v>
      </c>
      <c r="B32" s="3">
        <v>7.7099999999999998E-4</v>
      </c>
      <c r="C32" s="3">
        <v>7.7099999999999998E-4</v>
      </c>
      <c r="D32" s="1">
        <v>98698</v>
      </c>
      <c r="E32" s="1">
        <v>76.099999999999994</v>
      </c>
      <c r="F32" s="4">
        <v>50.22</v>
      </c>
      <c r="G32" s="5">
        <f t="shared" si="0"/>
        <v>9.097799999999999E-4</v>
      </c>
      <c r="H32" s="5">
        <f t="shared" si="1"/>
        <v>89.581711485209595</v>
      </c>
      <c r="I32" s="5">
        <f t="shared" si="6"/>
        <v>98465.245977279788</v>
      </c>
      <c r="J32" s="5">
        <f t="shared" si="2"/>
        <v>98375.664265794578</v>
      </c>
      <c r="K32" s="6">
        <f t="shared" si="3"/>
        <v>98420.455121537176</v>
      </c>
      <c r="L32" s="6">
        <f t="shared" si="4"/>
        <v>4781362.3550551496</v>
      </c>
      <c r="M32" s="6">
        <f t="shared" si="5"/>
        <v>48.580981963055898</v>
      </c>
    </row>
    <row r="33" spans="1:13">
      <c r="A33">
        <v>31</v>
      </c>
      <c r="B33" s="3">
        <v>8.3500000000000002E-4</v>
      </c>
      <c r="C33" s="3">
        <v>8.3500000000000002E-4</v>
      </c>
      <c r="D33" s="1">
        <v>98621.9</v>
      </c>
      <c r="E33" s="1">
        <v>82.3</v>
      </c>
      <c r="F33" s="4">
        <v>49.26</v>
      </c>
      <c r="G33" s="5">
        <f t="shared" si="0"/>
        <v>9.8529999999999993E-4</v>
      </c>
      <c r="H33" s="5">
        <f t="shared" si="1"/>
        <v>96.929542001087384</v>
      </c>
      <c r="I33" s="5">
        <f t="shared" si="6"/>
        <v>98375.664265794578</v>
      </c>
      <c r="J33" s="5">
        <f t="shared" si="2"/>
        <v>98278.734723793488</v>
      </c>
      <c r="K33" s="6">
        <f t="shared" si="3"/>
        <v>98327.19949479404</v>
      </c>
      <c r="L33" s="6">
        <f t="shared" si="4"/>
        <v>4682941.8999336129</v>
      </c>
      <c r="M33" s="6">
        <f t="shared" si="5"/>
        <v>47.626108787747512</v>
      </c>
    </row>
    <row r="34" spans="1:13">
      <c r="A34">
        <v>32</v>
      </c>
      <c r="B34" s="3">
        <v>8.3500000000000002E-4</v>
      </c>
      <c r="C34" s="3">
        <v>8.3500000000000002E-4</v>
      </c>
      <c r="D34" s="1">
        <v>98539.6</v>
      </c>
      <c r="E34" s="1">
        <v>82.3</v>
      </c>
      <c r="F34" s="4">
        <v>48.3</v>
      </c>
      <c r="G34" s="5">
        <f t="shared" si="0"/>
        <v>9.8529999999999993E-4</v>
      </c>
      <c r="H34" s="5">
        <f t="shared" si="1"/>
        <v>96.834037323353712</v>
      </c>
      <c r="I34" s="5">
        <f t="shared" si="6"/>
        <v>98278.734723793488</v>
      </c>
      <c r="J34" s="5">
        <f t="shared" ref="J34:J65" si="7">I34-H34</f>
        <v>98181.900686470137</v>
      </c>
      <c r="K34" s="6">
        <f t="shared" ref="K34:K65" si="8">AVERAGE(I34, J34)</f>
        <v>98230.317705131805</v>
      </c>
      <c r="L34" s="6">
        <f t="shared" ref="L34:L65" si="9">SUM(K34:K134)</f>
        <v>4584614.700438818</v>
      </c>
      <c r="M34" s="6">
        <f t="shared" ref="M34:M65" si="10">L34/K34</f>
        <v>46.672094802756661</v>
      </c>
    </row>
    <row r="35" spans="1:13">
      <c r="A35">
        <v>33</v>
      </c>
      <c r="B35" s="3">
        <v>9.2900000000000003E-4</v>
      </c>
      <c r="C35" s="3">
        <v>9.2900000000000003E-4</v>
      </c>
      <c r="D35" s="1">
        <v>98457.3</v>
      </c>
      <c r="E35" s="1">
        <v>91.5</v>
      </c>
      <c r="F35" s="4">
        <v>47.34</v>
      </c>
      <c r="G35" s="5">
        <f t="shared" si="0"/>
        <v>1.09622E-3</v>
      </c>
      <c r="H35" s="5">
        <f t="shared" si="1"/>
        <v>107.62896317052228</v>
      </c>
      <c r="I35" s="5">
        <f t="shared" si="6"/>
        <v>98181.900686470137</v>
      </c>
      <c r="J35" s="5">
        <f t="shared" si="7"/>
        <v>98074.271723299607</v>
      </c>
      <c r="K35" s="6">
        <f t="shared" si="8"/>
        <v>98128.086204884865</v>
      </c>
      <c r="L35" s="6">
        <f t="shared" si="9"/>
        <v>4486384.3827336859</v>
      </c>
      <c r="M35" s="6">
        <f t="shared" si="10"/>
        <v>45.719676763759729</v>
      </c>
    </row>
    <row r="36" spans="1:13">
      <c r="A36">
        <v>34</v>
      </c>
      <c r="B36" s="3">
        <v>9.5699999999999995E-4</v>
      </c>
      <c r="C36" s="3">
        <v>9.5699999999999995E-4</v>
      </c>
      <c r="D36" s="1">
        <v>98365.9</v>
      </c>
      <c r="E36" s="1">
        <v>94.1</v>
      </c>
      <c r="F36" s="4">
        <v>46.39</v>
      </c>
      <c r="G36" s="5">
        <f t="shared" si="0"/>
        <v>1.12926E-3</v>
      </c>
      <c r="H36" s="5">
        <f t="shared" si="1"/>
        <v>110.75135208625332</v>
      </c>
      <c r="I36" s="5">
        <f t="shared" si="6"/>
        <v>98074.271723299607</v>
      </c>
      <c r="J36" s="5">
        <f t="shared" si="7"/>
        <v>97963.520371213352</v>
      </c>
      <c r="K36" s="6">
        <f t="shared" si="8"/>
        <v>98018.89604725648</v>
      </c>
      <c r="L36" s="6">
        <f t="shared" si="9"/>
        <v>4388256.2965288013</v>
      </c>
      <c r="M36" s="6">
        <f t="shared" si="10"/>
        <v>44.769493163982922</v>
      </c>
    </row>
    <row r="37" spans="1:13">
      <c r="A37">
        <v>35</v>
      </c>
      <c r="B37" s="3">
        <v>1.0740000000000001E-3</v>
      </c>
      <c r="C37" s="3">
        <v>1.073E-3</v>
      </c>
      <c r="D37" s="1">
        <v>98271.7</v>
      </c>
      <c r="E37" s="1">
        <v>105.5</v>
      </c>
      <c r="F37" s="4">
        <v>45.43</v>
      </c>
      <c r="G37" s="5">
        <f t="shared" si="0"/>
        <v>1.2661399999999998E-3</v>
      </c>
      <c r="H37" s="5">
        <f t="shared" si="1"/>
        <v>124.03553168280806</v>
      </c>
      <c r="I37" s="5">
        <f t="shared" si="6"/>
        <v>97963.520371213352</v>
      </c>
      <c r="J37" s="5">
        <f t="shared" si="7"/>
        <v>97839.484839530545</v>
      </c>
      <c r="K37" s="6">
        <f t="shared" si="8"/>
        <v>97901.502605371948</v>
      </c>
      <c r="L37" s="6">
        <f t="shared" si="9"/>
        <v>4290237.4004815444</v>
      </c>
      <c r="M37" s="6">
        <f t="shared" si="10"/>
        <v>43.821977051516008</v>
      </c>
    </row>
    <row r="38" spans="1:13">
      <c r="A38">
        <v>36</v>
      </c>
      <c r="B38" s="3">
        <v>1.147E-3</v>
      </c>
      <c r="C38" s="3">
        <v>1.1460000000000001E-3</v>
      </c>
      <c r="D38" s="1">
        <v>98166.3</v>
      </c>
      <c r="E38" s="1">
        <v>112.5</v>
      </c>
      <c r="F38" s="4">
        <v>44.48</v>
      </c>
      <c r="G38" s="5">
        <f t="shared" si="0"/>
        <v>1.35228E-3</v>
      </c>
      <c r="H38" s="5">
        <f t="shared" si="1"/>
        <v>132.30637855880036</v>
      </c>
      <c r="I38" s="5">
        <f t="shared" si="6"/>
        <v>97839.484839530545</v>
      </c>
      <c r="J38" s="5">
        <f t="shared" si="7"/>
        <v>97707.178460971743</v>
      </c>
      <c r="K38" s="6">
        <f t="shared" si="8"/>
        <v>97773.331650251144</v>
      </c>
      <c r="L38" s="6">
        <f t="shared" si="9"/>
        <v>4192335.8978761719</v>
      </c>
      <c r="M38" s="6">
        <f t="shared" si="10"/>
        <v>42.878112335097086</v>
      </c>
    </row>
    <row r="39" spans="1:13">
      <c r="A39">
        <v>37</v>
      </c>
      <c r="B39" s="3">
        <v>1.31E-3</v>
      </c>
      <c r="C39" s="3">
        <v>1.3090000000000001E-3</v>
      </c>
      <c r="D39" s="1">
        <v>98053.7</v>
      </c>
      <c r="E39" s="1">
        <v>128.30000000000001</v>
      </c>
      <c r="F39" s="4">
        <v>43.53</v>
      </c>
      <c r="G39" s="5">
        <f t="shared" si="0"/>
        <v>1.54462E-3</v>
      </c>
      <c r="H39" s="5">
        <f t="shared" si="1"/>
        <v>150.92046199438619</v>
      </c>
      <c r="I39" s="5">
        <f t="shared" si="6"/>
        <v>97707.178460971743</v>
      </c>
      <c r="J39" s="5">
        <f t="shared" si="7"/>
        <v>97556.257998977351</v>
      </c>
      <c r="K39" s="6">
        <f t="shared" si="8"/>
        <v>97631.718229974547</v>
      </c>
      <c r="L39" s="6">
        <f t="shared" si="9"/>
        <v>4094562.5662259213</v>
      </c>
      <c r="M39" s="6">
        <f t="shared" si="10"/>
        <v>41.938855942093035</v>
      </c>
    </row>
    <row r="40" spans="1:13">
      <c r="A40">
        <v>38</v>
      </c>
      <c r="B40" s="3">
        <v>1.2620000000000001E-3</v>
      </c>
      <c r="C40" s="3">
        <v>1.261E-3</v>
      </c>
      <c r="D40" s="1">
        <v>97925.4</v>
      </c>
      <c r="E40" s="1">
        <v>123.5</v>
      </c>
      <c r="F40" s="4">
        <v>42.59</v>
      </c>
      <c r="G40" s="5">
        <f t="shared" si="0"/>
        <v>1.4879799999999999E-3</v>
      </c>
      <c r="H40" s="5">
        <f t="shared" si="1"/>
        <v>145.16176077731831</v>
      </c>
      <c r="I40" s="5">
        <f t="shared" si="6"/>
        <v>97556.257998977351</v>
      </c>
      <c r="J40" s="5">
        <f t="shared" si="7"/>
        <v>97411.096238200029</v>
      </c>
      <c r="K40" s="6">
        <f t="shared" si="8"/>
        <v>97483.67711858869</v>
      </c>
      <c r="L40" s="6">
        <f t="shared" si="9"/>
        <v>3996930.8479959466</v>
      </c>
      <c r="M40" s="6">
        <f t="shared" si="10"/>
        <v>41.00102669633285</v>
      </c>
    </row>
    <row r="41" spans="1:13">
      <c r="A41">
        <v>39</v>
      </c>
      <c r="B41" s="3">
        <v>1.4E-3</v>
      </c>
      <c r="C41" s="3">
        <v>1.3990000000000001E-3</v>
      </c>
      <c r="D41" s="1">
        <v>97801.9</v>
      </c>
      <c r="E41" s="1">
        <v>136.80000000000001</v>
      </c>
      <c r="F41" s="4">
        <v>41.64</v>
      </c>
      <c r="G41" s="5">
        <f t="shared" si="0"/>
        <v>1.6508199999999999E-3</v>
      </c>
      <c r="H41" s="5">
        <f t="shared" si="1"/>
        <v>160.80818589194536</v>
      </c>
      <c r="I41" s="5">
        <f t="shared" si="6"/>
        <v>97411.096238200029</v>
      </c>
      <c r="J41" s="5">
        <f t="shared" si="7"/>
        <v>97250.288052308082</v>
      </c>
      <c r="K41" s="6">
        <f t="shared" si="8"/>
        <v>97330.692145254056</v>
      </c>
      <c r="L41" s="6">
        <f t="shared" si="9"/>
        <v>3899447.1708773575</v>
      </c>
      <c r="M41" s="6">
        <f t="shared" si="10"/>
        <v>40.063900553156586</v>
      </c>
    </row>
    <row r="42" spans="1:13">
      <c r="A42">
        <v>40</v>
      </c>
      <c r="B42" s="3">
        <v>1.5299999999999999E-3</v>
      </c>
      <c r="C42" s="3">
        <v>1.529E-3</v>
      </c>
      <c r="D42" s="1">
        <v>97665.1</v>
      </c>
      <c r="E42" s="1">
        <v>149.30000000000001</v>
      </c>
      <c r="F42" s="4">
        <v>40.700000000000003</v>
      </c>
      <c r="G42" s="5">
        <f t="shared" si="0"/>
        <v>1.8042199999999998E-3</v>
      </c>
      <c r="H42" s="5">
        <f t="shared" si="1"/>
        <v>175.46091470973528</v>
      </c>
      <c r="I42" s="5">
        <f t="shared" si="6"/>
        <v>97250.288052308082</v>
      </c>
      <c r="J42" s="5">
        <f t="shared" si="7"/>
        <v>97074.827137598346</v>
      </c>
      <c r="K42" s="6">
        <f t="shared" si="8"/>
        <v>97162.557594953221</v>
      </c>
      <c r="L42" s="6">
        <f t="shared" si="9"/>
        <v>3802116.4787321039</v>
      </c>
      <c r="M42" s="6">
        <f t="shared" si="10"/>
        <v>39.131498520059459</v>
      </c>
    </row>
    <row r="43" spans="1:13">
      <c r="A43">
        <v>41</v>
      </c>
      <c r="B43" s="3">
        <v>1.671E-3</v>
      </c>
      <c r="C43" s="3">
        <v>1.67E-3</v>
      </c>
      <c r="D43" s="1">
        <v>97515.7</v>
      </c>
      <c r="E43" s="1">
        <v>162.80000000000001</v>
      </c>
      <c r="F43" s="4">
        <v>39.76</v>
      </c>
      <c r="G43" s="5">
        <f t="shared" si="0"/>
        <v>1.9705999999999999E-3</v>
      </c>
      <c r="H43" s="5">
        <f t="shared" si="1"/>
        <v>191.29565435735128</v>
      </c>
      <c r="I43" s="5">
        <f t="shared" si="6"/>
        <v>97074.827137598346</v>
      </c>
      <c r="J43" s="5">
        <f t="shared" si="7"/>
        <v>96883.531483240993</v>
      </c>
      <c r="K43" s="6">
        <f t="shared" si="8"/>
        <v>96979.179310419669</v>
      </c>
      <c r="L43" s="6">
        <f t="shared" si="9"/>
        <v>3704953.9211371508</v>
      </c>
      <c r="M43" s="6">
        <f t="shared" si="10"/>
        <v>38.203601509948868</v>
      </c>
    </row>
    <row r="44" spans="1:13">
      <c r="A44">
        <v>42</v>
      </c>
      <c r="B44" s="3">
        <v>1.8190000000000001E-3</v>
      </c>
      <c r="C44" s="3">
        <v>1.818E-3</v>
      </c>
      <c r="D44" s="1">
        <v>97352.9</v>
      </c>
      <c r="E44" s="1">
        <v>176.9</v>
      </c>
      <c r="F44" s="4">
        <v>38.82</v>
      </c>
      <c r="G44" s="5">
        <f t="shared" si="0"/>
        <v>2.1452399999999996E-3</v>
      </c>
      <c r="H44" s="5">
        <f t="shared" si="1"/>
        <v>207.83842707910787</v>
      </c>
      <c r="I44" s="5">
        <f t="shared" si="6"/>
        <v>96883.531483240993</v>
      </c>
      <c r="J44" s="5">
        <f t="shared" si="7"/>
        <v>96675.693056161879</v>
      </c>
      <c r="K44" s="6">
        <f t="shared" si="8"/>
        <v>96779.612269701436</v>
      </c>
      <c r="L44" s="6">
        <f t="shared" si="9"/>
        <v>3607974.7418267312</v>
      </c>
      <c r="M44" s="6">
        <f t="shared" si="10"/>
        <v>37.280318211775594</v>
      </c>
    </row>
    <row r="45" spans="1:13">
      <c r="A45">
        <v>43</v>
      </c>
      <c r="B45" s="3">
        <v>2.0040000000000001E-3</v>
      </c>
      <c r="C45" s="3">
        <v>2.0019999999999999E-3</v>
      </c>
      <c r="D45" s="1">
        <v>97175.9</v>
      </c>
      <c r="E45" s="1">
        <v>194.6</v>
      </c>
      <c r="F45" s="4">
        <v>37.89</v>
      </c>
      <c r="G45" s="5">
        <f t="shared" si="0"/>
        <v>2.3623599999999995E-3</v>
      </c>
      <c r="H45" s="5">
        <f t="shared" si="1"/>
        <v>228.38279024815452</v>
      </c>
      <c r="I45" s="5">
        <f t="shared" si="6"/>
        <v>96675.693056161879</v>
      </c>
      <c r="J45" s="5">
        <f t="shared" si="7"/>
        <v>96447.310265913722</v>
      </c>
      <c r="K45" s="6">
        <f t="shared" si="8"/>
        <v>96561.501661037793</v>
      </c>
      <c r="L45" s="6">
        <f t="shared" si="9"/>
        <v>3511195.1295570293</v>
      </c>
      <c r="M45" s="6">
        <f t="shared" si="10"/>
        <v>36.3622672510051</v>
      </c>
    </row>
    <row r="46" spans="1:13">
      <c r="A46">
        <v>44</v>
      </c>
      <c r="B46" s="3">
        <v>2.0950000000000001E-3</v>
      </c>
      <c r="C46" s="3">
        <v>2.0929999999999998E-3</v>
      </c>
      <c r="D46" s="1">
        <v>96981.4</v>
      </c>
      <c r="E46" s="1">
        <v>203</v>
      </c>
      <c r="F46" s="4">
        <v>36.97</v>
      </c>
      <c r="G46" s="5">
        <f t="shared" si="0"/>
        <v>2.4697399999999998E-3</v>
      </c>
      <c r="H46" s="5">
        <f t="shared" si="1"/>
        <v>238.19978005613774</v>
      </c>
      <c r="I46" s="5">
        <f t="shared" si="6"/>
        <v>96447.310265913722</v>
      </c>
      <c r="J46" s="5">
        <f t="shared" si="7"/>
        <v>96209.110485857585</v>
      </c>
      <c r="K46" s="6">
        <f t="shared" si="8"/>
        <v>96328.210375885654</v>
      </c>
      <c r="L46" s="6">
        <f t="shared" si="9"/>
        <v>3414633.6278959913</v>
      </c>
      <c r="M46" s="6">
        <f t="shared" si="10"/>
        <v>35.447908920674756</v>
      </c>
    </row>
    <row r="47" spans="1:13">
      <c r="A47">
        <v>45</v>
      </c>
      <c r="B47" s="3">
        <v>2.3500000000000001E-3</v>
      </c>
      <c r="C47" s="3">
        <v>2.3470000000000001E-3</v>
      </c>
      <c r="D47" s="1">
        <v>96778.4</v>
      </c>
      <c r="E47" s="1">
        <v>227.2</v>
      </c>
      <c r="F47" s="4">
        <v>36.049999999999997</v>
      </c>
      <c r="G47" s="5">
        <f t="shared" si="0"/>
        <v>2.7694600000000001E-3</v>
      </c>
      <c r="H47" s="5">
        <f t="shared" si="1"/>
        <v>266.44728312616314</v>
      </c>
      <c r="I47" s="5">
        <f t="shared" si="6"/>
        <v>96209.110485857585</v>
      </c>
      <c r="J47" s="5">
        <f t="shared" si="7"/>
        <v>95942.663202731419</v>
      </c>
      <c r="K47" s="6">
        <f t="shared" si="8"/>
        <v>96075.886844294495</v>
      </c>
      <c r="L47" s="6">
        <f t="shared" si="9"/>
        <v>3318305.4175201058</v>
      </c>
      <c r="M47" s="6">
        <f t="shared" si="10"/>
        <v>34.538379259490171</v>
      </c>
    </row>
    <row r="48" spans="1:13">
      <c r="A48">
        <v>46</v>
      </c>
      <c r="B48" s="3">
        <v>2.4910000000000002E-3</v>
      </c>
      <c r="C48" s="3">
        <v>2.4880000000000002E-3</v>
      </c>
      <c r="D48" s="1">
        <v>96551.3</v>
      </c>
      <c r="E48" s="1">
        <v>240.2</v>
      </c>
      <c r="F48" s="4">
        <v>35.130000000000003</v>
      </c>
      <c r="G48" s="5">
        <f t="shared" si="0"/>
        <v>2.9358399999999999E-3</v>
      </c>
      <c r="H48" s="5">
        <f t="shared" si="1"/>
        <v>281.67230833710698</v>
      </c>
      <c r="I48" s="5">
        <f t="shared" si="6"/>
        <v>95942.663202731419</v>
      </c>
      <c r="J48" s="5">
        <f t="shared" si="7"/>
        <v>95660.990894394316</v>
      </c>
      <c r="K48" s="6">
        <f t="shared" si="8"/>
        <v>95801.827048562875</v>
      </c>
      <c r="L48" s="6">
        <f t="shared" si="9"/>
        <v>3222229.5306758112</v>
      </c>
      <c r="M48" s="6">
        <f t="shared" si="10"/>
        <v>33.634322329180968</v>
      </c>
    </row>
    <row r="49" spans="1:13">
      <c r="A49">
        <v>47</v>
      </c>
      <c r="B49" s="3">
        <v>2.7000000000000001E-3</v>
      </c>
      <c r="C49" s="3">
        <v>2.696E-3</v>
      </c>
      <c r="D49" s="1">
        <v>96311</v>
      </c>
      <c r="E49" s="1">
        <v>259.7</v>
      </c>
      <c r="F49" s="4">
        <v>34.22</v>
      </c>
      <c r="G49" s="5">
        <f t="shared" si="0"/>
        <v>3.1812799999999999E-3</v>
      </c>
      <c r="H49" s="5">
        <f t="shared" si="1"/>
        <v>304.32439711251874</v>
      </c>
      <c r="I49" s="5">
        <f t="shared" si="6"/>
        <v>95660.990894394316</v>
      </c>
      <c r="J49" s="5">
        <f t="shared" si="7"/>
        <v>95356.666497281796</v>
      </c>
      <c r="K49" s="6">
        <f t="shared" si="8"/>
        <v>95508.828695838049</v>
      </c>
      <c r="L49" s="6">
        <f t="shared" si="9"/>
        <v>3126427.7036272478</v>
      </c>
      <c r="M49" s="6">
        <f t="shared" si="10"/>
        <v>32.734436662225413</v>
      </c>
    </row>
    <row r="50" spans="1:13">
      <c r="A50">
        <v>48</v>
      </c>
      <c r="B50" s="3">
        <v>2.856E-3</v>
      </c>
      <c r="C50" s="3">
        <v>2.8519999999999999E-3</v>
      </c>
      <c r="D50" s="1">
        <v>96051.3</v>
      </c>
      <c r="E50" s="1">
        <v>273.89999999999998</v>
      </c>
      <c r="F50" s="4">
        <v>33.31</v>
      </c>
      <c r="G50" s="5">
        <f t="shared" si="0"/>
        <v>3.3653599999999995E-3</v>
      </c>
      <c r="H50" s="5">
        <f t="shared" si="1"/>
        <v>320.90951116329222</v>
      </c>
      <c r="I50" s="5">
        <f t="shared" si="6"/>
        <v>95356.666497281796</v>
      </c>
      <c r="J50" s="5">
        <f t="shared" si="7"/>
        <v>95035.756986118504</v>
      </c>
      <c r="K50" s="6">
        <f t="shared" si="8"/>
        <v>95196.211741700157</v>
      </c>
      <c r="L50" s="6">
        <f t="shared" si="9"/>
        <v>3030918.8749314104</v>
      </c>
      <c r="M50" s="6">
        <f t="shared" si="10"/>
        <v>31.838650083632832</v>
      </c>
    </row>
    <row r="51" spans="1:13">
      <c r="A51">
        <v>49</v>
      </c>
      <c r="B51" s="3">
        <v>3.1939999999999998E-3</v>
      </c>
      <c r="C51" s="3">
        <v>3.189E-3</v>
      </c>
      <c r="D51" s="1">
        <v>95777.4</v>
      </c>
      <c r="E51" s="1">
        <v>305.39999999999998</v>
      </c>
      <c r="F51" s="4">
        <v>32.4</v>
      </c>
      <c r="G51" s="5">
        <f t="shared" si="0"/>
        <v>3.7630199999999997E-3</v>
      </c>
      <c r="H51" s="5">
        <f t="shared" si="1"/>
        <v>357.62145425390361</v>
      </c>
      <c r="I51" s="5">
        <f t="shared" si="6"/>
        <v>95035.756986118504</v>
      </c>
      <c r="J51" s="5">
        <f t="shared" si="7"/>
        <v>94678.135531864595</v>
      </c>
      <c r="K51" s="6">
        <f t="shared" si="8"/>
        <v>94856.946258991549</v>
      </c>
      <c r="L51" s="6">
        <f t="shared" si="9"/>
        <v>2935722.6631897101</v>
      </c>
      <c r="M51" s="6">
        <f t="shared" si="10"/>
        <v>30.948947641369291</v>
      </c>
    </row>
    <row r="52" spans="1:13">
      <c r="A52">
        <v>50</v>
      </c>
      <c r="B52" s="3">
        <v>3.385E-3</v>
      </c>
      <c r="C52" s="3">
        <v>3.3790000000000001E-3</v>
      </c>
      <c r="D52" s="1">
        <v>95472</v>
      </c>
      <c r="E52" s="1">
        <v>322.60000000000002</v>
      </c>
      <c r="F52" s="4">
        <v>31.5</v>
      </c>
      <c r="G52" s="5">
        <f t="shared" si="0"/>
        <v>3.9872199999999997E-3</v>
      </c>
      <c r="H52" s="5">
        <f t="shared" si="1"/>
        <v>377.50255555536114</v>
      </c>
      <c r="I52" s="5">
        <f t="shared" si="6"/>
        <v>94678.135531864595</v>
      </c>
      <c r="J52" s="5">
        <f t="shared" si="7"/>
        <v>94300.632976309236</v>
      </c>
      <c r="K52" s="6">
        <f t="shared" si="8"/>
        <v>94489.384254086908</v>
      </c>
      <c r="L52" s="6">
        <f t="shared" si="9"/>
        <v>2840865.7169307186</v>
      </c>
      <c r="M52" s="6">
        <f t="shared" si="10"/>
        <v>30.065448508919072</v>
      </c>
    </row>
    <row r="53" spans="1:13">
      <c r="A53">
        <v>51</v>
      </c>
      <c r="B53" s="3">
        <v>3.6120000000000002E-3</v>
      </c>
      <c r="C53" s="3">
        <v>3.6059999999999998E-3</v>
      </c>
      <c r="D53" s="1">
        <v>95149.4</v>
      </c>
      <c r="E53" s="1">
        <v>343.1</v>
      </c>
      <c r="F53" s="4">
        <v>30.61</v>
      </c>
      <c r="G53" s="5">
        <f t="shared" si="0"/>
        <v>4.2550799999999996E-3</v>
      </c>
      <c r="H53" s="5">
        <f t="shared" si="1"/>
        <v>401.2567373648339</v>
      </c>
      <c r="I53" s="5">
        <f t="shared" si="6"/>
        <v>94300.632976309236</v>
      </c>
      <c r="J53" s="5">
        <f t="shared" si="7"/>
        <v>93899.376238944402</v>
      </c>
      <c r="K53" s="6">
        <f t="shared" si="8"/>
        <v>94100.004607626819</v>
      </c>
      <c r="L53" s="6">
        <f t="shared" si="9"/>
        <v>2746376.3326766314</v>
      </c>
      <c r="M53" s="6">
        <f t="shared" si="10"/>
        <v>29.185719428264907</v>
      </c>
    </row>
    <row r="54" spans="1:13">
      <c r="A54">
        <v>52</v>
      </c>
      <c r="B54" s="3">
        <v>3.9139999999999999E-3</v>
      </c>
      <c r="C54" s="3">
        <v>3.9069999999999999E-3</v>
      </c>
      <c r="D54" s="1">
        <v>94806.3</v>
      </c>
      <c r="E54" s="1">
        <v>370.4</v>
      </c>
      <c r="F54" s="4">
        <v>29.72</v>
      </c>
      <c r="G54" s="5">
        <f t="shared" si="0"/>
        <v>4.6102599999999997E-3</v>
      </c>
      <c r="H54" s="5">
        <f t="shared" si="1"/>
        <v>432.90053829935579</v>
      </c>
      <c r="I54" s="5">
        <f t="shared" si="6"/>
        <v>93899.376238944402</v>
      </c>
      <c r="J54" s="5">
        <f t="shared" si="7"/>
        <v>93466.475700645053</v>
      </c>
      <c r="K54" s="6">
        <f t="shared" si="8"/>
        <v>93682.925969794727</v>
      </c>
      <c r="L54" s="6">
        <f t="shared" si="9"/>
        <v>2652276.3280690052</v>
      </c>
      <c r="M54" s="6">
        <f t="shared" si="10"/>
        <v>28.311202928526729</v>
      </c>
    </row>
    <row r="55" spans="1:13">
      <c r="A55">
        <v>53</v>
      </c>
      <c r="B55" s="3">
        <v>4.1330000000000004E-3</v>
      </c>
      <c r="C55" s="3">
        <v>4.1250000000000002E-3</v>
      </c>
      <c r="D55" s="1">
        <v>94436</v>
      </c>
      <c r="E55" s="1">
        <v>389.5</v>
      </c>
      <c r="F55" s="4">
        <v>28.83</v>
      </c>
      <c r="G55" s="5">
        <f t="shared" si="0"/>
        <v>4.8675000000000003E-3</v>
      </c>
      <c r="H55" s="5">
        <f t="shared" si="1"/>
        <v>454.94807047288981</v>
      </c>
      <c r="I55" s="5">
        <f t="shared" si="6"/>
        <v>93466.475700645053</v>
      </c>
      <c r="J55" s="5">
        <f t="shared" si="7"/>
        <v>93011.527630172161</v>
      </c>
      <c r="K55" s="6">
        <f t="shared" si="8"/>
        <v>93239.001665408607</v>
      </c>
      <c r="L55" s="6">
        <f t="shared" si="9"/>
        <v>2558593.4020992103</v>
      </c>
      <c r="M55" s="6">
        <f t="shared" si="10"/>
        <v>27.44123549585839</v>
      </c>
    </row>
    <row r="56" spans="1:13">
      <c r="A56">
        <v>54</v>
      </c>
      <c r="B56" s="3">
        <v>4.4879999999999998E-3</v>
      </c>
      <c r="C56" s="3">
        <v>4.4780000000000002E-3</v>
      </c>
      <c r="D56" s="1">
        <v>94046.399999999994</v>
      </c>
      <c r="E56" s="1">
        <v>421.1</v>
      </c>
      <c r="F56" s="4">
        <v>27.95</v>
      </c>
      <c r="G56" s="5">
        <f t="shared" si="0"/>
        <v>5.2840400000000003E-3</v>
      </c>
      <c r="H56" s="5">
        <f t="shared" si="1"/>
        <v>491.47663245893494</v>
      </c>
      <c r="I56" s="5">
        <f t="shared" si="6"/>
        <v>93011.527630172161</v>
      </c>
      <c r="J56" s="5">
        <f t="shared" si="7"/>
        <v>92520.050997713231</v>
      </c>
      <c r="K56" s="6">
        <f t="shared" si="8"/>
        <v>92765.789313942689</v>
      </c>
      <c r="L56" s="6">
        <f t="shared" si="9"/>
        <v>2465354.400433802</v>
      </c>
      <c r="M56" s="6">
        <f t="shared" si="10"/>
        <v>26.576116245725292</v>
      </c>
    </row>
    <row r="57" spans="1:13">
      <c r="A57">
        <v>55</v>
      </c>
      <c r="B57" s="3">
        <v>4.7720000000000002E-3</v>
      </c>
      <c r="C57" s="3">
        <v>4.7600000000000003E-3</v>
      </c>
      <c r="D57" s="1">
        <v>93625.3</v>
      </c>
      <c r="E57" s="1">
        <v>445.7</v>
      </c>
      <c r="F57" s="4">
        <v>27.07</v>
      </c>
      <c r="G57" s="5">
        <f t="shared" si="0"/>
        <v>5.6167999999999999E-3</v>
      </c>
      <c r="H57" s="5">
        <f t="shared" si="1"/>
        <v>519.6666224439557</v>
      </c>
      <c r="I57" s="5">
        <f t="shared" si="6"/>
        <v>92520.050997713231</v>
      </c>
      <c r="J57" s="5">
        <f t="shared" si="7"/>
        <v>92000.384375269277</v>
      </c>
      <c r="K57" s="6">
        <f t="shared" si="8"/>
        <v>92260.217686491262</v>
      </c>
      <c r="L57" s="6">
        <f t="shared" si="9"/>
        <v>2372588.6111198594</v>
      </c>
      <c r="M57" s="6">
        <f t="shared" si="10"/>
        <v>25.71626938039681</v>
      </c>
    </row>
    <row r="58" spans="1:13">
      <c r="A58">
        <v>56</v>
      </c>
      <c r="B58" s="3">
        <v>5.4039999999999999E-3</v>
      </c>
      <c r="C58" s="3">
        <v>5.3889999999999997E-3</v>
      </c>
      <c r="D58" s="1">
        <v>93179.6</v>
      </c>
      <c r="E58" s="1">
        <v>502.2</v>
      </c>
      <c r="F58" s="4">
        <v>26.2</v>
      </c>
      <c r="G58" s="5">
        <f t="shared" si="0"/>
        <v>6.3590199999999991E-3</v>
      </c>
      <c r="H58" s="5">
        <f t="shared" si="1"/>
        <v>585.03228425002476</v>
      </c>
      <c r="I58" s="5">
        <f t="shared" si="6"/>
        <v>92000.384375269277</v>
      </c>
      <c r="J58" s="5">
        <f t="shared" si="7"/>
        <v>91415.352091019246</v>
      </c>
      <c r="K58" s="6">
        <f t="shared" si="8"/>
        <v>91707.868233144254</v>
      </c>
      <c r="L58" s="6">
        <f t="shared" si="9"/>
        <v>2280328.3934333678</v>
      </c>
      <c r="M58" s="6">
        <f t="shared" si="10"/>
        <v>24.865133574321071</v>
      </c>
    </row>
    <row r="59" spans="1:13">
      <c r="A59">
        <v>57</v>
      </c>
      <c r="B59" s="3">
        <v>5.8739999999999999E-3</v>
      </c>
      <c r="C59" s="3">
        <v>5.8560000000000001E-3</v>
      </c>
      <c r="D59" s="1">
        <v>92677.4</v>
      </c>
      <c r="E59" s="1">
        <v>542.79999999999995</v>
      </c>
      <c r="F59" s="4">
        <v>25.34</v>
      </c>
      <c r="G59" s="5">
        <f t="shared" si="0"/>
        <v>6.9100799999999999E-3</v>
      </c>
      <c r="H59" s="5">
        <f t="shared" si="1"/>
        <v>631.68739617711026</v>
      </c>
      <c r="I59" s="5">
        <f t="shared" si="6"/>
        <v>91415.352091019246</v>
      </c>
      <c r="J59" s="5">
        <f t="shared" si="7"/>
        <v>90783.66469484214</v>
      </c>
      <c r="K59" s="6">
        <f t="shared" si="8"/>
        <v>91099.5083929307</v>
      </c>
      <c r="L59" s="6">
        <f t="shared" si="9"/>
        <v>2188620.525200224</v>
      </c>
      <c r="M59" s="6">
        <f t="shared" si="10"/>
        <v>24.024504235086084</v>
      </c>
    </row>
    <row r="60" spans="1:13">
      <c r="A60">
        <v>58</v>
      </c>
      <c r="B60" s="3">
        <v>6.4149999999999997E-3</v>
      </c>
      <c r="C60" s="3">
        <v>6.3940000000000004E-3</v>
      </c>
      <c r="D60" s="1">
        <v>92134.7</v>
      </c>
      <c r="E60" s="1">
        <v>589.1</v>
      </c>
      <c r="F60" s="4">
        <v>24.48</v>
      </c>
      <c r="G60" s="5">
        <f t="shared" si="0"/>
        <v>7.5449200000000001E-3</v>
      </c>
      <c r="H60" s="5">
        <f t="shared" si="1"/>
        <v>684.95548742940832</v>
      </c>
      <c r="I60" s="5">
        <f t="shared" si="6"/>
        <v>90783.66469484214</v>
      </c>
      <c r="J60" s="5">
        <f t="shared" si="7"/>
        <v>90098.709207412729</v>
      </c>
      <c r="K60" s="6">
        <f t="shared" si="8"/>
        <v>90441.186951127427</v>
      </c>
      <c r="L60" s="6">
        <f t="shared" si="9"/>
        <v>2097521.0168072935</v>
      </c>
      <c r="M60" s="6">
        <f t="shared" si="10"/>
        <v>23.192099612102073</v>
      </c>
    </row>
    <row r="61" spans="1:13">
      <c r="A61">
        <v>59</v>
      </c>
      <c r="B61" s="3">
        <v>6.9540000000000001E-3</v>
      </c>
      <c r="C61" s="3">
        <v>6.9300000000000004E-3</v>
      </c>
      <c r="D61" s="1">
        <v>91545.5</v>
      </c>
      <c r="E61" s="1">
        <v>634.4</v>
      </c>
      <c r="F61" s="4">
        <v>23.64</v>
      </c>
      <c r="G61" s="5">
        <f t="shared" si="0"/>
        <v>8.1773999999999996E-3</v>
      </c>
      <c r="H61" s="5">
        <f t="shared" si="1"/>
        <v>736.77318467269686</v>
      </c>
      <c r="I61" s="5">
        <f t="shared" si="6"/>
        <v>90098.709207412729</v>
      </c>
      <c r="J61" s="5">
        <f t="shared" si="7"/>
        <v>89361.936022740032</v>
      </c>
      <c r="K61" s="6">
        <f t="shared" si="8"/>
        <v>89730.32261507638</v>
      </c>
      <c r="L61" s="6">
        <f t="shared" si="9"/>
        <v>2007079.8298561659</v>
      </c>
      <c r="M61" s="6">
        <f t="shared" si="10"/>
        <v>22.367910549771487</v>
      </c>
    </row>
    <row r="62" spans="1:13">
      <c r="A62">
        <v>60</v>
      </c>
      <c r="B62" s="3">
        <v>7.6239999999999997E-3</v>
      </c>
      <c r="C62" s="3">
        <v>7.5950000000000002E-3</v>
      </c>
      <c r="D62" s="1">
        <v>90911.1</v>
      </c>
      <c r="E62" s="1">
        <v>690.5</v>
      </c>
      <c r="F62" s="4">
        <v>22.8</v>
      </c>
      <c r="G62" s="5">
        <f t="shared" si="0"/>
        <v>8.9620999999999989E-3</v>
      </c>
      <c r="H62" s="5">
        <f t="shared" si="1"/>
        <v>800.8706068293983</v>
      </c>
      <c r="I62" s="5">
        <f t="shared" si="6"/>
        <v>89361.936022740032</v>
      </c>
      <c r="J62" s="5">
        <f t="shared" si="7"/>
        <v>88561.065415910634</v>
      </c>
      <c r="K62" s="6">
        <f t="shared" si="8"/>
        <v>88961.500719325326</v>
      </c>
      <c r="L62" s="6">
        <f t="shared" si="9"/>
        <v>1917349.5072410896</v>
      </c>
      <c r="M62" s="6">
        <f t="shared" si="10"/>
        <v>21.552576021512404</v>
      </c>
    </row>
    <row r="63" spans="1:13">
      <c r="A63">
        <v>61</v>
      </c>
      <c r="B63" s="3">
        <v>8.3479999999999995E-3</v>
      </c>
      <c r="C63" s="3">
        <v>8.3129999999999992E-3</v>
      </c>
      <c r="D63" s="1">
        <v>90220.6</v>
      </c>
      <c r="E63" s="1">
        <v>750</v>
      </c>
      <c r="F63" s="4">
        <v>21.97</v>
      </c>
      <c r="G63" s="5">
        <f t="shared" si="0"/>
        <v>9.809339999999998E-3</v>
      </c>
      <c r="H63" s="5">
        <f t="shared" si="1"/>
        <v>868.72560142690861</v>
      </c>
      <c r="I63" s="5">
        <f t="shared" si="6"/>
        <v>88561.065415910634</v>
      </c>
      <c r="J63" s="5">
        <f t="shared" si="7"/>
        <v>87692.339814483727</v>
      </c>
      <c r="K63" s="6">
        <f t="shared" si="8"/>
        <v>88126.70261519718</v>
      </c>
      <c r="L63" s="6">
        <f t="shared" si="9"/>
        <v>1828388.0065217644</v>
      </c>
      <c r="M63" s="6">
        <f t="shared" si="10"/>
        <v>20.747264475619499</v>
      </c>
    </row>
    <row r="64" spans="1:13">
      <c r="A64">
        <v>62</v>
      </c>
      <c r="B64" s="3">
        <v>9.2659999999999999E-3</v>
      </c>
      <c r="C64" s="3">
        <v>9.2230000000000003E-3</v>
      </c>
      <c r="D64" s="1">
        <v>89470.6</v>
      </c>
      <c r="E64" s="1">
        <v>825.2</v>
      </c>
      <c r="F64" s="4">
        <v>21.15</v>
      </c>
      <c r="G64" s="5">
        <f t="shared" si="0"/>
        <v>1.0883139999999999E-2</v>
      </c>
      <c r="H64" s="5">
        <f t="shared" si="1"/>
        <v>954.36801112860041</v>
      </c>
      <c r="I64" s="5">
        <f t="shared" si="6"/>
        <v>87692.339814483727</v>
      </c>
      <c r="J64" s="5">
        <f t="shared" si="7"/>
        <v>86737.971803355133</v>
      </c>
      <c r="K64" s="6">
        <f t="shared" si="8"/>
        <v>87215.15580891943</v>
      </c>
      <c r="L64" s="6">
        <f t="shared" si="9"/>
        <v>1740261.3039065672</v>
      </c>
      <c r="M64" s="6">
        <f t="shared" si="10"/>
        <v>19.953656996489503</v>
      </c>
    </row>
    <row r="65" spans="1:13">
      <c r="A65">
        <v>63</v>
      </c>
      <c r="B65" s="3">
        <v>1.023E-2</v>
      </c>
      <c r="C65" s="3">
        <v>1.0178E-2</v>
      </c>
      <c r="D65" s="1">
        <v>88645.4</v>
      </c>
      <c r="E65" s="1">
        <v>902.3</v>
      </c>
      <c r="F65" s="4">
        <v>20.34</v>
      </c>
      <c r="G65" s="5">
        <f t="shared" si="0"/>
        <v>1.201004E-2</v>
      </c>
      <c r="H65" s="5">
        <f t="shared" si="1"/>
        <v>1041.7265108771671</v>
      </c>
      <c r="I65" s="5">
        <f t="shared" si="6"/>
        <v>86737.971803355133</v>
      </c>
      <c r="J65" s="5">
        <f t="shared" si="7"/>
        <v>85696.245292477965</v>
      </c>
      <c r="K65" s="6">
        <f t="shared" si="8"/>
        <v>86217.108547916549</v>
      </c>
      <c r="L65" s="6">
        <f t="shared" si="9"/>
        <v>1653046.1480976476</v>
      </c>
      <c r="M65" s="6">
        <f t="shared" si="10"/>
        <v>19.173064092945548</v>
      </c>
    </row>
    <row r="66" spans="1:13">
      <c r="A66">
        <v>64</v>
      </c>
      <c r="B66" s="3">
        <v>1.1006999999999999E-2</v>
      </c>
      <c r="C66" s="3">
        <v>1.0947E-2</v>
      </c>
      <c r="D66" s="1">
        <v>87743.1</v>
      </c>
      <c r="E66" s="1">
        <v>960.5</v>
      </c>
      <c r="F66" s="4">
        <v>19.55</v>
      </c>
      <c r="G66" s="5">
        <f t="shared" ref="G66:G102" si="11">C66*1.18</f>
        <v>1.2917459999999999E-2</v>
      </c>
      <c r="H66" s="5">
        <f t="shared" ref="H66:H102" si="12">G66*I66</f>
        <v>1106.9778207157724</v>
      </c>
      <c r="I66" s="5">
        <f t="shared" si="6"/>
        <v>85696.245292477965</v>
      </c>
      <c r="J66" s="5">
        <f t="shared" ref="J66:J97" si="13">I66-H66</f>
        <v>84589.267471762199</v>
      </c>
      <c r="K66" s="6">
        <f t="shared" ref="K66:K97" si="14">AVERAGE(I66, J66)</f>
        <v>85142.756382120075</v>
      </c>
      <c r="L66" s="6">
        <f t="shared" ref="L66:L97" si="15">SUM(K66:K166)</f>
        <v>1566829.039549731</v>
      </c>
      <c r="M66" s="6">
        <f t="shared" ref="M66:M97" si="16">L66/K66</f>
        <v>18.402376269307204</v>
      </c>
    </row>
    <row r="67" spans="1:13">
      <c r="A67">
        <v>65</v>
      </c>
      <c r="B67" s="3">
        <v>1.2097E-2</v>
      </c>
      <c r="C67" s="3">
        <v>1.2024999999999999E-2</v>
      </c>
      <c r="D67" s="1">
        <v>86782.6</v>
      </c>
      <c r="E67" s="1">
        <v>1043.5</v>
      </c>
      <c r="F67" s="4">
        <v>18.760000000000002</v>
      </c>
      <c r="G67" s="5">
        <f t="shared" si="11"/>
        <v>1.4189499999999999E-2</v>
      </c>
      <c r="H67" s="5">
        <f t="shared" si="12"/>
        <v>1200.2794107905697</v>
      </c>
      <c r="I67" s="5">
        <f t="shared" si="6"/>
        <v>84589.267471762199</v>
      </c>
      <c r="J67" s="5">
        <f t="shared" si="13"/>
        <v>83388.988060971635</v>
      </c>
      <c r="K67" s="6">
        <f t="shared" si="14"/>
        <v>83989.127766366917</v>
      </c>
      <c r="L67" s="6">
        <f t="shared" si="15"/>
        <v>1481686.2831676111</v>
      </c>
      <c r="M67" s="6">
        <f t="shared" si="16"/>
        <v>17.641405769675654</v>
      </c>
    </row>
    <row r="68" spans="1:13">
      <c r="A68">
        <v>66</v>
      </c>
      <c r="B68" s="3">
        <v>1.3419E-2</v>
      </c>
      <c r="C68" s="3">
        <v>1.333E-2</v>
      </c>
      <c r="D68" s="1">
        <v>85739</v>
      </c>
      <c r="E68" s="1">
        <v>1142.9000000000001</v>
      </c>
      <c r="F68" s="4">
        <v>17.98</v>
      </c>
      <c r="G68" s="5">
        <f t="shared" si="11"/>
        <v>1.5729399999999998E-2</v>
      </c>
      <c r="H68" s="5">
        <f t="shared" si="12"/>
        <v>1311.6587488062471</v>
      </c>
      <c r="I68" s="5">
        <f t="shared" si="6"/>
        <v>83388.988060971635</v>
      </c>
      <c r="J68" s="5">
        <f t="shared" si="13"/>
        <v>82077.329312165384</v>
      </c>
      <c r="K68" s="6">
        <f t="shared" si="14"/>
        <v>82733.158686568509</v>
      </c>
      <c r="L68" s="6">
        <f t="shared" si="15"/>
        <v>1397697.1554012441</v>
      </c>
      <c r="M68" s="6">
        <f t="shared" si="16"/>
        <v>16.894038346781461</v>
      </c>
    </row>
    <row r="69" spans="1:13">
      <c r="A69">
        <v>67</v>
      </c>
      <c r="B69" s="3">
        <v>1.4541999999999999E-2</v>
      </c>
      <c r="C69" s="3">
        <v>1.4437E-2</v>
      </c>
      <c r="D69" s="1">
        <v>84596.1</v>
      </c>
      <c r="E69" s="1">
        <v>1221.3</v>
      </c>
      <c r="F69" s="4">
        <v>17.22</v>
      </c>
      <c r="G69" s="5">
        <f t="shared" si="11"/>
        <v>1.7035659999999998E-2</v>
      </c>
      <c r="H69" s="5">
        <f t="shared" si="12"/>
        <v>1398.2414758700831</v>
      </c>
      <c r="I69" s="5">
        <f t="shared" ref="I69:I102" si="17">J68</f>
        <v>82077.329312165384</v>
      </c>
      <c r="J69" s="5">
        <f t="shared" si="13"/>
        <v>80679.087836295308</v>
      </c>
      <c r="K69" s="6">
        <f t="shared" si="14"/>
        <v>81378.208574230346</v>
      </c>
      <c r="L69" s="6">
        <f t="shared" si="15"/>
        <v>1314963.996714676</v>
      </c>
      <c r="M69" s="6">
        <f t="shared" si="16"/>
        <v>16.158674659386389</v>
      </c>
    </row>
    <row r="70" spans="1:13">
      <c r="A70">
        <v>68</v>
      </c>
      <c r="B70" s="3">
        <v>1.5864E-2</v>
      </c>
      <c r="C70" s="3">
        <v>1.5740000000000001E-2</v>
      </c>
      <c r="D70" s="1">
        <v>83374.8</v>
      </c>
      <c r="E70" s="1">
        <v>1312.3</v>
      </c>
      <c r="F70" s="4">
        <v>16.46</v>
      </c>
      <c r="G70" s="5">
        <f t="shared" si="11"/>
        <v>1.8573199999999998E-2</v>
      </c>
      <c r="H70" s="5">
        <f t="shared" si="12"/>
        <v>1498.46883420108</v>
      </c>
      <c r="I70" s="5">
        <f t="shared" si="17"/>
        <v>80679.087836295308</v>
      </c>
      <c r="J70" s="5">
        <f t="shared" si="13"/>
        <v>79180.61900209423</v>
      </c>
      <c r="K70" s="6">
        <f t="shared" si="14"/>
        <v>79929.853419194769</v>
      </c>
      <c r="L70" s="6">
        <f t="shared" si="15"/>
        <v>1233585.7881404452</v>
      </c>
      <c r="M70" s="6">
        <f t="shared" si="16"/>
        <v>15.433354815138514</v>
      </c>
    </row>
    <row r="71" spans="1:13">
      <c r="A71">
        <v>69</v>
      </c>
      <c r="B71" s="3">
        <v>1.7440000000000001E-2</v>
      </c>
      <c r="C71" s="3">
        <v>1.7288999999999999E-2</v>
      </c>
      <c r="D71" s="1">
        <v>82062.5</v>
      </c>
      <c r="E71" s="1">
        <v>1418.8</v>
      </c>
      <c r="F71" s="4">
        <v>15.72</v>
      </c>
      <c r="G71" s="5">
        <f t="shared" si="11"/>
        <v>2.0401019999999999E-2</v>
      </c>
      <c r="H71" s="5">
        <f t="shared" si="12"/>
        <v>1615.3653918741043</v>
      </c>
      <c r="I71" s="5">
        <f t="shared" si="17"/>
        <v>79180.61900209423</v>
      </c>
      <c r="J71" s="5">
        <f t="shared" si="13"/>
        <v>77565.253610220127</v>
      </c>
      <c r="K71" s="6">
        <f t="shared" si="14"/>
        <v>78372.936306157178</v>
      </c>
      <c r="L71" s="6">
        <f t="shared" si="15"/>
        <v>1153655.9347212503</v>
      </c>
      <c r="M71" s="6">
        <f t="shared" si="16"/>
        <v>14.720080541764979</v>
      </c>
    </row>
    <row r="72" spans="1:13">
      <c r="A72">
        <v>70</v>
      </c>
      <c r="B72" s="3">
        <v>1.8456E-2</v>
      </c>
      <c r="C72" s="3">
        <v>1.8287000000000001E-2</v>
      </c>
      <c r="D72" s="1">
        <v>80643.8</v>
      </c>
      <c r="E72" s="1">
        <v>1474.7</v>
      </c>
      <c r="F72" s="4">
        <v>14.98</v>
      </c>
      <c r="G72" s="5">
        <f t="shared" si="11"/>
        <v>2.157866E-2</v>
      </c>
      <c r="H72" s="5">
        <f t="shared" si="12"/>
        <v>1673.7542354687125</v>
      </c>
      <c r="I72" s="5">
        <f t="shared" si="17"/>
        <v>77565.253610220127</v>
      </c>
      <c r="J72" s="5">
        <f t="shared" si="13"/>
        <v>75891.499374751409</v>
      </c>
      <c r="K72" s="6">
        <f t="shared" si="14"/>
        <v>76728.376492485768</v>
      </c>
      <c r="L72" s="6">
        <f t="shared" si="15"/>
        <v>1075282.9984150932</v>
      </c>
      <c r="M72" s="6">
        <f t="shared" si="16"/>
        <v>14.014150273600521</v>
      </c>
    </row>
    <row r="73" spans="1:13">
      <c r="A73">
        <v>71</v>
      </c>
      <c r="B73" s="3">
        <v>2.0483999999999999E-2</v>
      </c>
      <c r="C73" s="3">
        <v>2.0275999999999999E-2</v>
      </c>
      <c r="D73" s="1">
        <v>79169</v>
      </c>
      <c r="E73" s="1">
        <v>1605.3</v>
      </c>
      <c r="F73" s="4">
        <v>14.25</v>
      </c>
      <c r="G73" s="5">
        <f t="shared" si="11"/>
        <v>2.3925679999999998E-2</v>
      </c>
      <c r="H73" s="5">
        <f t="shared" si="12"/>
        <v>1815.7557287605021</v>
      </c>
      <c r="I73" s="5">
        <f t="shared" si="17"/>
        <v>75891.499374751409</v>
      </c>
      <c r="J73" s="5">
        <f t="shared" si="13"/>
        <v>74075.743645990908</v>
      </c>
      <c r="K73" s="6">
        <f t="shared" si="14"/>
        <v>74983.621510371158</v>
      </c>
      <c r="L73" s="6">
        <f t="shared" si="15"/>
        <v>998554.62192260707</v>
      </c>
      <c r="M73" s="6">
        <f t="shared" si="16"/>
        <v>13.316969783654617</v>
      </c>
    </row>
    <row r="74" spans="1:13">
      <c r="A74">
        <v>72</v>
      </c>
      <c r="B74" s="3">
        <v>2.2578000000000001E-2</v>
      </c>
      <c r="C74" s="3">
        <v>2.2325999999999999E-2</v>
      </c>
      <c r="D74" s="1">
        <v>77563.8</v>
      </c>
      <c r="E74" s="1">
        <v>1731.7</v>
      </c>
      <c r="F74" s="4">
        <v>13.54</v>
      </c>
      <c r="G74" s="5">
        <f t="shared" si="11"/>
        <v>2.6344679999999995E-2</v>
      </c>
      <c r="H74" s="5">
        <f t="shared" si="12"/>
        <v>1951.5017621156635</v>
      </c>
      <c r="I74" s="5">
        <f t="shared" si="17"/>
        <v>74075.743645990908</v>
      </c>
      <c r="J74" s="5">
        <f t="shared" si="13"/>
        <v>72124.241883875249</v>
      </c>
      <c r="K74" s="6">
        <f t="shared" si="14"/>
        <v>73099.992764933078</v>
      </c>
      <c r="L74" s="6">
        <f t="shared" si="15"/>
        <v>923571.00041223585</v>
      </c>
      <c r="M74" s="6">
        <f t="shared" si="16"/>
        <v>12.634351461321671</v>
      </c>
    </row>
    <row r="75" spans="1:13">
      <c r="A75">
        <v>73</v>
      </c>
      <c r="B75" s="3">
        <v>2.5829000000000001E-2</v>
      </c>
      <c r="C75" s="3">
        <v>2.5499999999999998E-2</v>
      </c>
      <c r="D75" s="1">
        <v>75832</v>
      </c>
      <c r="E75" s="1">
        <v>1933.7</v>
      </c>
      <c r="F75" s="4">
        <v>12.84</v>
      </c>
      <c r="G75" s="5">
        <f t="shared" si="11"/>
        <v>3.0089999999999995E-2</v>
      </c>
      <c r="H75" s="5">
        <f t="shared" si="12"/>
        <v>2170.2184382858059</v>
      </c>
      <c r="I75" s="5">
        <f t="shared" si="17"/>
        <v>72124.241883875249</v>
      </c>
      <c r="J75" s="5">
        <f t="shared" si="13"/>
        <v>69954.023445589439</v>
      </c>
      <c r="K75" s="6">
        <f t="shared" si="14"/>
        <v>71039.132664732344</v>
      </c>
      <c r="L75" s="6">
        <f t="shared" si="15"/>
        <v>850471.0076473027</v>
      </c>
      <c r="M75" s="6">
        <f t="shared" si="16"/>
        <v>11.971866431155378</v>
      </c>
    </row>
    <row r="76" spans="1:13">
      <c r="A76">
        <v>74</v>
      </c>
      <c r="B76" s="3">
        <v>2.8524999999999998E-2</v>
      </c>
      <c r="C76" s="3">
        <v>2.8124E-2</v>
      </c>
      <c r="D76" s="1">
        <v>73898.3</v>
      </c>
      <c r="E76" s="1">
        <v>2078.3000000000002</v>
      </c>
      <c r="F76" s="4">
        <v>12.16</v>
      </c>
      <c r="G76" s="5">
        <f t="shared" si="11"/>
        <v>3.3186319999999998E-2</v>
      </c>
      <c r="H76" s="5">
        <f t="shared" si="12"/>
        <v>2321.5166073528335</v>
      </c>
      <c r="I76" s="5">
        <f t="shared" si="17"/>
        <v>69954.023445589439</v>
      </c>
      <c r="J76" s="5">
        <f t="shared" si="13"/>
        <v>67632.506838236601</v>
      </c>
      <c r="K76" s="6">
        <f t="shared" si="14"/>
        <v>68793.265141913027</v>
      </c>
      <c r="L76" s="6">
        <f t="shared" si="15"/>
        <v>779431.8749825703</v>
      </c>
      <c r="M76" s="6">
        <f t="shared" si="16"/>
        <v>11.330060775203606</v>
      </c>
    </row>
    <row r="77" spans="1:13">
      <c r="A77">
        <v>75</v>
      </c>
      <c r="B77" s="3">
        <v>3.1903000000000001E-2</v>
      </c>
      <c r="C77" s="3">
        <v>3.1401999999999999E-2</v>
      </c>
      <c r="D77" s="1">
        <v>71820</v>
      </c>
      <c r="E77" s="1">
        <v>2255.3000000000002</v>
      </c>
      <c r="F77" s="4">
        <v>11.5</v>
      </c>
      <c r="G77" s="5">
        <f t="shared" si="11"/>
        <v>3.7054359999999995E-2</v>
      </c>
      <c r="H77" s="5">
        <f t="shared" si="12"/>
        <v>2506.0792560864802</v>
      </c>
      <c r="I77" s="5">
        <f t="shared" si="17"/>
        <v>67632.506838236601</v>
      </c>
      <c r="J77" s="5">
        <f t="shared" si="13"/>
        <v>65126.427582150121</v>
      </c>
      <c r="K77" s="6">
        <f t="shared" si="14"/>
        <v>66379.467210193368</v>
      </c>
      <c r="L77" s="6">
        <f t="shared" si="15"/>
        <v>710638.60984065733</v>
      </c>
      <c r="M77" s="6">
        <f t="shared" si="16"/>
        <v>10.705699212534959</v>
      </c>
    </row>
    <row r="78" spans="1:13">
      <c r="A78">
        <v>76</v>
      </c>
      <c r="B78" s="3">
        <v>3.5742000000000003E-2</v>
      </c>
      <c r="C78" s="3">
        <v>3.5115E-2</v>
      </c>
      <c r="D78" s="1">
        <v>69564.7</v>
      </c>
      <c r="E78" s="1">
        <v>2442.6999999999998</v>
      </c>
      <c r="F78" s="4">
        <v>10.85</v>
      </c>
      <c r="G78" s="5">
        <f t="shared" si="11"/>
        <v>4.1435699999999999E-2</v>
      </c>
      <c r="H78" s="5">
        <f t="shared" si="12"/>
        <v>2698.5591153656978</v>
      </c>
      <c r="I78" s="5">
        <f t="shared" si="17"/>
        <v>65126.427582150121</v>
      </c>
      <c r="J78" s="5">
        <f t="shared" si="13"/>
        <v>62427.868466784421</v>
      </c>
      <c r="K78" s="6">
        <f t="shared" si="14"/>
        <v>63777.148024467271</v>
      </c>
      <c r="L78" s="6">
        <f t="shared" si="15"/>
        <v>644259.14263046405</v>
      </c>
      <c r="M78" s="6">
        <f t="shared" si="16"/>
        <v>10.101723933834458</v>
      </c>
    </row>
    <row r="79" spans="1:13">
      <c r="A79">
        <v>77</v>
      </c>
      <c r="B79" s="3">
        <v>3.9607000000000003E-2</v>
      </c>
      <c r="C79" s="3">
        <v>3.8837999999999998E-2</v>
      </c>
      <c r="D79" s="1">
        <v>67121.899999999994</v>
      </c>
      <c r="E79" s="1">
        <v>2606.9</v>
      </c>
      <c r="F79" s="4">
        <v>10.23</v>
      </c>
      <c r="G79" s="5">
        <f t="shared" si="11"/>
        <v>4.5828839999999996E-2</v>
      </c>
      <c r="H79" s="5">
        <f t="shared" si="12"/>
        <v>2860.9967955053085</v>
      </c>
      <c r="I79" s="5">
        <f t="shared" si="17"/>
        <v>62427.868466784421</v>
      </c>
      <c r="J79" s="5">
        <f t="shared" si="13"/>
        <v>59566.871671279114</v>
      </c>
      <c r="K79" s="6">
        <f t="shared" si="14"/>
        <v>60997.370069031764</v>
      </c>
      <c r="L79" s="6">
        <f t="shared" si="15"/>
        <v>580481.99460599676</v>
      </c>
      <c r="M79" s="6">
        <f t="shared" si="16"/>
        <v>9.516508563386509</v>
      </c>
    </row>
    <row r="80" spans="1:13">
      <c r="A80">
        <v>78</v>
      </c>
      <c r="B80" s="3">
        <v>4.4489000000000001E-2</v>
      </c>
      <c r="C80" s="3">
        <v>4.3520999999999997E-2</v>
      </c>
      <c r="D80" s="1">
        <v>64515.1</v>
      </c>
      <c r="E80" s="1">
        <v>2807.7</v>
      </c>
      <c r="F80" s="4">
        <v>9.6199999999999992</v>
      </c>
      <c r="G80" s="5">
        <f t="shared" si="11"/>
        <v>5.1354779999999996E-2</v>
      </c>
      <c r="H80" s="5">
        <f t="shared" si="12"/>
        <v>3059.0435899667709</v>
      </c>
      <c r="I80" s="5">
        <f t="shared" si="17"/>
        <v>59566.871671279114</v>
      </c>
      <c r="J80" s="5">
        <f t="shared" si="13"/>
        <v>56507.828081312342</v>
      </c>
      <c r="K80" s="6">
        <f t="shared" si="14"/>
        <v>58037.349876295732</v>
      </c>
      <c r="L80" s="6">
        <f t="shared" si="15"/>
        <v>519484.62453696498</v>
      </c>
      <c r="M80" s="6">
        <f t="shared" si="16"/>
        <v>8.9508674266524135</v>
      </c>
    </row>
    <row r="81" spans="1:13">
      <c r="A81">
        <v>79</v>
      </c>
      <c r="B81" s="3">
        <v>4.9284000000000001E-2</v>
      </c>
      <c r="C81" s="3">
        <v>4.8099000000000003E-2</v>
      </c>
      <c r="D81" s="1">
        <v>61707.3</v>
      </c>
      <c r="E81" s="1">
        <v>2968.1</v>
      </c>
      <c r="F81" s="4">
        <v>9.0399999999999991</v>
      </c>
      <c r="G81" s="5">
        <f t="shared" si="11"/>
        <v>5.6756819999999999E-2</v>
      </c>
      <c r="H81" s="5">
        <f t="shared" si="12"/>
        <v>3207.20462700199</v>
      </c>
      <c r="I81" s="5">
        <f t="shared" si="17"/>
        <v>56507.828081312342</v>
      </c>
      <c r="J81" s="5">
        <f t="shared" si="13"/>
        <v>53300.623454310349</v>
      </c>
      <c r="K81" s="6">
        <f t="shared" si="14"/>
        <v>54904.225767811346</v>
      </c>
      <c r="L81" s="6">
        <f t="shared" si="15"/>
        <v>461447.27466066927</v>
      </c>
      <c r="M81" s="6">
        <f t="shared" si="16"/>
        <v>8.4045857710865235</v>
      </c>
    </row>
    <row r="82" spans="1:13">
      <c r="A82">
        <v>80</v>
      </c>
      <c r="B82" s="3">
        <v>5.5479000000000001E-2</v>
      </c>
      <c r="C82" s="3">
        <v>5.3982000000000002E-2</v>
      </c>
      <c r="D82" s="1">
        <v>58739.199999999997</v>
      </c>
      <c r="E82" s="1">
        <v>3170.9</v>
      </c>
      <c r="F82" s="4">
        <v>8.4700000000000006</v>
      </c>
      <c r="G82" s="5">
        <f t="shared" si="11"/>
        <v>6.3698759999999993E-2</v>
      </c>
      <c r="H82" s="5">
        <f t="shared" si="12"/>
        <v>3395.1836212664857</v>
      </c>
      <c r="I82" s="5">
        <f t="shared" si="17"/>
        <v>53300.623454310349</v>
      </c>
      <c r="J82" s="5">
        <f t="shared" si="13"/>
        <v>49905.439833043863</v>
      </c>
      <c r="K82" s="6">
        <f t="shared" si="14"/>
        <v>51603.03164367711</v>
      </c>
      <c r="L82" s="6">
        <f t="shared" si="15"/>
        <v>406543.04889285791</v>
      </c>
      <c r="M82" s="6">
        <f t="shared" si="16"/>
        <v>7.8782783868217052</v>
      </c>
    </row>
    <row r="83" spans="1:13">
      <c r="A83">
        <v>81</v>
      </c>
      <c r="B83" s="3">
        <v>6.1932000000000001E-2</v>
      </c>
      <c r="C83" s="3">
        <v>6.0070999999999999E-2</v>
      </c>
      <c r="D83" s="1">
        <v>55568.4</v>
      </c>
      <c r="E83" s="1">
        <v>3338.1</v>
      </c>
      <c r="F83" s="4">
        <v>7.93</v>
      </c>
      <c r="G83" s="5">
        <f t="shared" si="11"/>
        <v>7.0883779999999993E-2</v>
      </c>
      <c r="H83" s="5">
        <f t="shared" si="12"/>
        <v>3537.4862179287175</v>
      </c>
      <c r="I83" s="5">
        <f t="shared" si="17"/>
        <v>49905.439833043863</v>
      </c>
      <c r="J83" s="5">
        <f t="shared" si="13"/>
        <v>46367.953615115148</v>
      </c>
      <c r="K83" s="6">
        <f t="shared" si="14"/>
        <v>48136.696724079506</v>
      </c>
      <c r="L83" s="6">
        <f t="shared" si="15"/>
        <v>354940.01724918082</v>
      </c>
      <c r="M83" s="6">
        <f t="shared" si="16"/>
        <v>7.3735848407651234</v>
      </c>
    </row>
    <row r="84" spans="1:13">
      <c r="A84">
        <v>82</v>
      </c>
      <c r="B84" s="3">
        <v>6.88E-2</v>
      </c>
      <c r="C84" s="3">
        <v>6.6512000000000002E-2</v>
      </c>
      <c r="D84" s="1">
        <v>52230.3</v>
      </c>
      <c r="E84" s="1">
        <v>3473.9</v>
      </c>
      <c r="F84" s="4">
        <v>7.4</v>
      </c>
      <c r="G84" s="5">
        <f t="shared" si="11"/>
        <v>7.8484159999999997E-2</v>
      </c>
      <c r="H84" s="5">
        <f t="shared" si="12"/>
        <v>3639.1498904012756</v>
      </c>
      <c r="I84" s="5">
        <f t="shared" si="17"/>
        <v>46367.953615115148</v>
      </c>
      <c r="J84" s="5">
        <f t="shared" si="13"/>
        <v>42728.803724713871</v>
      </c>
      <c r="K84" s="6">
        <f t="shared" si="14"/>
        <v>44548.378669914513</v>
      </c>
      <c r="L84" s="6">
        <f t="shared" si="15"/>
        <v>306803.32052510133</v>
      </c>
      <c r="M84" s="6">
        <f t="shared" si="16"/>
        <v>6.8869693956404108</v>
      </c>
    </row>
    <row r="85" spans="1:13">
      <c r="A85">
        <v>83</v>
      </c>
      <c r="B85" s="3">
        <v>7.8350000000000003E-2</v>
      </c>
      <c r="C85" s="3">
        <v>7.5396000000000005E-2</v>
      </c>
      <c r="D85" s="1">
        <v>48756.4</v>
      </c>
      <c r="E85" s="1">
        <v>3676</v>
      </c>
      <c r="F85" s="4">
        <v>6.89</v>
      </c>
      <c r="G85" s="5">
        <f t="shared" si="11"/>
        <v>8.8967279999999996E-2</v>
      </c>
      <c r="H85" s="5">
        <f t="shared" si="12"/>
        <v>3801.4654450416615</v>
      </c>
      <c r="I85" s="5">
        <f t="shared" si="17"/>
        <v>42728.803724713871</v>
      </c>
      <c r="J85" s="5">
        <f t="shared" si="13"/>
        <v>38927.338279672207</v>
      </c>
      <c r="K85" s="6">
        <f t="shared" si="14"/>
        <v>40828.071002193043</v>
      </c>
      <c r="L85" s="6">
        <f t="shared" si="15"/>
        <v>262254.94185518695</v>
      </c>
      <c r="M85" s="6">
        <f t="shared" si="16"/>
        <v>6.4233978098328519</v>
      </c>
    </row>
    <row r="86" spans="1:13">
      <c r="A86">
        <v>84</v>
      </c>
      <c r="B86" s="3">
        <v>8.8506000000000001E-2</v>
      </c>
      <c r="C86" s="3">
        <v>8.4754999999999997E-2</v>
      </c>
      <c r="D86" s="1">
        <v>45080.4</v>
      </c>
      <c r="E86" s="1">
        <v>3820.8</v>
      </c>
      <c r="F86" s="4">
        <v>6.41</v>
      </c>
      <c r="G86" s="5">
        <f t="shared" si="11"/>
        <v>0.10001089999999999</v>
      </c>
      <c r="H86" s="5">
        <f t="shared" si="12"/>
        <v>3893.1581359544684</v>
      </c>
      <c r="I86" s="5">
        <f t="shared" si="17"/>
        <v>38927.338279672207</v>
      </c>
      <c r="J86" s="5">
        <f t="shared" si="13"/>
        <v>35034.180143717742</v>
      </c>
      <c r="K86" s="6">
        <f t="shared" si="14"/>
        <v>36980.759211694975</v>
      </c>
      <c r="L86" s="6">
        <f t="shared" si="15"/>
        <v>221426.87085299392</v>
      </c>
      <c r="M86" s="6">
        <f t="shared" si="16"/>
        <v>5.9876237149552303</v>
      </c>
    </row>
    <row r="87" spans="1:13">
      <c r="A87">
        <v>85</v>
      </c>
      <c r="B87" s="3">
        <v>9.9366999999999997E-2</v>
      </c>
      <c r="C87" s="3">
        <v>9.4663999999999998E-2</v>
      </c>
      <c r="D87" s="1">
        <v>41259.599999999999</v>
      </c>
      <c r="E87" s="1">
        <v>3905.8</v>
      </c>
      <c r="F87" s="4">
        <v>5.96</v>
      </c>
      <c r="G87" s="5">
        <f t="shared" si="11"/>
        <v>0.11170351999999999</v>
      </c>
      <c r="H87" s="5">
        <f t="shared" si="12"/>
        <v>3913.4412423673771</v>
      </c>
      <c r="I87" s="5">
        <f t="shared" si="17"/>
        <v>35034.180143717742</v>
      </c>
      <c r="J87" s="5">
        <f t="shared" si="13"/>
        <v>31120.738901350363</v>
      </c>
      <c r="K87" s="6">
        <f t="shared" si="14"/>
        <v>33077.459522534053</v>
      </c>
      <c r="L87" s="6">
        <f t="shared" si="15"/>
        <v>184446.11164129895</v>
      </c>
      <c r="M87" s="6">
        <f t="shared" si="16"/>
        <v>5.5761873585135779</v>
      </c>
    </row>
    <row r="88" spans="1:13">
      <c r="A88">
        <v>86</v>
      </c>
      <c r="B88" s="3">
        <v>0.112884</v>
      </c>
      <c r="C88" s="3">
        <v>0.106853</v>
      </c>
      <c r="D88" s="1">
        <v>37353.800000000003</v>
      </c>
      <c r="E88" s="1">
        <v>3991.3</v>
      </c>
      <c r="F88" s="4">
        <v>5.53</v>
      </c>
      <c r="G88" s="5">
        <f t="shared" si="11"/>
        <v>0.12608654</v>
      </c>
      <c r="H88" s="5">
        <f t="shared" si="12"/>
        <v>3923.9062903146687</v>
      </c>
      <c r="I88" s="5">
        <f t="shared" si="17"/>
        <v>31120.738901350363</v>
      </c>
      <c r="J88" s="5">
        <f t="shared" si="13"/>
        <v>27196.832611035694</v>
      </c>
      <c r="K88" s="6">
        <f t="shared" si="14"/>
        <v>29158.785756193029</v>
      </c>
      <c r="L88" s="6">
        <f t="shared" si="15"/>
        <v>151368.65211876488</v>
      </c>
      <c r="M88" s="6">
        <f t="shared" si="16"/>
        <v>5.1911850302825355</v>
      </c>
    </row>
    <row r="89" spans="1:13">
      <c r="A89">
        <v>87</v>
      </c>
      <c r="B89" s="3">
        <v>0.12606000000000001</v>
      </c>
      <c r="C89" s="3">
        <v>0.118585</v>
      </c>
      <c r="D89" s="1">
        <v>33362.400000000001</v>
      </c>
      <c r="E89" s="1">
        <v>3956.3</v>
      </c>
      <c r="F89" s="4">
        <v>5.13</v>
      </c>
      <c r="G89" s="5">
        <f t="shared" si="11"/>
        <v>0.13993029999999998</v>
      </c>
      <c r="H89" s="5">
        <f t="shared" si="12"/>
        <v>3805.6609463120076</v>
      </c>
      <c r="I89" s="5">
        <f t="shared" si="17"/>
        <v>27196.832611035694</v>
      </c>
      <c r="J89" s="5">
        <f t="shared" si="13"/>
        <v>23391.171664723686</v>
      </c>
      <c r="K89" s="6">
        <f t="shared" si="14"/>
        <v>25294.002137879688</v>
      </c>
      <c r="L89" s="6">
        <f t="shared" si="15"/>
        <v>122209.86636257183</v>
      </c>
      <c r="M89" s="6">
        <f t="shared" si="16"/>
        <v>4.8315749202674922</v>
      </c>
    </row>
    <row r="90" spans="1:13">
      <c r="A90">
        <v>88</v>
      </c>
      <c r="B90" s="3">
        <v>0.14288699999999999</v>
      </c>
      <c r="C90" s="3">
        <v>0.13335900000000001</v>
      </c>
      <c r="D90" s="1">
        <v>29406.1</v>
      </c>
      <c r="E90" s="1">
        <v>3921.6</v>
      </c>
      <c r="F90" s="4">
        <v>4.76</v>
      </c>
      <c r="G90" s="5">
        <f t="shared" si="11"/>
        <v>0.15736362000000001</v>
      </c>
      <c r="H90" s="5">
        <f t="shared" si="12"/>
        <v>3680.9194492023457</v>
      </c>
      <c r="I90" s="5">
        <f t="shared" si="17"/>
        <v>23391.171664723686</v>
      </c>
      <c r="J90" s="5">
        <f t="shared" si="13"/>
        <v>19710.252215521341</v>
      </c>
      <c r="K90" s="6">
        <f t="shared" si="14"/>
        <v>21550.711940122514</v>
      </c>
      <c r="L90" s="6">
        <f t="shared" si="15"/>
        <v>96915.864224692137</v>
      </c>
      <c r="M90" s="6">
        <f t="shared" si="16"/>
        <v>4.4971073110701685</v>
      </c>
    </row>
    <row r="91" spans="1:13">
      <c r="A91">
        <v>89</v>
      </c>
      <c r="B91" s="3">
        <v>0.16198899999999999</v>
      </c>
      <c r="C91" s="3">
        <v>0.14985100000000001</v>
      </c>
      <c r="D91" s="1">
        <v>25484.6</v>
      </c>
      <c r="E91" s="1">
        <v>3818.9</v>
      </c>
      <c r="F91" s="4">
        <v>4.41</v>
      </c>
      <c r="G91" s="5">
        <f t="shared" si="11"/>
        <v>0.17682418</v>
      </c>
      <c r="H91" s="5">
        <f t="shared" si="12"/>
        <v>3485.2491856027445</v>
      </c>
      <c r="I91" s="5">
        <f t="shared" si="17"/>
        <v>19710.252215521341</v>
      </c>
      <c r="J91" s="5">
        <f t="shared" si="13"/>
        <v>16225.003029918596</v>
      </c>
      <c r="K91" s="6">
        <f t="shared" si="14"/>
        <v>17967.627622719971</v>
      </c>
      <c r="L91" s="6">
        <f t="shared" si="15"/>
        <v>75365.152284569616</v>
      </c>
      <c r="M91" s="6">
        <f t="shared" si="16"/>
        <v>4.1944965616535139</v>
      </c>
    </row>
    <row r="92" spans="1:13">
      <c r="A92">
        <v>90</v>
      </c>
      <c r="B92" s="3">
        <v>0.17308100000000001</v>
      </c>
      <c r="C92" s="3">
        <v>0.15929499999999999</v>
      </c>
      <c r="D92" s="1">
        <v>21665.7</v>
      </c>
      <c r="E92" s="1">
        <v>3451.2</v>
      </c>
      <c r="F92" s="4">
        <v>4.0999999999999996</v>
      </c>
      <c r="G92" s="5">
        <f t="shared" si="11"/>
        <v>0.18796809999999997</v>
      </c>
      <c r="H92" s="5">
        <f t="shared" si="12"/>
        <v>3049.7829920280415</v>
      </c>
      <c r="I92" s="5">
        <f t="shared" si="17"/>
        <v>16225.003029918596</v>
      </c>
      <c r="J92" s="5">
        <f t="shared" si="13"/>
        <v>13175.220037890555</v>
      </c>
      <c r="K92" s="6">
        <f t="shared" si="14"/>
        <v>14700.111533904575</v>
      </c>
      <c r="L92" s="6">
        <f t="shared" si="15"/>
        <v>57397.524661849653</v>
      </c>
      <c r="M92" s="6">
        <f t="shared" si="16"/>
        <v>3.9045638891560159</v>
      </c>
    </row>
    <row r="93" spans="1:13">
      <c r="A93">
        <v>91</v>
      </c>
      <c r="B93" s="3">
        <v>0.19612199999999999</v>
      </c>
      <c r="C93" s="3">
        <v>0.17860799999999999</v>
      </c>
      <c r="D93" s="1">
        <v>18214.400000000001</v>
      </c>
      <c r="E93" s="1">
        <v>3253.2</v>
      </c>
      <c r="F93" s="4">
        <v>3.78</v>
      </c>
      <c r="G93" s="5">
        <f t="shared" si="11"/>
        <v>0.21075743999999996</v>
      </c>
      <c r="H93" s="5">
        <f t="shared" si="12"/>
        <v>2776.775646622516</v>
      </c>
      <c r="I93" s="5">
        <f t="shared" si="17"/>
        <v>13175.220037890555</v>
      </c>
      <c r="J93" s="5">
        <f t="shared" si="13"/>
        <v>10398.444391268038</v>
      </c>
      <c r="K93" s="6">
        <f t="shared" si="14"/>
        <v>11786.832214579295</v>
      </c>
      <c r="L93" s="6">
        <f t="shared" si="15"/>
        <v>42697.413127945081</v>
      </c>
      <c r="M93" s="6">
        <f t="shared" si="16"/>
        <v>3.6224672032857193</v>
      </c>
    </row>
    <row r="94" spans="1:13">
      <c r="A94">
        <v>92</v>
      </c>
      <c r="B94" s="3">
        <v>0.21759600000000001</v>
      </c>
      <c r="C94" s="3">
        <v>0.196245</v>
      </c>
      <c r="D94" s="1">
        <v>14961.2</v>
      </c>
      <c r="E94" s="1">
        <v>2936.1</v>
      </c>
      <c r="F94" s="4">
        <v>3.5</v>
      </c>
      <c r="G94" s="5">
        <f t="shared" si="11"/>
        <v>0.2315691</v>
      </c>
      <c r="H94" s="5">
        <f t="shared" si="12"/>
        <v>2407.9584090859876</v>
      </c>
      <c r="I94" s="5">
        <f t="shared" si="17"/>
        <v>10398.444391268038</v>
      </c>
      <c r="J94" s="5">
        <f t="shared" si="13"/>
        <v>7990.4859821820501</v>
      </c>
      <c r="K94" s="6">
        <f t="shared" si="14"/>
        <v>9194.4651867250432</v>
      </c>
      <c r="L94" s="6">
        <f t="shared" si="15"/>
        <v>30910.580913365786</v>
      </c>
      <c r="M94" s="6">
        <f t="shared" si="16"/>
        <v>3.3618682854979367</v>
      </c>
    </row>
    <row r="95" spans="1:13">
      <c r="A95">
        <v>93</v>
      </c>
      <c r="B95" s="3">
        <v>0.24099200000000001</v>
      </c>
      <c r="C95" s="3">
        <v>0.21507599999999999</v>
      </c>
      <c r="D95" s="1">
        <v>12025.1</v>
      </c>
      <c r="E95" s="1">
        <v>2586.3000000000002</v>
      </c>
      <c r="F95" s="4">
        <v>3.23</v>
      </c>
      <c r="G95" s="5">
        <f t="shared" si="11"/>
        <v>0.25378967999999996</v>
      </c>
      <c r="H95" s="5">
        <f t="shared" si="12"/>
        <v>2027.9028804624679</v>
      </c>
      <c r="I95" s="5">
        <f t="shared" si="17"/>
        <v>7990.4859821820501</v>
      </c>
      <c r="J95" s="5">
        <f t="shared" si="13"/>
        <v>5962.5831017195824</v>
      </c>
      <c r="K95" s="6">
        <f t="shared" si="14"/>
        <v>6976.5345419508158</v>
      </c>
      <c r="L95" s="6">
        <f t="shared" si="15"/>
        <v>21716.115726640743</v>
      </c>
      <c r="M95" s="6">
        <f t="shared" si="16"/>
        <v>3.1127367887392938</v>
      </c>
    </row>
    <row r="96" spans="1:13">
      <c r="A96">
        <v>94</v>
      </c>
      <c r="B96" s="3">
        <v>0.27045400000000003</v>
      </c>
      <c r="C96" s="3">
        <v>0.23823800000000001</v>
      </c>
      <c r="D96" s="1">
        <v>9438.7999999999993</v>
      </c>
      <c r="E96" s="1">
        <v>2248.6999999999998</v>
      </c>
      <c r="F96" s="4">
        <v>2.98</v>
      </c>
      <c r="G96" s="5">
        <f t="shared" si="11"/>
        <v>0.28112083999999998</v>
      </c>
      <c r="H96" s="5">
        <f t="shared" si="12"/>
        <v>1676.2063701252143</v>
      </c>
      <c r="I96" s="5">
        <f t="shared" si="17"/>
        <v>5962.5831017195824</v>
      </c>
      <c r="J96" s="5">
        <f t="shared" si="13"/>
        <v>4286.3767315943678</v>
      </c>
      <c r="K96" s="6">
        <f t="shared" si="14"/>
        <v>5124.4799166569755</v>
      </c>
      <c r="L96" s="6">
        <f t="shared" si="15"/>
        <v>14739.581184689925</v>
      </c>
      <c r="M96" s="6">
        <f t="shared" si="16"/>
        <v>2.876307727693368</v>
      </c>
    </row>
    <row r="97" spans="1:13">
      <c r="A97">
        <v>95</v>
      </c>
      <c r="B97" s="3">
        <v>0.301786</v>
      </c>
      <c r="C97" s="3">
        <v>0.26221899999999998</v>
      </c>
      <c r="D97" s="1">
        <v>7190.1</v>
      </c>
      <c r="E97" s="1">
        <v>1885.4</v>
      </c>
      <c r="F97" s="4">
        <v>2.75</v>
      </c>
      <c r="G97" s="5">
        <f t="shared" si="11"/>
        <v>0.30941841999999997</v>
      </c>
      <c r="H97" s="5">
        <f t="shared" si="12"/>
        <v>1326.2839158146933</v>
      </c>
      <c r="I97" s="5">
        <f t="shared" si="17"/>
        <v>4286.3767315943678</v>
      </c>
      <c r="J97" s="5">
        <f t="shared" si="13"/>
        <v>2960.0928157796743</v>
      </c>
      <c r="K97" s="6">
        <f t="shared" si="14"/>
        <v>3623.2347736870211</v>
      </c>
      <c r="L97" s="6">
        <f t="shared" si="15"/>
        <v>9615.1012680329477</v>
      </c>
      <c r="M97" s="6">
        <f t="shared" si="16"/>
        <v>2.6537339887165454</v>
      </c>
    </row>
    <row r="98" spans="1:13">
      <c r="A98">
        <v>96</v>
      </c>
      <c r="B98" s="3">
        <v>0.33712399999999998</v>
      </c>
      <c r="C98" s="3">
        <v>0.28849399999999997</v>
      </c>
      <c r="D98" s="1">
        <v>5304.7</v>
      </c>
      <c r="E98" s="1">
        <v>1530.4</v>
      </c>
      <c r="F98" s="4">
        <v>2.5499999999999998</v>
      </c>
      <c r="G98" s="5">
        <f t="shared" si="11"/>
        <v>0.34042291999999996</v>
      </c>
      <c r="H98" s="5">
        <f t="shared" si="12"/>
        <v>1007.6834398187387</v>
      </c>
      <c r="I98" s="5">
        <f t="shared" si="17"/>
        <v>2960.0928157796743</v>
      </c>
      <c r="J98" s="5">
        <f t="shared" ref="J98:J129" si="18">I98-H98</f>
        <v>1952.4093759609354</v>
      </c>
      <c r="K98" s="6">
        <f t="shared" ref="K98:K129" si="19">AVERAGE(I98, J98)</f>
        <v>2456.2510958703051</v>
      </c>
      <c r="L98" s="6">
        <f t="shared" ref="L98:L129" si="20">SUM(K98:K198)</f>
        <v>5991.866494345928</v>
      </c>
      <c r="M98" s="6">
        <f t="shared" ref="M98:M129" si="21">L98/K98</f>
        <v>2.4394356523321465</v>
      </c>
    </row>
    <row r="99" spans="1:13">
      <c r="A99">
        <v>97</v>
      </c>
      <c r="B99" s="3">
        <v>0.36165700000000001</v>
      </c>
      <c r="C99" s="3">
        <v>0.30627399999999999</v>
      </c>
      <c r="D99" s="1">
        <v>3774.4</v>
      </c>
      <c r="E99" s="1">
        <v>1156</v>
      </c>
      <c r="F99" s="4">
        <v>2.38</v>
      </c>
      <c r="G99" s="5">
        <f t="shared" si="11"/>
        <v>0.36140331999999997</v>
      </c>
      <c r="H99" s="5">
        <f t="shared" si="12"/>
        <v>705.60723047141016</v>
      </c>
      <c r="I99" s="5">
        <f t="shared" si="17"/>
        <v>1952.4093759609354</v>
      </c>
      <c r="J99" s="5">
        <f t="shared" si="18"/>
        <v>1246.8021454895252</v>
      </c>
      <c r="K99" s="6">
        <f t="shared" si="19"/>
        <v>1599.6057607252303</v>
      </c>
      <c r="L99" s="6">
        <f t="shared" si="20"/>
        <v>3535.6153984756229</v>
      </c>
      <c r="M99" s="6">
        <f t="shared" si="21"/>
        <v>2.2103042420106336</v>
      </c>
    </row>
    <row r="100" spans="1:13">
      <c r="A100">
        <v>98</v>
      </c>
      <c r="B100" s="3">
        <v>0.39345799999999997</v>
      </c>
      <c r="C100" s="3">
        <v>0.32877800000000001</v>
      </c>
      <c r="D100" s="1">
        <v>2618.4</v>
      </c>
      <c r="E100" s="1">
        <v>860.9</v>
      </c>
      <c r="F100" s="4">
        <v>2.21</v>
      </c>
      <c r="G100" s="5">
        <f t="shared" si="11"/>
        <v>0.38795804</v>
      </c>
      <c r="H100" s="5">
        <f t="shared" si="12"/>
        <v>483.70691663191104</v>
      </c>
      <c r="I100" s="5">
        <f t="shared" si="17"/>
        <v>1246.8021454895252</v>
      </c>
      <c r="J100" s="5">
        <f t="shared" si="18"/>
        <v>763.09522885761407</v>
      </c>
      <c r="K100" s="6">
        <f t="shared" si="19"/>
        <v>1004.9486871735696</v>
      </c>
      <c r="L100" s="6">
        <f t="shared" si="20"/>
        <v>1936.0096377503924</v>
      </c>
      <c r="M100" s="6">
        <f t="shared" si="21"/>
        <v>1.926476110133984</v>
      </c>
    </row>
    <row r="101" spans="1:13">
      <c r="A101">
        <v>99</v>
      </c>
      <c r="B101" s="3">
        <v>0.45108700000000002</v>
      </c>
      <c r="C101" s="3">
        <v>0.36807099999999998</v>
      </c>
      <c r="D101" s="1">
        <v>1757.5</v>
      </c>
      <c r="E101" s="1">
        <v>646.9</v>
      </c>
      <c r="F101" s="4">
        <v>2.0499999999999998</v>
      </c>
      <c r="G101" s="5">
        <f t="shared" si="11"/>
        <v>0.43432377999999994</v>
      </c>
      <c r="H101" s="5">
        <f t="shared" si="12"/>
        <v>331.43040429740398</v>
      </c>
      <c r="I101" s="5">
        <f t="shared" si="17"/>
        <v>763.09522885761407</v>
      </c>
      <c r="J101" s="5">
        <f t="shared" si="18"/>
        <v>431.66482456021009</v>
      </c>
      <c r="K101" s="6">
        <f t="shared" si="19"/>
        <v>597.38002670891206</v>
      </c>
      <c r="L101" s="6">
        <f t="shared" si="20"/>
        <v>931.06095057682285</v>
      </c>
      <c r="M101" s="6">
        <f t="shared" si="21"/>
        <v>1.5585739545164019</v>
      </c>
    </row>
    <row r="102" spans="1:13">
      <c r="A102">
        <v>100</v>
      </c>
      <c r="B102">
        <v>0.47636600000000001</v>
      </c>
      <c r="C102">
        <v>0.38473000000000002</v>
      </c>
      <c r="D102">
        <v>1110.5999999999999</v>
      </c>
      <c r="E102">
        <v>427.3</v>
      </c>
      <c r="F102">
        <v>1.95</v>
      </c>
      <c r="G102" s="5">
        <f t="shared" si="11"/>
        <v>0.45398139999999998</v>
      </c>
      <c r="H102" s="5">
        <f t="shared" si="12"/>
        <v>195.96780138459854</v>
      </c>
      <c r="I102" s="5">
        <f t="shared" si="17"/>
        <v>431.66482456021009</v>
      </c>
      <c r="J102" s="5">
        <f t="shared" si="18"/>
        <v>235.69702317561155</v>
      </c>
      <c r="K102" s="6">
        <f t="shared" si="19"/>
        <v>333.68092386791079</v>
      </c>
      <c r="L102" s="6">
        <f t="shared" si="20"/>
        <v>333.68092386791079</v>
      </c>
      <c r="M102" s="6">
        <f t="shared" si="21"/>
        <v>1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3E76B-4733-094C-885D-2B6374A96BAE}">
  <dimension ref="A1:M102"/>
  <sheetViews>
    <sheetView topLeftCell="T1" workbookViewId="0">
      <selection activeCell="Q69" sqref="Q69"/>
    </sheetView>
  </sheetViews>
  <sheetFormatPr baseColWidth="10" defaultRowHeight="15"/>
  <sheetData>
    <row r="1" spans="1:1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11</v>
      </c>
      <c r="J1" s="7" t="s">
        <v>12</v>
      </c>
      <c r="K1" s="7" t="s">
        <v>8</v>
      </c>
      <c r="L1" s="7" t="s">
        <v>9</v>
      </c>
      <c r="M1" s="7" t="s">
        <v>10</v>
      </c>
    </row>
    <row r="2" spans="1:13">
      <c r="A2">
        <v>0</v>
      </c>
      <c r="B2" s="3">
        <v>3.4880000000000002E-3</v>
      </c>
      <c r="C2" s="3">
        <v>3.4819999999999999E-3</v>
      </c>
      <c r="D2" s="1">
        <v>100000</v>
      </c>
      <c r="E2" s="1">
        <v>348.2</v>
      </c>
      <c r="F2" s="4">
        <v>82.82</v>
      </c>
      <c r="G2" s="5">
        <f t="shared" ref="G2:G65" si="0">C2*1.18</f>
        <v>4.1087599999999995E-3</v>
      </c>
      <c r="H2" s="5">
        <f t="shared" ref="H2:H65" si="1">G2*I2</f>
        <v>410.87599999999998</v>
      </c>
      <c r="I2" s="5">
        <v>100000</v>
      </c>
      <c r="J2" s="5">
        <f t="shared" ref="J2:J65" si="2">I2-H2</f>
        <v>99589.123999999996</v>
      </c>
      <c r="K2" s="6">
        <f t="shared" ref="K2:K65" si="3">AVERAGE(I2, J2)</f>
        <v>99794.562000000005</v>
      </c>
      <c r="L2" s="6">
        <f t="shared" ref="L2:L65" si="4">SUM(K2:K102)</f>
        <v>8118600.5950916121</v>
      </c>
      <c r="M2" s="6">
        <f t="shared" ref="M2:M65" si="5">L2/K2</f>
        <v>81.353136206876798</v>
      </c>
    </row>
    <row r="3" spans="1:13">
      <c r="A3">
        <v>1</v>
      </c>
      <c r="B3" s="3">
        <v>2.5599999999999999E-4</v>
      </c>
      <c r="C3" s="3">
        <v>2.5599999999999999E-4</v>
      </c>
      <c r="D3" s="1">
        <v>99651.8</v>
      </c>
      <c r="E3" s="1">
        <v>25.5</v>
      </c>
      <c r="F3" s="4">
        <v>82.11</v>
      </c>
      <c r="G3" s="5">
        <f t="shared" si="0"/>
        <v>3.0207999999999998E-4</v>
      </c>
      <c r="H3" s="5">
        <f t="shared" si="1"/>
        <v>30.083882577919997</v>
      </c>
      <c r="I3" s="5">
        <f>J2</f>
        <v>99589.123999999996</v>
      </c>
      <c r="J3" s="5">
        <f t="shared" si="2"/>
        <v>99559.040117422075</v>
      </c>
      <c r="K3" s="6">
        <f t="shared" si="3"/>
        <v>99574.082058711036</v>
      </c>
      <c r="L3" s="6">
        <f t="shared" si="4"/>
        <v>8018806.0330916131</v>
      </c>
      <c r="M3" s="6">
        <f t="shared" si="5"/>
        <v>80.531056549068168</v>
      </c>
    </row>
    <row r="4" spans="1:13">
      <c r="A4">
        <v>2</v>
      </c>
      <c r="B4" s="3">
        <v>1.34E-4</v>
      </c>
      <c r="C4" s="3">
        <v>1.34E-4</v>
      </c>
      <c r="D4" s="1">
        <v>99626.3</v>
      </c>
      <c r="E4" s="1">
        <v>13.4</v>
      </c>
      <c r="F4" s="4">
        <v>81.13</v>
      </c>
      <c r="G4" s="5">
        <f t="shared" si="0"/>
        <v>1.5811999999999998E-4</v>
      </c>
      <c r="H4" s="5">
        <f t="shared" si="1"/>
        <v>15.742275423366777</v>
      </c>
      <c r="I4" s="5">
        <f>J3</f>
        <v>99559.040117422075</v>
      </c>
      <c r="J4" s="5">
        <f t="shared" si="2"/>
        <v>99543.297841998705</v>
      </c>
      <c r="K4" s="6">
        <f t="shared" si="3"/>
        <v>99551.16897971039</v>
      </c>
      <c r="L4" s="6">
        <f t="shared" si="4"/>
        <v>7919231.9510329021</v>
      </c>
      <c r="M4" s="6">
        <f t="shared" si="5"/>
        <v>79.549361722180564</v>
      </c>
    </row>
    <row r="5" spans="1:13">
      <c r="A5">
        <v>3</v>
      </c>
      <c r="B5" s="3">
        <v>1.1E-4</v>
      </c>
      <c r="C5" s="3">
        <v>1.1E-4</v>
      </c>
      <c r="D5" s="1">
        <v>99613</v>
      </c>
      <c r="E5" s="1">
        <v>11</v>
      </c>
      <c r="F5" s="4">
        <v>80.14</v>
      </c>
      <c r="G5" s="5">
        <f t="shared" si="0"/>
        <v>1.2980000000000001E-4</v>
      </c>
      <c r="H5" s="5">
        <f t="shared" si="1"/>
        <v>12.920720059891433</v>
      </c>
      <c r="I5" s="5">
        <f t="shared" ref="I5:I68" si="6">J4</f>
        <v>99543.297841998705</v>
      </c>
      <c r="J5" s="5">
        <f t="shared" si="2"/>
        <v>99530.377121938815</v>
      </c>
      <c r="K5" s="6">
        <f t="shared" si="3"/>
        <v>99536.83748196876</v>
      </c>
      <c r="L5" s="6">
        <f t="shared" si="4"/>
        <v>7819680.7820531903</v>
      </c>
      <c r="M5" s="6">
        <f t="shared" si="5"/>
        <v>78.560671404390732</v>
      </c>
    </row>
    <row r="6" spans="1:13">
      <c r="A6">
        <v>4</v>
      </c>
      <c r="B6" s="3">
        <v>8.1000000000000004E-5</v>
      </c>
      <c r="C6" s="3">
        <v>8.1000000000000004E-5</v>
      </c>
      <c r="D6" s="1">
        <v>99602</v>
      </c>
      <c r="E6" s="1">
        <v>8.1</v>
      </c>
      <c r="F6" s="4">
        <v>79.150000000000006</v>
      </c>
      <c r="G6" s="5">
        <f t="shared" si="0"/>
        <v>9.5580000000000003E-5</v>
      </c>
      <c r="H6" s="5">
        <f t="shared" si="1"/>
        <v>9.5131134453149127</v>
      </c>
      <c r="I6" s="5">
        <f t="shared" si="6"/>
        <v>99530.377121938815</v>
      </c>
      <c r="J6" s="5">
        <f t="shared" si="2"/>
        <v>99520.864008493503</v>
      </c>
      <c r="K6" s="6">
        <f t="shared" si="3"/>
        <v>99525.620565216159</v>
      </c>
      <c r="L6" s="6">
        <f t="shared" si="4"/>
        <v>7720143.9445712222</v>
      </c>
      <c r="M6" s="6">
        <f t="shared" si="5"/>
        <v>77.569412787659459</v>
      </c>
    </row>
    <row r="7" spans="1:13">
      <c r="A7">
        <v>5</v>
      </c>
      <c r="B7" s="3">
        <v>7.2000000000000002E-5</v>
      </c>
      <c r="C7" s="3">
        <v>7.2000000000000002E-5</v>
      </c>
      <c r="D7" s="1">
        <v>99593.9</v>
      </c>
      <c r="E7" s="1">
        <v>7.1</v>
      </c>
      <c r="F7" s="4">
        <v>78.150000000000006</v>
      </c>
      <c r="G7" s="5">
        <f t="shared" si="0"/>
        <v>8.496E-5</v>
      </c>
      <c r="H7" s="5">
        <f t="shared" si="1"/>
        <v>8.455292606161608</v>
      </c>
      <c r="I7" s="5">
        <f t="shared" si="6"/>
        <v>99520.864008493503</v>
      </c>
      <c r="J7" s="5">
        <f t="shared" si="2"/>
        <v>99512.408715887344</v>
      </c>
      <c r="K7" s="6">
        <f t="shared" si="3"/>
        <v>99516.636362190417</v>
      </c>
      <c r="L7" s="6">
        <f t="shared" si="4"/>
        <v>7620618.3240060052</v>
      </c>
      <c r="M7" s="6">
        <f t="shared" si="5"/>
        <v>76.576325351982291</v>
      </c>
    </row>
    <row r="8" spans="1:13">
      <c r="A8">
        <v>6</v>
      </c>
      <c r="B8" s="3">
        <v>7.4999999999999993E-5</v>
      </c>
      <c r="C8" s="3">
        <v>7.4999999999999993E-5</v>
      </c>
      <c r="D8" s="1">
        <v>99586.7</v>
      </c>
      <c r="E8" s="1">
        <v>7.5</v>
      </c>
      <c r="F8" s="4">
        <v>77.16</v>
      </c>
      <c r="G8" s="5">
        <f t="shared" si="0"/>
        <v>8.8499999999999983E-5</v>
      </c>
      <c r="H8" s="5">
        <f t="shared" si="1"/>
        <v>8.8068481713560285</v>
      </c>
      <c r="I8" s="5">
        <f t="shared" si="6"/>
        <v>99512.408715887344</v>
      </c>
      <c r="J8" s="5">
        <f t="shared" si="2"/>
        <v>99503.601867715988</v>
      </c>
      <c r="K8" s="6">
        <f t="shared" si="3"/>
        <v>99508.005291801674</v>
      </c>
      <c r="L8" s="6">
        <f t="shared" si="4"/>
        <v>7521101.6876438139</v>
      </c>
      <c r="M8" s="6">
        <f t="shared" si="5"/>
        <v>75.582880649537728</v>
      </c>
    </row>
    <row r="9" spans="1:13">
      <c r="A9">
        <v>7</v>
      </c>
      <c r="B9" s="3">
        <v>7.8999999999999996E-5</v>
      </c>
      <c r="C9" s="3">
        <v>7.8999999999999996E-5</v>
      </c>
      <c r="D9" s="1">
        <v>99579.3</v>
      </c>
      <c r="E9" s="1">
        <v>7.9</v>
      </c>
      <c r="F9" s="4">
        <v>76.16</v>
      </c>
      <c r="G9" s="5">
        <f t="shared" si="0"/>
        <v>9.3219999999999992E-5</v>
      </c>
      <c r="H9" s="5">
        <f t="shared" si="1"/>
        <v>9.2757257661084829</v>
      </c>
      <c r="I9" s="5">
        <f t="shared" si="6"/>
        <v>99503.601867715988</v>
      </c>
      <c r="J9" s="5">
        <f t="shared" si="2"/>
        <v>99494.326141949874</v>
      </c>
      <c r="K9" s="6">
        <f t="shared" si="3"/>
        <v>99498.964004832931</v>
      </c>
      <c r="L9" s="6">
        <f t="shared" si="4"/>
        <v>7421593.682352013</v>
      </c>
      <c r="M9" s="6">
        <f t="shared" si="5"/>
        <v>74.589657858060974</v>
      </c>
    </row>
    <row r="10" spans="1:13">
      <c r="A10">
        <v>8</v>
      </c>
      <c r="B10" s="3">
        <v>7.1000000000000005E-5</v>
      </c>
      <c r="C10" s="3">
        <v>7.1000000000000005E-5</v>
      </c>
      <c r="D10" s="1">
        <v>99571.4</v>
      </c>
      <c r="E10" s="1">
        <v>7</v>
      </c>
      <c r="F10" s="4">
        <v>75.17</v>
      </c>
      <c r="G10" s="5">
        <f t="shared" si="0"/>
        <v>8.3780000000000001E-5</v>
      </c>
      <c r="H10" s="5">
        <f t="shared" si="1"/>
        <v>8.3356346441725613</v>
      </c>
      <c r="I10" s="5">
        <f t="shared" si="6"/>
        <v>99494.326141949874</v>
      </c>
      <c r="J10" s="5">
        <f t="shared" si="2"/>
        <v>99485.990507305702</v>
      </c>
      <c r="K10" s="6">
        <f t="shared" si="3"/>
        <v>99490.158324627788</v>
      </c>
      <c r="L10" s="6">
        <f t="shared" si="4"/>
        <v>7322094.7183471797</v>
      </c>
      <c r="M10" s="6">
        <f t="shared" si="5"/>
        <v>73.596171135398308</v>
      </c>
    </row>
    <row r="11" spans="1:13">
      <c r="A11">
        <v>9</v>
      </c>
      <c r="B11" s="3">
        <v>6.6000000000000005E-5</v>
      </c>
      <c r="C11" s="3">
        <v>6.6000000000000005E-5</v>
      </c>
      <c r="D11" s="1">
        <v>99564.4</v>
      </c>
      <c r="E11" s="1">
        <v>6.6</v>
      </c>
      <c r="F11" s="4">
        <v>74.180000000000007</v>
      </c>
      <c r="G11" s="5">
        <f t="shared" si="0"/>
        <v>7.7880000000000007E-5</v>
      </c>
      <c r="H11" s="5">
        <f t="shared" si="1"/>
        <v>7.7479689407089687</v>
      </c>
      <c r="I11" s="5">
        <f t="shared" si="6"/>
        <v>99485.990507305702</v>
      </c>
      <c r="J11" s="5">
        <f t="shared" si="2"/>
        <v>99478.242538364997</v>
      </c>
      <c r="K11" s="6">
        <f t="shared" si="3"/>
        <v>99482.116522835349</v>
      </c>
      <c r="L11" s="6">
        <f t="shared" si="4"/>
        <v>7222604.5600225525</v>
      </c>
      <c r="M11" s="6">
        <f t="shared" si="5"/>
        <v>72.602039567228744</v>
      </c>
    </row>
    <row r="12" spans="1:13">
      <c r="A12">
        <v>10</v>
      </c>
      <c r="B12" s="3">
        <v>6.8999999999999997E-5</v>
      </c>
      <c r="C12" s="3">
        <v>6.8999999999999997E-5</v>
      </c>
      <c r="D12" s="1">
        <v>99557.8</v>
      </c>
      <c r="E12" s="1">
        <v>6.9</v>
      </c>
      <c r="F12" s="4">
        <v>73.180000000000007</v>
      </c>
      <c r="G12" s="5">
        <f t="shared" si="0"/>
        <v>8.141999999999999E-5</v>
      </c>
      <c r="H12" s="5">
        <f t="shared" si="1"/>
        <v>8.0995185074736771</v>
      </c>
      <c r="I12" s="5">
        <f t="shared" si="6"/>
        <v>99478.242538364997</v>
      </c>
      <c r="J12" s="5">
        <f t="shared" si="2"/>
        <v>99470.143019857525</v>
      </c>
      <c r="K12" s="6">
        <f t="shared" si="3"/>
        <v>99474.192779111268</v>
      </c>
      <c r="L12" s="6">
        <f t="shared" si="4"/>
        <v>7123122.4434997169</v>
      </c>
      <c r="M12" s="6">
        <f t="shared" si="5"/>
        <v>71.607743119032492</v>
      </c>
    </row>
    <row r="13" spans="1:13">
      <c r="A13">
        <v>11</v>
      </c>
      <c r="B13" s="3">
        <v>6.0000000000000002E-5</v>
      </c>
      <c r="C13" s="3">
        <v>6.0000000000000002E-5</v>
      </c>
      <c r="D13" s="1">
        <v>99550.9</v>
      </c>
      <c r="E13" s="1">
        <v>5.9</v>
      </c>
      <c r="F13" s="4">
        <v>72.19</v>
      </c>
      <c r="G13" s="5">
        <f t="shared" si="0"/>
        <v>7.08E-5</v>
      </c>
      <c r="H13" s="5">
        <f t="shared" si="1"/>
        <v>7.0424861258059126</v>
      </c>
      <c r="I13" s="5">
        <f t="shared" si="6"/>
        <v>99470.143019857525</v>
      </c>
      <c r="J13" s="5">
        <f t="shared" si="2"/>
        <v>99463.100533731718</v>
      </c>
      <c r="K13" s="6">
        <f t="shared" si="3"/>
        <v>99466.621776794622</v>
      </c>
      <c r="L13" s="6">
        <f t="shared" si="4"/>
        <v>7023648.2507206062</v>
      </c>
      <c r="M13" s="6">
        <f t="shared" si="5"/>
        <v>70.613117498670391</v>
      </c>
    </row>
    <row r="14" spans="1:13">
      <c r="A14">
        <v>12</v>
      </c>
      <c r="B14" s="3">
        <v>6.0000000000000002E-5</v>
      </c>
      <c r="C14" s="3">
        <v>6.0000000000000002E-5</v>
      </c>
      <c r="D14" s="1">
        <v>99545</v>
      </c>
      <c r="E14" s="1">
        <v>6</v>
      </c>
      <c r="F14" s="4">
        <v>71.19</v>
      </c>
      <c r="G14" s="5">
        <f t="shared" si="0"/>
        <v>7.08E-5</v>
      </c>
      <c r="H14" s="5">
        <f t="shared" si="1"/>
        <v>7.0419875177882059</v>
      </c>
      <c r="I14" s="5">
        <f t="shared" si="6"/>
        <v>99463.100533731718</v>
      </c>
      <c r="J14" s="5">
        <f t="shared" si="2"/>
        <v>99456.058546213928</v>
      </c>
      <c r="K14" s="6">
        <f t="shared" si="3"/>
        <v>99459.579539972823</v>
      </c>
      <c r="L14" s="6">
        <f t="shared" si="4"/>
        <v>6924181.6289438112</v>
      </c>
      <c r="M14" s="6">
        <f t="shared" si="5"/>
        <v>69.618046456359508</v>
      </c>
    </row>
    <row r="15" spans="1:13">
      <c r="A15">
        <v>13</v>
      </c>
      <c r="B15" s="3">
        <v>1.06E-4</v>
      </c>
      <c r="C15" s="3">
        <v>1.06E-4</v>
      </c>
      <c r="D15" s="1">
        <v>99539</v>
      </c>
      <c r="E15" s="1">
        <v>10.5</v>
      </c>
      <c r="F15" s="4">
        <v>70.19</v>
      </c>
      <c r="G15" s="5">
        <f t="shared" si="0"/>
        <v>1.2507999999999999E-4</v>
      </c>
      <c r="H15" s="5">
        <f t="shared" si="1"/>
        <v>12.439963802960436</v>
      </c>
      <c r="I15" s="5">
        <f t="shared" si="6"/>
        <v>99456.058546213928</v>
      </c>
      <c r="J15" s="5">
        <f t="shared" si="2"/>
        <v>99443.618582410971</v>
      </c>
      <c r="K15" s="6">
        <f t="shared" si="3"/>
        <v>99449.838564312449</v>
      </c>
      <c r="L15" s="6">
        <f t="shared" si="4"/>
        <v>6824722.0494038388</v>
      </c>
      <c r="M15" s="6">
        <f t="shared" si="5"/>
        <v>68.624767500154476</v>
      </c>
    </row>
    <row r="16" spans="1:13">
      <c r="A16">
        <v>14</v>
      </c>
      <c r="B16" s="3">
        <v>1.12E-4</v>
      </c>
      <c r="C16" s="3">
        <v>1.12E-4</v>
      </c>
      <c r="D16" s="1">
        <v>99528.5</v>
      </c>
      <c r="E16" s="1">
        <v>11.2</v>
      </c>
      <c r="F16" s="4">
        <v>69.2</v>
      </c>
      <c r="G16" s="5">
        <f t="shared" si="0"/>
        <v>1.3215999999999998E-4</v>
      </c>
      <c r="H16" s="5">
        <f t="shared" si="1"/>
        <v>13.142468631851433</v>
      </c>
      <c r="I16" s="5">
        <f t="shared" si="6"/>
        <v>99443.618582410971</v>
      </c>
      <c r="J16" s="5">
        <f t="shared" si="2"/>
        <v>99430.476113779121</v>
      </c>
      <c r="K16" s="6">
        <f t="shared" si="3"/>
        <v>99437.047348095046</v>
      </c>
      <c r="L16" s="6">
        <f t="shared" si="4"/>
        <v>6725272.2108395258</v>
      </c>
      <c r="M16" s="6">
        <f t="shared" si="5"/>
        <v>67.633466501641493</v>
      </c>
    </row>
    <row r="17" spans="1:13">
      <c r="A17">
        <v>15</v>
      </c>
      <c r="B17" s="3">
        <v>1.3899999999999999E-4</v>
      </c>
      <c r="C17" s="3">
        <v>1.3899999999999999E-4</v>
      </c>
      <c r="D17" s="1">
        <v>99517.3</v>
      </c>
      <c r="E17" s="1">
        <v>13.9</v>
      </c>
      <c r="F17" s="4">
        <v>68.209999999999994</v>
      </c>
      <c r="G17" s="5">
        <f t="shared" si="0"/>
        <v>1.6401999999999999E-4</v>
      </c>
      <c r="H17" s="5">
        <f t="shared" si="1"/>
        <v>16.30858669218205</v>
      </c>
      <c r="I17" s="5">
        <f t="shared" si="6"/>
        <v>99430.476113779121</v>
      </c>
      <c r="J17" s="5">
        <f t="shared" si="2"/>
        <v>99414.167527086945</v>
      </c>
      <c r="K17" s="6">
        <f t="shared" si="3"/>
        <v>99422.321820433033</v>
      </c>
      <c r="L17" s="6">
        <f t="shared" si="4"/>
        <v>6625835.1634914316</v>
      </c>
      <c r="M17" s="6">
        <f t="shared" si="5"/>
        <v>66.643335643059842</v>
      </c>
    </row>
    <row r="18" spans="1:13">
      <c r="A18">
        <v>16</v>
      </c>
      <c r="B18" s="3">
        <v>1.5699999999999999E-4</v>
      </c>
      <c r="C18" s="3">
        <v>1.5699999999999999E-4</v>
      </c>
      <c r="D18" s="1">
        <v>99503.5</v>
      </c>
      <c r="E18" s="1">
        <v>15.6</v>
      </c>
      <c r="F18" s="4">
        <v>67.22</v>
      </c>
      <c r="G18" s="5">
        <f t="shared" si="0"/>
        <v>1.8525999999999997E-4</v>
      </c>
      <c r="H18" s="5">
        <f t="shared" si="1"/>
        <v>18.417468676068125</v>
      </c>
      <c r="I18" s="5">
        <f t="shared" si="6"/>
        <v>99414.167527086945</v>
      </c>
      <c r="J18" s="5">
        <f t="shared" si="2"/>
        <v>99395.750058410878</v>
      </c>
      <c r="K18" s="6">
        <f t="shared" si="3"/>
        <v>99404.958792748919</v>
      </c>
      <c r="L18" s="6">
        <f t="shared" si="4"/>
        <v>6526412.8416709993</v>
      </c>
      <c r="M18" s="6">
        <f t="shared" si="5"/>
        <v>65.654801540414383</v>
      </c>
    </row>
    <row r="19" spans="1:13">
      <c r="A19">
        <v>17</v>
      </c>
      <c r="B19" s="3">
        <v>1.5300000000000001E-4</v>
      </c>
      <c r="C19" s="3">
        <v>1.5300000000000001E-4</v>
      </c>
      <c r="D19" s="1">
        <v>99487.9</v>
      </c>
      <c r="E19" s="1">
        <v>15.2</v>
      </c>
      <c r="F19" s="4">
        <v>66.23</v>
      </c>
      <c r="G19" s="5">
        <f t="shared" si="0"/>
        <v>1.8054E-4</v>
      </c>
      <c r="H19" s="5">
        <f t="shared" si="1"/>
        <v>17.944908715545502</v>
      </c>
      <c r="I19" s="5">
        <f t="shared" si="6"/>
        <v>99395.750058410878</v>
      </c>
      <c r="J19" s="5">
        <f t="shared" si="2"/>
        <v>99377.805149695327</v>
      </c>
      <c r="K19" s="6">
        <f t="shared" si="3"/>
        <v>99386.777604053103</v>
      </c>
      <c r="L19" s="6">
        <f t="shared" si="4"/>
        <v>6427007.8828782504</v>
      </c>
      <c r="M19" s="6">
        <f t="shared" si="5"/>
        <v>64.66662908101118</v>
      </c>
    </row>
    <row r="20" spans="1:13">
      <c r="A20">
        <v>18</v>
      </c>
      <c r="B20" s="3">
        <v>1.9900000000000001E-4</v>
      </c>
      <c r="C20" s="3">
        <v>1.9900000000000001E-4</v>
      </c>
      <c r="D20" s="1">
        <v>99472.6</v>
      </c>
      <c r="E20" s="1">
        <v>19.8</v>
      </c>
      <c r="F20" s="4">
        <v>65.239999999999995</v>
      </c>
      <c r="G20" s="5">
        <f t="shared" si="0"/>
        <v>2.3482E-4</v>
      </c>
      <c r="H20" s="5">
        <f t="shared" si="1"/>
        <v>23.335896205251458</v>
      </c>
      <c r="I20" s="5">
        <f t="shared" si="6"/>
        <v>99377.805149695327</v>
      </c>
      <c r="J20" s="5">
        <f t="shared" si="2"/>
        <v>99354.469253490082</v>
      </c>
      <c r="K20" s="6">
        <f t="shared" si="3"/>
        <v>99366.137201592705</v>
      </c>
      <c r="L20" s="6">
        <f t="shared" si="4"/>
        <v>6327621.1052741958</v>
      </c>
      <c r="M20" s="6">
        <f t="shared" si="5"/>
        <v>63.679853957055833</v>
      </c>
    </row>
    <row r="21" spans="1:13">
      <c r="A21">
        <v>19</v>
      </c>
      <c r="B21" s="3">
        <v>2.0900000000000001E-4</v>
      </c>
      <c r="C21" s="3">
        <v>2.0900000000000001E-4</v>
      </c>
      <c r="D21" s="1">
        <v>99452.800000000003</v>
      </c>
      <c r="E21" s="1">
        <v>20.8</v>
      </c>
      <c r="F21" s="4">
        <v>64.25</v>
      </c>
      <c r="G21" s="5">
        <f t="shared" si="0"/>
        <v>2.4662000000000002E-4</v>
      </c>
      <c r="H21" s="5">
        <f t="shared" si="1"/>
        <v>24.502799207295727</v>
      </c>
      <c r="I21" s="5">
        <f t="shared" si="6"/>
        <v>99354.469253490082</v>
      </c>
      <c r="J21" s="5">
        <f t="shared" si="2"/>
        <v>99329.966454282781</v>
      </c>
      <c r="K21" s="6">
        <f t="shared" si="3"/>
        <v>99342.217853886425</v>
      </c>
      <c r="L21" s="6">
        <f t="shared" si="4"/>
        <v>6228254.9680726035</v>
      </c>
      <c r="M21" s="6">
        <f t="shared" si="5"/>
        <v>62.6949458409836</v>
      </c>
    </row>
    <row r="22" spans="1:13">
      <c r="A22">
        <v>20</v>
      </c>
      <c r="B22" s="3">
        <v>2.0100000000000001E-4</v>
      </c>
      <c r="C22" s="3">
        <v>2.0100000000000001E-4</v>
      </c>
      <c r="D22" s="1">
        <v>99432</v>
      </c>
      <c r="E22" s="1">
        <v>20</v>
      </c>
      <c r="F22" s="4">
        <v>63.27</v>
      </c>
      <c r="G22" s="5">
        <f t="shared" si="0"/>
        <v>2.3718E-4</v>
      </c>
      <c r="H22" s="5">
        <f t="shared" si="1"/>
        <v>23.559081443626791</v>
      </c>
      <c r="I22" s="5">
        <f t="shared" si="6"/>
        <v>99329.966454282781</v>
      </c>
      <c r="J22" s="5">
        <f t="shared" si="2"/>
        <v>99306.407372839152</v>
      </c>
      <c r="K22" s="6">
        <f t="shared" si="3"/>
        <v>99318.18691356096</v>
      </c>
      <c r="L22" s="6">
        <f t="shared" si="4"/>
        <v>6128912.7502187165</v>
      </c>
      <c r="M22" s="6">
        <f t="shared" si="5"/>
        <v>61.709873495303121</v>
      </c>
    </row>
    <row r="23" spans="1:13">
      <c r="A23">
        <v>21</v>
      </c>
      <c r="B23" s="3">
        <v>2.04E-4</v>
      </c>
      <c r="C23" s="3">
        <v>2.04E-4</v>
      </c>
      <c r="D23" s="1">
        <v>99412</v>
      </c>
      <c r="E23" s="1">
        <v>20.3</v>
      </c>
      <c r="F23" s="4">
        <v>62.28</v>
      </c>
      <c r="G23" s="5">
        <f t="shared" si="0"/>
        <v>2.4071999999999999E-4</v>
      </c>
      <c r="H23" s="5">
        <f t="shared" si="1"/>
        <v>23.90503838278984</v>
      </c>
      <c r="I23" s="5">
        <f t="shared" si="6"/>
        <v>99306.407372839152</v>
      </c>
      <c r="J23" s="5">
        <f t="shared" si="2"/>
        <v>99282.502334456367</v>
      </c>
      <c r="K23" s="6">
        <f t="shared" si="3"/>
        <v>99294.454853647767</v>
      </c>
      <c r="L23" s="6">
        <f t="shared" si="4"/>
        <v>6029594.5633051563</v>
      </c>
      <c r="M23" s="6">
        <f t="shared" si="5"/>
        <v>60.724383574010304</v>
      </c>
    </row>
    <row r="24" spans="1:13">
      <c r="A24">
        <v>22</v>
      </c>
      <c r="B24" s="3">
        <v>2.13E-4</v>
      </c>
      <c r="C24" s="3">
        <v>2.13E-4</v>
      </c>
      <c r="D24" s="1">
        <v>99391.8</v>
      </c>
      <c r="E24" s="1">
        <v>21.2</v>
      </c>
      <c r="F24" s="4">
        <v>61.29</v>
      </c>
      <c r="G24" s="5">
        <f t="shared" si="0"/>
        <v>2.5133999999999996E-4</v>
      </c>
      <c r="H24" s="5">
        <f t="shared" si="1"/>
        <v>24.953664136742258</v>
      </c>
      <c r="I24" s="5">
        <f t="shared" si="6"/>
        <v>99282.502334456367</v>
      </c>
      <c r="J24" s="5">
        <f t="shared" si="2"/>
        <v>99257.548670319622</v>
      </c>
      <c r="K24" s="6">
        <f t="shared" si="3"/>
        <v>99270.025502387987</v>
      </c>
      <c r="L24" s="6">
        <f t="shared" si="4"/>
        <v>5930300.108451508</v>
      </c>
      <c r="M24" s="6">
        <f t="shared" si="5"/>
        <v>59.739081141959126</v>
      </c>
    </row>
    <row r="25" spans="1:13">
      <c r="A25">
        <v>23</v>
      </c>
      <c r="B25" s="3">
        <v>2.32E-4</v>
      </c>
      <c r="C25" s="3">
        <v>2.32E-4</v>
      </c>
      <c r="D25" s="1">
        <v>99370.6</v>
      </c>
      <c r="E25" s="1">
        <v>23</v>
      </c>
      <c r="F25" s="4">
        <v>60.3</v>
      </c>
      <c r="G25" s="5">
        <f t="shared" si="0"/>
        <v>2.7376000000000001E-4</v>
      </c>
      <c r="H25" s="5">
        <f t="shared" si="1"/>
        <v>27.172746523986699</v>
      </c>
      <c r="I25" s="5">
        <f t="shared" si="6"/>
        <v>99257.548670319622</v>
      </c>
      <c r="J25" s="5">
        <f t="shared" si="2"/>
        <v>99230.37592379564</v>
      </c>
      <c r="K25" s="6">
        <f t="shared" si="3"/>
        <v>99243.962297057631</v>
      </c>
      <c r="L25" s="6">
        <f t="shared" si="4"/>
        <v>5831030.0829491206</v>
      </c>
      <c r="M25" s="6">
        <f t="shared" si="5"/>
        <v>58.754507055004979</v>
      </c>
    </row>
    <row r="26" spans="1:13">
      <c r="A26">
        <v>24</v>
      </c>
      <c r="B26" s="3">
        <v>2.1499999999999999E-4</v>
      </c>
      <c r="C26" s="3">
        <v>2.1499999999999999E-4</v>
      </c>
      <c r="D26" s="1">
        <v>99347.5</v>
      </c>
      <c r="E26" s="1">
        <v>21.3</v>
      </c>
      <c r="F26" s="4">
        <v>59.32</v>
      </c>
      <c r="G26" s="5">
        <f t="shared" si="0"/>
        <v>2.5369999999999999E-4</v>
      </c>
      <c r="H26" s="5">
        <f t="shared" si="1"/>
        <v>25.174746371866952</v>
      </c>
      <c r="I26" s="5">
        <f t="shared" si="6"/>
        <v>99230.37592379564</v>
      </c>
      <c r="J26" s="5">
        <f t="shared" si="2"/>
        <v>99205.201177423776</v>
      </c>
      <c r="K26" s="6">
        <f t="shared" si="3"/>
        <v>99217.788550609708</v>
      </c>
      <c r="L26" s="6">
        <f t="shared" si="4"/>
        <v>5731786.1206520628</v>
      </c>
      <c r="M26" s="6">
        <f t="shared" si="5"/>
        <v>57.769742748583369</v>
      </c>
    </row>
    <row r="27" spans="1:13">
      <c r="A27">
        <v>25</v>
      </c>
      <c r="B27" s="3">
        <v>2.52E-4</v>
      </c>
      <c r="C27" s="3">
        <v>2.52E-4</v>
      </c>
      <c r="D27" s="1">
        <v>99326.2</v>
      </c>
      <c r="E27" s="1">
        <v>25.1</v>
      </c>
      <c r="F27" s="4">
        <v>58.33</v>
      </c>
      <c r="G27" s="5">
        <f t="shared" si="0"/>
        <v>2.9735999999999999E-4</v>
      </c>
      <c r="H27" s="5">
        <f t="shared" si="1"/>
        <v>29.499658622118734</v>
      </c>
      <c r="I27" s="5">
        <f t="shared" si="6"/>
        <v>99205.201177423776</v>
      </c>
      <c r="J27" s="5">
        <f t="shared" si="2"/>
        <v>99175.701518801652</v>
      </c>
      <c r="K27" s="6">
        <f t="shared" si="3"/>
        <v>99190.451348112721</v>
      </c>
      <c r="L27" s="6">
        <f t="shared" si="4"/>
        <v>5632568.3321014522</v>
      </c>
      <c r="M27" s="6">
        <f t="shared" si="5"/>
        <v>56.785388669457063</v>
      </c>
    </row>
    <row r="28" spans="1:13">
      <c r="A28">
        <v>26</v>
      </c>
      <c r="B28" s="3">
        <v>2.7900000000000001E-4</v>
      </c>
      <c r="C28" s="3">
        <v>2.7900000000000001E-4</v>
      </c>
      <c r="D28" s="1">
        <v>99301.1</v>
      </c>
      <c r="E28" s="1">
        <v>27.7</v>
      </c>
      <c r="F28" s="4">
        <v>57.34</v>
      </c>
      <c r="G28" s="5">
        <f t="shared" si="0"/>
        <v>3.2921999999999997E-4</v>
      </c>
      <c r="H28" s="5">
        <f t="shared" si="1"/>
        <v>32.650624454019876</v>
      </c>
      <c r="I28" s="5">
        <f t="shared" si="6"/>
        <v>99175.701518801652</v>
      </c>
      <c r="J28" s="5">
        <f t="shared" si="2"/>
        <v>99143.050894347631</v>
      </c>
      <c r="K28" s="6">
        <f t="shared" si="3"/>
        <v>99159.376206574641</v>
      </c>
      <c r="L28" s="6">
        <f t="shared" si="4"/>
        <v>5533377.8807533402</v>
      </c>
      <c r="M28" s="6">
        <f t="shared" si="5"/>
        <v>55.802871018731324</v>
      </c>
    </row>
    <row r="29" spans="1:13">
      <c r="A29">
        <v>27</v>
      </c>
      <c r="B29" s="3">
        <v>2.63E-4</v>
      </c>
      <c r="C29" s="3">
        <v>2.63E-4</v>
      </c>
      <c r="D29" s="1">
        <v>99273.4</v>
      </c>
      <c r="E29" s="1">
        <v>26.1</v>
      </c>
      <c r="F29" s="4">
        <v>56.36</v>
      </c>
      <c r="G29" s="5">
        <f t="shared" si="0"/>
        <v>3.1033999999999999E-4</v>
      </c>
      <c r="H29" s="5">
        <f t="shared" si="1"/>
        <v>30.768054414551841</v>
      </c>
      <c r="I29" s="5">
        <f t="shared" si="6"/>
        <v>99143.050894347631</v>
      </c>
      <c r="J29" s="5">
        <f t="shared" si="2"/>
        <v>99112.282839933076</v>
      </c>
      <c r="K29" s="6">
        <f t="shared" si="3"/>
        <v>99127.66686714036</v>
      </c>
      <c r="L29" s="6">
        <f t="shared" si="4"/>
        <v>5434218.5045467662</v>
      </c>
      <c r="M29" s="6">
        <f t="shared" si="5"/>
        <v>54.820401571946455</v>
      </c>
    </row>
    <row r="30" spans="1:13">
      <c r="A30">
        <v>28</v>
      </c>
      <c r="B30" s="3">
        <v>3.2600000000000001E-4</v>
      </c>
      <c r="C30" s="3">
        <v>3.2600000000000001E-4</v>
      </c>
      <c r="D30" s="1">
        <v>99247.3</v>
      </c>
      <c r="E30" s="1">
        <v>32.4</v>
      </c>
      <c r="F30" s="4">
        <v>55.38</v>
      </c>
      <c r="G30" s="5">
        <f t="shared" si="0"/>
        <v>3.8467999999999998E-4</v>
      </c>
      <c r="H30" s="5">
        <f t="shared" si="1"/>
        <v>38.126512962865455</v>
      </c>
      <c r="I30" s="5">
        <f t="shared" si="6"/>
        <v>99112.282839933076</v>
      </c>
      <c r="J30" s="5">
        <f t="shared" si="2"/>
        <v>99074.156326970216</v>
      </c>
      <c r="K30" s="6">
        <f t="shared" si="3"/>
        <v>99093.219583451646</v>
      </c>
      <c r="L30" s="6">
        <f t="shared" si="4"/>
        <v>5335090.8376796246</v>
      </c>
      <c r="M30" s="6">
        <f t="shared" si="5"/>
        <v>53.839110890797748</v>
      </c>
    </row>
    <row r="31" spans="1:13">
      <c r="A31">
        <v>29</v>
      </c>
      <c r="B31" s="3">
        <v>3.3700000000000001E-4</v>
      </c>
      <c r="C31" s="3">
        <v>3.3700000000000001E-4</v>
      </c>
      <c r="D31" s="1">
        <v>99214.9</v>
      </c>
      <c r="E31" s="1">
        <v>33.4</v>
      </c>
      <c r="F31" s="4">
        <v>54.39</v>
      </c>
      <c r="G31" s="5">
        <f t="shared" si="0"/>
        <v>3.9765999999999998E-4</v>
      </c>
      <c r="H31" s="5">
        <f t="shared" si="1"/>
        <v>39.397829004982974</v>
      </c>
      <c r="I31" s="5">
        <f t="shared" si="6"/>
        <v>99074.156326970216</v>
      </c>
      <c r="J31" s="5">
        <f t="shared" si="2"/>
        <v>99034.758497965231</v>
      </c>
      <c r="K31" s="6">
        <f t="shared" si="3"/>
        <v>99054.457412467716</v>
      </c>
      <c r="L31" s="6">
        <f t="shared" si="4"/>
        <v>5235997.6180961728</v>
      </c>
      <c r="M31" s="6">
        <f t="shared" si="5"/>
        <v>52.859787988068184</v>
      </c>
    </row>
    <row r="32" spans="1:13">
      <c r="A32">
        <v>30</v>
      </c>
      <c r="B32" s="3">
        <v>3.8200000000000002E-4</v>
      </c>
      <c r="C32" s="3">
        <v>3.8200000000000002E-4</v>
      </c>
      <c r="D32" s="1">
        <v>99181.5</v>
      </c>
      <c r="E32" s="1">
        <v>37.9</v>
      </c>
      <c r="F32" s="4">
        <v>53.41</v>
      </c>
      <c r="G32" s="5">
        <f t="shared" si="0"/>
        <v>4.5075999999999997E-4</v>
      </c>
      <c r="H32" s="5">
        <f t="shared" si="1"/>
        <v>44.640907740542808</v>
      </c>
      <c r="I32" s="5">
        <f t="shared" si="6"/>
        <v>99034.758497965231</v>
      </c>
      <c r="J32" s="5">
        <f t="shared" si="2"/>
        <v>98990.117590224691</v>
      </c>
      <c r="K32" s="6">
        <f t="shared" si="3"/>
        <v>99012.438044094961</v>
      </c>
      <c r="L32" s="6">
        <f t="shared" si="4"/>
        <v>5136943.1606837055</v>
      </c>
      <c r="M32" s="6">
        <f t="shared" si="5"/>
        <v>51.88179649102247</v>
      </c>
    </row>
    <row r="33" spans="1:13">
      <c r="A33">
        <v>31</v>
      </c>
      <c r="B33" s="3">
        <v>4.1300000000000001E-4</v>
      </c>
      <c r="C33" s="3">
        <v>4.1300000000000001E-4</v>
      </c>
      <c r="D33" s="1">
        <v>99143.6</v>
      </c>
      <c r="E33" s="1">
        <v>40.9</v>
      </c>
      <c r="F33" s="4">
        <v>52.43</v>
      </c>
      <c r="G33" s="5">
        <f t="shared" si="0"/>
        <v>4.8734000000000001E-4</v>
      </c>
      <c r="H33" s="5">
        <f t="shared" si="1"/>
        <v>48.241843906420101</v>
      </c>
      <c r="I33" s="5">
        <f t="shared" si="6"/>
        <v>98990.117590224691</v>
      </c>
      <c r="J33" s="5">
        <f t="shared" si="2"/>
        <v>98941.87574631827</v>
      </c>
      <c r="K33" s="6">
        <f t="shared" si="3"/>
        <v>98965.996668271488</v>
      </c>
      <c r="L33" s="6">
        <f t="shared" si="4"/>
        <v>5037930.7226396101</v>
      </c>
      <c r="M33" s="6">
        <f t="shared" si="5"/>
        <v>50.905673587327911</v>
      </c>
    </row>
    <row r="34" spans="1:13">
      <c r="A34">
        <v>32</v>
      </c>
      <c r="B34" s="3">
        <v>4.4499999999999997E-4</v>
      </c>
      <c r="C34" s="3">
        <v>4.4499999999999997E-4</v>
      </c>
      <c r="D34" s="1">
        <v>99102.7</v>
      </c>
      <c r="E34" s="1">
        <v>44.1</v>
      </c>
      <c r="F34" s="4">
        <v>51.45</v>
      </c>
      <c r="G34" s="5">
        <f t="shared" si="0"/>
        <v>5.2509999999999992E-4</v>
      </c>
      <c r="H34" s="5">
        <f t="shared" si="1"/>
        <v>51.954378954391714</v>
      </c>
      <c r="I34" s="5">
        <f t="shared" si="6"/>
        <v>98941.87574631827</v>
      </c>
      <c r="J34" s="5">
        <f t="shared" si="2"/>
        <v>98889.921367363873</v>
      </c>
      <c r="K34" s="6">
        <f t="shared" si="3"/>
        <v>98915.898556841072</v>
      </c>
      <c r="L34" s="6">
        <f t="shared" si="4"/>
        <v>4938964.7259713383</v>
      </c>
      <c r="M34" s="6">
        <f t="shared" si="5"/>
        <v>49.930949402771788</v>
      </c>
    </row>
    <row r="35" spans="1:13">
      <c r="A35">
        <v>33</v>
      </c>
      <c r="B35" s="3">
        <v>4.7199999999999998E-4</v>
      </c>
      <c r="C35" s="3">
        <v>4.7199999999999998E-4</v>
      </c>
      <c r="D35" s="1">
        <v>99058.6</v>
      </c>
      <c r="E35" s="1">
        <v>46.8</v>
      </c>
      <c r="F35" s="4">
        <v>50.48</v>
      </c>
      <c r="G35" s="5">
        <f t="shared" si="0"/>
        <v>5.569599999999999E-4</v>
      </c>
      <c r="H35" s="5">
        <f t="shared" si="1"/>
        <v>55.07773060476697</v>
      </c>
      <c r="I35" s="5">
        <f t="shared" si="6"/>
        <v>98889.921367363873</v>
      </c>
      <c r="J35" s="5">
        <f t="shared" si="2"/>
        <v>98834.843636759106</v>
      </c>
      <c r="K35" s="6">
        <f t="shared" si="3"/>
        <v>98862.38250206149</v>
      </c>
      <c r="L35" s="6">
        <f t="shared" si="4"/>
        <v>4840048.8274144977</v>
      </c>
      <c r="M35" s="6">
        <f t="shared" si="5"/>
        <v>48.957436639902667</v>
      </c>
    </row>
    <row r="36" spans="1:13">
      <c r="A36">
        <v>34</v>
      </c>
      <c r="B36" s="3">
        <v>5.2499999999999997E-4</v>
      </c>
      <c r="C36" s="3">
        <v>5.2499999999999997E-4</v>
      </c>
      <c r="D36" s="1">
        <v>99011.8</v>
      </c>
      <c r="E36" s="1">
        <v>52</v>
      </c>
      <c r="F36" s="4">
        <v>49.5</v>
      </c>
      <c r="G36" s="5">
        <f t="shared" si="0"/>
        <v>6.1949999999999993E-4</v>
      </c>
      <c r="H36" s="5">
        <f t="shared" si="1"/>
        <v>61.228185632972263</v>
      </c>
      <c r="I36" s="5">
        <f t="shared" si="6"/>
        <v>98834.843636759106</v>
      </c>
      <c r="J36" s="5">
        <f t="shared" si="2"/>
        <v>98773.615451126127</v>
      </c>
      <c r="K36" s="6">
        <f t="shared" si="3"/>
        <v>98804.229543942609</v>
      </c>
      <c r="L36" s="6">
        <f t="shared" si="4"/>
        <v>4741186.4449124364</v>
      </c>
      <c r="M36" s="6">
        <f t="shared" si="5"/>
        <v>47.985662828369321</v>
      </c>
    </row>
    <row r="37" spans="1:13">
      <c r="A37">
        <v>35</v>
      </c>
      <c r="B37" s="3">
        <v>5.8699999999999996E-4</v>
      </c>
      <c r="C37" s="3">
        <v>5.8699999999999996E-4</v>
      </c>
      <c r="D37" s="1">
        <v>98959.9</v>
      </c>
      <c r="E37" s="1">
        <v>58.1</v>
      </c>
      <c r="F37" s="4">
        <v>48.53</v>
      </c>
      <c r="G37" s="5">
        <f t="shared" si="0"/>
        <v>6.9265999999999989E-4</v>
      </c>
      <c r="H37" s="5">
        <f t="shared" si="1"/>
        <v>68.416532478377007</v>
      </c>
      <c r="I37" s="5">
        <f t="shared" si="6"/>
        <v>98773.615451126127</v>
      </c>
      <c r="J37" s="5">
        <f t="shared" si="2"/>
        <v>98705.198918647744</v>
      </c>
      <c r="K37" s="6">
        <f t="shared" si="3"/>
        <v>98739.407184886935</v>
      </c>
      <c r="L37" s="6">
        <f t="shared" si="4"/>
        <v>4642382.2153684935</v>
      </c>
      <c r="M37" s="6">
        <f t="shared" si="5"/>
        <v>47.016508886626745</v>
      </c>
    </row>
    <row r="38" spans="1:13">
      <c r="A38">
        <v>36</v>
      </c>
      <c r="B38" s="3">
        <v>6.5399999999999996E-4</v>
      </c>
      <c r="C38" s="3">
        <v>6.5399999999999996E-4</v>
      </c>
      <c r="D38" s="1">
        <v>98901.8</v>
      </c>
      <c r="E38" s="1">
        <v>64.7</v>
      </c>
      <c r="F38" s="4">
        <v>47.55</v>
      </c>
      <c r="G38" s="5">
        <f t="shared" si="0"/>
        <v>7.7171999999999994E-4</v>
      </c>
      <c r="H38" s="5">
        <f t="shared" si="1"/>
        <v>76.172776109498827</v>
      </c>
      <c r="I38" s="5">
        <f t="shared" si="6"/>
        <v>98705.198918647744</v>
      </c>
      <c r="J38" s="5">
        <f t="shared" si="2"/>
        <v>98629.026142538249</v>
      </c>
      <c r="K38" s="6">
        <f t="shared" si="3"/>
        <v>98667.112530593004</v>
      </c>
      <c r="L38" s="6">
        <f t="shared" si="4"/>
        <v>4543642.8081836058</v>
      </c>
      <c r="M38" s="6">
        <f t="shared" si="5"/>
        <v>46.050225770768257</v>
      </c>
    </row>
    <row r="39" spans="1:13">
      <c r="A39">
        <v>37</v>
      </c>
      <c r="B39" s="3">
        <v>6.7000000000000002E-4</v>
      </c>
      <c r="C39" s="3">
        <v>6.7000000000000002E-4</v>
      </c>
      <c r="D39" s="1">
        <v>98837.1</v>
      </c>
      <c r="E39" s="1">
        <v>66.2</v>
      </c>
      <c r="F39" s="4">
        <v>46.58</v>
      </c>
      <c r="G39" s="5">
        <f t="shared" si="0"/>
        <v>7.9060000000000003E-4</v>
      </c>
      <c r="H39" s="5">
        <f t="shared" si="1"/>
        <v>77.976108068290742</v>
      </c>
      <c r="I39" s="5">
        <f t="shared" si="6"/>
        <v>98629.026142538249</v>
      </c>
      <c r="J39" s="5">
        <f t="shared" si="2"/>
        <v>98551.050034469954</v>
      </c>
      <c r="K39" s="6">
        <f t="shared" si="3"/>
        <v>98590.038088504109</v>
      </c>
      <c r="L39" s="6">
        <f t="shared" si="4"/>
        <v>4444975.695653013</v>
      </c>
      <c r="M39" s="6">
        <f t="shared" si="5"/>
        <v>45.085444552346821</v>
      </c>
    </row>
    <row r="40" spans="1:13">
      <c r="A40">
        <v>38</v>
      </c>
      <c r="B40" s="3">
        <v>7.4600000000000003E-4</v>
      </c>
      <c r="C40" s="3">
        <v>7.45E-4</v>
      </c>
      <c r="D40" s="1">
        <v>98770.9</v>
      </c>
      <c r="E40" s="1">
        <v>73.599999999999994</v>
      </c>
      <c r="F40" s="4">
        <v>45.62</v>
      </c>
      <c r="G40" s="5">
        <f t="shared" si="0"/>
        <v>8.7909999999999996E-4</v>
      </c>
      <c r="H40" s="5">
        <f t="shared" si="1"/>
        <v>86.636228085302534</v>
      </c>
      <c r="I40" s="5">
        <f t="shared" si="6"/>
        <v>98551.050034469954</v>
      </c>
      <c r="J40" s="5">
        <f t="shared" si="2"/>
        <v>98464.413806384648</v>
      </c>
      <c r="K40" s="6">
        <f t="shared" si="3"/>
        <v>98507.731920427294</v>
      </c>
      <c r="L40" s="6">
        <f t="shared" si="4"/>
        <v>4346385.6575645097</v>
      </c>
      <c r="M40" s="6">
        <f t="shared" si="5"/>
        <v>44.122279265098079</v>
      </c>
    </row>
    <row r="41" spans="1:13">
      <c r="A41">
        <v>39</v>
      </c>
      <c r="B41" s="3">
        <v>8.3100000000000003E-4</v>
      </c>
      <c r="C41" s="3">
        <v>8.3000000000000001E-4</v>
      </c>
      <c r="D41" s="1">
        <v>98697.3</v>
      </c>
      <c r="E41" s="1">
        <v>81.900000000000006</v>
      </c>
      <c r="F41" s="4">
        <v>44.65</v>
      </c>
      <c r="G41" s="5">
        <f t="shared" si="0"/>
        <v>9.7940000000000006E-4</v>
      </c>
      <c r="H41" s="5">
        <f t="shared" si="1"/>
        <v>96.436046881973127</v>
      </c>
      <c r="I41" s="5">
        <f t="shared" si="6"/>
        <v>98464.413806384648</v>
      </c>
      <c r="J41" s="5">
        <f t="shared" si="2"/>
        <v>98367.977759502668</v>
      </c>
      <c r="K41" s="6">
        <f t="shared" si="3"/>
        <v>98416.195782943658</v>
      </c>
      <c r="L41" s="6">
        <f t="shared" si="4"/>
        <v>4247877.925644082</v>
      </c>
      <c r="M41" s="6">
        <f t="shared" si="5"/>
        <v>43.162386961316322</v>
      </c>
    </row>
    <row r="42" spans="1:13">
      <c r="A42">
        <v>40</v>
      </c>
      <c r="B42" s="3">
        <v>9.1200000000000005E-4</v>
      </c>
      <c r="C42" s="3">
        <v>9.1200000000000005E-4</v>
      </c>
      <c r="D42" s="1">
        <v>98615.3</v>
      </c>
      <c r="E42" s="1">
        <v>89.9</v>
      </c>
      <c r="F42" s="4">
        <v>43.69</v>
      </c>
      <c r="G42" s="5">
        <f t="shared" si="0"/>
        <v>1.0761600000000001E-3</v>
      </c>
      <c r="H42" s="5">
        <f t="shared" si="1"/>
        <v>105.85968294566639</v>
      </c>
      <c r="I42" s="5">
        <f t="shared" si="6"/>
        <v>98367.977759502668</v>
      </c>
      <c r="J42" s="5">
        <f t="shared" si="2"/>
        <v>98262.118076557002</v>
      </c>
      <c r="K42" s="6">
        <f t="shared" si="3"/>
        <v>98315.047918029828</v>
      </c>
      <c r="L42" s="6">
        <f t="shared" si="4"/>
        <v>4149461.7298611356</v>
      </c>
      <c r="M42" s="6">
        <f t="shared" si="5"/>
        <v>42.205764201231425</v>
      </c>
    </row>
    <row r="43" spans="1:13">
      <c r="A43">
        <v>41</v>
      </c>
      <c r="B43" s="3">
        <v>9.4899999999999997E-4</v>
      </c>
      <c r="C43" s="3">
        <v>9.4799999999999995E-4</v>
      </c>
      <c r="D43" s="1">
        <v>98525.4</v>
      </c>
      <c r="E43" s="1">
        <v>93.4</v>
      </c>
      <c r="F43" s="4">
        <v>42.72</v>
      </c>
      <c r="G43" s="5">
        <f t="shared" si="0"/>
        <v>1.11864E-3</v>
      </c>
      <c r="H43" s="5">
        <f t="shared" si="1"/>
        <v>109.91993576515972</v>
      </c>
      <c r="I43" s="5">
        <f t="shared" si="6"/>
        <v>98262.118076557002</v>
      </c>
      <c r="J43" s="5">
        <f t="shared" si="2"/>
        <v>98152.198140791836</v>
      </c>
      <c r="K43" s="6">
        <f t="shared" si="3"/>
        <v>98207.158108674426</v>
      </c>
      <c r="L43" s="6">
        <f t="shared" si="4"/>
        <v>4051146.681943106</v>
      </c>
      <c r="M43" s="6">
        <f t="shared" si="5"/>
        <v>41.251032612716209</v>
      </c>
    </row>
    <row r="44" spans="1:13">
      <c r="A44">
        <v>42</v>
      </c>
      <c r="B44" s="3">
        <v>1.0790000000000001E-3</v>
      </c>
      <c r="C44" s="3">
        <v>1.0790000000000001E-3</v>
      </c>
      <c r="D44" s="1">
        <v>98431.9</v>
      </c>
      <c r="E44" s="1">
        <v>106.2</v>
      </c>
      <c r="F44" s="4">
        <v>41.76</v>
      </c>
      <c r="G44" s="5">
        <f t="shared" si="0"/>
        <v>1.27322E-3</v>
      </c>
      <c r="H44" s="5">
        <f t="shared" si="1"/>
        <v>124.96934171681899</v>
      </c>
      <c r="I44" s="5">
        <f t="shared" si="6"/>
        <v>98152.198140791836</v>
      </c>
      <c r="J44" s="5">
        <f t="shared" si="2"/>
        <v>98027.228799075019</v>
      </c>
      <c r="K44" s="6">
        <f t="shared" si="3"/>
        <v>98089.713469933427</v>
      </c>
      <c r="L44" s="6">
        <f t="shared" si="4"/>
        <v>3952939.523834432</v>
      </c>
      <c r="M44" s="6">
        <f t="shared" si="5"/>
        <v>40.299225922870001</v>
      </c>
    </row>
    <row r="45" spans="1:13">
      <c r="A45">
        <v>43</v>
      </c>
      <c r="B45" s="3">
        <v>1.16E-3</v>
      </c>
      <c r="C45" s="3">
        <v>1.16E-3</v>
      </c>
      <c r="D45" s="1">
        <v>98325.8</v>
      </c>
      <c r="E45" s="1">
        <v>114</v>
      </c>
      <c r="F45" s="4">
        <v>40.81</v>
      </c>
      <c r="G45" s="5">
        <f t="shared" si="0"/>
        <v>1.3687999999999999E-3</v>
      </c>
      <c r="H45" s="5">
        <f t="shared" si="1"/>
        <v>134.17967078017386</v>
      </c>
      <c r="I45" s="5">
        <f t="shared" si="6"/>
        <v>98027.228799075019</v>
      </c>
      <c r="J45" s="5">
        <f t="shared" si="2"/>
        <v>97893.04912829485</v>
      </c>
      <c r="K45" s="6">
        <f t="shared" si="3"/>
        <v>97960.138963684934</v>
      </c>
      <c r="L45" s="6">
        <f t="shared" si="4"/>
        <v>3854849.8103644983</v>
      </c>
      <c r="M45" s="6">
        <f t="shared" si="5"/>
        <v>39.35120806426724</v>
      </c>
    </row>
    <row r="46" spans="1:13">
      <c r="A46">
        <v>44</v>
      </c>
      <c r="B46" s="3">
        <v>1.279E-3</v>
      </c>
      <c r="C46" s="3">
        <v>1.2780000000000001E-3</v>
      </c>
      <c r="D46" s="1">
        <v>98211.7</v>
      </c>
      <c r="E46" s="1">
        <v>125.5</v>
      </c>
      <c r="F46" s="4">
        <v>39.86</v>
      </c>
      <c r="G46" s="5">
        <f t="shared" si="0"/>
        <v>1.50804E-3</v>
      </c>
      <c r="H46" s="5">
        <f t="shared" si="1"/>
        <v>147.62663380743376</v>
      </c>
      <c r="I46" s="5">
        <f t="shared" si="6"/>
        <v>97893.04912829485</v>
      </c>
      <c r="J46" s="5">
        <f t="shared" si="2"/>
        <v>97745.422494487415</v>
      </c>
      <c r="K46" s="6">
        <f t="shared" si="3"/>
        <v>97819.235811391132</v>
      </c>
      <c r="L46" s="6">
        <f t="shared" si="4"/>
        <v>3756889.6714008139</v>
      </c>
      <c r="M46" s="6">
        <f t="shared" si="5"/>
        <v>38.406450840043476</v>
      </c>
    </row>
    <row r="47" spans="1:13">
      <c r="A47">
        <v>45</v>
      </c>
      <c r="B47" s="3">
        <v>1.3940000000000001E-3</v>
      </c>
      <c r="C47" s="3">
        <v>1.3929999999999999E-3</v>
      </c>
      <c r="D47" s="1">
        <v>98086.2</v>
      </c>
      <c r="E47" s="1">
        <v>136.6</v>
      </c>
      <c r="F47" s="4">
        <v>38.909999999999997</v>
      </c>
      <c r="G47" s="5">
        <f t="shared" si="0"/>
        <v>1.6437399999999999E-3</v>
      </c>
      <c r="H47" s="5">
        <f t="shared" si="1"/>
        <v>160.66806077108873</v>
      </c>
      <c r="I47" s="5">
        <f t="shared" si="6"/>
        <v>97745.422494487415</v>
      </c>
      <c r="J47" s="5">
        <f t="shared" si="2"/>
        <v>97584.754433716327</v>
      </c>
      <c r="K47" s="6">
        <f t="shared" si="3"/>
        <v>97665.088464101864</v>
      </c>
      <c r="L47" s="6">
        <f t="shared" si="4"/>
        <v>3659070.4355894225</v>
      </c>
      <c r="M47" s="6">
        <f t="shared" si="5"/>
        <v>37.465490413540799</v>
      </c>
    </row>
    <row r="48" spans="1:13">
      <c r="A48">
        <v>46</v>
      </c>
      <c r="B48" s="3">
        <v>1.482E-3</v>
      </c>
      <c r="C48" s="3">
        <v>1.4809999999999999E-3</v>
      </c>
      <c r="D48" s="1">
        <v>97949.6</v>
      </c>
      <c r="E48" s="1">
        <v>145</v>
      </c>
      <c r="F48" s="4">
        <v>37.96</v>
      </c>
      <c r="G48" s="5">
        <f t="shared" si="0"/>
        <v>1.7475799999999999E-3</v>
      </c>
      <c r="H48" s="5">
        <f t="shared" si="1"/>
        <v>170.53716515327397</v>
      </c>
      <c r="I48" s="5">
        <f t="shared" si="6"/>
        <v>97584.754433716327</v>
      </c>
      <c r="J48" s="5">
        <f t="shared" si="2"/>
        <v>97414.21726856305</v>
      </c>
      <c r="K48" s="6">
        <f t="shared" si="3"/>
        <v>97499.485851139689</v>
      </c>
      <c r="L48" s="6">
        <f t="shared" si="4"/>
        <v>3561405.3471253207</v>
      </c>
      <c r="M48" s="6">
        <f t="shared" si="5"/>
        <v>36.527426950361615</v>
      </c>
    </row>
    <row r="49" spans="1:13">
      <c r="A49">
        <v>47</v>
      </c>
      <c r="B49" s="3">
        <v>1.614E-3</v>
      </c>
      <c r="C49" s="3">
        <v>1.6119999999999999E-3</v>
      </c>
      <c r="D49" s="1">
        <v>97804.6</v>
      </c>
      <c r="E49" s="1">
        <v>157.69999999999999</v>
      </c>
      <c r="F49" s="4">
        <v>37.020000000000003</v>
      </c>
      <c r="G49" s="5">
        <f t="shared" si="0"/>
        <v>1.9021599999999997E-3</v>
      </c>
      <c r="H49" s="5">
        <f t="shared" si="1"/>
        <v>185.29742751956988</v>
      </c>
      <c r="I49" s="5">
        <f t="shared" si="6"/>
        <v>97414.21726856305</v>
      </c>
      <c r="J49" s="5">
        <f t="shared" si="2"/>
        <v>97228.919841043476</v>
      </c>
      <c r="K49" s="6">
        <f t="shared" si="3"/>
        <v>97321.568554803263</v>
      </c>
      <c r="L49" s="6">
        <f t="shared" si="4"/>
        <v>3463905.8612741809</v>
      </c>
      <c r="M49" s="6">
        <f t="shared" si="5"/>
        <v>35.592376003718051</v>
      </c>
    </row>
    <row r="50" spans="1:13">
      <c r="A50">
        <v>48</v>
      </c>
      <c r="B50" s="3">
        <v>1.7520000000000001E-3</v>
      </c>
      <c r="C50" s="3">
        <v>1.75E-3</v>
      </c>
      <c r="D50" s="1">
        <v>97646.9</v>
      </c>
      <c r="E50" s="1">
        <v>170.9</v>
      </c>
      <c r="F50" s="4">
        <v>36.07</v>
      </c>
      <c r="G50" s="5">
        <f t="shared" si="0"/>
        <v>2.065E-3</v>
      </c>
      <c r="H50" s="5">
        <f t="shared" si="1"/>
        <v>200.77771947175478</v>
      </c>
      <c r="I50" s="5">
        <f t="shared" si="6"/>
        <v>97228.919841043476</v>
      </c>
      <c r="J50" s="5">
        <f t="shared" si="2"/>
        <v>97028.142121571727</v>
      </c>
      <c r="K50" s="6">
        <f t="shared" si="3"/>
        <v>97128.530981307602</v>
      </c>
      <c r="L50" s="6">
        <f t="shared" si="4"/>
        <v>3366584.2927193777</v>
      </c>
      <c r="M50" s="6">
        <f t="shared" si="5"/>
        <v>34.661126434284043</v>
      </c>
    </row>
    <row r="51" spans="1:13">
      <c r="A51">
        <v>49</v>
      </c>
      <c r="B51" s="3">
        <v>1.905E-3</v>
      </c>
      <c r="C51" s="3">
        <v>1.903E-3</v>
      </c>
      <c r="D51" s="1">
        <v>97476</v>
      </c>
      <c r="E51" s="1">
        <v>185.5</v>
      </c>
      <c r="F51" s="4">
        <v>35.14</v>
      </c>
      <c r="G51" s="5">
        <f t="shared" si="0"/>
        <v>2.2455399999999999E-3</v>
      </c>
      <c r="H51" s="5">
        <f t="shared" si="1"/>
        <v>217.88057425967418</v>
      </c>
      <c r="I51" s="5">
        <f t="shared" si="6"/>
        <v>97028.142121571727</v>
      </c>
      <c r="J51" s="5">
        <f t="shared" si="2"/>
        <v>96810.261547312053</v>
      </c>
      <c r="K51" s="6">
        <f t="shared" si="3"/>
        <v>96919.20183444189</v>
      </c>
      <c r="L51" s="6">
        <f t="shared" si="4"/>
        <v>3269455.7617380703</v>
      </c>
      <c r="M51" s="6">
        <f t="shared" si="5"/>
        <v>33.733828796103573</v>
      </c>
    </row>
    <row r="52" spans="1:13">
      <c r="A52">
        <v>50</v>
      </c>
      <c r="B52" s="3">
        <v>2.1649999999999998E-3</v>
      </c>
      <c r="C52" s="3">
        <v>2.1619999999999999E-3</v>
      </c>
      <c r="D52" s="1">
        <v>97290.5</v>
      </c>
      <c r="E52" s="1">
        <v>210.4</v>
      </c>
      <c r="F52" s="4">
        <v>34.200000000000003</v>
      </c>
      <c r="G52" s="5">
        <f t="shared" si="0"/>
        <v>2.5511599999999998E-3</v>
      </c>
      <c r="H52" s="5">
        <f t="shared" si="1"/>
        <v>246.97846684904059</v>
      </c>
      <c r="I52" s="5">
        <f t="shared" si="6"/>
        <v>96810.261547312053</v>
      </c>
      <c r="J52" s="5">
        <f t="shared" si="2"/>
        <v>96563.283080463007</v>
      </c>
      <c r="K52" s="6">
        <f t="shared" si="3"/>
        <v>96686.77231388753</v>
      </c>
      <c r="L52" s="6">
        <f t="shared" si="4"/>
        <v>3172536.5599036282</v>
      </c>
      <c r="M52" s="6">
        <f t="shared" si="5"/>
        <v>32.812519065215952</v>
      </c>
    </row>
    <row r="53" spans="1:13">
      <c r="A53">
        <v>51</v>
      </c>
      <c r="B53" s="3">
        <v>2.3089999999999999E-3</v>
      </c>
      <c r="C53" s="3">
        <v>2.3059999999999999E-3</v>
      </c>
      <c r="D53" s="1">
        <v>97080.1</v>
      </c>
      <c r="E53" s="1">
        <v>223.9</v>
      </c>
      <c r="F53" s="4">
        <v>33.28</v>
      </c>
      <c r="G53" s="5">
        <f t="shared" si="0"/>
        <v>2.7210799999999999E-3</v>
      </c>
      <c r="H53" s="5">
        <f t="shared" si="1"/>
        <v>262.75641832458626</v>
      </c>
      <c r="I53" s="5">
        <f t="shared" si="6"/>
        <v>96563.283080463007</v>
      </c>
      <c r="J53" s="5">
        <f t="shared" si="2"/>
        <v>96300.526662138422</v>
      </c>
      <c r="K53" s="6">
        <f t="shared" si="3"/>
        <v>96431.904871300707</v>
      </c>
      <c r="L53" s="6">
        <f t="shared" si="4"/>
        <v>3075849.7875897409</v>
      </c>
      <c r="M53" s="6">
        <f t="shared" si="5"/>
        <v>31.896598866265379</v>
      </c>
    </row>
    <row r="54" spans="1:13">
      <c r="A54">
        <v>52</v>
      </c>
      <c r="B54" s="3">
        <v>2.5300000000000001E-3</v>
      </c>
      <c r="C54" s="3">
        <v>2.526E-3</v>
      </c>
      <c r="D54" s="1">
        <v>96856.2</v>
      </c>
      <c r="E54" s="1">
        <v>244.7</v>
      </c>
      <c r="F54" s="4">
        <v>32.35</v>
      </c>
      <c r="G54" s="5">
        <f t="shared" si="0"/>
        <v>2.9806799999999999E-3</v>
      </c>
      <c r="H54" s="5">
        <f t="shared" si="1"/>
        <v>287.04105381130273</v>
      </c>
      <c r="I54" s="5">
        <f t="shared" si="6"/>
        <v>96300.526662138422</v>
      </c>
      <c r="J54" s="5">
        <f t="shared" si="2"/>
        <v>96013.485608327115</v>
      </c>
      <c r="K54" s="6">
        <f t="shared" si="3"/>
        <v>96157.006135232776</v>
      </c>
      <c r="L54" s="6">
        <f t="shared" si="4"/>
        <v>2979417.8827184401</v>
      </c>
      <c r="M54" s="6">
        <f t="shared" si="5"/>
        <v>30.984927697605958</v>
      </c>
    </row>
    <row r="55" spans="1:13">
      <c r="A55">
        <v>53</v>
      </c>
      <c r="B55" s="3">
        <v>2.8010000000000001E-3</v>
      </c>
      <c r="C55" s="3">
        <v>2.797E-3</v>
      </c>
      <c r="D55" s="1">
        <v>96611.5</v>
      </c>
      <c r="E55" s="1">
        <v>270.2</v>
      </c>
      <c r="F55" s="4">
        <v>31.43</v>
      </c>
      <c r="G55" s="5">
        <f t="shared" si="0"/>
        <v>3.3004599999999999E-3</v>
      </c>
      <c r="H55" s="5">
        <f t="shared" si="1"/>
        <v>316.88866871085929</v>
      </c>
      <c r="I55" s="5">
        <f t="shared" si="6"/>
        <v>96013.485608327115</v>
      </c>
      <c r="J55" s="5">
        <f t="shared" si="2"/>
        <v>95696.596939616255</v>
      </c>
      <c r="K55" s="6">
        <f t="shared" si="3"/>
        <v>95855.041273971685</v>
      </c>
      <c r="L55" s="6">
        <f t="shared" si="4"/>
        <v>2883260.8765832079</v>
      </c>
      <c r="M55" s="6">
        <f t="shared" si="5"/>
        <v>30.079386939517427</v>
      </c>
    </row>
    <row r="56" spans="1:13">
      <c r="A56">
        <v>54</v>
      </c>
      <c r="B56" s="3">
        <v>2.9989999999999999E-3</v>
      </c>
      <c r="C56" s="3">
        <v>2.9940000000000001E-3</v>
      </c>
      <c r="D56" s="1">
        <v>96341.3</v>
      </c>
      <c r="E56" s="1">
        <v>288.5</v>
      </c>
      <c r="F56" s="4">
        <v>30.52</v>
      </c>
      <c r="G56" s="5">
        <f t="shared" si="0"/>
        <v>3.5329200000000002E-3</v>
      </c>
      <c r="H56" s="5">
        <f t="shared" si="1"/>
        <v>338.08842125990907</v>
      </c>
      <c r="I56" s="5">
        <f t="shared" si="6"/>
        <v>95696.596939616255</v>
      </c>
      <c r="J56" s="5">
        <f t="shared" si="2"/>
        <v>95358.50851835635</v>
      </c>
      <c r="K56" s="6">
        <f t="shared" si="3"/>
        <v>95527.552728986309</v>
      </c>
      <c r="L56" s="6">
        <f t="shared" si="4"/>
        <v>2787405.8353092363</v>
      </c>
      <c r="M56" s="6">
        <f t="shared" si="5"/>
        <v>29.17907719479809</v>
      </c>
    </row>
    <row r="57" spans="1:13">
      <c r="A57">
        <v>55</v>
      </c>
      <c r="B57" s="3">
        <v>3.3670000000000002E-3</v>
      </c>
      <c r="C57" s="3">
        <v>3.362E-3</v>
      </c>
      <c r="D57" s="1">
        <v>96052.800000000003</v>
      </c>
      <c r="E57" s="1">
        <v>322.89999999999998</v>
      </c>
      <c r="F57" s="4">
        <v>29.61</v>
      </c>
      <c r="G57" s="5">
        <f t="shared" si="0"/>
        <v>3.96716E-3</v>
      </c>
      <c r="H57" s="5">
        <f t="shared" si="1"/>
        <v>378.30246065368254</v>
      </c>
      <c r="I57" s="5">
        <f t="shared" si="6"/>
        <v>95358.50851835635</v>
      </c>
      <c r="J57" s="5">
        <f t="shared" si="2"/>
        <v>94980.206057702671</v>
      </c>
      <c r="K57" s="6">
        <f t="shared" si="3"/>
        <v>95169.357288029511</v>
      </c>
      <c r="L57" s="6">
        <f t="shared" si="4"/>
        <v>2691878.2825802499</v>
      </c>
      <c r="M57" s="6">
        <f t="shared" si="5"/>
        <v>28.285136721405987</v>
      </c>
    </row>
    <row r="58" spans="1:13">
      <c r="A58">
        <v>56</v>
      </c>
      <c r="B58" s="3">
        <v>3.63E-3</v>
      </c>
      <c r="C58" s="3">
        <v>3.6229999999999999E-3</v>
      </c>
      <c r="D58" s="1">
        <v>95729.9</v>
      </c>
      <c r="E58" s="1">
        <v>346.8</v>
      </c>
      <c r="F58" s="4">
        <v>28.71</v>
      </c>
      <c r="G58" s="5">
        <f t="shared" si="0"/>
        <v>4.2751399999999993E-3</v>
      </c>
      <c r="H58" s="5">
        <f t="shared" si="1"/>
        <v>406.05367812552691</v>
      </c>
      <c r="I58" s="5">
        <f t="shared" si="6"/>
        <v>94980.206057702671</v>
      </c>
      <c r="J58" s="5">
        <f t="shared" si="2"/>
        <v>94574.15237957715</v>
      </c>
      <c r="K58" s="6">
        <f t="shared" si="3"/>
        <v>94777.179218639911</v>
      </c>
      <c r="L58" s="6">
        <f t="shared" si="4"/>
        <v>2596708.92529222</v>
      </c>
      <c r="M58" s="6">
        <f t="shared" si="5"/>
        <v>27.398039767589147</v>
      </c>
    </row>
    <row r="59" spans="1:13">
      <c r="A59">
        <v>57</v>
      </c>
      <c r="B59" s="3">
        <v>4.0099999999999997E-3</v>
      </c>
      <c r="C59" s="3">
        <v>4.0020000000000003E-3</v>
      </c>
      <c r="D59" s="1">
        <v>95383.1</v>
      </c>
      <c r="E59" s="1">
        <v>381.7</v>
      </c>
      <c r="F59" s="4">
        <v>27.81</v>
      </c>
      <c r="G59" s="5">
        <f t="shared" si="0"/>
        <v>4.7223600000000001E-3</v>
      </c>
      <c r="H59" s="5">
        <f t="shared" si="1"/>
        <v>446.61319423121995</v>
      </c>
      <c r="I59" s="5">
        <f t="shared" si="6"/>
        <v>94574.15237957715</v>
      </c>
      <c r="J59" s="5">
        <f t="shared" si="2"/>
        <v>94127.53918534593</v>
      </c>
      <c r="K59" s="6">
        <f t="shared" si="3"/>
        <v>94350.845782461547</v>
      </c>
      <c r="L59" s="6">
        <f t="shared" si="4"/>
        <v>2501931.7460735808</v>
      </c>
      <c r="M59" s="6">
        <f t="shared" si="5"/>
        <v>26.517321867385462</v>
      </c>
    </row>
    <row r="60" spans="1:13">
      <c r="A60">
        <v>58</v>
      </c>
      <c r="B60" s="3">
        <v>4.2490000000000002E-3</v>
      </c>
      <c r="C60" s="3">
        <v>4.2399999999999998E-3</v>
      </c>
      <c r="D60" s="1">
        <v>95001.4</v>
      </c>
      <c r="E60" s="1">
        <v>402.8</v>
      </c>
      <c r="F60" s="4">
        <v>26.92</v>
      </c>
      <c r="G60" s="5">
        <f t="shared" si="0"/>
        <v>5.0031999999999993E-3</v>
      </c>
      <c r="H60" s="5">
        <f t="shared" si="1"/>
        <v>470.93890405212267</v>
      </c>
      <c r="I60" s="5">
        <f t="shared" si="6"/>
        <v>94127.53918534593</v>
      </c>
      <c r="J60" s="5">
        <f t="shared" si="2"/>
        <v>93656.60028129381</v>
      </c>
      <c r="K60" s="6">
        <f t="shared" si="3"/>
        <v>93892.069733319862</v>
      </c>
      <c r="L60" s="6">
        <f t="shared" si="4"/>
        <v>2407580.9002911192</v>
      </c>
      <c r="M60" s="6">
        <f t="shared" si="5"/>
        <v>25.642004773452459</v>
      </c>
    </row>
    <row r="61" spans="1:13">
      <c r="A61">
        <v>59</v>
      </c>
      <c r="B61" s="3">
        <v>4.7029999999999997E-3</v>
      </c>
      <c r="C61" s="3">
        <v>4.692E-3</v>
      </c>
      <c r="D61" s="1">
        <v>94598.6</v>
      </c>
      <c r="E61" s="1">
        <v>443.9</v>
      </c>
      <c r="F61" s="4">
        <v>26.03</v>
      </c>
      <c r="G61" s="5">
        <f t="shared" si="0"/>
        <v>5.5365599999999994E-3</v>
      </c>
      <c r="H61" s="5">
        <f t="shared" si="1"/>
        <v>518.53538685340004</v>
      </c>
      <c r="I61" s="5">
        <f t="shared" si="6"/>
        <v>93656.60028129381</v>
      </c>
      <c r="J61" s="5">
        <f t="shared" si="2"/>
        <v>93138.064894440409</v>
      </c>
      <c r="K61" s="6">
        <f t="shared" si="3"/>
        <v>93397.332587867102</v>
      </c>
      <c r="L61" s="6">
        <f t="shared" si="4"/>
        <v>2313688.830557799</v>
      </c>
      <c r="M61" s="6">
        <f t="shared" si="5"/>
        <v>24.772536500237926</v>
      </c>
    </row>
    <row r="62" spans="1:13">
      <c r="A62">
        <v>60</v>
      </c>
      <c r="B62" s="3">
        <v>5.2459999999999998E-3</v>
      </c>
      <c r="C62" s="3">
        <v>5.2319999999999997E-3</v>
      </c>
      <c r="D62" s="1">
        <v>94154.7</v>
      </c>
      <c r="E62" s="1">
        <v>492.6</v>
      </c>
      <c r="F62" s="4">
        <v>25.15</v>
      </c>
      <c r="G62" s="5">
        <f t="shared" si="0"/>
        <v>6.1737599999999995E-3</v>
      </c>
      <c r="H62" s="5">
        <f t="shared" si="1"/>
        <v>575.01205952270038</v>
      </c>
      <c r="I62" s="5">
        <f t="shared" si="6"/>
        <v>93138.064894440409</v>
      </c>
      <c r="J62" s="5">
        <f t="shared" si="2"/>
        <v>92563.052834917704</v>
      </c>
      <c r="K62" s="6">
        <f t="shared" si="3"/>
        <v>92850.558864679057</v>
      </c>
      <c r="L62" s="6">
        <f t="shared" si="4"/>
        <v>2220291.4979699319</v>
      </c>
      <c r="M62" s="6">
        <f t="shared" si="5"/>
        <v>23.912527023190002</v>
      </c>
    </row>
    <row r="63" spans="1:13">
      <c r="A63">
        <v>61</v>
      </c>
      <c r="B63" s="3">
        <v>5.7330000000000002E-3</v>
      </c>
      <c r="C63" s="3">
        <v>5.7169999999999999E-3</v>
      </c>
      <c r="D63" s="1">
        <v>93662.1</v>
      </c>
      <c r="E63" s="1">
        <v>535.5</v>
      </c>
      <c r="F63" s="4">
        <v>24.28</v>
      </c>
      <c r="G63" s="5">
        <f t="shared" si="0"/>
        <v>6.7460599999999999E-3</v>
      </c>
      <c r="H63" s="5">
        <f t="shared" si="1"/>
        <v>624.4359082075249</v>
      </c>
      <c r="I63" s="5">
        <f t="shared" si="6"/>
        <v>92563.052834917704</v>
      </c>
      <c r="J63" s="5">
        <f t="shared" si="2"/>
        <v>91938.61692671018</v>
      </c>
      <c r="K63" s="6">
        <f t="shared" si="3"/>
        <v>92250.834880813942</v>
      </c>
      <c r="L63" s="6">
        <f t="shared" si="4"/>
        <v>2127440.9391052532</v>
      </c>
      <c r="M63" s="6">
        <f t="shared" si="5"/>
        <v>23.061481685817373</v>
      </c>
    </row>
    <row r="64" spans="1:13">
      <c r="A64">
        <v>62</v>
      </c>
      <c r="B64" s="3">
        <v>6.228E-3</v>
      </c>
      <c r="C64" s="3">
        <v>6.2090000000000001E-3</v>
      </c>
      <c r="D64" s="1">
        <v>93126.7</v>
      </c>
      <c r="E64" s="1">
        <v>578.20000000000005</v>
      </c>
      <c r="F64" s="4">
        <v>23.42</v>
      </c>
      <c r="G64" s="5">
        <f t="shared" si="0"/>
        <v>7.3266199999999998E-3</v>
      </c>
      <c r="H64" s="5">
        <f t="shared" si="1"/>
        <v>673.59930954757328</v>
      </c>
      <c r="I64" s="5">
        <f t="shared" si="6"/>
        <v>91938.61692671018</v>
      </c>
      <c r="J64" s="5">
        <f t="shared" si="2"/>
        <v>91265.017617162608</v>
      </c>
      <c r="K64" s="6">
        <f t="shared" si="3"/>
        <v>91601.817271936394</v>
      </c>
      <c r="L64" s="6">
        <f t="shared" si="4"/>
        <v>2035190.1042244409</v>
      </c>
      <c r="M64" s="6">
        <f t="shared" si="5"/>
        <v>22.217791795359418</v>
      </c>
    </row>
    <row r="65" spans="1:13">
      <c r="A65">
        <v>63</v>
      </c>
      <c r="B65" s="3">
        <v>6.8219999999999999E-3</v>
      </c>
      <c r="C65" s="3">
        <v>6.7990000000000004E-3</v>
      </c>
      <c r="D65" s="1">
        <v>92548.5</v>
      </c>
      <c r="E65" s="1">
        <v>629.29999999999995</v>
      </c>
      <c r="F65" s="4">
        <v>22.56</v>
      </c>
      <c r="G65" s="5">
        <f t="shared" si="0"/>
        <v>8.02282E-3</v>
      </c>
      <c r="H65" s="5">
        <f t="shared" si="1"/>
        <v>732.20280863932453</v>
      </c>
      <c r="I65" s="5">
        <f t="shared" si="6"/>
        <v>91265.017617162608</v>
      </c>
      <c r="J65" s="5">
        <f t="shared" si="2"/>
        <v>90532.814808523282</v>
      </c>
      <c r="K65" s="6">
        <f t="shared" si="3"/>
        <v>90898.916212842945</v>
      </c>
      <c r="L65" s="6">
        <f t="shared" si="4"/>
        <v>1943588.2869525047</v>
      </c>
      <c r="M65" s="6">
        <f t="shared" si="5"/>
        <v>21.381864250191121</v>
      </c>
    </row>
    <row r="66" spans="1:13">
      <c r="A66">
        <v>64</v>
      </c>
      <c r="B66" s="3">
        <v>7.3309999999999998E-3</v>
      </c>
      <c r="C66" s="3">
        <v>7.3049999999999999E-3</v>
      </c>
      <c r="D66" s="1">
        <v>91919.2</v>
      </c>
      <c r="E66" s="1">
        <v>671.4</v>
      </c>
      <c r="F66" s="4">
        <v>21.71</v>
      </c>
      <c r="G66" s="5">
        <f t="shared" ref="G66:G102" si="7">C66*1.18</f>
        <v>8.6198999999999998E-3</v>
      </c>
      <c r="H66" s="5">
        <f t="shared" ref="H66:H102" si="8">G66*I66</f>
        <v>780.38381036798978</v>
      </c>
      <c r="I66" s="5">
        <f t="shared" si="6"/>
        <v>90532.814808523282</v>
      </c>
      <c r="J66" s="5">
        <f t="shared" ref="J66:J102" si="9">I66-H66</f>
        <v>89752.430998155294</v>
      </c>
      <c r="K66" s="6">
        <f t="shared" ref="K66:K102" si="10">AVERAGE(I66, J66)</f>
        <v>90142.622903339288</v>
      </c>
      <c r="L66" s="6">
        <f t="shared" ref="L66:L102" si="11">SUM(K66:K166)</f>
        <v>1852689.3707396614</v>
      </c>
      <c r="M66" s="6">
        <f t="shared" ref="M66:M102" si="12">L66/K66</f>
        <v>20.552867345853873</v>
      </c>
    </row>
    <row r="67" spans="1:13">
      <c r="A67">
        <v>65</v>
      </c>
      <c r="B67" s="3">
        <v>8.0169999999999998E-3</v>
      </c>
      <c r="C67" s="3">
        <v>7.9850000000000008E-3</v>
      </c>
      <c r="D67" s="1">
        <v>91247.8</v>
      </c>
      <c r="E67" s="1">
        <v>728.6</v>
      </c>
      <c r="F67" s="4">
        <v>20.87</v>
      </c>
      <c r="G67" s="5">
        <f t="shared" si="7"/>
        <v>9.4222999999999998E-3</v>
      </c>
      <c r="H67" s="5">
        <f t="shared" si="8"/>
        <v>845.67433059391863</v>
      </c>
      <c r="I67" s="5">
        <f t="shared" si="6"/>
        <v>89752.430998155294</v>
      </c>
      <c r="J67" s="5">
        <f t="shared" si="9"/>
        <v>88906.756667561378</v>
      </c>
      <c r="K67" s="6">
        <f t="shared" si="10"/>
        <v>89329.593832858343</v>
      </c>
      <c r="L67" s="6">
        <f t="shared" si="11"/>
        <v>1762546.7478363223</v>
      </c>
      <c r="M67" s="6">
        <f t="shared" si="12"/>
        <v>19.730826842604539</v>
      </c>
    </row>
    <row r="68" spans="1:13">
      <c r="A68">
        <v>66</v>
      </c>
      <c r="B68" s="3">
        <v>8.5220000000000001E-3</v>
      </c>
      <c r="C68" s="3">
        <v>8.4860000000000005E-3</v>
      </c>
      <c r="D68" s="1">
        <v>90519.2</v>
      </c>
      <c r="E68" s="1">
        <v>768.1</v>
      </c>
      <c r="F68" s="4">
        <v>20.03</v>
      </c>
      <c r="G68" s="5">
        <f t="shared" si="7"/>
        <v>1.001348E-2</v>
      </c>
      <c r="H68" s="5">
        <f t="shared" si="8"/>
        <v>890.26602975549247</v>
      </c>
      <c r="I68" s="5">
        <f t="shared" si="6"/>
        <v>88906.756667561378</v>
      </c>
      <c r="J68" s="5">
        <f t="shared" si="9"/>
        <v>88016.49063780588</v>
      </c>
      <c r="K68" s="6">
        <f t="shared" si="10"/>
        <v>88461.623652683629</v>
      </c>
      <c r="L68" s="6">
        <f t="shared" si="11"/>
        <v>1673217.1540034639</v>
      </c>
      <c r="M68" s="6">
        <f t="shared" si="12"/>
        <v>18.914610482086761</v>
      </c>
    </row>
    <row r="69" spans="1:13">
      <c r="A69">
        <v>67</v>
      </c>
      <c r="B69" s="3">
        <v>9.528E-3</v>
      </c>
      <c r="C69" s="3">
        <v>9.4830000000000001E-3</v>
      </c>
      <c r="D69" s="1">
        <v>89751.1</v>
      </c>
      <c r="E69" s="1">
        <v>851.1</v>
      </c>
      <c r="F69" s="4">
        <v>19.2</v>
      </c>
      <c r="G69" s="5">
        <f t="shared" si="7"/>
        <v>1.1189939999999999E-2</v>
      </c>
      <c r="H69" s="5">
        <f t="shared" si="8"/>
        <v>984.89924924760942</v>
      </c>
      <c r="I69" s="5">
        <f t="shared" ref="I69:I102" si="13">J68</f>
        <v>88016.49063780588</v>
      </c>
      <c r="J69" s="5">
        <f t="shared" si="9"/>
        <v>87031.59138855827</v>
      </c>
      <c r="K69" s="6">
        <f t="shared" si="10"/>
        <v>87524.041013182083</v>
      </c>
      <c r="L69" s="6">
        <f t="shared" si="11"/>
        <v>1584755.5303507803</v>
      </c>
      <c r="M69" s="6">
        <f t="shared" si="12"/>
        <v>18.10651692958394</v>
      </c>
    </row>
    <row r="70" spans="1:13">
      <c r="A70">
        <v>68</v>
      </c>
      <c r="B70" s="3">
        <v>1.0728E-2</v>
      </c>
      <c r="C70" s="3">
        <v>1.0671E-2</v>
      </c>
      <c r="D70" s="1">
        <v>88899.9</v>
      </c>
      <c r="E70" s="1">
        <v>948.6</v>
      </c>
      <c r="F70" s="4">
        <v>18.38</v>
      </c>
      <c r="G70" s="5">
        <f t="shared" si="7"/>
        <v>1.2591779999999999E-2</v>
      </c>
      <c r="H70" s="5">
        <f t="shared" si="8"/>
        <v>1095.8826518146202</v>
      </c>
      <c r="I70" s="5">
        <f t="shared" si="13"/>
        <v>87031.59138855827</v>
      </c>
      <c r="J70" s="5">
        <f t="shared" si="9"/>
        <v>85935.708736743647</v>
      </c>
      <c r="K70" s="6">
        <f t="shared" si="10"/>
        <v>86483.650062650966</v>
      </c>
      <c r="L70" s="6">
        <f t="shared" si="11"/>
        <v>1497231.4893375982</v>
      </c>
      <c r="M70" s="6">
        <f t="shared" si="12"/>
        <v>17.312306872489373</v>
      </c>
    </row>
    <row r="71" spans="1:13">
      <c r="A71">
        <v>69</v>
      </c>
      <c r="B71" s="3">
        <v>1.1714E-2</v>
      </c>
      <c r="C71" s="3">
        <v>1.1646E-2</v>
      </c>
      <c r="D71" s="1">
        <v>87951.3</v>
      </c>
      <c r="E71" s="1">
        <v>1024.2</v>
      </c>
      <c r="F71" s="4">
        <v>17.57</v>
      </c>
      <c r="G71" s="5">
        <f t="shared" si="7"/>
        <v>1.3742279999999999E-2</v>
      </c>
      <c r="H71" s="5">
        <f t="shared" si="8"/>
        <v>1180.9525714587774</v>
      </c>
      <c r="I71" s="5">
        <f t="shared" si="13"/>
        <v>85935.708736743647</v>
      </c>
      <c r="J71" s="5">
        <f t="shared" si="9"/>
        <v>84754.756165284867</v>
      </c>
      <c r="K71" s="6">
        <f t="shared" si="10"/>
        <v>85345.23245101425</v>
      </c>
      <c r="L71" s="6">
        <f t="shared" si="11"/>
        <v>1410747.8392749473</v>
      </c>
      <c r="M71" s="6">
        <f t="shared" si="12"/>
        <v>16.529896266726752</v>
      </c>
    </row>
    <row r="72" spans="1:13">
      <c r="A72">
        <v>70</v>
      </c>
      <c r="B72" s="3">
        <v>1.3099E-2</v>
      </c>
      <c r="C72" s="3">
        <v>1.3014E-2</v>
      </c>
      <c r="D72" s="1">
        <v>86927.1</v>
      </c>
      <c r="E72" s="1">
        <v>1131.2</v>
      </c>
      <c r="F72" s="4">
        <v>16.77</v>
      </c>
      <c r="G72" s="5">
        <f t="shared" si="7"/>
        <v>1.5356519999999999E-2</v>
      </c>
      <c r="H72" s="5">
        <f t="shared" si="8"/>
        <v>1301.5381081473201</v>
      </c>
      <c r="I72" s="5">
        <f t="shared" si="13"/>
        <v>84754.756165284867</v>
      </c>
      <c r="J72" s="5">
        <f t="shared" si="9"/>
        <v>83453.21805713755</v>
      </c>
      <c r="K72" s="6">
        <f t="shared" si="10"/>
        <v>84103.987111211201</v>
      </c>
      <c r="L72" s="6">
        <f t="shared" si="11"/>
        <v>1325402.6068239326</v>
      </c>
      <c r="M72" s="6">
        <f t="shared" si="12"/>
        <v>15.75909362146345</v>
      </c>
    </row>
    <row r="73" spans="1:13">
      <c r="A73">
        <v>71</v>
      </c>
      <c r="B73" s="3">
        <v>1.444E-2</v>
      </c>
      <c r="C73" s="3">
        <v>1.4337000000000001E-2</v>
      </c>
      <c r="D73" s="1">
        <v>85795.8</v>
      </c>
      <c r="E73" s="1">
        <v>1230</v>
      </c>
      <c r="F73" s="4">
        <v>15.99</v>
      </c>
      <c r="G73" s="5">
        <f t="shared" si="7"/>
        <v>1.6917660000000001E-2</v>
      </c>
      <c r="H73" s="5">
        <f t="shared" si="8"/>
        <v>1411.8331689965137</v>
      </c>
      <c r="I73" s="5">
        <f t="shared" si="13"/>
        <v>83453.21805713755</v>
      </c>
      <c r="J73" s="5">
        <f t="shared" si="9"/>
        <v>82041.384888141038</v>
      </c>
      <c r="K73" s="6">
        <f t="shared" si="10"/>
        <v>82747.301472639287</v>
      </c>
      <c r="L73" s="6">
        <f t="shared" si="11"/>
        <v>1241298.6197127216</v>
      </c>
      <c r="M73" s="6">
        <f t="shared" si="12"/>
        <v>15.0010767435499</v>
      </c>
    </row>
    <row r="74" spans="1:13">
      <c r="A74">
        <v>72</v>
      </c>
      <c r="B74" s="3">
        <v>1.6243E-2</v>
      </c>
      <c r="C74" s="3">
        <v>1.6112000000000001E-2</v>
      </c>
      <c r="D74" s="1">
        <v>84565.8</v>
      </c>
      <c r="E74" s="1">
        <v>1362.5</v>
      </c>
      <c r="F74" s="4">
        <v>15.21</v>
      </c>
      <c r="G74" s="5">
        <f t="shared" si="7"/>
        <v>1.901216E-2</v>
      </c>
      <c r="H74" s="5">
        <f t="shared" si="8"/>
        <v>1559.7839361149195</v>
      </c>
      <c r="I74" s="5">
        <f t="shared" si="13"/>
        <v>82041.384888141038</v>
      </c>
      <c r="J74" s="5">
        <f t="shared" si="9"/>
        <v>80481.600952026114</v>
      </c>
      <c r="K74" s="6">
        <f t="shared" si="10"/>
        <v>81261.492920083576</v>
      </c>
      <c r="L74" s="6">
        <f t="shared" si="11"/>
        <v>1158551.3182400824</v>
      </c>
      <c r="M74" s="6">
        <f t="shared" si="12"/>
        <v>14.257076465226364</v>
      </c>
    </row>
    <row r="75" spans="1:13">
      <c r="A75">
        <v>73</v>
      </c>
      <c r="B75" s="3">
        <v>1.8445E-2</v>
      </c>
      <c r="C75" s="3">
        <v>1.8277000000000002E-2</v>
      </c>
      <c r="D75" s="1">
        <v>83203.3</v>
      </c>
      <c r="E75" s="1">
        <v>1520.7</v>
      </c>
      <c r="F75" s="4">
        <v>14.45</v>
      </c>
      <c r="G75" s="5">
        <f t="shared" si="7"/>
        <v>2.156686E-2</v>
      </c>
      <c r="H75" s="5">
        <f t="shared" si="8"/>
        <v>1735.7354203082139</v>
      </c>
      <c r="I75" s="5">
        <f t="shared" si="13"/>
        <v>80481.600952026114</v>
      </c>
      <c r="J75" s="5">
        <f t="shared" si="9"/>
        <v>78745.865531717907</v>
      </c>
      <c r="K75" s="6">
        <f t="shared" si="10"/>
        <v>79613.733241872018</v>
      </c>
      <c r="L75" s="6">
        <f t="shared" si="11"/>
        <v>1077289.8253199987</v>
      </c>
      <c r="M75" s="6">
        <f t="shared" si="12"/>
        <v>13.531457217903823</v>
      </c>
    </row>
    <row r="76" spans="1:13">
      <c r="A76">
        <v>74</v>
      </c>
      <c r="B76" s="3">
        <v>2.0511999999999999E-2</v>
      </c>
      <c r="C76" s="3">
        <v>2.0303999999999999E-2</v>
      </c>
      <c r="D76" s="1">
        <v>81682.600000000006</v>
      </c>
      <c r="E76" s="1">
        <v>1658.5</v>
      </c>
      <c r="F76" s="4">
        <v>13.71</v>
      </c>
      <c r="G76" s="5">
        <f t="shared" si="7"/>
        <v>2.3958719999999999E-2</v>
      </c>
      <c r="H76" s="5">
        <f t="shared" si="8"/>
        <v>1886.6501434320803</v>
      </c>
      <c r="I76" s="5">
        <f t="shared" si="13"/>
        <v>78745.865531717907</v>
      </c>
      <c r="J76" s="5">
        <f t="shared" si="9"/>
        <v>76859.215388285826</v>
      </c>
      <c r="K76" s="6">
        <f t="shared" si="10"/>
        <v>77802.540460001866</v>
      </c>
      <c r="L76" s="6">
        <f t="shared" si="11"/>
        <v>997676.0920781265</v>
      </c>
      <c r="M76" s="6">
        <f t="shared" si="12"/>
        <v>12.823181430573335</v>
      </c>
    </row>
    <row r="77" spans="1:13">
      <c r="A77">
        <v>75</v>
      </c>
      <c r="B77" s="3">
        <v>2.2689999999999998E-2</v>
      </c>
      <c r="C77" s="3">
        <v>2.2435E-2</v>
      </c>
      <c r="D77" s="1">
        <v>80024.100000000006</v>
      </c>
      <c r="E77" s="1">
        <v>1795.3</v>
      </c>
      <c r="F77" s="4">
        <v>12.99</v>
      </c>
      <c r="G77" s="5">
        <f t="shared" si="7"/>
        <v>2.6473299999999998E-2</v>
      </c>
      <c r="H77" s="5">
        <f t="shared" si="8"/>
        <v>2034.717066738707</v>
      </c>
      <c r="I77" s="5">
        <f t="shared" si="13"/>
        <v>76859.215388285826</v>
      </c>
      <c r="J77" s="5">
        <f t="shared" si="9"/>
        <v>74824.498321547115</v>
      </c>
      <c r="K77" s="6">
        <f t="shared" si="10"/>
        <v>75841.856854916463</v>
      </c>
      <c r="L77" s="6">
        <f t="shared" si="11"/>
        <v>919873.55161812459</v>
      </c>
      <c r="M77" s="6">
        <f t="shared" si="12"/>
        <v>12.128837422557035</v>
      </c>
    </row>
    <row r="78" spans="1:13">
      <c r="A78">
        <v>76</v>
      </c>
      <c r="B78" s="3">
        <v>2.5394E-2</v>
      </c>
      <c r="C78" s="3">
        <v>2.5075E-2</v>
      </c>
      <c r="D78" s="1">
        <v>78228.800000000003</v>
      </c>
      <c r="E78" s="1">
        <v>1961.6</v>
      </c>
      <c r="F78" s="4">
        <v>12.27</v>
      </c>
      <c r="G78" s="5">
        <f t="shared" si="7"/>
        <v>2.95885E-2</v>
      </c>
      <c r="H78" s="5">
        <f t="shared" si="8"/>
        <v>2213.9446685870967</v>
      </c>
      <c r="I78" s="5">
        <f t="shared" si="13"/>
        <v>74824.498321547115</v>
      </c>
      <c r="J78" s="5">
        <f t="shared" si="9"/>
        <v>72610.553652960021</v>
      </c>
      <c r="K78" s="6">
        <f t="shared" si="10"/>
        <v>73717.525987253568</v>
      </c>
      <c r="L78" s="6">
        <f t="shared" si="11"/>
        <v>844031.69476320804</v>
      </c>
      <c r="M78" s="6">
        <f t="shared" si="12"/>
        <v>11.449539081237599</v>
      </c>
    </row>
    <row r="79" spans="1:13">
      <c r="A79">
        <v>77</v>
      </c>
      <c r="B79" s="3">
        <v>2.8223999999999999E-2</v>
      </c>
      <c r="C79" s="3">
        <v>2.7831000000000002E-2</v>
      </c>
      <c r="D79" s="1">
        <v>76267.199999999997</v>
      </c>
      <c r="E79" s="1">
        <v>2122.6</v>
      </c>
      <c r="F79" s="4">
        <v>11.58</v>
      </c>
      <c r="G79" s="5">
        <f t="shared" si="7"/>
        <v>3.2840580000000001E-2</v>
      </c>
      <c r="H79" s="5">
        <f t="shared" si="8"/>
        <v>2384.5726960843258</v>
      </c>
      <c r="I79" s="5">
        <f t="shared" si="13"/>
        <v>72610.553652960021</v>
      </c>
      <c r="J79" s="5">
        <f t="shared" si="9"/>
        <v>70225.98095687569</v>
      </c>
      <c r="K79" s="6">
        <f t="shared" si="10"/>
        <v>71418.267304917856</v>
      </c>
      <c r="L79" s="6">
        <f t="shared" si="11"/>
        <v>770314.16877595452</v>
      </c>
      <c r="M79" s="6">
        <f t="shared" si="12"/>
        <v>10.785954320161878</v>
      </c>
    </row>
    <row r="80" spans="1:13">
      <c r="A80">
        <v>78</v>
      </c>
      <c r="B80" s="3">
        <v>3.1385999999999997E-2</v>
      </c>
      <c r="C80" s="3">
        <v>3.0901000000000001E-2</v>
      </c>
      <c r="D80" s="1">
        <v>74144.600000000006</v>
      </c>
      <c r="E80" s="1">
        <v>2291.1</v>
      </c>
      <c r="F80" s="4">
        <v>10.89</v>
      </c>
      <c r="G80" s="5">
        <f t="shared" si="7"/>
        <v>3.6463179999999998E-2</v>
      </c>
      <c r="H80" s="5">
        <f t="shared" si="8"/>
        <v>2560.6625843071301</v>
      </c>
      <c r="I80" s="5">
        <f t="shared" si="13"/>
        <v>70225.98095687569</v>
      </c>
      <c r="J80" s="5">
        <f t="shared" si="9"/>
        <v>67665.318372568567</v>
      </c>
      <c r="K80" s="6">
        <f t="shared" si="10"/>
        <v>68945.649664722121</v>
      </c>
      <c r="L80" s="6">
        <f t="shared" si="11"/>
        <v>698895.90147103672</v>
      </c>
      <c r="M80" s="6">
        <f t="shared" si="12"/>
        <v>10.136910811192855</v>
      </c>
    </row>
    <row r="81" spans="1:13">
      <c r="A81">
        <v>79</v>
      </c>
      <c r="B81" s="3">
        <v>3.6056999999999999E-2</v>
      </c>
      <c r="C81" s="3">
        <v>3.5418999999999999E-2</v>
      </c>
      <c r="D81" s="1">
        <v>71853.399999999994</v>
      </c>
      <c r="E81" s="1">
        <v>2545</v>
      </c>
      <c r="F81" s="4">
        <v>10.23</v>
      </c>
      <c r="G81" s="5">
        <f t="shared" si="7"/>
        <v>4.1794419999999999E-2</v>
      </c>
      <c r="H81" s="5">
        <f t="shared" si="8"/>
        <v>2828.0327354968472</v>
      </c>
      <c r="I81" s="5">
        <f t="shared" si="13"/>
        <v>67665.318372568567</v>
      </c>
      <c r="J81" s="5">
        <f t="shared" si="9"/>
        <v>64837.28563707172</v>
      </c>
      <c r="K81" s="6">
        <f t="shared" si="10"/>
        <v>66251.302004820143</v>
      </c>
      <c r="L81" s="6">
        <f t="shared" si="11"/>
        <v>629950.25180631457</v>
      </c>
      <c r="M81" s="6">
        <f t="shared" si="12"/>
        <v>9.5084961765805343</v>
      </c>
    </row>
    <row r="82" spans="1:13">
      <c r="A82">
        <v>80</v>
      </c>
      <c r="B82" s="3">
        <v>4.1387E-2</v>
      </c>
      <c r="C82" s="3">
        <v>4.0548000000000001E-2</v>
      </c>
      <c r="D82" s="1">
        <v>69308.5</v>
      </c>
      <c r="E82" s="1">
        <v>2810.3</v>
      </c>
      <c r="F82" s="4">
        <v>9.58</v>
      </c>
      <c r="G82" s="5">
        <f t="shared" si="7"/>
        <v>4.7846639999999996E-2</v>
      </c>
      <c r="H82" s="5">
        <f t="shared" si="8"/>
        <v>3102.2462644541411</v>
      </c>
      <c r="I82" s="5">
        <f t="shared" si="13"/>
        <v>64837.28563707172</v>
      </c>
      <c r="J82" s="5">
        <f t="shared" si="9"/>
        <v>61735.039372617583</v>
      </c>
      <c r="K82" s="6">
        <f t="shared" si="10"/>
        <v>63286.162504844651</v>
      </c>
      <c r="L82" s="6">
        <f t="shared" si="11"/>
        <v>563698.94980149437</v>
      </c>
      <c r="M82" s="6">
        <f t="shared" si="12"/>
        <v>8.9071437971664409</v>
      </c>
    </row>
    <row r="83" spans="1:13">
      <c r="A83">
        <v>81</v>
      </c>
      <c r="B83" s="3">
        <v>4.6702E-2</v>
      </c>
      <c r="C83" s="3">
        <v>4.5636999999999997E-2</v>
      </c>
      <c r="D83" s="1">
        <v>66498.2</v>
      </c>
      <c r="E83" s="1">
        <v>3034.8</v>
      </c>
      <c r="F83" s="4">
        <v>8.9700000000000006</v>
      </c>
      <c r="G83" s="5">
        <f t="shared" si="7"/>
        <v>5.3851659999999996E-2</v>
      </c>
      <c r="H83" s="5">
        <f t="shared" si="8"/>
        <v>3324.5343503808149</v>
      </c>
      <c r="I83" s="5">
        <f t="shared" si="13"/>
        <v>61735.039372617583</v>
      </c>
      <c r="J83" s="5">
        <f t="shared" si="9"/>
        <v>58410.505022236764</v>
      </c>
      <c r="K83" s="6">
        <f t="shared" si="10"/>
        <v>60072.77219742717</v>
      </c>
      <c r="L83" s="6">
        <f t="shared" si="11"/>
        <v>500412.78729664965</v>
      </c>
      <c r="M83" s="6">
        <f t="shared" si="12"/>
        <v>8.3301097817170753</v>
      </c>
    </row>
    <row r="84" spans="1:13">
      <c r="A84">
        <v>82</v>
      </c>
      <c r="B84" s="3">
        <v>5.3337000000000002E-2</v>
      </c>
      <c r="C84" s="3">
        <v>5.1951999999999998E-2</v>
      </c>
      <c r="D84" s="1">
        <v>63463.4</v>
      </c>
      <c r="E84" s="1">
        <v>3297</v>
      </c>
      <c r="F84" s="4">
        <v>8.3699999999999992</v>
      </c>
      <c r="G84" s="5">
        <f t="shared" si="7"/>
        <v>6.1303359999999994E-2</v>
      </c>
      <c r="H84" s="5">
        <f t="shared" si="8"/>
        <v>3580.7602171599879</v>
      </c>
      <c r="I84" s="5">
        <f t="shared" si="13"/>
        <v>58410.505022236764</v>
      </c>
      <c r="J84" s="5">
        <f t="shared" si="9"/>
        <v>54829.744805076778</v>
      </c>
      <c r="K84" s="6">
        <f t="shared" si="10"/>
        <v>56620.124913656771</v>
      </c>
      <c r="L84" s="6">
        <f t="shared" si="11"/>
        <v>440340.01509922248</v>
      </c>
      <c r="M84" s="6">
        <f t="shared" si="12"/>
        <v>7.7770936706819676</v>
      </c>
    </row>
    <row r="85" spans="1:13">
      <c r="A85">
        <v>83</v>
      </c>
      <c r="B85" s="3">
        <v>6.0476000000000002E-2</v>
      </c>
      <c r="C85" s="3">
        <v>5.8701000000000003E-2</v>
      </c>
      <c r="D85" s="1">
        <v>60166.400000000001</v>
      </c>
      <c r="E85" s="1">
        <v>3531.8</v>
      </c>
      <c r="F85" s="4">
        <v>7.8</v>
      </c>
      <c r="G85" s="5">
        <f t="shared" si="7"/>
        <v>6.9267179999999998E-2</v>
      </c>
      <c r="H85" s="5">
        <f t="shared" si="8"/>
        <v>3797.9018027673178</v>
      </c>
      <c r="I85" s="5">
        <f t="shared" si="13"/>
        <v>54829.744805076778</v>
      </c>
      <c r="J85" s="5">
        <f t="shared" si="9"/>
        <v>51031.843002309462</v>
      </c>
      <c r="K85" s="6">
        <f t="shared" si="10"/>
        <v>52930.79390369312</v>
      </c>
      <c r="L85" s="6">
        <f t="shared" si="11"/>
        <v>383719.89018556575</v>
      </c>
      <c r="M85" s="6">
        <f t="shared" si="12"/>
        <v>7.2494640999290318</v>
      </c>
    </row>
    <row r="86" spans="1:13">
      <c r="A86">
        <v>84</v>
      </c>
      <c r="B86" s="3">
        <v>6.9864999999999997E-2</v>
      </c>
      <c r="C86" s="3">
        <v>6.7506999999999998E-2</v>
      </c>
      <c r="D86" s="1">
        <v>56634.6</v>
      </c>
      <c r="E86" s="1">
        <v>3823.2</v>
      </c>
      <c r="F86" s="4">
        <v>7.26</v>
      </c>
      <c r="G86" s="5">
        <f t="shared" si="7"/>
        <v>7.9658259999999995E-2</v>
      </c>
      <c r="H86" s="5">
        <f t="shared" si="8"/>
        <v>4065.1078181571474</v>
      </c>
      <c r="I86" s="5">
        <f t="shared" si="13"/>
        <v>51031.843002309462</v>
      </c>
      <c r="J86" s="5">
        <f t="shared" si="9"/>
        <v>46966.735184152312</v>
      </c>
      <c r="K86" s="6">
        <f t="shared" si="10"/>
        <v>48999.289093230887</v>
      </c>
      <c r="L86" s="6">
        <f t="shared" si="11"/>
        <v>330789.09628187254</v>
      </c>
      <c r="M86" s="6">
        <f t="shared" si="12"/>
        <v>6.7508958273349746</v>
      </c>
    </row>
    <row r="87" spans="1:13">
      <c r="A87">
        <v>85</v>
      </c>
      <c r="B87" s="3">
        <v>7.8983999999999999E-2</v>
      </c>
      <c r="C87" s="3">
        <v>7.5983999999999996E-2</v>
      </c>
      <c r="D87" s="1">
        <v>52811.3</v>
      </c>
      <c r="E87" s="1">
        <v>4012.8</v>
      </c>
      <c r="F87" s="4">
        <v>6.75</v>
      </c>
      <c r="G87" s="5">
        <f t="shared" si="7"/>
        <v>8.9661119999999997E-2</v>
      </c>
      <c r="H87" s="5">
        <f t="shared" si="8"/>
        <v>4211.0900793545024</v>
      </c>
      <c r="I87" s="5">
        <f t="shared" si="13"/>
        <v>46966.735184152312</v>
      </c>
      <c r="J87" s="5">
        <f t="shared" si="9"/>
        <v>42755.645104797812</v>
      </c>
      <c r="K87" s="6">
        <f t="shared" si="10"/>
        <v>44861.190144475062</v>
      </c>
      <c r="L87" s="6">
        <f t="shared" si="11"/>
        <v>281789.80718864169</v>
      </c>
      <c r="M87" s="6">
        <f t="shared" si="12"/>
        <v>6.2813716328331939</v>
      </c>
    </row>
    <row r="88" spans="1:13">
      <c r="A88">
        <v>86</v>
      </c>
      <c r="B88" s="3">
        <v>8.9273000000000005E-2</v>
      </c>
      <c r="C88" s="3">
        <v>8.5458000000000006E-2</v>
      </c>
      <c r="D88" s="1">
        <v>48798.5</v>
      </c>
      <c r="E88" s="1">
        <v>4170.2</v>
      </c>
      <c r="F88" s="4">
        <v>6.26</v>
      </c>
      <c r="G88" s="5">
        <f t="shared" si="7"/>
        <v>0.10084044</v>
      </c>
      <c r="H88" s="5">
        <f t="shared" si="8"/>
        <v>4311.4980648516575</v>
      </c>
      <c r="I88" s="5">
        <f t="shared" si="13"/>
        <v>42755.645104797812</v>
      </c>
      <c r="J88" s="5">
        <f t="shared" si="9"/>
        <v>38444.147039946154</v>
      </c>
      <c r="K88" s="6">
        <f t="shared" si="10"/>
        <v>40599.896072371979</v>
      </c>
      <c r="L88" s="6">
        <f t="shared" si="11"/>
        <v>236928.61704416678</v>
      </c>
      <c r="M88" s="6">
        <f t="shared" si="12"/>
        <v>5.8356951609389833</v>
      </c>
    </row>
    <row r="89" spans="1:13">
      <c r="A89">
        <v>87</v>
      </c>
      <c r="B89" s="3">
        <v>0.102201</v>
      </c>
      <c r="C89" s="3">
        <v>9.7231999999999999E-2</v>
      </c>
      <c r="D89" s="1">
        <v>44628.3</v>
      </c>
      <c r="E89" s="1">
        <v>4339.3</v>
      </c>
      <c r="F89" s="4">
        <v>5.8</v>
      </c>
      <c r="G89" s="5">
        <f t="shared" si="7"/>
        <v>0.11473375999999999</v>
      </c>
      <c r="H89" s="5">
        <f t="shared" si="8"/>
        <v>4410.8415398858924</v>
      </c>
      <c r="I89" s="5">
        <f t="shared" si="13"/>
        <v>38444.147039946154</v>
      </c>
      <c r="J89" s="5">
        <f t="shared" si="9"/>
        <v>34033.305500060262</v>
      </c>
      <c r="K89" s="6">
        <f t="shared" si="10"/>
        <v>36238.726270003208</v>
      </c>
      <c r="L89" s="6">
        <f t="shared" si="11"/>
        <v>196328.72097179474</v>
      </c>
      <c r="M89" s="6">
        <f t="shared" si="12"/>
        <v>5.4176496025001528</v>
      </c>
    </row>
    <row r="90" spans="1:13">
      <c r="A90">
        <v>88</v>
      </c>
      <c r="B90" s="3">
        <v>0.114676</v>
      </c>
      <c r="C90" s="3">
        <v>0.108458</v>
      </c>
      <c r="D90" s="1">
        <v>40289</v>
      </c>
      <c r="E90" s="1">
        <v>4369.6000000000004</v>
      </c>
      <c r="F90" s="4">
        <v>5.37</v>
      </c>
      <c r="G90" s="5">
        <f t="shared" si="7"/>
        <v>0.12798044</v>
      </c>
      <c r="H90" s="5">
        <f t="shared" si="8"/>
        <v>4355.5974125521325</v>
      </c>
      <c r="I90" s="5">
        <f t="shared" si="13"/>
        <v>34033.305500060262</v>
      </c>
      <c r="J90" s="5">
        <f t="shared" si="9"/>
        <v>29677.70808750813</v>
      </c>
      <c r="K90" s="6">
        <f t="shared" si="10"/>
        <v>31855.506793784196</v>
      </c>
      <c r="L90" s="6">
        <f t="shared" si="11"/>
        <v>160089.99470179155</v>
      </c>
      <c r="M90" s="6">
        <f t="shared" si="12"/>
        <v>5.0255045615230678</v>
      </c>
    </row>
    <row r="91" spans="1:13">
      <c r="A91">
        <v>89</v>
      </c>
      <c r="B91" s="3">
        <v>0.13090199999999999</v>
      </c>
      <c r="C91" s="3">
        <v>0.122861</v>
      </c>
      <c r="D91" s="1">
        <v>35919.4</v>
      </c>
      <c r="E91" s="1">
        <v>4413.1000000000004</v>
      </c>
      <c r="F91" s="4">
        <v>4.96</v>
      </c>
      <c r="G91" s="5">
        <f t="shared" si="7"/>
        <v>0.14497597999999998</v>
      </c>
      <c r="H91" s="5">
        <f t="shared" si="8"/>
        <v>4302.5548141404161</v>
      </c>
      <c r="I91" s="5">
        <f t="shared" si="13"/>
        <v>29677.70808750813</v>
      </c>
      <c r="J91" s="5">
        <f t="shared" si="9"/>
        <v>25375.153273367716</v>
      </c>
      <c r="K91" s="6">
        <f t="shared" si="10"/>
        <v>27526.430680437923</v>
      </c>
      <c r="L91" s="6">
        <f t="shared" si="11"/>
        <v>128234.48790800736</v>
      </c>
      <c r="M91" s="6">
        <f t="shared" si="12"/>
        <v>4.6585948391463319</v>
      </c>
    </row>
    <row r="92" spans="1:13">
      <c r="A92">
        <v>90</v>
      </c>
      <c r="B92" s="3">
        <v>0.147478</v>
      </c>
      <c r="C92" s="3">
        <v>0.13735</v>
      </c>
      <c r="D92" s="1">
        <v>31506.3</v>
      </c>
      <c r="E92" s="1">
        <v>4327.3999999999996</v>
      </c>
      <c r="F92" s="4">
        <v>4.59</v>
      </c>
      <c r="G92" s="5">
        <f t="shared" si="7"/>
        <v>0.16207299999999999</v>
      </c>
      <c r="H92" s="5">
        <f t="shared" si="8"/>
        <v>4112.627216474526</v>
      </c>
      <c r="I92" s="5">
        <f t="shared" si="13"/>
        <v>25375.153273367716</v>
      </c>
      <c r="J92" s="5">
        <f t="shared" si="9"/>
        <v>21262.526056893192</v>
      </c>
      <c r="K92" s="6">
        <f t="shared" si="10"/>
        <v>23318.839665130454</v>
      </c>
      <c r="L92" s="6">
        <f t="shared" si="11"/>
        <v>100708.05722756943</v>
      </c>
      <c r="M92" s="6">
        <f t="shared" si="12"/>
        <v>4.3187422133255629</v>
      </c>
    </row>
    <row r="93" spans="1:13">
      <c r="A93">
        <v>91</v>
      </c>
      <c r="B93" s="3">
        <v>0.164238</v>
      </c>
      <c r="C93" s="3">
        <v>0.15177499999999999</v>
      </c>
      <c r="D93" s="1">
        <v>27178.9</v>
      </c>
      <c r="E93" s="1">
        <v>4125.1000000000004</v>
      </c>
      <c r="F93" s="4">
        <v>4.24</v>
      </c>
      <c r="G93" s="5">
        <f t="shared" si="7"/>
        <v>0.17909449999999999</v>
      </c>
      <c r="H93" s="5">
        <f t="shared" si="8"/>
        <v>3808.0014728962574</v>
      </c>
      <c r="I93" s="5">
        <f t="shared" si="13"/>
        <v>21262.526056893192</v>
      </c>
      <c r="J93" s="5">
        <f t="shared" si="9"/>
        <v>17454.524583996936</v>
      </c>
      <c r="K93" s="6">
        <f t="shared" si="10"/>
        <v>19358.525320445064</v>
      </c>
      <c r="L93" s="6">
        <f t="shared" si="11"/>
        <v>77389.217562438964</v>
      </c>
      <c r="M93" s="6">
        <f t="shared" si="12"/>
        <v>3.9976814494596917</v>
      </c>
    </row>
    <row r="94" spans="1:13">
      <c r="A94">
        <v>92</v>
      </c>
      <c r="B94" s="3">
        <v>0.18598700000000001</v>
      </c>
      <c r="C94" s="3">
        <v>0.17016300000000001</v>
      </c>
      <c r="D94" s="1">
        <v>23053.8</v>
      </c>
      <c r="E94" s="1">
        <v>3922.9</v>
      </c>
      <c r="F94" s="4">
        <v>3.91</v>
      </c>
      <c r="G94" s="5">
        <f t="shared" si="7"/>
        <v>0.20079233999999999</v>
      </c>
      <c r="H94" s="5">
        <f t="shared" si="8"/>
        <v>3504.734834808271</v>
      </c>
      <c r="I94" s="5">
        <f t="shared" si="13"/>
        <v>17454.524583996936</v>
      </c>
      <c r="J94" s="5">
        <f t="shared" si="9"/>
        <v>13949.789749188665</v>
      </c>
      <c r="K94" s="6">
        <f t="shared" si="10"/>
        <v>15702.1571665928</v>
      </c>
      <c r="L94" s="6">
        <f t="shared" si="11"/>
        <v>58030.692241993886</v>
      </c>
      <c r="M94" s="6">
        <f t="shared" si="12"/>
        <v>3.6957146477591856</v>
      </c>
    </row>
    <row r="95" spans="1:13">
      <c r="A95">
        <v>93</v>
      </c>
      <c r="B95" s="3">
        <v>0.204649</v>
      </c>
      <c r="C95" s="3">
        <v>0.18565200000000001</v>
      </c>
      <c r="D95" s="1">
        <v>19130.900000000001</v>
      </c>
      <c r="E95" s="1">
        <v>3551.7</v>
      </c>
      <c r="F95" s="4">
        <v>3.61</v>
      </c>
      <c r="G95" s="5">
        <f t="shared" si="7"/>
        <v>0.21906935999999999</v>
      </c>
      <c r="H95" s="5">
        <f t="shared" si="8"/>
        <v>3055.9715124893214</v>
      </c>
      <c r="I95" s="5">
        <f t="shared" si="13"/>
        <v>13949.789749188665</v>
      </c>
      <c r="J95" s="5">
        <f t="shared" si="9"/>
        <v>10893.818236699344</v>
      </c>
      <c r="K95" s="6">
        <f t="shared" si="10"/>
        <v>12421.803992944006</v>
      </c>
      <c r="L95" s="6">
        <f t="shared" si="11"/>
        <v>42328.535075401087</v>
      </c>
      <c r="M95" s="6">
        <f t="shared" si="12"/>
        <v>3.4075996610029504</v>
      </c>
    </row>
    <row r="96" spans="1:13">
      <c r="A96">
        <v>94</v>
      </c>
      <c r="B96" s="3">
        <v>0.232652</v>
      </c>
      <c r="C96" s="3">
        <v>0.20840900000000001</v>
      </c>
      <c r="D96" s="1">
        <v>15579.2</v>
      </c>
      <c r="E96" s="1">
        <v>3246.8</v>
      </c>
      <c r="F96" s="4">
        <v>3.32</v>
      </c>
      <c r="G96" s="5">
        <f t="shared" si="7"/>
        <v>0.24592262000000001</v>
      </c>
      <c r="H96" s="5">
        <f t="shared" si="8"/>
        <v>2679.0363225728829</v>
      </c>
      <c r="I96" s="5">
        <f t="shared" si="13"/>
        <v>10893.818236699344</v>
      </c>
      <c r="J96" s="5">
        <f t="shared" si="9"/>
        <v>8214.7819141264608</v>
      </c>
      <c r="K96" s="6">
        <f t="shared" si="10"/>
        <v>9554.3000754129025</v>
      </c>
      <c r="L96" s="6">
        <f t="shared" si="11"/>
        <v>29906.731082457089</v>
      </c>
      <c r="M96" s="6">
        <f t="shared" si="12"/>
        <v>3.1301854501534092</v>
      </c>
    </row>
    <row r="97" spans="1:13">
      <c r="A97">
        <v>95</v>
      </c>
      <c r="B97" s="3">
        <v>0.25859199999999999</v>
      </c>
      <c r="C97" s="3">
        <v>0.22898499999999999</v>
      </c>
      <c r="D97" s="1">
        <v>12332.4</v>
      </c>
      <c r="E97" s="1">
        <v>2823.9</v>
      </c>
      <c r="F97" s="4">
        <v>3.06</v>
      </c>
      <c r="G97" s="5">
        <f t="shared" si="7"/>
        <v>0.27020230000000001</v>
      </c>
      <c r="H97" s="5">
        <f t="shared" si="8"/>
        <v>2219.6529671953722</v>
      </c>
      <c r="I97" s="5">
        <f t="shared" si="13"/>
        <v>8214.7819141264608</v>
      </c>
      <c r="J97" s="5">
        <f t="shared" si="9"/>
        <v>5995.1289469310886</v>
      </c>
      <c r="K97" s="6">
        <f t="shared" si="10"/>
        <v>7104.9554305287747</v>
      </c>
      <c r="L97" s="6">
        <f t="shared" si="11"/>
        <v>20352.431007044186</v>
      </c>
      <c r="M97" s="6">
        <f t="shared" si="12"/>
        <v>2.8645402784081209</v>
      </c>
    </row>
    <row r="98" spans="1:13">
      <c r="A98">
        <v>96</v>
      </c>
      <c r="B98" s="3">
        <v>0.29827999999999999</v>
      </c>
      <c r="C98" s="3">
        <v>0.25956800000000002</v>
      </c>
      <c r="D98" s="1">
        <v>9508.4</v>
      </c>
      <c r="E98" s="1">
        <v>2468.1</v>
      </c>
      <c r="F98" s="4">
        <v>2.82</v>
      </c>
      <c r="G98" s="5">
        <f t="shared" si="7"/>
        <v>0.30629023999999999</v>
      </c>
      <c r="H98" s="5">
        <f t="shared" si="8"/>
        <v>1836.2494839864703</v>
      </c>
      <c r="I98" s="5">
        <f t="shared" si="13"/>
        <v>5995.1289469310886</v>
      </c>
      <c r="J98" s="5">
        <f t="shared" si="9"/>
        <v>4158.8794629446184</v>
      </c>
      <c r="K98" s="6">
        <f t="shared" si="10"/>
        <v>5077.0042049378535</v>
      </c>
      <c r="L98" s="6">
        <f t="shared" si="11"/>
        <v>13247.47557651541</v>
      </c>
      <c r="M98" s="6">
        <f t="shared" si="12"/>
        <v>2.6093095537779978</v>
      </c>
    </row>
    <row r="99" spans="1:13">
      <c r="A99">
        <v>97</v>
      </c>
      <c r="B99" s="3">
        <v>0.31997300000000001</v>
      </c>
      <c r="C99" s="3">
        <v>0.27584199999999998</v>
      </c>
      <c r="D99" s="1">
        <v>7040.4</v>
      </c>
      <c r="E99" s="1">
        <v>1942</v>
      </c>
      <c r="F99" s="4">
        <v>2.63</v>
      </c>
      <c r="G99" s="5">
        <f t="shared" si="7"/>
        <v>0.32549355999999996</v>
      </c>
      <c r="H99" s="5">
        <f t="shared" si="8"/>
        <v>1353.6884820047317</v>
      </c>
      <c r="I99" s="5">
        <f t="shared" si="13"/>
        <v>4158.8794629446184</v>
      </c>
      <c r="J99" s="5">
        <f t="shared" si="9"/>
        <v>2805.1909809398867</v>
      </c>
      <c r="K99" s="6">
        <f t="shared" si="10"/>
        <v>3482.0352219422525</v>
      </c>
      <c r="L99" s="6">
        <f t="shared" si="11"/>
        <v>8170.4713715775579</v>
      </c>
      <c r="M99" s="6">
        <f t="shared" si="12"/>
        <v>2.3464643091749462</v>
      </c>
    </row>
    <row r="100" spans="1:13">
      <c r="A100">
        <v>98</v>
      </c>
      <c r="B100" s="3">
        <v>0.34887699999999999</v>
      </c>
      <c r="C100" s="3">
        <v>0.29705900000000002</v>
      </c>
      <c r="D100" s="1">
        <v>5098.3</v>
      </c>
      <c r="E100" s="1">
        <v>1514.5</v>
      </c>
      <c r="F100" s="4">
        <v>2.4500000000000002</v>
      </c>
      <c r="G100" s="5">
        <f t="shared" si="7"/>
        <v>0.35052961999999999</v>
      </c>
      <c r="H100" s="5">
        <f t="shared" si="8"/>
        <v>983.30252857628568</v>
      </c>
      <c r="I100" s="5">
        <f t="shared" si="13"/>
        <v>2805.1909809398867</v>
      </c>
      <c r="J100" s="5">
        <f t="shared" si="9"/>
        <v>1821.8884523636011</v>
      </c>
      <c r="K100" s="6">
        <f t="shared" si="10"/>
        <v>2313.5397166517441</v>
      </c>
      <c r="L100" s="6">
        <f t="shared" si="11"/>
        <v>4688.4361496353058</v>
      </c>
      <c r="M100" s="6">
        <f t="shared" si="12"/>
        <v>2.0265207101871652</v>
      </c>
    </row>
    <row r="101" spans="1:13">
      <c r="A101">
        <v>99</v>
      </c>
      <c r="B101" s="3">
        <v>0.38456000000000001</v>
      </c>
      <c r="C101" s="3">
        <v>0.32254100000000002</v>
      </c>
      <c r="D101" s="1">
        <v>3583.8</v>
      </c>
      <c r="E101" s="1">
        <v>1155.9000000000001</v>
      </c>
      <c r="F101" s="4">
        <v>2.27</v>
      </c>
      <c r="G101" s="5">
        <f t="shared" si="7"/>
        <v>0.38059838000000001</v>
      </c>
      <c r="H101" s="5">
        <f t="shared" si="8"/>
        <v>693.4077935102938</v>
      </c>
      <c r="I101" s="5">
        <f t="shared" si="13"/>
        <v>1821.8884523636011</v>
      </c>
      <c r="J101" s="5">
        <f t="shared" si="9"/>
        <v>1128.4806588533074</v>
      </c>
      <c r="K101" s="6">
        <f t="shared" si="10"/>
        <v>1475.1845556084543</v>
      </c>
      <c r="L101" s="6">
        <f t="shared" si="11"/>
        <v>2374.8964329835612</v>
      </c>
      <c r="M101" s="6">
        <f t="shared" si="12"/>
        <v>1.6098978422425334</v>
      </c>
    </row>
    <row r="102" spans="1:13">
      <c r="A102">
        <v>100</v>
      </c>
      <c r="B102">
        <v>0.41487299999999999</v>
      </c>
      <c r="C102">
        <v>0.34359800000000001</v>
      </c>
      <c r="D102">
        <v>2427.9</v>
      </c>
      <c r="E102">
        <v>834.2</v>
      </c>
      <c r="F102">
        <v>2.11</v>
      </c>
      <c r="G102" s="5">
        <f t="shared" si="7"/>
        <v>0.40544564</v>
      </c>
      <c r="H102" s="5">
        <f t="shared" si="8"/>
        <v>457.5375629564009</v>
      </c>
      <c r="I102" s="5">
        <f t="shared" si="13"/>
        <v>1128.4806588533074</v>
      </c>
      <c r="J102" s="5">
        <f t="shared" si="9"/>
        <v>670.94309589690647</v>
      </c>
      <c r="K102" s="6">
        <f t="shared" si="10"/>
        <v>899.71187737510695</v>
      </c>
      <c r="L102" s="6">
        <f t="shared" si="11"/>
        <v>899.71187737510695</v>
      </c>
      <c r="M102" s="6">
        <f t="shared" si="12"/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E3741-BFC9-CB48-BE98-BF330A46917A}">
  <dimension ref="A1:M102"/>
  <sheetViews>
    <sheetView workbookViewId="0">
      <selection sqref="A1:F102"/>
    </sheetView>
  </sheetViews>
  <sheetFormatPr baseColWidth="10" defaultRowHeight="15"/>
  <sheetData>
    <row r="1" spans="1:1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11</v>
      </c>
      <c r="J1" s="7" t="s">
        <v>12</v>
      </c>
      <c r="K1" s="7" t="s">
        <v>8</v>
      </c>
      <c r="L1" s="7" t="s">
        <v>9</v>
      </c>
      <c r="M1" s="7" t="s">
        <v>10</v>
      </c>
    </row>
    <row r="2" spans="1:13">
      <c r="A2">
        <v>0</v>
      </c>
      <c r="B2" s="3">
        <v>4.3660000000000001E-3</v>
      </c>
      <c r="C2" s="3">
        <v>4.3559999999999996E-3</v>
      </c>
      <c r="D2" s="1">
        <v>100000</v>
      </c>
      <c r="E2" s="1">
        <v>435.6</v>
      </c>
      <c r="F2" s="4">
        <v>79.06</v>
      </c>
      <c r="G2" s="5">
        <f t="shared" ref="G2:G65" si="0">C2*1.18</f>
        <v>5.1400799999999991E-3</v>
      </c>
      <c r="H2" s="5">
        <f t="shared" ref="H2:H65" si="1">G2*I2</f>
        <v>514.00799999999992</v>
      </c>
      <c r="I2" s="5">
        <v>100000</v>
      </c>
      <c r="J2" s="5">
        <f t="shared" ref="J2:J65" si="2">I2-H2</f>
        <v>99485.991999999998</v>
      </c>
      <c r="K2" s="6">
        <f t="shared" ref="K2:K65" si="3">AVERAGE(I2, J2)</f>
        <v>99742.995999999999</v>
      </c>
      <c r="L2" s="6">
        <f t="shared" ref="L2:L65" si="4">SUM(K2:K102)</f>
        <v>7728515.7960908273</v>
      </c>
      <c r="M2" s="6">
        <f t="shared" ref="M2:M65" si="5">L2/K2</f>
        <v>77.484295700229694</v>
      </c>
    </row>
    <row r="3" spans="1:13">
      <c r="A3">
        <v>1</v>
      </c>
      <c r="B3" s="3">
        <v>3.3E-4</v>
      </c>
      <c r="C3" s="3">
        <v>3.3E-4</v>
      </c>
      <c r="D3" s="1">
        <v>99564.4</v>
      </c>
      <c r="E3" s="1">
        <v>32.9</v>
      </c>
      <c r="F3" s="4">
        <v>78.41</v>
      </c>
      <c r="G3" s="5">
        <f t="shared" si="0"/>
        <v>3.8939999999999998E-4</v>
      </c>
      <c r="H3" s="5">
        <f t="shared" si="1"/>
        <v>38.739845284799998</v>
      </c>
      <c r="I3" s="5">
        <f>J2</f>
        <v>99485.991999999998</v>
      </c>
      <c r="J3" s="5">
        <f t="shared" si="2"/>
        <v>99447.252154715199</v>
      </c>
      <c r="K3" s="6">
        <f t="shared" si="3"/>
        <v>99466.622077357606</v>
      </c>
      <c r="L3" s="6">
        <f t="shared" si="4"/>
        <v>7628772.800090828</v>
      </c>
      <c r="M3" s="6">
        <f t="shared" si="5"/>
        <v>76.696811862754785</v>
      </c>
    </row>
    <row r="4" spans="1:13">
      <c r="A4">
        <v>2</v>
      </c>
      <c r="B4" s="3">
        <v>1.7699999999999999E-4</v>
      </c>
      <c r="C4" s="3">
        <v>1.7699999999999999E-4</v>
      </c>
      <c r="D4" s="1">
        <v>99531.5</v>
      </c>
      <c r="E4" s="1">
        <v>17.600000000000001</v>
      </c>
      <c r="F4" s="4">
        <v>77.44</v>
      </c>
      <c r="G4" s="5">
        <f t="shared" si="0"/>
        <v>2.0885999999999998E-4</v>
      </c>
      <c r="H4" s="5">
        <f t="shared" si="1"/>
        <v>20.770553085033814</v>
      </c>
      <c r="I4" s="5">
        <f>J3</f>
        <v>99447.252154715199</v>
      </c>
      <c r="J4" s="5">
        <f t="shared" si="2"/>
        <v>99426.481601630163</v>
      </c>
      <c r="K4" s="6">
        <f t="shared" si="3"/>
        <v>99436.866878172674</v>
      </c>
      <c r="L4" s="6">
        <f t="shared" si="4"/>
        <v>7529306.178013471</v>
      </c>
      <c r="M4" s="6">
        <f t="shared" si="5"/>
        <v>75.719463156840717</v>
      </c>
    </row>
    <row r="5" spans="1:13">
      <c r="A5">
        <v>3</v>
      </c>
      <c r="B5" s="3">
        <v>1.16E-4</v>
      </c>
      <c r="C5" s="3">
        <v>1.16E-4</v>
      </c>
      <c r="D5" s="1">
        <v>99513.9</v>
      </c>
      <c r="E5" s="1">
        <v>11.6</v>
      </c>
      <c r="F5" s="4">
        <v>76.45</v>
      </c>
      <c r="G5" s="5">
        <f t="shared" si="0"/>
        <v>1.3688E-4</v>
      </c>
      <c r="H5" s="5">
        <f t="shared" si="1"/>
        <v>13.609496801631137</v>
      </c>
      <c r="I5" s="5">
        <f t="shared" ref="I5:I68" si="6">J4</f>
        <v>99426.481601630163</v>
      </c>
      <c r="J5" s="5">
        <f t="shared" si="2"/>
        <v>99412.872104828537</v>
      </c>
      <c r="K5" s="6">
        <f t="shared" si="3"/>
        <v>99419.67685322935</v>
      </c>
      <c r="L5" s="6">
        <f t="shared" si="4"/>
        <v>7429869.3111352967</v>
      </c>
      <c r="M5" s="6">
        <f t="shared" si="5"/>
        <v>74.732382424696638</v>
      </c>
    </row>
    <row r="6" spans="1:13">
      <c r="A6">
        <v>4</v>
      </c>
      <c r="B6" s="3">
        <v>9.7999999999999997E-5</v>
      </c>
      <c r="C6" s="3">
        <v>9.7999999999999997E-5</v>
      </c>
      <c r="D6" s="1">
        <v>99502.3</v>
      </c>
      <c r="E6" s="1">
        <v>9.8000000000000007</v>
      </c>
      <c r="F6" s="4">
        <v>75.459999999999994</v>
      </c>
      <c r="G6" s="5">
        <f t="shared" si="0"/>
        <v>1.1563999999999998E-4</v>
      </c>
      <c r="H6" s="5">
        <f t="shared" si="1"/>
        <v>11.49610453020237</v>
      </c>
      <c r="I6" s="5">
        <f t="shared" si="6"/>
        <v>99412.872104828537</v>
      </c>
      <c r="J6" s="5">
        <f t="shared" si="2"/>
        <v>99401.376000298333</v>
      </c>
      <c r="K6" s="6">
        <f t="shared" si="3"/>
        <v>99407.124052563435</v>
      </c>
      <c r="L6" s="6">
        <f t="shared" si="4"/>
        <v>7330449.6342820683</v>
      </c>
      <c r="M6" s="6">
        <f t="shared" si="5"/>
        <v>73.741693104469576</v>
      </c>
    </row>
    <row r="7" spans="1:13">
      <c r="A7">
        <v>5</v>
      </c>
      <c r="B7" s="3">
        <v>9.7999999999999997E-5</v>
      </c>
      <c r="C7" s="3">
        <v>9.7999999999999997E-5</v>
      </c>
      <c r="D7" s="1">
        <v>99492.5</v>
      </c>
      <c r="E7" s="1">
        <v>9.8000000000000007</v>
      </c>
      <c r="F7" s="4">
        <v>74.47</v>
      </c>
      <c r="G7" s="5">
        <f t="shared" si="0"/>
        <v>1.1563999999999998E-4</v>
      </c>
      <c r="H7" s="5">
        <f t="shared" si="1"/>
        <v>11.494775120674497</v>
      </c>
      <c r="I7" s="5">
        <f t="shared" si="6"/>
        <v>99401.376000298333</v>
      </c>
      <c r="J7" s="5">
        <f t="shared" si="2"/>
        <v>99389.881225177654</v>
      </c>
      <c r="K7" s="6">
        <f t="shared" si="3"/>
        <v>99395.628612737986</v>
      </c>
      <c r="L7" s="6">
        <f t="shared" si="4"/>
        <v>7231042.5102295047</v>
      </c>
      <c r="M7" s="6">
        <f t="shared" si="5"/>
        <v>72.750105926718945</v>
      </c>
    </row>
    <row r="8" spans="1:13">
      <c r="A8">
        <v>6</v>
      </c>
      <c r="B8" s="3">
        <v>9.2999999999999997E-5</v>
      </c>
      <c r="C8" s="3">
        <v>9.2999999999999997E-5</v>
      </c>
      <c r="D8" s="1">
        <v>99482.7</v>
      </c>
      <c r="E8" s="1">
        <v>9.3000000000000007</v>
      </c>
      <c r="F8" s="4">
        <v>73.47</v>
      </c>
      <c r="G8" s="5">
        <f t="shared" si="0"/>
        <v>1.0973999999999999E-4</v>
      </c>
      <c r="H8" s="5">
        <f t="shared" si="1"/>
        <v>10.907045565650995</v>
      </c>
      <c r="I8" s="5">
        <f t="shared" si="6"/>
        <v>99389.881225177654</v>
      </c>
      <c r="J8" s="5">
        <f t="shared" si="2"/>
        <v>99378.974179612007</v>
      </c>
      <c r="K8" s="6">
        <f t="shared" si="3"/>
        <v>99384.427702394838</v>
      </c>
      <c r="L8" s="6">
        <f t="shared" si="4"/>
        <v>7131646.8816167666</v>
      </c>
      <c r="M8" s="6">
        <f t="shared" si="5"/>
        <v>71.758192369657493</v>
      </c>
    </row>
    <row r="9" spans="1:13">
      <c r="A9">
        <v>7</v>
      </c>
      <c r="B9" s="3">
        <v>9.0000000000000006E-5</v>
      </c>
      <c r="C9" s="3">
        <v>9.0000000000000006E-5</v>
      </c>
      <c r="D9" s="1">
        <v>99473.5</v>
      </c>
      <c r="E9" s="1">
        <v>9</v>
      </c>
      <c r="F9" s="4">
        <v>72.48</v>
      </c>
      <c r="G9" s="5">
        <f t="shared" si="0"/>
        <v>1.0620000000000001E-4</v>
      </c>
      <c r="H9" s="5">
        <f t="shared" si="1"/>
        <v>10.554047057874795</v>
      </c>
      <c r="I9" s="5">
        <f t="shared" si="6"/>
        <v>99378.974179612007</v>
      </c>
      <c r="J9" s="5">
        <f t="shared" si="2"/>
        <v>99368.420132554136</v>
      </c>
      <c r="K9" s="6">
        <f t="shared" si="3"/>
        <v>99373.697156083072</v>
      </c>
      <c r="L9" s="6">
        <f t="shared" si="4"/>
        <v>7032262.4539143732</v>
      </c>
      <c r="M9" s="6">
        <f t="shared" si="5"/>
        <v>70.765832963515734</v>
      </c>
    </row>
    <row r="10" spans="1:13">
      <c r="A10">
        <v>8</v>
      </c>
      <c r="B10" s="3">
        <v>8.2999999999999998E-5</v>
      </c>
      <c r="C10" s="3">
        <v>8.2999999999999998E-5</v>
      </c>
      <c r="D10" s="1">
        <v>99464.5</v>
      </c>
      <c r="E10" s="1">
        <v>8.1999999999999993</v>
      </c>
      <c r="F10" s="4">
        <v>71.489999999999995</v>
      </c>
      <c r="G10" s="5">
        <f t="shared" si="0"/>
        <v>9.7939999999999987E-5</v>
      </c>
      <c r="H10" s="5">
        <f t="shared" si="1"/>
        <v>9.7321430677823511</v>
      </c>
      <c r="I10" s="5">
        <f t="shared" si="6"/>
        <v>99368.420132554136</v>
      </c>
      <c r="J10" s="5">
        <f t="shared" si="2"/>
        <v>99358.687989486352</v>
      </c>
      <c r="K10" s="6">
        <f t="shared" si="3"/>
        <v>99363.554061020244</v>
      </c>
      <c r="L10" s="6">
        <f t="shared" si="4"/>
        <v>6932888.7567582885</v>
      </c>
      <c r="M10" s="6">
        <f t="shared" si="5"/>
        <v>69.77295470430461</v>
      </c>
    </row>
    <row r="11" spans="1:13">
      <c r="A11">
        <v>9</v>
      </c>
      <c r="B11" s="3">
        <v>9.0000000000000006E-5</v>
      </c>
      <c r="C11" s="3">
        <v>9.0000000000000006E-5</v>
      </c>
      <c r="D11" s="1">
        <v>99456.2</v>
      </c>
      <c r="E11" s="1">
        <v>8.9</v>
      </c>
      <c r="F11" s="4">
        <v>70.489999999999995</v>
      </c>
      <c r="G11" s="5">
        <f t="shared" si="0"/>
        <v>1.0620000000000001E-4</v>
      </c>
      <c r="H11" s="5">
        <f t="shared" si="1"/>
        <v>10.551892664483452</v>
      </c>
      <c r="I11" s="5">
        <f t="shared" si="6"/>
        <v>99358.687989486352</v>
      </c>
      <c r="J11" s="5">
        <f t="shared" si="2"/>
        <v>99348.136096821865</v>
      </c>
      <c r="K11" s="6">
        <f t="shared" si="3"/>
        <v>99353.412043154109</v>
      </c>
      <c r="L11" s="6">
        <f t="shared" si="4"/>
        <v>6833525.2026972687</v>
      </c>
      <c r="M11" s="6">
        <f t="shared" si="5"/>
        <v>68.779975062448088</v>
      </c>
    </row>
    <row r="12" spans="1:13">
      <c r="A12">
        <v>10</v>
      </c>
      <c r="B12" s="3">
        <v>9.5000000000000005E-5</v>
      </c>
      <c r="C12" s="3">
        <v>9.5000000000000005E-5</v>
      </c>
      <c r="D12" s="1">
        <v>99447.3</v>
      </c>
      <c r="E12" s="1">
        <v>9.4</v>
      </c>
      <c r="F12" s="4">
        <v>69.5</v>
      </c>
      <c r="G12" s="5">
        <f t="shared" si="0"/>
        <v>1.121E-4</v>
      </c>
      <c r="H12" s="5">
        <f t="shared" si="1"/>
        <v>11.136926056453731</v>
      </c>
      <c r="I12" s="5">
        <f t="shared" si="6"/>
        <v>99348.136096821865</v>
      </c>
      <c r="J12" s="5">
        <f t="shared" si="2"/>
        <v>99336.999170765412</v>
      </c>
      <c r="K12" s="6">
        <f t="shared" si="3"/>
        <v>99342.567633793631</v>
      </c>
      <c r="L12" s="6">
        <f t="shared" si="4"/>
        <v>6734171.7906541144</v>
      </c>
      <c r="M12" s="6">
        <f t="shared" si="5"/>
        <v>67.787374043705839</v>
      </c>
    </row>
    <row r="13" spans="1:13">
      <c r="A13">
        <v>11</v>
      </c>
      <c r="B13" s="3">
        <v>9.3999999999999994E-5</v>
      </c>
      <c r="C13" s="3">
        <v>9.3999999999999994E-5</v>
      </c>
      <c r="D13" s="1">
        <v>99437.9</v>
      </c>
      <c r="E13" s="1">
        <v>9.4</v>
      </c>
      <c r="F13" s="4">
        <v>68.510000000000005</v>
      </c>
      <c r="G13" s="5">
        <f t="shared" si="0"/>
        <v>1.1091999999999999E-4</v>
      </c>
      <c r="H13" s="5">
        <f t="shared" si="1"/>
        <v>11.018459948021299</v>
      </c>
      <c r="I13" s="5">
        <f t="shared" si="6"/>
        <v>99336.999170765412</v>
      </c>
      <c r="J13" s="5">
        <f t="shared" si="2"/>
        <v>99325.980710817385</v>
      </c>
      <c r="K13" s="6">
        <f t="shared" si="3"/>
        <v>99331.489940791391</v>
      </c>
      <c r="L13" s="6">
        <f t="shared" si="4"/>
        <v>6634829.2230203217</v>
      </c>
      <c r="M13" s="6">
        <f t="shared" si="5"/>
        <v>66.794822336553594</v>
      </c>
    </row>
    <row r="14" spans="1:13">
      <c r="A14">
        <v>12</v>
      </c>
      <c r="B14" s="3">
        <v>1.0900000000000001E-4</v>
      </c>
      <c r="C14" s="3">
        <v>1.0900000000000001E-4</v>
      </c>
      <c r="D14" s="1">
        <v>99428.5</v>
      </c>
      <c r="E14" s="1">
        <v>10.8</v>
      </c>
      <c r="F14" s="4">
        <v>67.510000000000005</v>
      </c>
      <c r="G14" s="5">
        <f t="shared" si="0"/>
        <v>1.2862E-4</v>
      </c>
      <c r="H14" s="5">
        <f t="shared" si="1"/>
        <v>12.775307639025332</v>
      </c>
      <c r="I14" s="5">
        <f t="shared" si="6"/>
        <v>99325.980710817385</v>
      </c>
      <c r="J14" s="5">
        <f t="shared" si="2"/>
        <v>99313.205403178363</v>
      </c>
      <c r="K14" s="6">
        <f t="shared" si="3"/>
        <v>99319.593056997866</v>
      </c>
      <c r="L14" s="6">
        <f t="shared" si="4"/>
        <v>6535497.7330795294</v>
      </c>
      <c r="M14" s="6">
        <f t="shared" si="5"/>
        <v>65.802703494051926</v>
      </c>
    </row>
    <row r="15" spans="1:13">
      <c r="A15">
        <v>13</v>
      </c>
      <c r="B15" s="3">
        <v>1.15E-4</v>
      </c>
      <c r="C15" s="3">
        <v>1.15E-4</v>
      </c>
      <c r="D15" s="1">
        <v>99417.7</v>
      </c>
      <c r="E15" s="1">
        <v>11.4</v>
      </c>
      <c r="F15" s="4">
        <v>66.52</v>
      </c>
      <c r="G15" s="5">
        <f t="shared" si="0"/>
        <v>1.3569999999999999E-4</v>
      </c>
      <c r="H15" s="5">
        <f t="shared" si="1"/>
        <v>13.476801973211304</v>
      </c>
      <c r="I15" s="5">
        <f t="shared" si="6"/>
        <v>99313.205403178363</v>
      </c>
      <c r="J15" s="5">
        <f t="shared" si="2"/>
        <v>99299.728601205148</v>
      </c>
      <c r="K15" s="6">
        <f t="shared" si="3"/>
        <v>99306.467002191755</v>
      </c>
      <c r="L15" s="6">
        <f t="shared" si="4"/>
        <v>6436178.1400225321</v>
      </c>
      <c r="M15" s="6">
        <f t="shared" si="5"/>
        <v>64.811268936598879</v>
      </c>
    </row>
    <row r="16" spans="1:13">
      <c r="A16">
        <v>14</v>
      </c>
      <c r="B16" s="3">
        <v>1.3100000000000001E-4</v>
      </c>
      <c r="C16" s="3">
        <v>1.3100000000000001E-4</v>
      </c>
      <c r="D16" s="1">
        <v>99406.3</v>
      </c>
      <c r="E16" s="1">
        <v>13</v>
      </c>
      <c r="F16" s="4">
        <v>65.53</v>
      </c>
      <c r="G16" s="5">
        <f t="shared" si="0"/>
        <v>1.5458E-4</v>
      </c>
      <c r="H16" s="5">
        <f t="shared" si="1"/>
        <v>15.349752047174292</v>
      </c>
      <c r="I16" s="5">
        <f t="shared" si="6"/>
        <v>99299.728601205148</v>
      </c>
      <c r="J16" s="5">
        <f t="shared" si="2"/>
        <v>99284.378849157976</v>
      </c>
      <c r="K16" s="6">
        <f t="shared" si="3"/>
        <v>99292.053725181555</v>
      </c>
      <c r="L16" s="6">
        <f t="shared" si="4"/>
        <v>6336871.6730203414</v>
      </c>
      <c r="M16" s="6">
        <f t="shared" si="5"/>
        <v>63.820531807705386</v>
      </c>
    </row>
    <row r="17" spans="1:13">
      <c r="A17">
        <v>15</v>
      </c>
      <c r="B17" s="3">
        <v>1.47E-4</v>
      </c>
      <c r="C17" s="3">
        <v>1.47E-4</v>
      </c>
      <c r="D17" s="1">
        <v>99393.3</v>
      </c>
      <c r="E17" s="1">
        <v>14.6</v>
      </c>
      <c r="F17" s="4">
        <v>64.53</v>
      </c>
      <c r="G17" s="5">
        <f t="shared" si="0"/>
        <v>1.7345999999999998E-4</v>
      </c>
      <c r="H17" s="5">
        <f t="shared" si="1"/>
        <v>17.221868355174941</v>
      </c>
      <c r="I17" s="5">
        <f t="shared" si="6"/>
        <v>99284.378849157976</v>
      </c>
      <c r="J17" s="5">
        <f t="shared" si="2"/>
        <v>99267.1569808028</v>
      </c>
      <c r="K17" s="6">
        <f t="shared" si="3"/>
        <v>99275.767914980388</v>
      </c>
      <c r="L17" s="6">
        <f t="shared" si="4"/>
        <v>6237579.6192951584</v>
      </c>
      <c r="M17" s="6">
        <f t="shared" si="5"/>
        <v>62.830837275789314</v>
      </c>
    </row>
    <row r="18" spans="1:13">
      <c r="A18">
        <v>16</v>
      </c>
      <c r="B18" s="3">
        <v>2.1499999999999999E-4</v>
      </c>
      <c r="C18" s="3">
        <v>2.1499999999999999E-4</v>
      </c>
      <c r="D18" s="1">
        <v>99378.7</v>
      </c>
      <c r="E18" s="1">
        <v>21.4</v>
      </c>
      <c r="F18" s="4">
        <v>63.54</v>
      </c>
      <c r="G18" s="5">
        <f t="shared" si="0"/>
        <v>2.5369999999999999E-4</v>
      </c>
      <c r="H18" s="5">
        <f t="shared" si="1"/>
        <v>25.18407772602967</v>
      </c>
      <c r="I18" s="5">
        <f t="shared" si="6"/>
        <v>99267.1569808028</v>
      </c>
      <c r="J18" s="5">
        <f t="shared" si="2"/>
        <v>99241.972903076763</v>
      </c>
      <c r="K18" s="6">
        <f t="shared" si="3"/>
        <v>99254.564941939781</v>
      </c>
      <c r="L18" s="6">
        <f t="shared" si="4"/>
        <v>6138303.8513801796</v>
      </c>
      <c r="M18" s="6">
        <f t="shared" si="5"/>
        <v>61.844045711860794</v>
      </c>
    </row>
    <row r="19" spans="1:13">
      <c r="A19">
        <v>17</v>
      </c>
      <c r="B19" s="3">
        <v>3.0800000000000001E-4</v>
      </c>
      <c r="C19" s="3">
        <v>3.0800000000000001E-4</v>
      </c>
      <c r="D19" s="1">
        <v>99357.3</v>
      </c>
      <c r="E19" s="1">
        <v>30.6</v>
      </c>
      <c r="F19" s="4">
        <v>62.56</v>
      </c>
      <c r="G19" s="5">
        <f t="shared" si="0"/>
        <v>3.6343999999999998E-4</v>
      </c>
      <c r="H19" s="5">
        <f t="shared" si="1"/>
        <v>36.068502631894219</v>
      </c>
      <c r="I19" s="5">
        <f t="shared" si="6"/>
        <v>99241.972903076763</v>
      </c>
      <c r="J19" s="5">
        <f t="shared" si="2"/>
        <v>99205.904400444866</v>
      </c>
      <c r="K19" s="6">
        <f t="shared" si="3"/>
        <v>99223.938651760807</v>
      </c>
      <c r="L19" s="6">
        <f t="shared" si="4"/>
        <v>6039049.2864382388</v>
      </c>
      <c r="M19" s="6">
        <f t="shared" si="5"/>
        <v>60.862825730321589</v>
      </c>
    </row>
    <row r="20" spans="1:13">
      <c r="A20">
        <v>18</v>
      </c>
      <c r="B20" s="3">
        <v>4.4299999999999998E-4</v>
      </c>
      <c r="C20" s="3">
        <v>4.4299999999999998E-4</v>
      </c>
      <c r="D20" s="1">
        <v>99326.7</v>
      </c>
      <c r="E20" s="1">
        <v>44</v>
      </c>
      <c r="F20" s="4">
        <v>61.58</v>
      </c>
      <c r="G20" s="5">
        <f t="shared" si="0"/>
        <v>5.2273999999999995E-4</v>
      </c>
      <c r="H20" s="5">
        <f t="shared" si="1"/>
        <v>51.858894466288547</v>
      </c>
      <c r="I20" s="5">
        <f t="shared" si="6"/>
        <v>99205.904400444866</v>
      </c>
      <c r="J20" s="5">
        <f t="shared" si="2"/>
        <v>99154.045505978575</v>
      </c>
      <c r="K20" s="6">
        <f t="shared" si="3"/>
        <v>99179.974953211728</v>
      </c>
      <c r="L20" s="6">
        <f t="shared" si="4"/>
        <v>5939825.3477864796</v>
      </c>
      <c r="M20" s="6">
        <f t="shared" si="5"/>
        <v>59.889361240397562</v>
      </c>
    </row>
    <row r="21" spans="1:13">
      <c r="A21">
        <v>19</v>
      </c>
      <c r="B21" s="3">
        <v>4.7699999999999999E-4</v>
      </c>
      <c r="C21" s="3">
        <v>4.7699999999999999E-4</v>
      </c>
      <c r="D21" s="1">
        <v>99282.7</v>
      </c>
      <c r="E21" s="1">
        <v>47.3</v>
      </c>
      <c r="F21" s="4">
        <v>60.6</v>
      </c>
      <c r="G21" s="5">
        <f t="shared" si="0"/>
        <v>5.6285999999999999E-4</v>
      </c>
      <c r="H21" s="5">
        <f t="shared" si="1"/>
        <v>55.8098460534951</v>
      </c>
      <c r="I21" s="5">
        <f t="shared" si="6"/>
        <v>99154.045505978575</v>
      </c>
      <c r="J21" s="5">
        <f t="shared" si="2"/>
        <v>99098.235659925078</v>
      </c>
      <c r="K21" s="6">
        <f t="shared" si="3"/>
        <v>99126.140582951833</v>
      </c>
      <c r="L21" s="6">
        <f t="shared" si="4"/>
        <v>5840645.3728332678</v>
      </c>
      <c r="M21" s="6">
        <f t="shared" si="5"/>
        <v>58.921343436604737</v>
      </c>
    </row>
    <row r="22" spans="1:13">
      <c r="A22">
        <v>20</v>
      </c>
      <c r="B22" s="3">
        <v>4.6700000000000002E-4</v>
      </c>
      <c r="C22" s="3">
        <v>4.6700000000000002E-4</v>
      </c>
      <c r="D22" s="1">
        <v>99235.3</v>
      </c>
      <c r="E22" s="1">
        <v>46.4</v>
      </c>
      <c r="F22" s="4">
        <v>59.63</v>
      </c>
      <c r="G22" s="5">
        <f t="shared" si="0"/>
        <v>5.5106000000000003E-4</v>
      </c>
      <c r="H22" s="5">
        <f t="shared" si="1"/>
        <v>54.609073742758319</v>
      </c>
      <c r="I22" s="5">
        <f t="shared" si="6"/>
        <v>99098.235659925078</v>
      </c>
      <c r="J22" s="5">
        <f t="shared" si="2"/>
        <v>99043.626586182319</v>
      </c>
      <c r="K22" s="6">
        <f t="shared" si="3"/>
        <v>99070.931123053699</v>
      </c>
      <c r="L22" s="6">
        <f t="shared" si="4"/>
        <v>5741519.2322503151</v>
      </c>
      <c r="M22" s="6">
        <f t="shared" si="5"/>
        <v>57.953621381824988</v>
      </c>
    </row>
    <row r="23" spans="1:13">
      <c r="A23">
        <v>21</v>
      </c>
      <c r="B23" s="3">
        <v>4.73E-4</v>
      </c>
      <c r="C23" s="3">
        <v>4.73E-4</v>
      </c>
      <c r="D23" s="1">
        <v>99189</v>
      </c>
      <c r="E23" s="1">
        <v>46.9</v>
      </c>
      <c r="F23" s="4">
        <v>58.66</v>
      </c>
      <c r="G23" s="5">
        <f t="shared" si="0"/>
        <v>5.5813999999999994E-4</v>
      </c>
      <c r="H23" s="5">
        <f t="shared" si="1"/>
        <v>55.280209742811792</v>
      </c>
      <c r="I23" s="5">
        <f t="shared" si="6"/>
        <v>99043.626586182319</v>
      </c>
      <c r="J23" s="5">
        <f t="shared" si="2"/>
        <v>98988.346376439513</v>
      </c>
      <c r="K23" s="6">
        <f t="shared" si="3"/>
        <v>99015.986481310916</v>
      </c>
      <c r="L23" s="6">
        <f t="shared" si="4"/>
        <v>5642448.3011272633</v>
      </c>
      <c r="M23" s="6">
        <f t="shared" si="5"/>
        <v>56.98522533219689</v>
      </c>
    </row>
    <row r="24" spans="1:13">
      <c r="A24">
        <v>22</v>
      </c>
      <c r="B24" s="3">
        <v>4.66E-4</v>
      </c>
      <c r="C24" s="3">
        <v>4.66E-4</v>
      </c>
      <c r="D24" s="1">
        <v>99142.1</v>
      </c>
      <c r="E24" s="1">
        <v>46.2</v>
      </c>
      <c r="F24" s="4">
        <v>57.69</v>
      </c>
      <c r="G24" s="5">
        <f t="shared" si="0"/>
        <v>5.4987999999999999E-4</v>
      </c>
      <c r="H24" s="5">
        <f t="shared" si="1"/>
        <v>54.431711905476561</v>
      </c>
      <c r="I24" s="5">
        <f t="shared" si="6"/>
        <v>98988.346376439513</v>
      </c>
      <c r="J24" s="5">
        <f t="shared" si="2"/>
        <v>98933.914664534037</v>
      </c>
      <c r="K24" s="6">
        <f t="shared" si="3"/>
        <v>98961.130520486768</v>
      </c>
      <c r="L24" s="6">
        <f t="shared" si="4"/>
        <v>5543432.3146459525</v>
      </c>
      <c r="M24" s="6">
        <f t="shared" si="5"/>
        <v>56.016258964405836</v>
      </c>
    </row>
    <row r="25" spans="1:13">
      <c r="A25">
        <v>23</v>
      </c>
      <c r="B25" s="3">
        <v>5.5500000000000005E-4</v>
      </c>
      <c r="C25" s="3">
        <v>5.5500000000000005E-4</v>
      </c>
      <c r="D25" s="1">
        <v>99095.9</v>
      </c>
      <c r="E25" s="1">
        <v>55</v>
      </c>
      <c r="F25" s="4">
        <v>56.71</v>
      </c>
      <c r="G25" s="5">
        <f t="shared" si="0"/>
        <v>6.5490000000000004E-4</v>
      </c>
      <c r="H25" s="5">
        <f t="shared" si="1"/>
        <v>64.791820713803347</v>
      </c>
      <c r="I25" s="5">
        <f t="shared" si="6"/>
        <v>98933.914664534037</v>
      </c>
      <c r="J25" s="5">
        <f t="shared" si="2"/>
        <v>98869.122843820238</v>
      </c>
      <c r="K25" s="6">
        <f t="shared" si="3"/>
        <v>98901.518754177145</v>
      </c>
      <c r="L25" s="6">
        <f t="shared" si="4"/>
        <v>5444471.1841254653</v>
      </c>
      <c r="M25" s="6">
        <f t="shared" si="5"/>
        <v>55.049419389179157</v>
      </c>
    </row>
    <row r="26" spans="1:13">
      <c r="A26">
        <v>24</v>
      </c>
      <c r="B26" s="3">
        <v>5.1999999999999995E-4</v>
      </c>
      <c r="C26" s="3">
        <v>5.1999999999999995E-4</v>
      </c>
      <c r="D26" s="1">
        <v>99040.9</v>
      </c>
      <c r="E26" s="1">
        <v>51.5</v>
      </c>
      <c r="F26" s="4">
        <v>55.75</v>
      </c>
      <c r="G26" s="5">
        <f t="shared" si="0"/>
        <v>6.1359999999999995E-4</v>
      </c>
      <c r="H26" s="5">
        <f t="shared" si="1"/>
        <v>60.66609377696809</v>
      </c>
      <c r="I26" s="5">
        <f t="shared" si="6"/>
        <v>98869.122843820238</v>
      </c>
      <c r="J26" s="5">
        <f t="shared" si="2"/>
        <v>98808.456750043275</v>
      </c>
      <c r="K26" s="6">
        <f t="shared" si="3"/>
        <v>98838.789796931756</v>
      </c>
      <c r="L26" s="6">
        <f t="shared" si="4"/>
        <v>5345569.6653712867</v>
      </c>
      <c r="M26" s="6">
        <f t="shared" si="5"/>
        <v>54.083722355908783</v>
      </c>
    </row>
    <row r="27" spans="1:13">
      <c r="A27">
        <v>25</v>
      </c>
      <c r="B27" s="3">
        <v>5.5599999999999996E-4</v>
      </c>
      <c r="C27" s="3">
        <v>5.5500000000000005E-4</v>
      </c>
      <c r="D27" s="1">
        <v>98989.4</v>
      </c>
      <c r="E27" s="1">
        <v>55</v>
      </c>
      <c r="F27" s="4">
        <v>54.77</v>
      </c>
      <c r="G27" s="5">
        <f t="shared" si="0"/>
        <v>6.5490000000000004E-4</v>
      </c>
      <c r="H27" s="5">
        <f t="shared" si="1"/>
        <v>64.709658325603343</v>
      </c>
      <c r="I27" s="5">
        <f t="shared" si="6"/>
        <v>98808.456750043275</v>
      </c>
      <c r="J27" s="5">
        <f t="shared" si="2"/>
        <v>98743.747091717669</v>
      </c>
      <c r="K27" s="6">
        <f t="shared" si="3"/>
        <v>98776.101920880465</v>
      </c>
      <c r="L27" s="6">
        <f t="shared" si="4"/>
        <v>5246730.875574355</v>
      </c>
      <c r="M27" s="6">
        <f t="shared" si="5"/>
        <v>53.117411737679021</v>
      </c>
    </row>
    <row r="28" spans="1:13">
      <c r="A28">
        <v>26</v>
      </c>
      <c r="B28" s="3">
        <v>6.4000000000000005E-4</v>
      </c>
      <c r="C28" s="3">
        <v>6.4000000000000005E-4</v>
      </c>
      <c r="D28" s="1">
        <v>98934.399999999994</v>
      </c>
      <c r="E28" s="1">
        <v>63.3</v>
      </c>
      <c r="F28" s="4">
        <v>53.8</v>
      </c>
      <c r="G28" s="5">
        <f t="shared" si="0"/>
        <v>7.5520000000000003E-4</v>
      </c>
      <c r="H28" s="5">
        <f t="shared" si="1"/>
        <v>74.571277803665183</v>
      </c>
      <c r="I28" s="5">
        <f t="shared" si="6"/>
        <v>98743.747091717669</v>
      </c>
      <c r="J28" s="5">
        <f t="shared" si="2"/>
        <v>98669.175813914</v>
      </c>
      <c r="K28" s="6">
        <f t="shared" si="3"/>
        <v>98706.461452815827</v>
      </c>
      <c r="L28" s="6">
        <f t="shared" si="4"/>
        <v>5147954.7736534746</v>
      </c>
      <c r="M28" s="6">
        <f t="shared" si="5"/>
        <v>52.154182187093461</v>
      </c>
    </row>
    <row r="29" spans="1:13">
      <c r="A29">
        <v>27</v>
      </c>
      <c r="B29" s="3">
        <v>6.1899999999999998E-4</v>
      </c>
      <c r="C29" s="3">
        <v>6.1899999999999998E-4</v>
      </c>
      <c r="D29" s="1">
        <v>98871.1</v>
      </c>
      <c r="E29" s="1">
        <v>61.2</v>
      </c>
      <c r="F29" s="4">
        <v>52.84</v>
      </c>
      <c r="G29" s="5">
        <f t="shared" si="0"/>
        <v>7.3041999999999996E-4</v>
      </c>
      <c r="H29" s="5">
        <f t="shared" si="1"/>
        <v>72.069939397999065</v>
      </c>
      <c r="I29" s="5">
        <f t="shared" si="6"/>
        <v>98669.175813914</v>
      </c>
      <c r="J29" s="5">
        <f t="shared" si="2"/>
        <v>98597.105874515997</v>
      </c>
      <c r="K29" s="6">
        <f t="shared" si="3"/>
        <v>98633.140844214999</v>
      </c>
      <c r="L29" s="6">
        <f t="shared" si="4"/>
        <v>5049248.312200659</v>
      </c>
      <c r="M29" s="6">
        <f t="shared" si="5"/>
        <v>51.192208511088957</v>
      </c>
    </row>
    <row r="30" spans="1:13">
      <c r="A30">
        <v>28</v>
      </c>
      <c r="B30" s="3">
        <v>6.2600000000000004E-4</v>
      </c>
      <c r="C30" s="3">
        <v>6.2600000000000004E-4</v>
      </c>
      <c r="D30" s="1">
        <v>98809.9</v>
      </c>
      <c r="E30" s="1">
        <v>61.8</v>
      </c>
      <c r="F30" s="4">
        <v>51.87</v>
      </c>
      <c r="G30" s="5">
        <f t="shared" si="0"/>
        <v>7.3868000000000002E-4</v>
      </c>
      <c r="H30" s="5">
        <f t="shared" si="1"/>
        <v>72.831710167387484</v>
      </c>
      <c r="I30" s="5">
        <f t="shared" si="6"/>
        <v>98597.105874515997</v>
      </c>
      <c r="J30" s="5">
        <f t="shared" si="2"/>
        <v>98524.274164348608</v>
      </c>
      <c r="K30" s="6">
        <f t="shared" si="3"/>
        <v>98560.69001943231</v>
      </c>
      <c r="L30" s="6">
        <f t="shared" si="4"/>
        <v>4950615.1713564442</v>
      </c>
      <c r="M30" s="6">
        <f t="shared" si="5"/>
        <v>50.229104223807454</v>
      </c>
    </row>
    <row r="31" spans="1:13">
      <c r="A31">
        <v>29</v>
      </c>
      <c r="B31" s="3">
        <v>7.0899999999999999E-4</v>
      </c>
      <c r="C31" s="3">
        <v>7.0899999999999999E-4</v>
      </c>
      <c r="D31" s="1">
        <v>98748.1</v>
      </c>
      <c r="E31" s="1">
        <v>70</v>
      </c>
      <c r="F31" s="4">
        <v>50.9</v>
      </c>
      <c r="G31" s="5">
        <f t="shared" si="0"/>
        <v>8.3661999999999994E-4</v>
      </c>
      <c r="H31" s="5">
        <f t="shared" si="1"/>
        <v>82.42737825137732</v>
      </c>
      <c r="I31" s="5">
        <f t="shared" si="6"/>
        <v>98524.274164348608</v>
      </c>
      <c r="J31" s="5">
        <f t="shared" si="2"/>
        <v>98441.846786097231</v>
      </c>
      <c r="K31" s="6">
        <f t="shared" si="3"/>
        <v>98483.060475222912</v>
      </c>
      <c r="L31" s="6">
        <f t="shared" si="4"/>
        <v>4852054.4813370137</v>
      </c>
      <c r="M31" s="6">
        <f t="shared" si="5"/>
        <v>49.267909201072491</v>
      </c>
    </row>
    <row r="32" spans="1:13">
      <c r="A32">
        <v>30</v>
      </c>
      <c r="B32" s="3">
        <v>7.5600000000000005E-4</v>
      </c>
      <c r="C32" s="3">
        <v>7.5500000000000003E-4</v>
      </c>
      <c r="D32" s="1">
        <v>98678</v>
      </c>
      <c r="E32" s="1">
        <v>74.5</v>
      </c>
      <c r="F32" s="4">
        <v>49.94</v>
      </c>
      <c r="G32" s="5">
        <f t="shared" si="0"/>
        <v>8.9090000000000003E-4</v>
      </c>
      <c r="H32" s="5">
        <f t="shared" si="1"/>
        <v>87.701841301734021</v>
      </c>
      <c r="I32" s="5">
        <f t="shared" si="6"/>
        <v>98441.846786097231</v>
      </c>
      <c r="J32" s="5">
        <f t="shared" si="2"/>
        <v>98354.144944795495</v>
      </c>
      <c r="K32" s="6">
        <f t="shared" si="3"/>
        <v>98397.99586544637</v>
      </c>
      <c r="L32" s="6">
        <f t="shared" si="4"/>
        <v>4753571.4208617909</v>
      </c>
      <c r="M32" s="6">
        <f t="shared" si="5"/>
        <v>48.309636584082746</v>
      </c>
    </row>
    <row r="33" spans="1:13">
      <c r="A33">
        <v>31</v>
      </c>
      <c r="B33" s="3">
        <v>7.9299999999999998E-4</v>
      </c>
      <c r="C33" s="3">
        <v>7.9299999999999998E-4</v>
      </c>
      <c r="D33" s="1">
        <v>98603.5</v>
      </c>
      <c r="E33" s="1">
        <v>78.2</v>
      </c>
      <c r="F33" s="4">
        <v>48.98</v>
      </c>
      <c r="G33" s="5">
        <f t="shared" si="0"/>
        <v>9.357399999999999E-4</v>
      </c>
      <c r="H33" s="5">
        <f t="shared" si="1"/>
        <v>92.033907590642926</v>
      </c>
      <c r="I33" s="5">
        <f t="shared" si="6"/>
        <v>98354.144944795495</v>
      </c>
      <c r="J33" s="5">
        <f t="shared" si="2"/>
        <v>98262.111037204857</v>
      </c>
      <c r="K33" s="6">
        <f t="shared" si="3"/>
        <v>98308.127991000176</v>
      </c>
      <c r="L33" s="6">
        <f t="shared" si="4"/>
        <v>4655173.4249963434</v>
      </c>
      <c r="M33" s="6">
        <f t="shared" si="5"/>
        <v>47.352884447382735</v>
      </c>
    </row>
    <row r="34" spans="1:13">
      <c r="A34">
        <v>32</v>
      </c>
      <c r="B34" s="3">
        <v>7.9699999999999997E-4</v>
      </c>
      <c r="C34" s="3">
        <v>7.9699999999999997E-4</v>
      </c>
      <c r="D34" s="1">
        <v>98525.3</v>
      </c>
      <c r="E34" s="1">
        <v>78.5</v>
      </c>
      <c r="F34" s="4">
        <v>48.02</v>
      </c>
      <c r="G34" s="5">
        <f t="shared" si="0"/>
        <v>9.4045999999999995E-4</v>
      </c>
      <c r="H34" s="5">
        <f t="shared" si="1"/>
        <v>92.411584946049672</v>
      </c>
      <c r="I34" s="5">
        <f t="shared" si="6"/>
        <v>98262.111037204857</v>
      </c>
      <c r="J34" s="5">
        <f t="shared" si="2"/>
        <v>98169.699452258807</v>
      </c>
      <c r="K34" s="6">
        <f t="shared" si="3"/>
        <v>98215.905244731839</v>
      </c>
      <c r="L34" s="6">
        <f t="shared" si="4"/>
        <v>4556865.2970053442</v>
      </c>
      <c r="M34" s="6">
        <f t="shared" si="5"/>
        <v>46.396408867287491</v>
      </c>
    </row>
    <row r="35" spans="1:13">
      <c r="A35">
        <v>33</v>
      </c>
      <c r="B35" s="3">
        <v>8.7500000000000002E-4</v>
      </c>
      <c r="C35" s="3">
        <v>8.7500000000000002E-4</v>
      </c>
      <c r="D35" s="1">
        <v>98446.8</v>
      </c>
      <c r="E35" s="1">
        <v>86.1</v>
      </c>
      <c r="F35" s="4">
        <v>47.05</v>
      </c>
      <c r="G35" s="5">
        <f t="shared" si="0"/>
        <v>1.0325E-3</v>
      </c>
      <c r="H35" s="5">
        <f t="shared" si="1"/>
        <v>101.36021468445722</v>
      </c>
      <c r="I35" s="5">
        <f t="shared" si="6"/>
        <v>98169.699452258807</v>
      </c>
      <c r="J35" s="5">
        <f t="shared" si="2"/>
        <v>98068.339237574342</v>
      </c>
      <c r="K35" s="6">
        <f t="shared" si="3"/>
        <v>98119.019344916567</v>
      </c>
      <c r="L35" s="6">
        <f t="shared" si="4"/>
        <v>4458649.3917606119</v>
      </c>
      <c r="M35" s="6">
        <f t="shared" si="5"/>
        <v>45.441234752736136</v>
      </c>
    </row>
    <row r="36" spans="1:13">
      <c r="A36">
        <v>34</v>
      </c>
      <c r="B36" s="3">
        <v>9.2299999999999999E-4</v>
      </c>
      <c r="C36" s="3">
        <v>9.2299999999999999E-4</v>
      </c>
      <c r="D36" s="1">
        <v>98360.7</v>
      </c>
      <c r="E36" s="1">
        <v>90.7</v>
      </c>
      <c r="F36" s="4">
        <v>46.09</v>
      </c>
      <c r="G36" s="5">
        <f t="shared" si="0"/>
        <v>1.0891399999999999E-3</v>
      </c>
      <c r="H36" s="5">
        <f t="shared" si="1"/>
        <v>106.81015099721171</v>
      </c>
      <c r="I36" s="5">
        <f t="shared" si="6"/>
        <v>98068.339237574342</v>
      </c>
      <c r="J36" s="5">
        <f t="shared" si="2"/>
        <v>97961.529086577124</v>
      </c>
      <c r="K36" s="6">
        <f t="shared" si="3"/>
        <v>98014.934162075733</v>
      </c>
      <c r="L36" s="6">
        <f t="shared" si="4"/>
        <v>4360530.3724156953</v>
      </c>
      <c r="M36" s="6">
        <f t="shared" si="5"/>
        <v>44.488428316497163</v>
      </c>
    </row>
    <row r="37" spans="1:13">
      <c r="A37">
        <v>35</v>
      </c>
      <c r="B37" s="3">
        <v>1.016E-3</v>
      </c>
      <c r="C37" s="3">
        <v>1.0150000000000001E-3</v>
      </c>
      <c r="D37" s="1">
        <v>98269.9</v>
      </c>
      <c r="E37" s="1">
        <v>99.8</v>
      </c>
      <c r="F37" s="4">
        <v>45.14</v>
      </c>
      <c r="G37" s="5">
        <f t="shared" si="0"/>
        <v>1.1977000000000001E-3</v>
      </c>
      <c r="H37" s="5">
        <f t="shared" si="1"/>
        <v>117.32852338699344</v>
      </c>
      <c r="I37" s="5">
        <f t="shared" si="6"/>
        <v>97961.529086577124</v>
      </c>
      <c r="J37" s="5">
        <f t="shared" si="2"/>
        <v>97844.200563190127</v>
      </c>
      <c r="K37" s="6">
        <f t="shared" si="3"/>
        <v>97902.864824883625</v>
      </c>
      <c r="L37" s="6">
        <f t="shared" si="4"/>
        <v>4262515.4382536178</v>
      </c>
      <c r="M37" s="6">
        <f t="shared" si="5"/>
        <v>43.538209488331837</v>
      </c>
    </row>
    <row r="38" spans="1:13">
      <c r="A38">
        <v>36</v>
      </c>
      <c r="B38" s="3">
        <v>1.0449999999999999E-3</v>
      </c>
      <c r="C38" s="3">
        <v>1.0449999999999999E-3</v>
      </c>
      <c r="D38" s="1">
        <v>98170.2</v>
      </c>
      <c r="E38" s="1">
        <v>102.6</v>
      </c>
      <c r="F38" s="4">
        <v>44.18</v>
      </c>
      <c r="G38" s="5">
        <f t="shared" si="0"/>
        <v>1.2330999999999998E-3</v>
      </c>
      <c r="H38" s="5">
        <f t="shared" si="1"/>
        <v>120.65168371446973</v>
      </c>
      <c r="I38" s="5">
        <f t="shared" si="6"/>
        <v>97844.200563190127</v>
      </c>
      <c r="J38" s="5">
        <f t="shared" si="2"/>
        <v>97723.548879475653</v>
      </c>
      <c r="K38" s="6">
        <f t="shared" si="3"/>
        <v>97783.87472133289</v>
      </c>
      <c r="L38" s="6">
        <f t="shared" si="4"/>
        <v>4164612.5734287356</v>
      </c>
      <c r="M38" s="6">
        <f t="shared" si="5"/>
        <v>42.589972889672865</v>
      </c>
    </row>
    <row r="39" spans="1:13">
      <c r="A39">
        <v>37</v>
      </c>
      <c r="B39" s="3">
        <v>1.176E-3</v>
      </c>
      <c r="C39" s="3">
        <v>1.175E-3</v>
      </c>
      <c r="D39" s="1">
        <v>98067.6</v>
      </c>
      <c r="E39" s="1">
        <v>115.3</v>
      </c>
      <c r="F39" s="4">
        <v>43.23</v>
      </c>
      <c r="G39" s="5">
        <f t="shared" si="0"/>
        <v>1.3864999999999999E-3</v>
      </c>
      <c r="H39" s="5">
        <f t="shared" si="1"/>
        <v>135.49370052139298</v>
      </c>
      <c r="I39" s="5">
        <f t="shared" si="6"/>
        <v>97723.548879475653</v>
      </c>
      <c r="J39" s="5">
        <f t="shared" si="2"/>
        <v>97588.055178954266</v>
      </c>
      <c r="K39" s="6">
        <f t="shared" si="3"/>
        <v>97655.802029214959</v>
      </c>
      <c r="L39" s="6">
        <f t="shared" si="4"/>
        <v>4066828.6987074018</v>
      </c>
      <c r="M39" s="6">
        <f t="shared" si="5"/>
        <v>41.644516907359574</v>
      </c>
    </row>
    <row r="40" spans="1:13">
      <c r="A40">
        <v>38</v>
      </c>
      <c r="B40" s="3">
        <v>1.358E-3</v>
      </c>
      <c r="C40" s="3">
        <v>1.3569999999999999E-3</v>
      </c>
      <c r="D40" s="1">
        <v>97952.4</v>
      </c>
      <c r="E40" s="1">
        <v>132.9</v>
      </c>
      <c r="F40" s="4">
        <v>42.28</v>
      </c>
      <c r="G40" s="5">
        <f t="shared" si="0"/>
        <v>1.6012599999999997E-3</v>
      </c>
      <c r="H40" s="5">
        <f t="shared" si="1"/>
        <v>156.26384923585229</v>
      </c>
      <c r="I40" s="5">
        <f t="shared" si="6"/>
        <v>97588.055178954266</v>
      </c>
      <c r="J40" s="5">
        <f t="shared" si="2"/>
        <v>97431.791329718413</v>
      </c>
      <c r="K40" s="6">
        <f t="shared" si="3"/>
        <v>97509.923254336347</v>
      </c>
      <c r="L40" s="6">
        <f t="shared" si="4"/>
        <v>3969172.896678187</v>
      </c>
      <c r="M40" s="6">
        <f t="shared" si="5"/>
        <v>40.70532274264378</v>
      </c>
    </row>
    <row r="41" spans="1:13">
      <c r="A41">
        <v>39</v>
      </c>
      <c r="B41" s="3">
        <v>1.42E-3</v>
      </c>
      <c r="C41" s="3">
        <v>1.4189999999999999E-3</v>
      </c>
      <c r="D41" s="1">
        <v>97819.4</v>
      </c>
      <c r="E41" s="1">
        <v>138.80000000000001</v>
      </c>
      <c r="F41" s="4">
        <v>41.33</v>
      </c>
      <c r="G41" s="5">
        <f t="shared" si="0"/>
        <v>1.6744199999999998E-3</v>
      </c>
      <c r="H41" s="5">
        <f t="shared" si="1"/>
        <v>163.14174003830709</v>
      </c>
      <c r="I41" s="5">
        <f t="shared" si="6"/>
        <v>97431.791329718413</v>
      </c>
      <c r="J41" s="5">
        <f t="shared" si="2"/>
        <v>97268.649589680106</v>
      </c>
      <c r="K41" s="6">
        <f t="shared" si="3"/>
        <v>97350.220459699252</v>
      </c>
      <c r="L41" s="6">
        <f t="shared" si="4"/>
        <v>3871662.9734238507</v>
      </c>
      <c r="M41" s="6">
        <f t="shared" si="5"/>
        <v>39.770459225889788</v>
      </c>
    </row>
    <row r="42" spans="1:13">
      <c r="A42">
        <v>40</v>
      </c>
      <c r="B42" s="3">
        <v>1.5759999999999999E-3</v>
      </c>
      <c r="C42" s="3">
        <v>1.5740000000000001E-3</v>
      </c>
      <c r="D42" s="1">
        <v>97680.6</v>
      </c>
      <c r="E42" s="1">
        <v>153.80000000000001</v>
      </c>
      <c r="F42" s="4">
        <v>40.39</v>
      </c>
      <c r="G42" s="5">
        <f t="shared" si="0"/>
        <v>1.85732E-3</v>
      </c>
      <c r="H42" s="5">
        <f t="shared" si="1"/>
        <v>180.65900825590467</v>
      </c>
      <c r="I42" s="5">
        <f t="shared" si="6"/>
        <v>97268.649589680106</v>
      </c>
      <c r="J42" s="5">
        <f t="shared" si="2"/>
        <v>97087.990581424208</v>
      </c>
      <c r="K42" s="6">
        <f t="shared" si="3"/>
        <v>97178.320085552157</v>
      </c>
      <c r="L42" s="6">
        <f t="shared" si="4"/>
        <v>3774312.7529641511</v>
      </c>
      <c r="M42" s="6">
        <f t="shared" si="5"/>
        <v>38.839040947007391</v>
      </c>
    </row>
    <row r="43" spans="1:13">
      <c r="A43">
        <v>41</v>
      </c>
      <c r="B43" s="3">
        <v>1.6280000000000001E-3</v>
      </c>
      <c r="C43" s="3">
        <v>1.6260000000000001E-3</v>
      </c>
      <c r="D43" s="1">
        <v>97526.8</v>
      </c>
      <c r="E43" s="1">
        <v>158.6</v>
      </c>
      <c r="F43" s="4">
        <v>39.450000000000003</v>
      </c>
      <c r="G43" s="5">
        <f t="shared" si="0"/>
        <v>1.9186799999999999E-3</v>
      </c>
      <c r="H43" s="5">
        <f t="shared" si="1"/>
        <v>186.28078576876698</v>
      </c>
      <c r="I43" s="5">
        <f t="shared" si="6"/>
        <v>97087.990581424208</v>
      </c>
      <c r="J43" s="5">
        <f t="shared" si="2"/>
        <v>96901.709795655435</v>
      </c>
      <c r="K43" s="6">
        <f t="shared" si="3"/>
        <v>96994.850188539829</v>
      </c>
      <c r="L43" s="6">
        <f t="shared" si="4"/>
        <v>3677134.4328785986</v>
      </c>
      <c r="M43" s="6">
        <f t="shared" si="5"/>
        <v>37.910615107203505</v>
      </c>
    </row>
    <row r="44" spans="1:13">
      <c r="A44">
        <v>42</v>
      </c>
      <c r="B44" s="3">
        <v>1.6930000000000001E-3</v>
      </c>
      <c r="C44" s="3">
        <v>1.6919999999999999E-3</v>
      </c>
      <c r="D44" s="1">
        <v>97368.2</v>
      </c>
      <c r="E44" s="1">
        <v>164.7</v>
      </c>
      <c r="F44" s="4">
        <v>38.520000000000003</v>
      </c>
      <c r="G44" s="5">
        <f t="shared" si="0"/>
        <v>1.9965599999999997E-3</v>
      </c>
      <c r="H44" s="5">
        <f t="shared" si="1"/>
        <v>193.47007770961378</v>
      </c>
      <c r="I44" s="5">
        <f t="shared" si="6"/>
        <v>96901.709795655435</v>
      </c>
      <c r="J44" s="5">
        <f t="shared" si="2"/>
        <v>96708.23971794582</v>
      </c>
      <c r="K44" s="6">
        <f t="shared" si="3"/>
        <v>96804.974756800628</v>
      </c>
      <c r="L44" s="6">
        <f t="shared" si="4"/>
        <v>3580139.5826900587</v>
      </c>
      <c r="M44" s="6">
        <f t="shared" si="5"/>
        <v>36.983012409065793</v>
      </c>
    </row>
    <row r="45" spans="1:13">
      <c r="A45">
        <v>43</v>
      </c>
      <c r="B45" s="3">
        <v>1.8829999999999999E-3</v>
      </c>
      <c r="C45" s="3">
        <v>1.8810000000000001E-3</v>
      </c>
      <c r="D45" s="1">
        <v>97203.5</v>
      </c>
      <c r="E45" s="1">
        <v>182.9</v>
      </c>
      <c r="F45" s="4">
        <v>37.58</v>
      </c>
      <c r="G45" s="5">
        <f t="shared" si="0"/>
        <v>2.2195800000000001E-3</v>
      </c>
      <c r="H45" s="5">
        <f t="shared" si="1"/>
        <v>214.6516747131582</v>
      </c>
      <c r="I45" s="5">
        <f t="shared" si="6"/>
        <v>96708.23971794582</v>
      </c>
      <c r="J45" s="5">
        <f t="shared" si="2"/>
        <v>96493.588043232667</v>
      </c>
      <c r="K45" s="6">
        <f t="shared" si="3"/>
        <v>96600.913880589243</v>
      </c>
      <c r="L45" s="6">
        <f t="shared" si="4"/>
        <v>3483334.6079332577</v>
      </c>
      <c r="M45" s="6">
        <f t="shared" si="5"/>
        <v>36.059023336353661</v>
      </c>
    </row>
    <row r="46" spans="1:13">
      <c r="A46">
        <v>44</v>
      </c>
      <c r="B46" s="3">
        <v>2.062E-3</v>
      </c>
      <c r="C46" s="3">
        <v>2.0600000000000002E-3</v>
      </c>
      <c r="D46" s="1">
        <v>97020.6</v>
      </c>
      <c r="E46" s="1">
        <v>199.9</v>
      </c>
      <c r="F46" s="4">
        <v>36.65</v>
      </c>
      <c r="G46" s="5">
        <f t="shared" si="0"/>
        <v>2.4308000000000003E-3</v>
      </c>
      <c r="H46" s="5">
        <f t="shared" si="1"/>
        <v>234.55661381549001</v>
      </c>
      <c r="I46" s="5">
        <f t="shared" si="6"/>
        <v>96493.588043232667</v>
      </c>
      <c r="J46" s="5">
        <f t="shared" si="2"/>
        <v>96259.031429417169</v>
      </c>
      <c r="K46" s="6">
        <f t="shared" si="3"/>
        <v>96376.309736324911</v>
      </c>
      <c r="L46" s="6">
        <f t="shared" si="4"/>
        <v>3386733.6940526683</v>
      </c>
      <c r="M46" s="6">
        <f t="shared" si="5"/>
        <v>35.140728082641914</v>
      </c>
    </row>
    <row r="47" spans="1:13">
      <c r="A47">
        <v>45</v>
      </c>
      <c r="B47" s="3">
        <v>2.2520000000000001E-3</v>
      </c>
      <c r="C47" s="3">
        <v>2.2490000000000001E-3</v>
      </c>
      <c r="D47" s="1">
        <v>96820.7</v>
      </c>
      <c r="E47" s="1">
        <v>217.8</v>
      </c>
      <c r="F47" s="4">
        <v>35.729999999999997</v>
      </c>
      <c r="G47" s="5">
        <f t="shared" si="0"/>
        <v>2.6538199999999999E-3</v>
      </c>
      <c r="H47" s="5">
        <f t="shared" si="1"/>
        <v>255.45414278801587</v>
      </c>
      <c r="I47" s="5">
        <f t="shared" si="6"/>
        <v>96259.031429417169</v>
      </c>
      <c r="J47" s="5">
        <f t="shared" si="2"/>
        <v>96003.577286629152</v>
      </c>
      <c r="K47" s="6">
        <f t="shared" si="3"/>
        <v>96131.304358023161</v>
      </c>
      <c r="L47" s="6">
        <f t="shared" si="4"/>
        <v>3290357.3843163433</v>
      </c>
      <c r="M47" s="6">
        <f t="shared" si="5"/>
        <v>34.227740966272748</v>
      </c>
    </row>
    <row r="48" spans="1:13">
      <c r="A48">
        <v>46</v>
      </c>
      <c r="B48" s="3">
        <v>2.362E-3</v>
      </c>
      <c r="C48" s="3">
        <v>2.3600000000000001E-3</v>
      </c>
      <c r="D48" s="1">
        <v>96603</v>
      </c>
      <c r="E48" s="1">
        <v>228</v>
      </c>
      <c r="F48" s="4">
        <v>34.81</v>
      </c>
      <c r="G48" s="5">
        <f t="shared" si="0"/>
        <v>2.7848E-3</v>
      </c>
      <c r="H48" s="5">
        <f t="shared" si="1"/>
        <v>267.35076202780488</v>
      </c>
      <c r="I48" s="5">
        <f t="shared" si="6"/>
        <v>96003.577286629152</v>
      </c>
      <c r="J48" s="5">
        <f t="shared" si="2"/>
        <v>95736.226524601341</v>
      </c>
      <c r="K48" s="6">
        <f t="shared" si="3"/>
        <v>95869.901905615247</v>
      </c>
      <c r="L48" s="6">
        <f t="shared" si="4"/>
        <v>3194226.0799583201</v>
      </c>
      <c r="M48" s="6">
        <f t="shared" si="5"/>
        <v>33.31834096485322</v>
      </c>
    </row>
    <row r="49" spans="1:13">
      <c r="A49">
        <v>47</v>
      </c>
      <c r="B49" s="3">
        <v>2.506E-3</v>
      </c>
      <c r="C49" s="3">
        <v>2.503E-3</v>
      </c>
      <c r="D49" s="1">
        <v>96375</v>
      </c>
      <c r="E49" s="1">
        <v>241.2</v>
      </c>
      <c r="F49" s="4">
        <v>33.89</v>
      </c>
      <c r="G49" s="5">
        <f t="shared" si="0"/>
        <v>2.9535399999999997E-3</v>
      </c>
      <c r="H49" s="5">
        <f t="shared" si="1"/>
        <v>282.76077448947103</v>
      </c>
      <c r="I49" s="5">
        <f t="shared" si="6"/>
        <v>95736.226524601341</v>
      </c>
      <c r="J49" s="5">
        <f t="shared" si="2"/>
        <v>95453.465750111864</v>
      </c>
      <c r="K49" s="6">
        <f t="shared" si="3"/>
        <v>95594.846137356595</v>
      </c>
      <c r="L49" s="6">
        <f t="shared" si="4"/>
        <v>3098356.1780527052</v>
      </c>
      <c r="M49" s="6">
        <f t="shared" si="5"/>
        <v>32.411330769870119</v>
      </c>
    </row>
    <row r="50" spans="1:13">
      <c r="A50">
        <v>48</v>
      </c>
      <c r="B50" s="3">
        <v>2.6809999999999998E-3</v>
      </c>
      <c r="C50" s="3">
        <v>2.6770000000000001E-3</v>
      </c>
      <c r="D50" s="1">
        <v>96133.9</v>
      </c>
      <c r="E50" s="1">
        <v>257.39999999999998</v>
      </c>
      <c r="F50" s="4">
        <v>32.97</v>
      </c>
      <c r="G50" s="5">
        <f t="shared" si="0"/>
        <v>3.1588599999999999E-3</v>
      </c>
      <c r="H50" s="5">
        <f t="shared" si="1"/>
        <v>301.52413481939834</v>
      </c>
      <c r="I50" s="5">
        <f t="shared" si="6"/>
        <v>95453.465750111864</v>
      </c>
      <c r="J50" s="5">
        <f t="shared" si="2"/>
        <v>95151.941615292468</v>
      </c>
      <c r="K50" s="6">
        <f t="shared" si="3"/>
        <v>95302.703682702166</v>
      </c>
      <c r="L50" s="6">
        <f t="shared" si="4"/>
        <v>3002761.3319153488</v>
      </c>
      <c r="M50" s="6">
        <f t="shared" si="5"/>
        <v>31.507619573025423</v>
      </c>
    </row>
    <row r="51" spans="1:13">
      <c r="A51">
        <v>49</v>
      </c>
      <c r="B51" s="3">
        <v>2.944E-3</v>
      </c>
      <c r="C51" s="3">
        <v>2.9399999999999999E-3</v>
      </c>
      <c r="D51" s="1">
        <v>95876.5</v>
      </c>
      <c r="E51" s="1">
        <v>281.8</v>
      </c>
      <c r="F51" s="4">
        <v>32.06</v>
      </c>
      <c r="G51" s="5">
        <f t="shared" si="0"/>
        <v>3.4691999999999995E-3</v>
      </c>
      <c r="H51" s="5">
        <f t="shared" si="1"/>
        <v>330.10111585177259</v>
      </c>
      <c r="I51" s="5">
        <f t="shared" si="6"/>
        <v>95151.941615292468</v>
      </c>
      <c r="J51" s="5">
        <f t="shared" si="2"/>
        <v>94821.840499440688</v>
      </c>
      <c r="K51" s="6">
        <f t="shared" si="3"/>
        <v>94986.891057366578</v>
      </c>
      <c r="L51" s="6">
        <f t="shared" si="4"/>
        <v>2907458.6282326463</v>
      </c>
      <c r="M51" s="6">
        <f t="shared" si="5"/>
        <v>30.609051374012335</v>
      </c>
    </row>
    <row r="52" spans="1:13">
      <c r="A52">
        <v>50</v>
      </c>
      <c r="B52" s="3">
        <v>3.1029999999999999E-3</v>
      </c>
      <c r="C52" s="3">
        <v>3.0980000000000001E-3</v>
      </c>
      <c r="D52" s="1">
        <v>95594.6</v>
      </c>
      <c r="E52" s="1">
        <v>296.10000000000002</v>
      </c>
      <c r="F52" s="4">
        <v>31.15</v>
      </c>
      <c r="G52" s="5">
        <f t="shared" si="0"/>
        <v>3.6556399999999999E-3</v>
      </c>
      <c r="H52" s="5">
        <f t="shared" si="1"/>
        <v>346.63451300337533</v>
      </c>
      <c r="I52" s="5">
        <f t="shared" si="6"/>
        <v>94821.840499440688</v>
      </c>
      <c r="J52" s="5">
        <f t="shared" si="2"/>
        <v>94475.205986437315</v>
      </c>
      <c r="K52" s="6">
        <f t="shared" si="3"/>
        <v>94648.523242939002</v>
      </c>
      <c r="L52" s="6">
        <f t="shared" si="4"/>
        <v>2812471.7371752793</v>
      </c>
      <c r="M52" s="6">
        <f t="shared" si="5"/>
        <v>29.714903527404967</v>
      </c>
    </row>
    <row r="53" spans="1:13">
      <c r="A53">
        <v>51</v>
      </c>
      <c r="B53" s="3">
        <v>3.4320000000000002E-3</v>
      </c>
      <c r="C53" s="3">
        <v>3.4259999999999998E-3</v>
      </c>
      <c r="D53" s="1">
        <v>95298.5</v>
      </c>
      <c r="E53" s="1">
        <v>326.5</v>
      </c>
      <c r="F53" s="4">
        <v>30.25</v>
      </c>
      <c r="G53" s="5">
        <f t="shared" si="0"/>
        <v>4.0426799999999999E-3</v>
      </c>
      <c r="H53" s="5">
        <f t="shared" si="1"/>
        <v>381.93302573725038</v>
      </c>
      <c r="I53" s="5">
        <f t="shared" si="6"/>
        <v>94475.205986437315</v>
      </c>
      <c r="J53" s="5">
        <f t="shared" si="2"/>
        <v>94093.272960700066</v>
      </c>
      <c r="K53" s="6">
        <f t="shared" si="3"/>
        <v>94284.239473568683</v>
      </c>
      <c r="L53" s="6">
        <f t="shared" si="4"/>
        <v>2717823.2139323405</v>
      </c>
      <c r="M53" s="6">
        <f t="shared" si="5"/>
        <v>28.825848615921071</v>
      </c>
    </row>
    <row r="54" spans="1:13">
      <c r="A54">
        <v>52</v>
      </c>
      <c r="B54" s="3">
        <v>3.7079999999999999E-3</v>
      </c>
      <c r="C54" s="3">
        <v>3.702E-3</v>
      </c>
      <c r="D54" s="1">
        <v>94972</v>
      </c>
      <c r="E54" s="1">
        <v>351.5</v>
      </c>
      <c r="F54" s="4">
        <v>29.35</v>
      </c>
      <c r="G54" s="5">
        <f t="shared" si="0"/>
        <v>4.36836E-3</v>
      </c>
      <c r="H54" s="5">
        <f t="shared" si="1"/>
        <v>411.03328987060371</v>
      </c>
      <c r="I54" s="5">
        <f t="shared" si="6"/>
        <v>94093.272960700066</v>
      </c>
      <c r="J54" s="5">
        <f t="shared" si="2"/>
        <v>93682.239670829469</v>
      </c>
      <c r="K54" s="6">
        <f t="shared" si="3"/>
        <v>93887.756315764767</v>
      </c>
      <c r="L54" s="6">
        <f t="shared" si="4"/>
        <v>2623538.9744587718</v>
      </c>
      <c r="M54" s="6">
        <f t="shared" si="5"/>
        <v>27.943355741032352</v>
      </c>
    </row>
    <row r="55" spans="1:13">
      <c r="A55">
        <v>53</v>
      </c>
      <c r="B55" s="3">
        <v>4.078E-3</v>
      </c>
      <c r="C55" s="3">
        <v>4.0689999999999997E-3</v>
      </c>
      <c r="D55" s="1">
        <v>94620.4</v>
      </c>
      <c r="E55" s="1">
        <v>385</v>
      </c>
      <c r="F55" s="4">
        <v>28.46</v>
      </c>
      <c r="G55" s="5">
        <f t="shared" si="0"/>
        <v>4.8014199999999998E-3</v>
      </c>
      <c r="H55" s="5">
        <f t="shared" si="1"/>
        <v>449.80777920031403</v>
      </c>
      <c r="I55" s="5">
        <f t="shared" si="6"/>
        <v>93682.239670829469</v>
      </c>
      <c r="J55" s="5">
        <f t="shared" si="2"/>
        <v>93232.431891629152</v>
      </c>
      <c r="K55" s="6">
        <f t="shared" si="3"/>
        <v>93457.335781229311</v>
      </c>
      <c r="L55" s="6">
        <f t="shared" si="4"/>
        <v>2529651.2181430073</v>
      </c>
      <c r="M55" s="6">
        <f t="shared" si="5"/>
        <v>27.067444165801717</v>
      </c>
    </row>
    <row r="56" spans="1:13">
      <c r="A56">
        <v>54</v>
      </c>
      <c r="B56" s="3">
        <v>4.542E-3</v>
      </c>
      <c r="C56" s="3">
        <v>4.5310000000000003E-3</v>
      </c>
      <c r="D56" s="1">
        <v>94235.4</v>
      </c>
      <c r="E56" s="1">
        <v>427</v>
      </c>
      <c r="F56" s="4">
        <v>27.57</v>
      </c>
      <c r="G56" s="5">
        <f t="shared" si="0"/>
        <v>5.3465800000000001E-3</v>
      </c>
      <c r="H56" s="5">
        <f t="shared" si="1"/>
        <v>498.4746557031466</v>
      </c>
      <c r="I56" s="5">
        <f t="shared" si="6"/>
        <v>93232.431891629152</v>
      </c>
      <c r="J56" s="5">
        <f t="shared" si="2"/>
        <v>92733.957235926006</v>
      </c>
      <c r="K56" s="6">
        <f t="shared" si="3"/>
        <v>92983.194563777579</v>
      </c>
      <c r="L56" s="6">
        <f t="shared" si="4"/>
        <v>2436193.8823617781</v>
      </c>
      <c r="M56" s="6">
        <f t="shared" si="5"/>
        <v>26.200367644830507</v>
      </c>
    </row>
    <row r="57" spans="1:13">
      <c r="A57">
        <v>55</v>
      </c>
      <c r="B57" s="3">
        <v>4.8799999999999998E-3</v>
      </c>
      <c r="C57" s="3">
        <v>4.8679999999999999E-3</v>
      </c>
      <c r="D57" s="1">
        <v>93808.4</v>
      </c>
      <c r="E57" s="1">
        <v>456.6</v>
      </c>
      <c r="F57" s="4">
        <v>26.69</v>
      </c>
      <c r="G57" s="5">
        <f t="shared" si="0"/>
        <v>5.7442399999999994E-3</v>
      </c>
      <c r="H57" s="5">
        <f t="shared" si="1"/>
        <v>532.68610651289555</v>
      </c>
      <c r="I57" s="5">
        <f t="shared" si="6"/>
        <v>92733.957235926006</v>
      </c>
      <c r="J57" s="5">
        <f t="shared" si="2"/>
        <v>92201.271129413115</v>
      </c>
      <c r="K57" s="6">
        <f t="shared" si="3"/>
        <v>92467.614182669553</v>
      </c>
      <c r="L57" s="6">
        <f t="shared" si="4"/>
        <v>2343210.6877980004</v>
      </c>
      <c r="M57" s="6">
        <f t="shared" si="5"/>
        <v>25.340879707018214</v>
      </c>
    </row>
    <row r="58" spans="1:13">
      <c r="A58">
        <v>56</v>
      </c>
      <c r="B58" s="3">
        <v>5.3689999999999996E-3</v>
      </c>
      <c r="C58" s="3">
        <v>5.3550000000000004E-3</v>
      </c>
      <c r="D58" s="1">
        <v>93351.8</v>
      </c>
      <c r="E58" s="1">
        <v>499.9</v>
      </c>
      <c r="F58" s="4">
        <v>25.82</v>
      </c>
      <c r="G58" s="5">
        <f t="shared" si="0"/>
        <v>6.3188999999999997E-3</v>
      </c>
      <c r="H58" s="5">
        <f t="shared" si="1"/>
        <v>582.61061213964854</v>
      </c>
      <c r="I58" s="5">
        <f t="shared" si="6"/>
        <v>92201.271129413115</v>
      </c>
      <c r="J58" s="5">
        <f t="shared" si="2"/>
        <v>91618.660517273471</v>
      </c>
      <c r="K58" s="6">
        <f t="shared" si="3"/>
        <v>91909.965823343286</v>
      </c>
      <c r="L58" s="6">
        <f t="shared" si="4"/>
        <v>2250743.0736153317</v>
      </c>
      <c r="M58" s="6">
        <f t="shared" si="5"/>
        <v>24.488563927239412</v>
      </c>
    </row>
    <row r="59" spans="1:13">
      <c r="A59">
        <v>57</v>
      </c>
      <c r="B59" s="3">
        <v>5.9769999999999997E-3</v>
      </c>
      <c r="C59" s="3">
        <v>5.9589999999999999E-3</v>
      </c>
      <c r="D59" s="1">
        <v>92851.9</v>
      </c>
      <c r="E59" s="1">
        <v>553.29999999999995</v>
      </c>
      <c r="F59" s="4">
        <v>24.96</v>
      </c>
      <c r="G59" s="5">
        <f t="shared" si="0"/>
        <v>7.0316199999999997E-3</v>
      </c>
      <c r="H59" s="5">
        <f t="shared" si="1"/>
        <v>644.22760566647048</v>
      </c>
      <c r="I59" s="5">
        <f t="shared" si="6"/>
        <v>91618.660517273471</v>
      </c>
      <c r="J59" s="5">
        <f t="shared" si="2"/>
        <v>90974.432911607</v>
      </c>
      <c r="K59" s="6">
        <f t="shared" si="3"/>
        <v>91296.546714440236</v>
      </c>
      <c r="L59" s="6">
        <f t="shared" si="4"/>
        <v>2158833.1077919886</v>
      </c>
      <c r="M59" s="6">
        <f t="shared" si="5"/>
        <v>23.646382973766183</v>
      </c>
    </row>
    <row r="60" spans="1:13">
      <c r="A60">
        <v>58</v>
      </c>
      <c r="B60" s="3">
        <v>6.6299999999999996E-3</v>
      </c>
      <c r="C60" s="3">
        <v>6.6080000000000002E-3</v>
      </c>
      <c r="D60" s="1">
        <v>92298.5</v>
      </c>
      <c r="E60" s="1">
        <v>609.9</v>
      </c>
      <c r="F60" s="4">
        <v>24.1</v>
      </c>
      <c r="G60" s="5">
        <f t="shared" si="0"/>
        <v>7.7974400000000001E-3</v>
      </c>
      <c r="H60" s="5">
        <f t="shared" si="1"/>
        <v>709.36768216228086</v>
      </c>
      <c r="I60" s="5">
        <f t="shared" si="6"/>
        <v>90974.432911607</v>
      </c>
      <c r="J60" s="5">
        <f t="shared" si="2"/>
        <v>90265.065229444721</v>
      </c>
      <c r="K60" s="6">
        <f t="shared" si="3"/>
        <v>90619.749070525868</v>
      </c>
      <c r="L60" s="6">
        <f t="shared" si="4"/>
        <v>2067536.5610775477</v>
      </c>
      <c r="M60" s="6">
        <f t="shared" si="5"/>
        <v>22.815518496618914</v>
      </c>
    </row>
    <row r="61" spans="1:13">
      <c r="A61">
        <v>59</v>
      </c>
      <c r="B61" s="3">
        <v>7.4460000000000004E-3</v>
      </c>
      <c r="C61" s="3">
        <v>7.4180000000000001E-3</v>
      </c>
      <c r="D61" s="1">
        <v>91688.6</v>
      </c>
      <c r="E61" s="1">
        <v>680.2</v>
      </c>
      <c r="F61" s="4">
        <v>23.26</v>
      </c>
      <c r="G61" s="5">
        <f t="shared" si="0"/>
        <v>8.7532399999999989E-3</v>
      </c>
      <c r="H61" s="5">
        <f t="shared" si="1"/>
        <v>790.11177956898462</v>
      </c>
      <c r="I61" s="5">
        <f t="shared" si="6"/>
        <v>90265.065229444721</v>
      </c>
      <c r="J61" s="5">
        <f t="shared" si="2"/>
        <v>89474.953449875742</v>
      </c>
      <c r="K61" s="6">
        <f t="shared" si="3"/>
        <v>89870.009339660231</v>
      </c>
      <c r="L61" s="6">
        <f t="shared" si="4"/>
        <v>1976916.8120070216</v>
      </c>
      <c r="M61" s="6">
        <f t="shared" si="5"/>
        <v>21.997514260128103</v>
      </c>
    </row>
    <row r="62" spans="1:13">
      <c r="A62">
        <v>60</v>
      </c>
      <c r="B62" s="3">
        <v>8.0389999999999993E-3</v>
      </c>
      <c r="C62" s="3">
        <v>8.0070000000000002E-3</v>
      </c>
      <c r="D62" s="1">
        <v>91008.5</v>
      </c>
      <c r="E62" s="1">
        <v>728.7</v>
      </c>
      <c r="F62" s="4">
        <v>22.43</v>
      </c>
      <c r="G62" s="5">
        <f t="shared" si="0"/>
        <v>9.44826E-3</v>
      </c>
      <c r="H62" s="5">
        <f t="shared" si="1"/>
        <v>845.38262368232301</v>
      </c>
      <c r="I62" s="5">
        <f t="shared" si="6"/>
        <v>89474.953449875742</v>
      </c>
      <c r="J62" s="5">
        <f t="shared" si="2"/>
        <v>88629.57082619342</v>
      </c>
      <c r="K62" s="6">
        <f t="shared" si="3"/>
        <v>89052.262138034581</v>
      </c>
      <c r="L62" s="6">
        <f t="shared" si="4"/>
        <v>1887046.8026673617</v>
      </c>
      <c r="M62" s="6">
        <f t="shared" si="5"/>
        <v>21.190329783451919</v>
      </c>
    </row>
    <row r="63" spans="1:13">
      <c r="A63">
        <v>61</v>
      </c>
      <c r="B63" s="3">
        <v>8.8489999999999992E-3</v>
      </c>
      <c r="C63" s="3">
        <v>8.8100000000000001E-3</v>
      </c>
      <c r="D63" s="1">
        <v>90279.8</v>
      </c>
      <c r="E63" s="1">
        <v>795.4</v>
      </c>
      <c r="F63" s="4">
        <v>21.61</v>
      </c>
      <c r="G63" s="5">
        <f t="shared" si="0"/>
        <v>1.03958E-2</v>
      </c>
      <c r="H63" s="5">
        <f t="shared" si="1"/>
        <v>921.37529239494154</v>
      </c>
      <c r="I63" s="5">
        <f t="shared" si="6"/>
        <v>88629.57082619342</v>
      </c>
      <c r="J63" s="5">
        <f t="shared" si="2"/>
        <v>87708.195533798484</v>
      </c>
      <c r="K63" s="6">
        <f t="shared" si="3"/>
        <v>88168.883179995959</v>
      </c>
      <c r="L63" s="6">
        <f t="shared" si="4"/>
        <v>1797994.540529327</v>
      </c>
      <c r="M63" s="6">
        <f t="shared" si="5"/>
        <v>20.392620113591978</v>
      </c>
    </row>
    <row r="64" spans="1:13">
      <c r="A64">
        <v>62</v>
      </c>
      <c r="B64" s="3">
        <v>9.7280000000000005E-3</v>
      </c>
      <c r="C64" s="3">
        <v>9.6810000000000004E-3</v>
      </c>
      <c r="D64" s="1">
        <v>89484.4</v>
      </c>
      <c r="E64" s="1">
        <v>866.3</v>
      </c>
      <c r="F64" s="4">
        <v>20.8</v>
      </c>
      <c r="G64" s="5">
        <f t="shared" si="0"/>
        <v>1.1423579999999999E-2</v>
      </c>
      <c r="H64" s="5">
        <f t="shared" si="1"/>
        <v>1001.9415883359896</v>
      </c>
      <c r="I64" s="5">
        <f t="shared" si="6"/>
        <v>87708.195533798484</v>
      </c>
      <c r="J64" s="5">
        <f t="shared" si="2"/>
        <v>86706.253945462493</v>
      </c>
      <c r="K64" s="6">
        <f t="shared" si="3"/>
        <v>87207.224739630488</v>
      </c>
      <c r="L64" s="6">
        <f t="shared" si="4"/>
        <v>1709825.6573493313</v>
      </c>
      <c r="M64" s="6">
        <f t="shared" si="5"/>
        <v>19.60646795554219</v>
      </c>
    </row>
    <row r="65" spans="1:13">
      <c r="A65">
        <v>63</v>
      </c>
      <c r="B65" s="3">
        <v>1.0397E-2</v>
      </c>
      <c r="C65" s="3">
        <v>1.0343E-2</v>
      </c>
      <c r="D65" s="1">
        <v>88618.1</v>
      </c>
      <c r="E65" s="1">
        <v>916.6</v>
      </c>
      <c r="F65" s="4">
        <v>20</v>
      </c>
      <c r="G65" s="5">
        <f t="shared" si="0"/>
        <v>1.2204739999999999E-2</v>
      </c>
      <c r="H65" s="5">
        <f t="shared" si="1"/>
        <v>1058.2272857783437</v>
      </c>
      <c r="I65" s="5">
        <f t="shared" si="6"/>
        <v>86706.253945462493</v>
      </c>
      <c r="J65" s="5">
        <f t="shared" si="2"/>
        <v>85648.026659684154</v>
      </c>
      <c r="K65" s="6">
        <f t="shared" si="3"/>
        <v>86177.140302573331</v>
      </c>
      <c r="L65" s="6">
        <f t="shared" si="4"/>
        <v>1622618.4326097006</v>
      </c>
      <c r="M65" s="6">
        <f t="shared" si="5"/>
        <v>18.828873027262052</v>
      </c>
    </row>
    <row r="66" spans="1:13">
      <c r="A66">
        <v>64</v>
      </c>
      <c r="B66" s="3">
        <v>1.1374E-2</v>
      </c>
      <c r="C66" s="3">
        <v>1.1309E-2</v>
      </c>
      <c r="D66" s="1">
        <v>87701.5</v>
      </c>
      <c r="E66" s="1">
        <v>991.9</v>
      </c>
      <c r="F66" s="4">
        <v>19.2</v>
      </c>
      <c r="G66" s="5">
        <f t="shared" ref="G66:G102" si="7">C66*1.18</f>
        <v>1.3344619999999998E-2</v>
      </c>
      <c r="H66" s="5">
        <f t="shared" ref="H66:H102" si="8">G66*I66</f>
        <v>1142.9403695233541</v>
      </c>
      <c r="I66" s="5">
        <f t="shared" si="6"/>
        <v>85648.026659684154</v>
      </c>
      <c r="J66" s="5">
        <f t="shared" ref="J66:J102" si="9">I66-H66</f>
        <v>84505.086290160805</v>
      </c>
      <c r="K66" s="6">
        <f t="shared" ref="K66:K102" si="10">AVERAGE(I66, J66)</f>
        <v>85076.556474922487</v>
      </c>
      <c r="L66" s="6">
        <f t="shared" ref="L66:L102" si="11">SUM(K66:K166)</f>
        <v>1536441.2923071273</v>
      </c>
      <c r="M66" s="6">
        <f t="shared" ref="M66:M102" si="12">L66/K66</f>
        <v>18.059514347645404</v>
      </c>
    </row>
    <row r="67" spans="1:13">
      <c r="A67">
        <v>65</v>
      </c>
      <c r="B67" s="3">
        <v>1.2185E-2</v>
      </c>
      <c r="C67" s="3">
        <v>1.2111E-2</v>
      </c>
      <c r="D67" s="1">
        <v>86709.6</v>
      </c>
      <c r="E67" s="1">
        <v>1050.2</v>
      </c>
      <c r="F67" s="4">
        <v>18.41</v>
      </c>
      <c r="G67" s="5">
        <f t="shared" si="7"/>
        <v>1.429098E-2</v>
      </c>
      <c r="H67" s="5">
        <f t="shared" si="8"/>
        <v>1207.6604980709624</v>
      </c>
      <c r="I67" s="5">
        <f t="shared" si="6"/>
        <v>84505.086290160805</v>
      </c>
      <c r="J67" s="5">
        <f t="shared" si="9"/>
        <v>83297.425792089838</v>
      </c>
      <c r="K67" s="6">
        <f t="shared" si="10"/>
        <v>83901.256041125322</v>
      </c>
      <c r="L67" s="6">
        <f t="shared" si="11"/>
        <v>1451364.7358322046</v>
      </c>
      <c r="M67" s="6">
        <f t="shared" si="12"/>
        <v>17.29848639120252</v>
      </c>
    </row>
    <row r="68" spans="1:13">
      <c r="A68">
        <v>66</v>
      </c>
      <c r="B68" s="3">
        <v>1.3285E-2</v>
      </c>
      <c r="C68" s="3">
        <v>1.3197E-2</v>
      </c>
      <c r="D68" s="1">
        <v>85659.5</v>
      </c>
      <c r="E68" s="1">
        <v>1130.5</v>
      </c>
      <c r="F68" s="4">
        <v>17.63</v>
      </c>
      <c r="G68" s="5">
        <f t="shared" si="7"/>
        <v>1.557246E-2</v>
      </c>
      <c r="H68" s="5">
        <f t="shared" si="8"/>
        <v>1297.1458312502873</v>
      </c>
      <c r="I68" s="5">
        <f t="shared" si="6"/>
        <v>83297.425792089838</v>
      </c>
      <c r="J68" s="5">
        <f t="shared" si="9"/>
        <v>82000.279960839543</v>
      </c>
      <c r="K68" s="6">
        <f t="shared" si="10"/>
        <v>82648.852876464691</v>
      </c>
      <c r="L68" s="6">
        <f t="shared" si="11"/>
        <v>1367463.4797910792</v>
      </c>
      <c r="M68" s="6">
        <f t="shared" si="12"/>
        <v>16.545462304661722</v>
      </c>
    </row>
    <row r="69" spans="1:13">
      <c r="A69">
        <v>67</v>
      </c>
      <c r="B69" s="3">
        <v>1.4711E-2</v>
      </c>
      <c r="C69" s="3">
        <v>1.4604000000000001E-2</v>
      </c>
      <c r="D69" s="1">
        <v>84529</v>
      </c>
      <c r="E69" s="1">
        <v>1234.5</v>
      </c>
      <c r="F69" s="4">
        <v>16.86</v>
      </c>
      <c r="G69" s="5">
        <f t="shared" si="7"/>
        <v>1.723272E-2</v>
      </c>
      <c r="H69" s="5">
        <f t="shared" si="8"/>
        <v>1413.0878644867589</v>
      </c>
      <c r="I69" s="5">
        <f t="shared" ref="I69:I102" si="13">J68</f>
        <v>82000.279960839543</v>
      </c>
      <c r="J69" s="5">
        <f t="shared" si="9"/>
        <v>80587.192096352781</v>
      </c>
      <c r="K69" s="6">
        <f t="shared" si="10"/>
        <v>81293.736028596162</v>
      </c>
      <c r="L69" s="6">
        <f t="shared" si="11"/>
        <v>1284814.6269146143</v>
      </c>
      <c r="M69" s="6">
        <f t="shared" si="12"/>
        <v>15.804595651289338</v>
      </c>
    </row>
    <row r="70" spans="1:13">
      <c r="A70">
        <v>68</v>
      </c>
      <c r="B70" s="3">
        <v>1.6261000000000001E-2</v>
      </c>
      <c r="C70" s="3">
        <v>1.6129999999999999E-2</v>
      </c>
      <c r="D70" s="1">
        <v>83294.5</v>
      </c>
      <c r="E70" s="1">
        <v>1343.5</v>
      </c>
      <c r="F70" s="4">
        <v>16.100000000000001</v>
      </c>
      <c r="G70" s="5">
        <f t="shared" si="7"/>
        <v>1.9033399999999999E-2</v>
      </c>
      <c r="H70" s="5">
        <f t="shared" si="8"/>
        <v>1533.8482620467209</v>
      </c>
      <c r="I70" s="5">
        <f t="shared" si="13"/>
        <v>80587.192096352781</v>
      </c>
      <c r="J70" s="5">
        <f t="shared" si="9"/>
        <v>79053.343834306055</v>
      </c>
      <c r="K70" s="6">
        <f t="shared" si="10"/>
        <v>79820.267965329418</v>
      </c>
      <c r="L70" s="6">
        <f t="shared" si="11"/>
        <v>1203520.8908860178</v>
      </c>
      <c r="M70" s="6">
        <f t="shared" si="12"/>
        <v>15.07788587491058</v>
      </c>
    </row>
    <row r="71" spans="1:13">
      <c r="A71">
        <v>69</v>
      </c>
      <c r="B71" s="3">
        <v>1.8128999999999999E-2</v>
      </c>
      <c r="C71" s="3">
        <v>1.7965999999999999E-2</v>
      </c>
      <c r="D71" s="1">
        <v>81951</v>
      </c>
      <c r="E71" s="1">
        <v>1472.3</v>
      </c>
      <c r="F71" s="4">
        <v>15.36</v>
      </c>
      <c r="G71" s="5">
        <f t="shared" si="7"/>
        <v>2.1199879999999997E-2</v>
      </c>
      <c r="H71" s="5">
        <f t="shared" si="8"/>
        <v>1675.9214028860281</v>
      </c>
      <c r="I71" s="5">
        <f t="shared" si="13"/>
        <v>79053.343834306055</v>
      </c>
      <c r="J71" s="5">
        <f t="shared" si="9"/>
        <v>77377.422431420026</v>
      </c>
      <c r="K71" s="6">
        <f t="shared" si="10"/>
        <v>78215.383132863033</v>
      </c>
      <c r="L71" s="6">
        <f t="shared" si="11"/>
        <v>1123700.6229206889</v>
      </c>
      <c r="M71" s="6">
        <f t="shared" si="12"/>
        <v>14.366747024838826</v>
      </c>
    </row>
    <row r="72" spans="1:13">
      <c r="A72">
        <v>70</v>
      </c>
      <c r="B72" s="3">
        <v>1.9991999999999999E-2</v>
      </c>
      <c r="C72" s="3">
        <v>1.9793999999999999E-2</v>
      </c>
      <c r="D72" s="1">
        <v>80478.7</v>
      </c>
      <c r="E72" s="1">
        <v>1593</v>
      </c>
      <c r="F72" s="4">
        <v>14.63</v>
      </c>
      <c r="G72" s="5">
        <f t="shared" si="7"/>
        <v>2.3356919999999996E-2</v>
      </c>
      <c r="H72" s="5">
        <f t="shared" si="8"/>
        <v>1807.2982655368828</v>
      </c>
      <c r="I72" s="5">
        <f t="shared" si="13"/>
        <v>77377.422431420026</v>
      </c>
      <c r="J72" s="5">
        <f t="shared" si="9"/>
        <v>75570.124165883142</v>
      </c>
      <c r="K72" s="6">
        <f t="shared" si="10"/>
        <v>76473.773298651591</v>
      </c>
      <c r="L72" s="6">
        <f t="shared" si="11"/>
        <v>1045485.2397878256</v>
      </c>
      <c r="M72" s="6">
        <f t="shared" si="12"/>
        <v>13.671160643596227</v>
      </c>
    </row>
    <row r="73" spans="1:13">
      <c r="A73">
        <v>71</v>
      </c>
      <c r="B73" s="3">
        <v>2.2315999999999999E-2</v>
      </c>
      <c r="C73" s="3">
        <v>2.2069999999999999E-2</v>
      </c>
      <c r="D73" s="1">
        <v>78885.600000000006</v>
      </c>
      <c r="E73" s="1">
        <v>1741</v>
      </c>
      <c r="F73" s="4">
        <v>13.92</v>
      </c>
      <c r="G73" s="5">
        <f t="shared" si="7"/>
        <v>2.6042599999999999E-2</v>
      </c>
      <c r="H73" s="5">
        <f t="shared" si="8"/>
        <v>1968.0425156024282</v>
      </c>
      <c r="I73" s="5">
        <f t="shared" si="13"/>
        <v>75570.124165883142</v>
      </c>
      <c r="J73" s="5">
        <f t="shared" si="9"/>
        <v>73602.081650280714</v>
      </c>
      <c r="K73" s="6">
        <f t="shared" si="10"/>
        <v>74586.102908081928</v>
      </c>
      <c r="L73" s="6">
        <f t="shared" si="11"/>
        <v>969011.46648917394</v>
      </c>
      <c r="M73" s="6">
        <f t="shared" si="12"/>
        <v>12.991850072705363</v>
      </c>
    </row>
    <row r="74" spans="1:13">
      <c r="A74">
        <v>72</v>
      </c>
      <c r="B74" s="3">
        <v>2.5600999999999999E-2</v>
      </c>
      <c r="C74" s="3">
        <v>2.5277000000000001E-2</v>
      </c>
      <c r="D74" s="1">
        <v>77144.600000000006</v>
      </c>
      <c r="E74" s="1">
        <v>1950</v>
      </c>
      <c r="F74" s="4">
        <v>13.22</v>
      </c>
      <c r="G74" s="5">
        <f t="shared" si="7"/>
        <v>2.982686E-2</v>
      </c>
      <c r="H74" s="5">
        <f t="shared" si="8"/>
        <v>2195.3189850914919</v>
      </c>
      <c r="I74" s="5">
        <f t="shared" si="13"/>
        <v>73602.081650280714</v>
      </c>
      <c r="J74" s="5">
        <f t="shared" si="9"/>
        <v>71406.762665189221</v>
      </c>
      <c r="K74" s="6">
        <f t="shared" si="10"/>
        <v>72504.422157734967</v>
      </c>
      <c r="L74" s="6">
        <f t="shared" si="11"/>
        <v>894425.36358109221</v>
      </c>
      <c r="M74" s="6">
        <f t="shared" si="12"/>
        <v>12.336149119777138</v>
      </c>
    </row>
    <row r="75" spans="1:13">
      <c r="A75">
        <v>73</v>
      </c>
      <c r="B75" s="3">
        <v>2.7615000000000001E-2</v>
      </c>
      <c r="C75" s="3">
        <v>2.7238999999999999E-2</v>
      </c>
      <c r="D75" s="1">
        <v>75194.600000000006</v>
      </c>
      <c r="E75" s="1">
        <v>2048.1999999999998</v>
      </c>
      <c r="F75" s="4">
        <v>12.55</v>
      </c>
      <c r="G75" s="5">
        <f t="shared" si="7"/>
        <v>3.214202E-2</v>
      </c>
      <c r="H75" s="5">
        <f t="shared" si="8"/>
        <v>2295.1575937197654</v>
      </c>
      <c r="I75" s="5">
        <f t="shared" si="13"/>
        <v>71406.762665189221</v>
      </c>
      <c r="J75" s="5">
        <f t="shared" si="9"/>
        <v>69111.605071469457</v>
      </c>
      <c r="K75" s="6">
        <f t="shared" si="10"/>
        <v>70259.183868329332</v>
      </c>
      <c r="L75" s="6">
        <f t="shared" si="11"/>
        <v>821920.94142335712</v>
      </c>
      <c r="M75" s="6">
        <f t="shared" si="12"/>
        <v>11.698412878858583</v>
      </c>
    </row>
    <row r="76" spans="1:13">
      <c r="A76">
        <v>74</v>
      </c>
      <c r="B76" s="3">
        <v>3.0452E-2</v>
      </c>
      <c r="C76" s="3">
        <v>2.9995000000000001E-2</v>
      </c>
      <c r="D76" s="1">
        <v>73146.399999999994</v>
      </c>
      <c r="E76" s="1">
        <v>2194</v>
      </c>
      <c r="F76" s="4">
        <v>11.89</v>
      </c>
      <c r="G76" s="5">
        <f t="shared" si="7"/>
        <v>3.5394099999999998E-2</v>
      </c>
      <c r="H76" s="5">
        <f t="shared" si="8"/>
        <v>2446.1430610600969</v>
      </c>
      <c r="I76" s="5">
        <f t="shared" si="13"/>
        <v>69111.605071469457</v>
      </c>
      <c r="J76" s="5">
        <f t="shared" si="9"/>
        <v>66665.462010409363</v>
      </c>
      <c r="K76" s="6">
        <f t="shared" si="10"/>
        <v>67888.533540939417</v>
      </c>
      <c r="L76" s="6">
        <f t="shared" si="11"/>
        <v>751661.75755502773</v>
      </c>
      <c r="M76" s="6">
        <f t="shared" si="12"/>
        <v>11.071998736012564</v>
      </c>
    </row>
    <row r="77" spans="1:13">
      <c r="A77">
        <v>75</v>
      </c>
      <c r="B77" s="3">
        <v>3.3767999999999999E-2</v>
      </c>
      <c r="C77" s="3">
        <v>3.3208000000000001E-2</v>
      </c>
      <c r="D77" s="1">
        <v>70952.399999999994</v>
      </c>
      <c r="E77" s="1">
        <v>2356.1999999999998</v>
      </c>
      <c r="F77" s="4">
        <v>11.24</v>
      </c>
      <c r="G77" s="5">
        <f t="shared" si="7"/>
        <v>3.9185440000000002E-2</v>
      </c>
      <c r="H77" s="5">
        <f t="shared" si="8"/>
        <v>2612.3154616811757</v>
      </c>
      <c r="I77" s="5">
        <f t="shared" si="13"/>
        <v>66665.462010409363</v>
      </c>
      <c r="J77" s="5">
        <f t="shared" si="9"/>
        <v>64053.146548728189</v>
      </c>
      <c r="K77" s="6">
        <f t="shared" si="10"/>
        <v>65359.30427956878</v>
      </c>
      <c r="L77" s="6">
        <f t="shared" si="11"/>
        <v>683773.2240140884</v>
      </c>
      <c r="M77" s="6">
        <f t="shared" si="12"/>
        <v>10.461757993770979</v>
      </c>
    </row>
    <row r="78" spans="1:13">
      <c r="A78">
        <v>76</v>
      </c>
      <c r="B78" s="3">
        <v>3.7262999999999998E-2</v>
      </c>
      <c r="C78" s="3">
        <v>3.6582000000000003E-2</v>
      </c>
      <c r="D78" s="1">
        <v>68596.2</v>
      </c>
      <c r="E78" s="1">
        <v>2509.4</v>
      </c>
      <c r="F78" s="4">
        <v>10.61</v>
      </c>
      <c r="G78" s="5">
        <f t="shared" si="7"/>
        <v>4.3166759999999998E-2</v>
      </c>
      <c r="H78" s="5">
        <f t="shared" si="8"/>
        <v>2764.9668043137781</v>
      </c>
      <c r="I78" s="5">
        <f t="shared" si="13"/>
        <v>64053.146548728189</v>
      </c>
      <c r="J78" s="5">
        <f t="shared" si="9"/>
        <v>61288.17974441441</v>
      </c>
      <c r="K78" s="6">
        <f t="shared" si="10"/>
        <v>62670.6631465713</v>
      </c>
      <c r="L78" s="6">
        <f t="shared" si="11"/>
        <v>618413.91973451944</v>
      </c>
      <c r="M78" s="6">
        <f t="shared" si="12"/>
        <v>9.8676779323078332</v>
      </c>
    </row>
    <row r="79" spans="1:13">
      <c r="A79">
        <v>77</v>
      </c>
      <c r="B79" s="3">
        <v>4.1041000000000001E-2</v>
      </c>
      <c r="C79" s="3">
        <v>4.0216000000000002E-2</v>
      </c>
      <c r="D79" s="1">
        <v>66086.8</v>
      </c>
      <c r="E79" s="1">
        <v>2657.7</v>
      </c>
      <c r="F79" s="4">
        <v>9.99</v>
      </c>
      <c r="G79" s="5">
        <f t="shared" si="7"/>
        <v>4.7454879999999998E-2</v>
      </c>
      <c r="H79" s="5">
        <f t="shared" si="8"/>
        <v>2908.4232151896163</v>
      </c>
      <c r="I79" s="5">
        <f t="shared" si="13"/>
        <v>61288.17974441441</v>
      </c>
      <c r="J79" s="5">
        <f t="shared" si="9"/>
        <v>58379.756529224796</v>
      </c>
      <c r="K79" s="6">
        <f t="shared" si="10"/>
        <v>59833.968136819603</v>
      </c>
      <c r="L79" s="6">
        <f t="shared" si="11"/>
        <v>555743.2565879483</v>
      </c>
      <c r="M79" s="6">
        <f t="shared" si="12"/>
        <v>9.288089590133076</v>
      </c>
    </row>
    <row r="80" spans="1:13">
      <c r="A80">
        <v>78</v>
      </c>
      <c r="B80" s="3">
        <v>4.6522000000000001E-2</v>
      </c>
      <c r="C80" s="3">
        <v>4.5464999999999998E-2</v>
      </c>
      <c r="D80" s="1">
        <v>63429.1</v>
      </c>
      <c r="E80" s="1">
        <v>2883.8</v>
      </c>
      <c r="F80" s="4">
        <v>9.39</v>
      </c>
      <c r="G80" s="5">
        <f t="shared" si="7"/>
        <v>5.3648699999999994E-2</v>
      </c>
      <c r="H80" s="5">
        <f t="shared" si="8"/>
        <v>3131.9980441094222</v>
      </c>
      <c r="I80" s="5">
        <f t="shared" si="13"/>
        <v>58379.756529224796</v>
      </c>
      <c r="J80" s="5">
        <f t="shared" si="9"/>
        <v>55247.758485115373</v>
      </c>
      <c r="K80" s="6">
        <f t="shared" si="10"/>
        <v>56813.757507170085</v>
      </c>
      <c r="L80" s="6">
        <f t="shared" si="11"/>
        <v>495909.2884511287</v>
      </c>
      <c r="M80" s="6">
        <f t="shared" si="12"/>
        <v>8.7286831607387221</v>
      </c>
    </row>
    <row r="81" spans="1:13">
      <c r="A81">
        <v>79</v>
      </c>
      <c r="B81" s="3">
        <v>5.0873000000000002E-2</v>
      </c>
      <c r="C81" s="3">
        <v>4.9611000000000002E-2</v>
      </c>
      <c r="D81" s="1">
        <v>60545.3</v>
      </c>
      <c r="E81" s="1">
        <v>3003.7</v>
      </c>
      <c r="F81" s="4">
        <v>8.81</v>
      </c>
      <c r="G81" s="5">
        <f t="shared" si="7"/>
        <v>5.8540979999999999E-2</v>
      </c>
      <c r="H81" s="5">
        <f t="shared" si="8"/>
        <v>3234.2579245219695</v>
      </c>
      <c r="I81" s="5">
        <f t="shared" si="13"/>
        <v>55247.758485115373</v>
      </c>
      <c r="J81" s="5">
        <f t="shared" si="9"/>
        <v>52013.500560593406</v>
      </c>
      <c r="K81" s="6">
        <f t="shared" si="10"/>
        <v>53630.62952285439</v>
      </c>
      <c r="L81" s="6">
        <f t="shared" si="11"/>
        <v>439095.53094395867</v>
      </c>
      <c r="M81" s="6">
        <f t="shared" si="12"/>
        <v>8.1874021403541537</v>
      </c>
    </row>
    <row r="82" spans="1:13">
      <c r="A82">
        <v>80</v>
      </c>
      <c r="B82" s="3">
        <v>5.7949000000000001E-2</v>
      </c>
      <c r="C82" s="3">
        <v>5.6316999999999999E-2</v>
      </c>
      <c r="D82" s="1">
        <v>57541.599999999999</v>
      </c>
      <c r="E82" s="1">
        <v>3240.6</v>
      </c>
      <c r="F82" s="4">
        <v>8.25</v>
      </c>
      <c r="G82" s="5">
        <f t="shared" si="7"/>
        <v>6.6454059999999995E-2</v>
      </c>
      <c r="H82" s="5">
        <f t="shared" si="8"/>
        <v>3456.5082870637075</v>
      </c>
      <c r="I82" s="5">
        <f t="shared" si="13"/>
        <v>52013.500560593406</v>
      </c>
      <c r="J82" s="5">
        <f t="shared" si="9"/>
        <v>48556.9922735297</v>
      </c>
      <c r="K82" s="6">
        <f t="shared" si="10"/>
        <v>50285.246417061557</v>
      </c>
      <c r="L82" s="6">
        <f t="shared" si="11"/>
        <v>385464.90142110432</v>
      </c>
      <c r="M82" s="6">
        <f t="shared" si="12"/>
        <v>7.6655665207264017</v>
      </c>
    </row>
    <row r="83" spans="1:13">
      <c r="A83">
        <v>81</v>
      </c>
      <c r="B83" s="3">
        <v>6.5336000000000005E-2</v>
      </c>
      <c r="C83" s="3">
        <v>6.3270000000000007E-2</v>
      </c>
      <c r="D83" s="1">
        <v>54301</v>
      </c>
      <c r="E83" s="1">
        <v>3435.6</v>
      </c>
      <c r="F83" s="4">
        <v>7.71</v>
      </c>
      <c r="G83" s="5">
        <f t="shared" si="7"/>
        <v>7.4658600000000006E-2</v>
      </c>
      <c r="H83" s="5">
        <f t="shared" si="8"/>
        <v>3625.1970633525448</v>
      </c>
      <c r="I83" s="5">
        <f t="shared" si="13"/>
        <v>48556.9922735297</v>
      </c>
      <c r="J83" s="5">
        <f t="shared" si="9"/>
        <v>44931.795210177159</v>
      </c>
      <c r="K83" s="6">
        <f t="shared" si="10"/>
        <v>46744.393741853433</v>
      </c>
      <c r="L83" s="6">
        <f t="shared" si="11"/>
        <v>335179.65500404272</v>
      </c>
      <c r="M83" s="6">
        <f t="shared" si="12"/>
        <v>7.1704781723146747</v>
      </c>
    </row>
    <row r="84" spans="1:13">
      <c r="A84">
        <v>82</v>
      </c>
      <c r="B84" s="3">
        <v>7.4158000000000002E-2</v>
      </c>
      <c r="C84" s="3">
        <v>7.1507000000000001E-2</v>
      </c>
      <c r="D84" s="1">
        <v>50865.4</v>
      </c>
      <c r="E84" s="1">
        <v>3637.2</v>
      </c>
      <c r="F84" s="4">
        <v>7.2</v>
      </c>
      <c r="G84" s="5">
        <f t="shared" si="7"/>
        <v>8.4378259999999997E-2</v>
      </c>
      <c r="H84" s="5">
        <f t="shared" si="8"/>
        <v>3791.2666985110827</v>
      </c>
      <c r="I84" s="5">
        <f t="shared" si="13"/>
        <v>44931.795210177159</v>
      </c>
      <c r="J84" s="5">
        <f t="shared" si="9"/>
        <v>41140.528511666074</v>
      </c>
      <c r="K84" s="6">
        <f t="shared" si="10"/>
        <v>43036.161860921617</v>
      </c>
      <c r="L84" s="6">
        <f t="shared" si="11"/>
        <v>288435.26126218925</v>
      </c>
      <c r="M84" s="6">
        <f t="shared" si="12"/>
        <v>6.7021604341556964</v>
      </c>
    </row>
    <row r="85" spans="1:13">
      <c r="A85">
        <v>83</v>
      </c>
      <c r="B85" s="3">
        <v>8.3134E-2</v>
      </c>
      <c r="C85" s="3">
        <v>7.9815999999999998E-2</v>
      </c>
      <c r="D85" s="1">
        <v>47228.2</v>
      </c>
      <c r="E85" s="1">
        <v>3769.6</v>
      </c>
      <c r="F85" s="4">
        <v>6.71</v>
      </c>
      <c r="G85" s="5">
        <f t="shared" si="7"/>
        <v>9.4182879999999997E-2</v>
      </c>
      <c r="H85" s="5">
        <f t="shared" si="8"/>
        <v>3874.7334599508245</v>
      </c>
      <c r="I85" s="5">
        <f t="shared" si="13"/>
        <v>41140.528511666074</v>
      </c>
      <c r="J85" s="5">
        <f t="shared" si="9"/>
        <v>37265.795051715249</v>
      </c>
      <c r="K85" s="6">
        <f t="shared" si="10"/>
        <v>39203.161781690666</v>
      </c>
      <c r="L85" s="6">
        <f t="shared" si="11"/>
        <v>245399.09940126771</v>
      </c>
      <c r="M85" s="6">
        <f t="shared" si="12"/>
        <v>6.2596762161127071</v>
      </c>
    </row>
    <row r="86" spans="1:13">
      <c r="A86">
        <v>84</v>
      </c>
      <c r="B86" s="3">
        <v>9.3187999999999993E-2</v>
      </c>
      <c r="C86" s="3">
        <v>8.9039999999999994E-2</v>
      </c>
      <c r="D86" s="1">
        <v>43458.6</v>
      </c>
      <c r="E86" s="1">
        <v>3869.5</v>
      </c>
      <c r="F86" s="4">
        <v>6.25</v>
      </c>
      <c r="G86" s="5">
        <f t="shared" si="7"/>
        <v>0.10506719999999999</v>
      </c>
      <c r="H86" s="5">
        <f t="shared" si="8"/>
        <v>3915.4127418575758</v>
      </c>
      <c r="I86" s="5">
        <f t="shared" si="13"/>
        <v>37265.795051715249</v>
      </c>
      <c r="J86" s="5">
        <f t="shared" si="9"/>
        <v>33350.382309857676</v>
      </c>
      <c r="K86" s="6">
        <f t="shared" si="10"/>
        <v>35308.088680786459</v>
      </c>
      <c r="L86" s="6">
        <f t="shared" si="11"/>
        <v>206195.93761957707</v>
      </c>
      <c r="M86" s="6">
        <f t="shared" si="12"/>
        <v>5.8399065291739332</v>
      </c>
    </row>
    <row r="87" spans="1:13">
      <c r="A87">
        <v>85</v>
      </c>
      <c r="B87" s="3">
        <v>0.105563</v>
      </c>
      <c r="C87" s="3">
        <v>0.100271</v>
      </c>
      <c r="D87" s="1">
        <v>39589.1</v>
      </c>
      <c r="E87" s="1">
        <v>3969.6</v>
      </c>
      <c r="F87" s="4">
        <v>5.81</v>
      </c>
      <c r="G87" s="5">
        <f t="shared" si="7"/>
        <v>0.11831978</v>
      </c>
      <c r="H87" s="5">
        <f t="shared" si="8"/>
        <v>3946.0098978182518</v>
      </c>
      <c r="I87" s="5">
        <f t="shared" si="13"/>
        <v>33350.382309857676</v>
      </c>
      <c r="J87" s="5">
        <f t="shared" si="9"/>
        <v>29404.372412039425</v>
      </c>
      <c r="K87" s="6">
        <f t="shared" si="10"/>
        <v>31377.377360948551</v>
      </c>
      <c r="L87" s="6">
        <f t="shared" si="11"/>
        <v>170887.84893879062</v>
      </c>
      <c r="M87" s="6">
        <f t="shared" si="12"/>
        <v>5.4462119944885226</v>
      </c>
    </row>
    <row r="88" spans="1:13">
      <c r="A88">
        <v>86</v>
      </c>
      <c r="B88" s="3">
        <v>0.118367</v>
      </c>
      <c r="C88" s="3">
        <v>0.11175300000000001</v>
      </c>
      <c r="D88" s="1">
        <v>35619.4</v>
      </c>
      <c r="E88" s="1">
        <v>3980.6</v>
      </c>
      <c r="F88" s="4">
        <v>5.41</v>
      </c>
      <c r="G88" s="5">
        <f t="shared" si="7"/>
        <v>0.13186854000000001</v>
      </c>
      <c r="H88" s="5">
        <f t="shared" si="8"/>
        <v>3877.5116595919176</v>
      </c>
      <c r="I88" s="5">
        <f t="shared" si="13"/>
        <v>29404.372412039425</v>
      </c>
      <c r="J88" s="5">
        <f t="shared" si="9"/>
        <v>25526.860752447508</v>
      </c>
      <c r="K88" s="6">
        <f t="shared" si="10"/>
        <v>27465.616582243467</v>
      </c>
      <c r="L88" s="6">
        <f t="shared" si="11"/>
        <v>139510.47157784205</v>
      </c>
      <c r="M88" s="6">
        <f t="shared" si="12"/>
        <v>5.0794589358694981</v>
      </c>
    </row>
    <row r="89" spans="1:13">
      <c r="A89">
        <v>87</v>
      </c>
      <c r="B89" s="3">
        <v>0.13211000000000001</v>
      </c>
      <c r="C89" s="3">
        <v>0.12392499999999999</v>
      </c>
      <c r="D89" s="1">
        <v>31638.9</v>
      </c>
      <c r="E89" s="1">
        <v>3920.8</v>
      </c>
      <c r="F89" s="4">
        <v>5.0199999999999996</v>
      </c>
      <c r="G89" s="5">
        <f t="shared" si="7"/>
        <v>0.14623149999999999</v>
      </c>
      <c r="H89" s="5">
        <f t="shared" si="8"/>
        <v>3732.8311381215276</v>
      </c>
      <c r="I89" s="5">
        <f t="shared" si="13"/>
        <v>25526.860752447508</v>
      </c>
      <c r="J89" s="5">
        <f t="shared" si="9"/>
        <v>21794.02961432598</v>
      </c>
      <c r="K89" s="6">
        <f t="shared" si="10"/>
        <v>23660.445183386742</v>
      </c>
      <c r="L89" s="6">
        <f t="shared" si="11"/>
        <v>112044.85499559859</v>
      </c>
      <c r="M89" s="6">
        <f t="shared" si="12"/>
        <v>4.73553452300514</v>
      </c>
    </row>
    <row r="90" spans="1:13">
      <c r="A90">
        <v>88</v>
      </c>
      <c r="B90" s="3">
        <v>0.14793200000000001</v>
      </c>
      <c r="C90" s="3">
        <v>0.13774400000000001</v>
      </c>
      <c r="D90" s="1">
        <v>27718</v>
      </c>
      <c r="E90" s="1">
        <v>3818</v>
      </c>
      <c r="F90" s="4">
        <v>4.66</v>
      </c>
      <c r="G90" s="5">
        <f t="shared" si="7"/>
        <v>0.16253792</v>
      </c>
      <c r="H90" s="5">
        <f t="shared" si="8"/>
        <v>3542.3562419309469</v>
      </c>
      <c r="I90" s="5">
        <f t="shared" si="13"/>
        <v>21794.02961432598</v>
      </c>
      <c r="J90" s="5">
        <f t="shared" si="9"/>
        <v>18251.673372395035</v>
      </c>
      <c r="K90" s="6">
        <f t="shared" si="10"/>
        <v>20022.851493360507</v>
      </c>
      <c r="L90" s="6">
        <f t="shared" si="11"/>
        <v>88384.40981221183</v>
      </c>
      <c r="M90" s="6">
        <f t="shared" si="12"/>
        <v>4.4141769638315367</v>
      </c>
    </row>
    <row r="91" spans="1:13">
      <c r="A91">
        <v>89</v>
      </c>
      <c r="B91" s="3">
        <v>0.165105</v>
      </c>
      <c r="C91" s="3">
        <v>0.15251500000000001</v>
      </c>
      <c r="D91" s="1">
        <v>23900</v>
      </c>
      <c r="E91" s="1">
        <v>3645.1</v>
      </c>
      <c r="F91" s="4">
        <v>4.33</v>
      </c>
      <c r="G91" s="5">
        <f t="shared" si="7"/>
        <v>0.17996770000000001</v>
      </c>
      <c r="H91" s="5">
        <f t="shared" si="8"/>
        <v>3284.7116779811781</v>
      </c>
      <c r="I91" s="5">
        <f t="shared" si="13"/>
        <v>18251.673372395035</v>
      </c>
      <c r="J91" s="5">
        <f t="shared" si="9"/>
        <v>14966.961694413856</v>
      </c>
      <c r="K91" s="6">
        <f t="shared" si="10"/>
        <v>16609.317533404446</v>
      </c>
      <c r="L91" s="6">
        <f t="shared" si="11"/>
        <v>68361.558318851326</v>
      </c>
      <c r="M91" s="6">
        <f t="shared" si="12"/>
        <v>4.1158559453971204</v>
      </c>
    </row>
    <row r="92" spans="1:13">
      <c r="A92">
        <v>90</v>
      </c>
      <c r="B92" s="3">
        <v>0.180835</v>
      </c>
      <c r="C92" s="3">
        <v>0.16583999999999999</v>
      </c>
      <c r="D92" s="1">
        <v>20254.900000000001</v>
      </c>
      <c r="E92" s="1">
        <v>3359.1</v>
      </c>
      <c r="F92" s="4">
        <v>4.0199999999999996</v>
      </c>
      <c r="G92" s="5">
        <f t="shared" si="7"/>
        <v>0.19569119999999998</v>
      </c>
      <c r="H92" s="5">
        <f t="shared" si="8"/>
        <v>2928.9026943338804</v>
      </c>
      <c r="I92" s="5">
        <f t="shared" si="13"/>
        <v>14966.961694413856</v>
      </c>
      <c r="J92" s="5">
        <f t="shared" si="9"/>
        <v>12038.059000079975</v>
      </c>
      <c r="K92" s="6">
        <f t="shared" si="10"/>
        <v>13502.510347246916</v>
      </c>
      <c r="L92" s="6">
        <f t="shared" si="11"/>
        <v>51752.240785446884</v>
      </c>
      <c r="M92" s="6">
        <f t="shared" si="12"/>
        <v>3.8327866044552867</v>
      </c>
    </row>
    <row r="93" spans="1:13">
      <c r="A93">
        <v>91</v>
      </c>
      <c r="B93" s="3">
        <v>0.20119600000000001</v>
      </c>
      <c r="C93" s="3">
        <v>0.182806</v>
      </c>
      <c r="D93" s="1">
        <v>16895.8</v>
      </c>
      <c r="E93" s="1">
        <v>3088.7</v>
      </c>
      <c r="F93" s="4">
        <v>3.71</v>
      </c>
      <c r="G93" s="5">
        <f t="shared" si="7"/>
        <v>0.21571107999999997</v>
      </c>
      <c r="H93" s="5">
        <f t="shared" si="8"/>
        <v>2596.742708010971</v>
      </c>
      <c r="I93" s="5">
        <f t="shared" si="13"/>
        <v>12038.059000079975</v>
      </c>
      <c r="J93" s="5">
        <f t="shared" si="9"/>
        <v>9441.3162920690047</v>
      </c>
      <c r="K93" s="6">
        <f t="shared" si="10"/>
        <v>10739.68764607449</v>
      </c>
      <c r="L93" s="6">
        <f t="shared" si="11"/>
        <v>38249.730438199964</v>
      </c>
      <c r="M93" s="6">
        <f t="shared" si="12"/>
        <v>3.5615309959392341</v>
      </c>
    </row>
    <row r="94" spans="1:13">
      <c r="A94">
        <v>92</v>
      </c>
      <c r="B94" s="3">
        <v>0.22547700000000001</v>
      </c>
      <c r="C94" s="3">
        <v>0.20263200000000001</v>
      </c>
      <c r="D94" s="1">
        <v>13807.2</v>
      </c>
      <c r="E94" s="1">
        <v>2797.8</v>
      </c>
      <c r="F94" s="4">
        <v>3.43</v>
      </c>
      <c r="G94" s="5">
        <f t="shared" si="7"/>
        <v>0.23910576</v>
      </c>
      <c r="H94" s="5">
        <f t="shared" si="8"/>
        <v>2257.4731074155416</v>
      </c>
      <c r="I94" s="5">
        <f t="shared" si="13"/>
        <v>9441.3162920690047</v>
      </c>
      <c r="J94" s="5">
        <f t="shared" si="9"/>
        <v>7183.8431846534631</v>
      </c>
      <c r="K94" s="6">
        <f t="shared" si="10"/>
        <v>8312.5797383612335</v>
      </c>
      <c r="L94" s="6">
        <f t="shared" si="11"/>
        <v>27510.04279212547</v>
      </c>
      <c r="M94" s="6">
        <f t="shared" si="12"/>
        <v>3.3094470859835483</v>
      </c>
    </row>
    <row r="95" spans="1:13">
      <c r="A95">
        <v>93</v>
      </c>
      <c r="B95" s="3">
        <v>0.249053</v>
      </c>
      <c r="C95" s="3">
        <v>0.221473</v>
      </c>
      <c r="D95" s="1">
        <v>11009.4</v>
      </c>
      <c r="E95" s="1">
        <v>2438.3000000000002</v>
      </c>
      <c r="F95" s="4">
        <v>3.18</v>
      </c>
      <c r="G95" s="5">
        <f t="shared" si="7"/>
        <v>0.26133814</v>
      </c>
      <c r="H95" s="5">
        <f t="shared" si="8"/>
        <v>1877.4122159290125</v>
      </c>
      <c r="I95" s="5">
        <f t="shared" si="13"/>
        <v>7183.8431846534631</v>
      </c>
      <c r="J95" s="5">
        <f t="shared" si="9"/>
        <v>5306.4309687244504</v>
      </c>
      <c r="K95" s="6">
        <f t="shared" si="10"/>
        <v>6245.1370766889568</v>
      </c>
      <c r="L95" s="6">
        <f t="shared" si="11"/>
        <v>19197.463053764241</v>
      </c>
      <c r="M95" s="6">
        <f t="shared" si="12"/>
        <v>3.0739858577999923</v>
      </c>
    </row>
    <row r="96" spans="1:13">
      <c r="A96">
        <v>94</v>
      </c>
      <c r="B96" s="3">
        <v>0.26416499999999998</v>
      </c>
      <c r="C96" s="3">
        <v>0.233345</v>
      </c>
      <c r="D96" s="1">
        <v>8571.1</v>
      </c>
      <c r="E96" s="1">
        <v>2000</v>
      </c>
      <c r="F96" s="4">
        <v>2.94</v>
      </c>
      <c r="G96" s="5">
        <f t="shared" si="7"/>
        <v>0.27534709999999996</v>
      </c>
      <c r="H96" s="5">
        <f t="shared" si="8"/>
        <v>1461.1103785884679</v>
      </c>
      <c r="I96" s="5">
        <f t="shared" si="13"/>
        <v>5306.4309687244504</v>
      </c>
      <c r="J96" s="5">
        <f t="shared" si="9"/>
        <v>3845.3205901359825</v>
      </c>
      <c r="K96" s="6">
        <f t="shared" si="10"/>
        <v>4575.8757794302164</v>
      </c>
      <c r="L96" s="6">
        <f t="shared" si="11"/>
        <v>12952.325977075281</v>
      </c>
      <c r="M96" s="6">
        <f t="shared" si="12"/>
        <v>2.8305676555511941</v>
      </c>
    </row>
    <row r="97" spans="1:13">
      <c r="A97">
        <v>95</v>
      </c>
      <c r="B97" s="3">
        <v>0.31801800000000002</v>
      </c>
      <c r="C97" s="3">
        <v>0.27438800000000002</v>
      </c>
      <c r="D97" s="1">
        <v>6571.1</v>
      </c>
      <c r="E97" s="1">
        <v>1803</v>
      </c>
      <c r="F97" s="4">
        <v>2.68</v>
      </c>
      <c r="G97" s="5">
        <f t="shared" si="7"/>
        <v>0.32377783999999998</v>
      </c>
      <c r="H97" s="5">
        <f t="shared" si="8"/>
        <v>1245.0295947817535</v>
      </c>
      <c r="I97" s="5">
        <f t="shared" si="13"/>
        <v>3845.3205901359825</v>
      </c>
      <c r="J97" s="5">
        <f t="shared" si="9"/>
        <v>2600.2909953542289</v>
      </c>
      <c r="K97" s="6">
        <f t="shared" si="10"/>
        <v>3222.8057927451055</v>
      </c>
      <c r="L97" s="6">
        <f t="shared" si="11"/>
        <v>8376.4501976450665</v>
      </c>
      <c r="M97" s="6">
        <f t="shared" si="12"/>
        <v>2.5991172711993347</v>
      </c>
    </row>
    <row r="98" spans="1:13">
      <c r="A98">
        <v>96</v>
      </c>
      <c r="B98" s="3">
        <v>0.34783199999999997</v>
      </c>
      <c r="C98" s="3">
        <v>0.29630099999999998</v>
      </c>
      <c r="D98" s="1">
        <v>4768.1000000000004</v>
      </c>
      <c r="E98" s="1">
        <v>1412.8</v>
      </c>
      <c r="F98" s="4">
        <v>2.5099999999999998</v>
      </c>
      <c r="G98" s="5">
        <f t="shared" si="7"/>
        <v>0.34963517999999993</v>
      </c>
      <c r="H98" s="5">
        <f t="shared" si="8"/>
        <v>909.15321021305488</v>
      </c>
      <c r="I98" s="5">
        <f t="shared" si="13"/>
        <v>2600.2909953542289</v>
      </c>
      <c r="J98" s="5">
        <f t="shared" si="9"/>
        <v>1691.1377851411739</v>
      </c>
      <c r="K98" s="6">
        <f t="shared" si="10"/>
        <v>2145.7143902477014</v>
      </c>
      <c r="L98" s="6">
        <f t="shared" si="11"/>
        <v>5153.644404899962</v>
      </c>
      <c r="M98" s="6">
        <f t="shared" si="12"/>
        <v>2.4018314964579348</v>
      </c>
    </row>
    <row r="99" spans="1:13">
      <c r="A99">
        <v>97</v>
      </c>
      <c r="B99" s="3">
        <v>0.37562699999999999</v>
      </c>
      <c r="C99" s="3">
        <v>0.31623400000000002</v>
      </c>
      <c r="D99" s="1">
        <v>3355.3</v>
      </c>
      <c r="E99" s="1">
        <v>1061.0999999999999</v>
      </c>
      <c r="F99" s="4">
        <v>2.36</v>
      </c>
      <c r="G99" s="5">
        <f t="shared" si="7"/>
        <v>0.37315611999999998</v>
      </c>
      <c r="H99" s="5">
        <f t="shared" si="8"/>
        <v>631.05841428867404</v>
      </c>
      <c r="I99" s="5">
        <f t="shared" si="13"/>
        <v>1691.1377851411739</v>
      </c>
      <c r="J99" s="5">
        <f t="shared" si="9"/>
        <v>1060.0793708524998</v>
      </c>
      <c r="K99" s="6">
        <f t="shared" si="10"/>
        <v>1375.6085779968369</v>
      </c>
      <c r="L99" s="6">
        <f t="shared" si="11"/>
        <v>3007.9300146522596</v>
      </c>
      <c r="M99" s="6">
        <f t="shared" si="12"/>
        <v>2.186617663458025</v>
      </c>
    </row>
    <row r="100" spans="1:13">
      <c r="A100">
        <v>98</v>
      </c>
      <c r="B100" s="3">
        <v>0.40933599999999998</v>
      </c>
      <c r="C100" s="3">
        <v>0.33979199999999998</v>
      </c>
      <c r="D100" s="1">
        <v>2294.1999999999998</v>
      </c>
      <c r="E100" s="1">
        <v>779.6</v>
      </c>
      <c r="F100" s="4">
        <v>2.21</v>
      </c>
      <c r="G100" s="5">
        <f t="shared" si="7"/>
        <v>0.40095455999999996</v>
      </c>
      <c r="H100" s="5">
        <f t="shared" si="8"/>
        <v>425.04365770524083</v>
      </c>
      <c r="I100" s="5">
        <f t="shared" si="13"/>
        <v>1060.0793708524998</v>
      </c>
      <c r="J100" s="5">
        <f t="shared" si="9"/>
        <v>635.035713147259</v>
      </c>
      <c r="K100" s="6">
        <f t="shared" si="10"/>
        <v>847.55754199987939</v>
      </c>
      <c r="L100" s="6">
        <f t="shared" si="11"/>
        <v>1632.321436655423</v>
      </c>
      <c r="M100" s="6">
        <f t="shared" si="12"/>
        <v>1.925912231049034</v>
      </c>
    </row>
    <row r="101" spans="1:13">
      <c r="A101">
        <v>99</v>
      </c>
      <c r="B101" s="3">
        <v>0.43936700000000001</v>
      </c>
      <c r="C101" s="3">
        <v>0.36022999999999999</v>
      </c>
      <c r="D101" s="1">
        <v>1514.7</v>
      </c>
      <c r="E101" s="1">
        <v>545.6</v>
      </c>
      <c r="F101" s="4">
        <v>2.1</v>
      </c>
      <c r="G101" s="5">
        <f t="shared" si="7"/>
        <v>0.42507139999999999</v>
      </c>
      <c r="H101" s="5">
        <f t="shared" si="8"/>
        <v>269.93551963750377</v>
      </c>
      <c r="I101" s="5">
        <f t="shared" si="13"/>
        <v>635.035713147259</v>
      </c>
      <c r="J101" s="5">
        <f t="shared" si="9"/>
        <v>365.10019350975523</v>
      </c>
      <c r="K101" s="6">
        <f t="shared" si="10"/>
        <v>500.06795332850709</v>
      </c>
      <c r="L101" s="6">
        <f t="shared" si="11"/>
        <v>784.7638946555436</v>
      </c>
      <c r="M101" s="6">
        <f t="shared" si="12"/>
        <v>1.5693145090223621</v>
      </c>
    </row>
    <row r="102" spans="1:13">
      <c r="A102">
        <v>100</v>
      </c>
      <c r="B102">
        <v>0.45890900000000001</v>
      </c>
      <c r="C102">
        <v>0.37326300000000001</v>
      </c>
      <c r="D102">
        <v>969</v>
      </c>
      <c r="E102">
        <v>361.7</v>
      </c>
      <c r="F102">
        <v>2</v>
      </c>
      <c r="G102" s="5">
        <f t="shared" si="7"/>
        <v>0.44045034</v>
      </c>
      <c r="H102" s="5">
        <f t="shared" si="8"/>
        <v>160.80850436543747</v>
      </c>
      <c r="I102" s="5">
        <f t="shared" si="13"/>
        <v>365.10019350975523</v>
      </c>
      <c r="J102" s="5">
        <f t="shared" si="9"/>
        <v>204.29168914431776</v>
      </c>
      <c r="K102" s="6">
        <f t="shared" si="10"/>
        <v>284.69594132703651</v>
      </c>
      <c r="L102" s="6">
        <f t="shared" si="11"/>
        <v>284.69594132703651</v>
      </c>
      <c r="M102" s="6">
        <f t="shared" si="12"/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93C43-5E2A-AA4A-B35B-BFB468177C41}">
  <dimension ref="A1:M102"/>
  <sheetViews>
    <sheetView workbookViewId="0">
      <selection sqref="A1:F102"/>
    </sheetView>
  </sheetViews>
  <sheetFormatPr baseColWidth="10" defaultRowHeight="15"/>
  <sheetData>
    <row r="1" spans="1:1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11</v>
      </c>
      <c r="J1" s="7" t="s">
        <v>12</v>
      </c>
      <c r="K1" s="7" t="s">
        <v>8</v>
      </c>
      <c r="L1" s="7" t="s">
        <v>9</v>
      </c>
      <c r="M1" s="7" t="s">
        <v>10</v>
      </c>
    </row>
    <row r="2" spans="1:13">
      <c r="A2">
        <v>0</v>
      </c>
      <c r="B2" s="3">
        <v>3.578E-3</v>
      </c>
      <c r="C2" s="3">
        <v>3.5720000000000001E-3</v>
      </c>
      <c r="D2" s="1">
        <v>100000</v>
      </c>
      <c r="E2" s="1">
        <v>357.2</v>
      </c>
      <c r="F2" s="4">
        <v>82.8</v>
      </c>
      <c r="G2" s="5">
        <f t="shared" ref="G2:G65" si="0">C2*1.18</f>
        <v>4.2149600000000002E-3</v>
      </c>
      <c r="H2" s="5">
        <f t="shared" ref="H2:H65" si="1">G2*I2</f>
        <v>421.49600000000004</v>
      </c>
      <c r="I2" s="5">
        <v>100000</v>
      </c>
      <c r="J2" s="5">
        <f t="shared" ref="J2:J65" si="2">I2-H2</f>
        <v>99578.504000000001</v>
      </c>
      <c r="K2" s="6">
        <f t="shared" ref="K2:K65" si="3">AVERAGE(I2, J2)</f>
        <v>99789.252000000008</v>
      </c>
      <c r="L2" s="6">
        <f t="shared" ref="L2:L65" si="4">SUM(K2:K102)</f>
        <v>8116304.8916062424</v>
      </c>
      <c r="M2" s="6">
        <f t="shared" ref="M2:M65" si="5">L2/K2</f>
        <v>81.334459663113236</v>
      </c>
    </row>
    <row r="3" spans="1:13">
      <c r="A3">
        <v>1</v>
      </c>
      <c r="B3" s="3">
        <v>2.5700000000000001E-4</v>
      </c>
      <c r="C3" s="3">
        <v>2.5700000000000001E-4</v>
      </c>
      <c r="D3" s="1">
        <v>99642.8</v>
      </c>
      <c r="E3" s="1">
        <v>25.6</v>
      </c>
      <c r="F3" s="4">
        <v>82.1</v>
      </c>
      <c r="G3" s="5">
        <f t="shared" si="0"/>
        <v>3.0326000000000002E-4</v>
      </c>
      <c r="H3" s="5">
        <f t="shared" si="1"/>
        <v>30.198177123040001</v>
      </c>
      <c r="I3" s="5">
        <f>J2</f>
        <v>99578.504000000001</v>
      </c>
      <c r="J3" s="5">
        <f t="shared" si="2"/>
        <v>99548.305822876966</v>
      </c>
      <c r="K3" s="6">
        <f t="shared" si="3"/>
        <v>99563.404911438483</v>
      </c>
      <c r="L3" s="6">
        <f t="shared" si="4"/>
        <v>8016515.6396062421</v>
      </c>
      <c r="M3" s="6">
        <f t="shared" si="5"/>
        <v>80.516688302664235</v>
      </c>
    </row>
    <row r="4" spans="1:13">
      <c r="A4">
        <v>2</v>
      </c>
      <c r="B4" s="3">
        <v>1.3100000000000001E-4</v>
      </c>
      <c r="C4" s="3">
        <v>1.3100000000000001E-4</v>
      </c>
      <c r="D4" s="1">
        <v>99617.3</v>
      </c>
      <c r="E4" s="1">
        <v>13</v>
      </c>
      <c r="F4" s="4">
        <v>81.12</v>
      </c>
      <c r="G4" s="5">
        <f t="shared" si="0"/>
        <v>1.5458E-4</v>
      </c>
      <c r="H4" s="5">
        <f t="shared" si="1"/>
        <v>15.388177114100321</v>
      </c>
      <c r="I4" s="5">
        <f>J3</f>
        <v>99548.305822876966</v>
      </c>
      <c r="J4" s="5">
        <f t="shared" si="2"/>
        <v>99532.917645762864</v>
      </c>
      <c r="K4" s="6">
        <f t="shared" si="3"/>
        <v>99540.611734319915</v>
      </c>
      <c r="L4" s="6">
        <f t="shared" si="4"/>
        <v>7916952.2346948041</v>
      </c>
      <c r="M4" s="6">
        <f t="shared" si="5"/>
        <v>79.534896327798762</v>
      </c>
    </row>
    <row r="5" spans="1:13">
      <c r="A5">
        <v>3</v>
      </c>
      <c r="B5" s="3">
        <v>1.1400000000000001E-4</v>
      </c>
      <c r="C5" s="3">
        <v>1.1400000000000001E-4</v>
      </c>
      <c r="D5" s="1">
        <v>99604.3</v>
      </c>
      <c r="E5" s="1">
        <v>11.4</v>
      </c>
      <c r="F5" s="4">
        <v>80.13</v>
      </c>
      <c r="G5" s="5">
        <f t="shared" si="0"/>
        <v>1.3452000000000001E-4</v>
      </c>
      <c r="H5" s="5">
        <f t="shared" si="1"/>
        <v>13.389168081708021</v>
      </c>
      <c r="I5" s="5">
        <f t="shared" ref="I5:I68" si="6">J4</f>
        <v>99532.917645762864</v>
      </c>
      <c r="J5" s="5">
        <f t="shared" si="2"/>
        <v>99519.52847768116</v>
      </c>
      <c r="K5" s="6">
        <f t="shared" si="3"/>
        <v>99526.223061722005</v>
      </c>
      <c r="L5" s="6">
        <f t="shared" si="4"/>
        <v>7817411.6229604827</v>
      </c>
      <c r="M5" s="6">
        <f t="shared" si="5"/>
        <v>78.5462502491675</v>
      </c>
    </row>
    <row r="6" spans="1:13">
      <c r="A6">
        <v>4</v>
      </c>
      <c r="B6" s="3">
        <v>8.7000000000000001E-5</v>
      </c>
      <c r="C6" s="3">
        <v>8.7000000000000001E-5</v>
      </c>
      <c r="D6" s="1">
        <v>99592.9</v>
      </c>
      <c r="E6" s="1">
        <v>8.6</v>
      </c>
      <c r="F6" s="4">
        <v>79.14</v>
      </c>
      <c r="G6" s="5">
        <f t="shared" si="0"/>
        <v>1.0266E-4</v>
      </c>
      <c r="H6" s="5">
        <f t="shared" si="1"/>
        <v>10.216674793518747</v>
      </c>
      <c r="I6" s="5">
        <f t="shared" si="6"/>
        <v>99519.52847768116</v>
      </c>
      <c r="J6" s="5">
        <f t="shared" si="2"/>
        <v>99509.311802887649</v>
      </c>
      <c r="K6" s="6">
        <f t="shared" si="3"/>
        <v>99514.420140284405</v>
      </c>
      <c r="L6" s="6">
        <f t="shared" si="4"/>
        <v>7717885.3998987628</v>
      </c>
      <c r="M6" s="6">
        <f t="shared" si="5"/>
        <v>77.5554476328048</v>
      </c>
    </row>
    <row r="7" spans="1:13">
      <c r="A7">
        <v>5</v>
      </c>
      <c r="B7" s="3">
        <v>8.7000000000000001E-5</v>
      </c>
      <c r="C7" s="3">
        <v>8.7000000000000001E-5</v>
      </c>
      <c r="D7" s="1">
        <v>99584.3</v>
      </c>
      <c r="E7" s="1">
        <v>8.6</v>
      </c>
      <c r="F7" s="4">
        <v>78.150000000000006</v>
      </c>
      <c r="G7" s="5">
        <f t="shared" si="0"/>
        <v>1.0266E-4</v>
      </c>
      <c r="H7" s="5">
        <f t="shared" si="1"/>
        <v>10.215625949684446</v>
      </c>
      <c r="I7" s="5">
        <f t="shared" si="6"/>
        <v>99509.311802887649</v>
      </c>
      <c r="J7" s="5">
        <f t="shared" si="2"/>
        <v>99499.096176937965</v>
      </c>
      <c r="K7" s="6">
        <f t="shared" si="3"/>
        <v>99504.203989912814</v>
      </c>
      <c r="L7" s="6">
        <f t="shared" si="4"/>
        <v>7618370.9797584778</v>
      </c>
      <c r="M7" s="6">
        <f t="shared" si="5"/>
        <v>76.563307621965265</v>
      </c>
    </row>
    <row r="8" spans="1:13">
      <c r="A8">
        <v>6</v>
      </c>
      <c r="B8" s="3">
        <v>8.1000000000000004E-5</v>
      </c>
      <c r="C8" s="3">
        <v>8.1000000000000004E-5</v>
      </c>
      <c r="D8" s="1">
        <v>99575.6</v>
      </c>
      <c r="E8" s="1">
        <v>8.1</v>
      </c>
      <c r="F8" s="4">
        <v>77.150000000000006</v>
      </c>
      <c r="G8" s="5">
        <f t="shared" si="0"/>
        <v>9.5580000000000003E-5</v>
      </c>
      <c r="H8" s="5">
        <f t="shared" si="1"/>
        <v>9.5101236125917303</v>
      </c>
      <c r="I8" s="5">
        <f t="shared" si="6"/>
        <v>99499.096176937965</v>
      </c>
      <c r="J8" s="5">
        <f t="shared" si="2"/>
        <v>99489.586053325373</v>
      </c>
      <c r="K8" s="6">
        <f t="shared" si="3"/>
        <v>99494.341115131669</v>
      </c>
      <c r="L8" s="6">
        <f t="shared" si="4"/>
        <v>7518866.7757685659</v>
      </c>
      <c r="M8" s="6">
        <f t="shared" si="5"/>
        <v>75.570798213216705</v>
      </c>
    </row>
    <row r="9" spans="1:13">
      <c r="A9">
        <v>7</v>
      </c>
      <c r="B9" s="3">
        <v>7.8999999999999996E-5</v>
      </c>
      <c r="C9" s="3">
        <v>7.8999999999999996E-5</v>
      </c>
      <c r="D9" s="1">
        <v>99567.5</v>
      </c>
      <c r="E9" s="1">
        <v>7.9</v>
      </c>
      <c r="F9" s="4">
        <v>76.16</v>
      </c>
      <c r="G9" s="5">
        <f t="shared" si="0"/>
        <v>9.3219999999999992E-5</v>
      </c>
      <c r="H9" s="5">
        <f t="shared" si="1"/>
        <v>9.2744192118909901</v>
      </c>
      <c r="I9" s="5">
        <f t="shared" si="6"/>
        <v>99489.586053325373</v>
      </c>
      <c r="J9" s="5">
        <f t="shared" si="2"/>
        <v>99480.311634113488</v>
      </c>
      <c r="K9" s="6">
        <f t="shared" si="3"/>
        <v>99484.948843719438</v>
      </c>
      <c r="L9" s="6">
        <f t="shared" si="4"/>
        <v>7419372.434653434</v>
      </c>
      <c r="M9" s="6">
        <f t="shared" si="5"/>
        <v>74.577838365364201</v>
      </c>
    </row>
    <row r="10" spans="1:13">
      <c r="A10">
        <v>8</v>
      </c>
      <c r="B10" s="3">
        <v>6.8999999999999997E-5</v>
      </c>
      <c r="C10" s="3">
        <v>6.8999999999999997E-5</v>
      </c>
      <c r="D10" s="1">
        <v>99559.7</v>
      </c>
      <c r="E10" s="1">
        <v>6.9</v>
      </c>
      <c r="F10" s="4">
        <v>75.17</v>
      </c>
      <c r="G10" s="5">
        <f t="shared" si="0"/>
        <v>8.141999999999999E-5</v>
      </c>
      <c r="H10" s="5">
        <f t="shared" si="1"/>
        <v>8.0996869732495185</v>
      </c>
      <c r="I10" s="5">
        <f t="shared" si="6"/>
        <v>99480.311634113488</v>
      </c>
      <c r="J10" s="5">
        <f t="shared" si="2"/>
        <v>99472.21194714024</v>
      </c>
      <c r="K10" s="6">
        <f t="shared" si="3"/>
        <v>99476.261790626857</v>
      </c>
      <c r="L10" s="6">
        <f t="shared" si="4"/>
        <v>7319887.4858097145</v>
      </c>
      <c r="M10" s="6">
        <f t="shared" si="5"/>
        <v>73.584263763512581</v>
      </c>
    </row>
    <row r="11" spans="1:13">
      <c r="A11">
        <v>9</v>
      </c>
      <c r="B11" s="3">
        <v>6.6000000000000005E-5</v>
      </c>
      <c r="C11" s="3">
        <v>6.6000000000000005E-5</v>
      </c>
      <c r="D11" s="1">
        <v>99552.8</v>
      </c>
      <c r="E11" s="1">
        <v>6.6</v>
      </c>
      <c r="F11" s="4">
        <v>74.17</v>
      </c>
      <c r="G11" s="5">
        <f t="shared" si="0"/>
        <v>7.7880000000000007E-5</v>
      </c>
      <c r="H11" s="5">
        <f t="shared" si="1"/>
        <v>7.7468958664432828</v>
      </c>
      <c r="I11" s="5">
        <f t="shared" si="6"/>
        <v>99472.21194714024</v>
      </c>
      <c r="J11" s="5">
        <f t="shared" si="2"/>
        <v>99464.465051273801</v>
      </c>
      <c r="K11" s="6">
        <f t="shared" si="3"/>
        <v>99468.338499207021</v>
      </c>
      <c r="L11" s="6">
        <f t="shared" si="4"/>
        <v>7220411.2240190869</v>
      </c>
      <c r="M11" s="6">
        <f t="shared" si="5"/>
        <v>72.5900455658727</v>
      </c>
    </row>
    <row r="12" spans="1:13">
      <c r="A12">
        <v>10</v>
      </c>
      <c r="B12" s="3">
        <v>7.4999999999999993E-5</v>
      </c>
      <c r="C12" s="3">
        <v>7.4999999999999993E-5</v>
      </c>
      <c r="D12" s="1">
        <v>99546.2</v>
      </c>
      <c r="E12" s="1">
        <v>7.4</v>
      </c>
      <c r="F12" s="4">
        <v>73.180000000000007</v>
      </c>
      <c r="G12" s="5">
        <f t="shared" si="0"/>
        <v>8.8499999999999983E-5</v>
      </c>
      <c r="H12" s="5">
        <f t="shared" si="1"/>
        <v>8.8026051570377302</v>
      </c>
      <c r="I12" s="5">
        <f t="shared" si="6"/>
        <v>99464.465051273801</v>
      </c>
      <c r="J12" s="5">
        <f t="shared" si="2"/>
        <v>99455.662446116767</v>
      </c>
      <c r="K12" s="6">
        <f t="shared" si="3"/>
        <v>99460.063748695276</v>
      </c>
      <c r="L12" s="6">
        <f t="shared" si="4"/>
        <v>7120942.8855198799</v>
      </c>
      <c r="M12" s="6">
        <f t="shared" si="5"/>
        <v>71.596001622443083</v>
      </c>
    </row>
    <row r="13" spans="1:13">
      <c r="A13">
        <v>11</v>
      </c>
      <c r="B13" s="3">
        <v>6.4999999999999994E-5</v>
      </c>
      <c r="C13" s="3">
        <v>6.4999999999999994E-5</v>
      </c>
      <c r="D13" s="1">
        <v>99538.7</v>
      </c>
      <c r="E13" s="1">
        <v>6.5</v>
      </c>
      <c r="F13" s="4">
        <v>72.180000000000007</v>
      </c>
      <c r="G13" s="5">
        <f t="shared" si="0"/>
        <v>7.6699999999999994E-5</v>
      </c>
      <c r="H13" s="5">
        <f t="shared" si="1"/>
        <v>7.6282493096171553</v>
      </c>
      <c r="I13" s="5">
        <f t="shared" si="6"/>
        <v>99455.662446116767</v>
      </c>
      <c r="J13" s="5">
        <f t="shared" si="2"/>
        <v>99448.034196807144</v>
      </c>
      <c r="K13" s="6">
        <f t="shared" si="3"/>
        <v>99451.848321461963</v>
      </c>
      <c r="L13" s="6">
        <f t="shared" si="4"/>
        <v>7021482.8217711849</v>
      </c>
      <c r="M13" s="6">
        <f t="shared" si="5"/>
        <v>70.601833352311175</v>
      </c>
    </row>
    <row r="14" spans="1:13">
      <c r="A14">
        <v>12</v>
      </c>
      <c r="B14" s="3">
        <v>6.6000000000000005E-5</v>
      </c>
      <c r="C14" s="3">
        <v>6.6000000000000005E-5</v>
      </c>
      <c r="D14" s="1">
        <v>99532.2</v>
      </c>
      <c r="E14" s="1">
        <v>6.6</v>
      </c>
      <c r="F14" s="4">
        <v>71.19</v>
      </c>
      <c r="G14" s="5">
        <f t="shared" si="0"/>
        <v>7.7880000000000007E-5</v>
      </c>
      <c r="H14" s="5">
        <f t="shared" si="1"/>
        <v>7.7450129032473409</v>
      </c>
      <c r="I14" s="5">
        <f t="shared" si="6"/>
        <v>99448.034196807144</v>
      </c>
      <c r="J14" s="5">
        <f t="shared" si="2"/>
        <v>99440.289183903893</v>
      </c>
      <c r="K14" s="6">
        <f t="shared" si="3"/>
        <v>99444.161690355511</v>
      </c>
      <c r="L14" s="6">
        <f t="shared" si="4"/>
        <v>6922030.9734497229</v>
      </c>
      <c r="M14" s="6">
        <f t="shared" si="5"/>
        <v>69.607213292251515</v>
      </c>
    </row>
    <row r="15" spans="1:13">
      <c r="A15">
        <v>13</v>
      </c>
      <c r="B15" s="3">
        <v>9.2999999999999997E-5</v>
      </c>
      <c r="C15" s="3">
        <v>9.2999999999999997E-5</v>
      </c>
      <c r="D15" s="1">
        <v>99525.6</v>
      </c>
      <c r="E15" s="1">
        <v>9.3000000000000007</v>
      </c>
      <c r="F15" s="4">
        <v>70.19</v>
      </c>
      <c r="G15" s="5">
        <f t="shared" si="0"/>
        <v>1.0973999999999999E-4</v>
      </c>
      <c r="H15" s="5">
        <f t="shared" si="1"/>
        <v>10.912577335041613</v>
      </c>
      <c r="I15" s="5">
        <f t="shared" si="6"/>
        <v>99440.289183903893</v>
      </c>
      <c r="J15" s="5">
        <f t="shared" si="2"/>
        <v>99429.376606568854</v>
      </c>
      <c r="K15" s="6">
        <f t="shared" si="3"/>
        <v>99434.832895236381</v>
      </c>
      <c r="L15" s="6">
        <f t="shared" si="4"/>
        <v>6822586.8117593685</v>
      </c>
      <c r="M15" s="6">
        <f t="shared" si="5"/>
        <v>68.613649896184597</v>
      </c>
    </row>
    <row r="16" spans="1:13">
      <c r="A16">
        <v>14</v>
      </c>
      <c r="B16" s="3">
        <v>1.06E-4</v>
      </c>
      <c r="C16" s="3">
        <v>1.06E-4</v>
      </c>
      <c r="D16" s="1">
        <v>99516.4</v>
      </c>
      <c r="E16" s="1">
        <v>10.5</v>
      </c>
      <c r="F16" s="4">
        <v>69.2</v>
      </c>
      <c r="G16" s="5">
        <f t="shared" si="0"/>
        <v>1.2507999999999999E-4</v>
      </c>
      <c r="H16" s="5">
        <f t="shared" si="1"/>
        <v>12.436626425949632</v>
      </c>
      <c r="I16" s="5">
        <f t="shared" si="6"/>
        <v>99429.376606568854</v>
      </c>
      <c r="J16" s="5">
        <f t="shared" si="2"/>
        <v>99416.93998014291</v>
      </c>
      <c r="K16" s="6">
        <f t="shared" si="3"/>
        <v>99423.158293355882</v>
      </c>
      <c r="L16" s="6">
        <f t="shared" si="4"/>
        <v>6723151.9788641306</v>
      </c>
      <c r="M16" s="6">
        <f t="shared" si="5"/>
        <v>67.621589318526162</v>
      </c>
    </row>
    <row r="17" spans="1:13">
      <c r="A17">
        <v>15</v>
      </c>
      <c r="B17" s="3">
        <v>1.2799999999999999E-4</v>
      </c>
      <c r="C17" s="3">
        <v>1.2799999999999999E-4</v>
      </c>
      <c r="D17" s="1">
        <v>99505.9</v>
      </c>
      <c r="E17" s="1">
        <v>12.7</v>
      </c>
      <c r="F17" s="4">
        <v>68.2</v>
      </c>
      <c r="G17" s="5">
        <f t="shared" si="0"/>
        <v>1.5103999999999999E-4</v>
      </c>
      <c r="H17" s="5">
        <f t="shared" si="1"/>
        <v>15.015934614600784</v>
      </c>
      <c r="I17" s="5">
        <f t="shared" si="6"/>
        <v>99416.93998014291</v>
      </c>
      <c r="J17" s="5">
        <f t="shared" si="2"/>
        <v>99401.924045528314</v>
      </c>
      <c r="K17" s="6">
        <f t="shared" si="3"/>
        <v>99409.432012835605</v>
      </c>
      <c r="L17" s="6">
        <f t="shared" si="4"/>
        <v>6623728.8205707753</v>
      </c>
      <c r="M17" s="6">
        <f t="shared" si="5"/>
        <v>66.630788311068201</v>
      </c>
    </row>
    <row r="18" spans="1:13">
      <c r="A18">
        <v>16</v>
      </c>
      <c r="B18" s="3">
        <v>1.4300000000000001E-4</v>
      </c>
      <c r="C18" s="3">
        <v>1.4300000000000001E-4</v>
      </c>
      <c r="D18" s="1">
        <v>99493.2</v>
      </c>
      <c r="E18" s="1">
        <v>14.2</v>
      </c>
      <c r="F18" s="4">
        <v>67.209999999999994</v>
      </c>
      <c r="G18" s="5">
        <f t="shared" si="0"/>
        <v>1.6873999999999999E-4</v>
      </c>
      <c r="H18" s="5">
        <f t="shared" si="1"/>
        <v>16.773080663442446</v>
      </c>
      <c r="I18" s="5">
        <f t="shared" si="6"/>
        <v>99401.924045528314</v>
      </c>
      <c r="J18" s="5">
        <f t="shared" si="2"/>
        <v>99385.150964864879</v>
      </c>
      <c r="K18" s="6">
        <f t="shared" si="3"/>
        <v>99393.537505196597</v>
      </c>
      <c r="L18" s="6">
        <f t="shared" si="4"/>
        <v>6524319.3885579398</v>
      </c>
      <c r="M18" s="6">
        <f t="shared" si="5"/>
        <v>65.64128365203652</v>
      </c>
    </row>
    <row r="19" spans="1:13">
      <c r="A19">
        <v>17</v>
      </c>
      <c r="B19" s="3">
        <v>1.6000000000000001E-4</v>
      </c>
      <c r="C19" s="3">
        <v>1.6000000000000001E-4</v>
      </c>
      <c r="D19" s="1">
        <v>99478.9</v>
      </c>
      <c r="E19" s="1">
        <v>16</v>
      </c>
      <c r="F19" s="4">
        <v>66.22</v>
      </c>
      <c r="G19" s="5">
        <f t="shared" si="0"/>
        <v>1.8880000000000001E-4</v>
      </c>
      <c r="H19" s="5">
        <f t="shared" si="1"/>
        <v>18.763916502166492</v>
      </c>
      <c r="I19" s="5">
        <f t="shared" si="6"/>
        <v>99385.150964864879</v>
      </c>
      <c r="J19" s="5">
        <f t="shared" si="2"/>
        <v>99366.387048362711</v>
      </c>
      <c r="K19" s="6">
        <f t="shared" si="3"/>
        <v>99375.769006613787</v>
      </c>
      <c r="L19" s="6">
        <f t="shared" si="4"/>
        <v>6424925.8510527434</v>
      </c>
      <c r="M19" s="6">
        <f t="shared" si="5"/>
        <v>64.652841585810961</v>
      </c>
    </row>
    <row r="20" spans="1:13">
      <c r="A20">
        <v>18</v>
      </c>
      <c r="B20" s="3">
        <v>1.83E-4</v>
      </c>
      <c r="C20" s="3">
        <v>1.83E-4</v>
      </c>
      <c r="D20" s="1">
        <v>99463</v>
      </c>
      <c r="E20" s="1">
        <v>18.2</v>
      </c>
      <c r="F20" s="4">
        <v>65.23</v>
      </c>
      <c r="G20" s="5">
        <f t="shared" si="0"/>
        <v>2.1594E-4</v>
      </c>
      <c r="H20" s="5">
        <f t="shared" si="1"/>
        <v>21.457177619223444</v>
      </c>
      <c r="I20" s="5">
        <f t="shared" si="6"/>
        <v>99366.387048362711</v>
      </c>
      <c r="J20" s="5">
        <f t="shared" si="2"/>
        <v>99344.929870743494</v>
      </c>
      <c r="K20" s="6">
        <f t="shared" si="3"/>
        <v>99355.658459553102</v>
      </c>
      <c r="L20" s="6">
        <f t="shared" si="4"/>
        <v>6325550.0820461297</v>
      </c>
      <c r="M20" s="6">
        <f t="shared" si="5"/>
        <v>63.665725537123897</v>
      </c>
    </row>
    <row r="21" spans="1:13">
      <c r="A21">
        <v>19</v>
      </c>
      <c r="B21" s="3">
        <v>1.9699999999999999E-4</v>
      </c>
      <c r="C21" s="3">
        <v>1.9699999999999999E-4</v>
      </c>
      <c r="D21" s="1">
        <v>99444.7</v>
      </c>
      <c r="E21" s="1">
        <v>19.600000000000001</v>
      </c>
      <c r="F21" s="4">
        <v>64.239999999999995</v>
      </c>
      <c r="G21" s="5">
        <f t="shared" si="0"/>
        <v>2.3245999999999998E-4</v>
      </c>
      <c r="H21" s="5">
        <f t="shared" si="1"/>
        <v>23.09372239775303</v>
      </c>
      <c r="I21" s="5">
        <f t="shared" si="6"/>
        <v>99344.929870743494</v>
      </c>
      <c r="J21" s="5">
        <f t="shared" si="2"/>
        <v>99321.836148345741</v>
      </c>
      <c r="K21" s="6">
        <f t="shared" si="3"/>
        <v>99333.383009544617</v>
      </c>
      <c r="L21" s="6">
        <f t="shared" si="4"/>
        <v>6226194.4235865762</v>
      </c>
      <c r="M21" s="6">
        <f t="shared" si="5"/>
        <v>62.679778287510068</v>
      </c>
    </row>
    <row r="22" spans="1:13">
      <c r="A22">
        <v>20</v>
      </c>
      <c r="B22" s="3">
        <v>2.02E-4</v>
      </c>
      <c r="C22" s="3">
        <v>2.02E-4</v>
      </c>
      <c r="D22" s="1">
        <v>99425.1</v>
      </c>
      <c r="E22" s="1">
        <v>20.100000000000001</v>
      </c>
      <c r="F22" s="4">
        <v>63.26</v>
      </c>
      <c r="G22" s="5">
        <f t="shared" si="0"/>
        <v>2.3835999999999999E-4</v>
      </c>
      <c r="H22" s="5">
        <f t="shared" si="1"/>
        <v>23.67435286431969</v>
      </c>
      <c r="I22" s="5">
        <f t="shared" si="6"/>
        <v>99321.836148345741</v>
      </c>
      <c r="J22" s="5">
        <f t="shared" si="2"/>
        <v>99298.161795481428</v>
      </c>
      <c r="K22" s="6">
        <f t="shared" si="3"/>
        <v>99309.998971913592</v>
      </c>
      <c r="L22" s="6">
        <f t="shared" si="4"/>
        <v>6126861.0405770326</v>
      </c>
      <c r="M22" s="6">
        <f t="shared" si="5"/>
        <v>61.694301721922322</v>
      </c>
    </row>
    <row r="23" spans="1:13">
      <c r="A23">
        <v>21</v>
      </c>
      <c r="B23" s="3">
        <v>2.0699999999999999E-4</v>
      </c>
      <c r="C23" s="3">
        <v>2.0599999999999999E-4</v>
      </c>
      <c r="D23" s="1">
        <v>99405</v>
      </c>
      <c r="E23" s="1">
        <v>20.5</v>
      </c>
      <c r="F23" s="4">
        <v>62.27</v>
      </c>
      <c r="G23" s="5">
        <f t="shared" si="0"/>
        <v>2.4307999999999998E-4</v>
      </c>
      <c r="H23" s="5">
        <f t="shared" si="1"/>
        <v>24.137397169245624</v>
      </c>
      <c r="I23" s="5">
        <f t="shared" si="6"/>
        <v>99298.161795481428</v>
      </c>
      <c r="J23" s="5">
        <f t="shared" si="2"/>
        <v>99274.024398312176</v>
      </c>
      <c r="K23" s="6">
        <f t="shared" si="3"/>
        <v>99286.093096896802</v>
      </c>
      <c r="L23" s="6">
        <f t="shared" si="4"/>
        <v>6027551.0416051177</v>
      </c>
      <c r="M23" s="6">
        <f t="shared" si="5"/>
        <v>60.708915554997397</v>
      </c>
    </row>
    <row r="24" spans="1:13">
      <c r="A24">
        <v>22</v>
      </c>
      <c r="B24" s="3">
        <v>2.14E-4</v>
      </c>
      <c r="C24" s="3">
        <v>2.14E-4</v>
      </c>
      <c r="D24" s="1">
        <v>99384.5</v>
      </c>
      <c r="E24" s="1">
        <v>21.2</v>
      </c>
      <c r="F24" s="4">
        <v>61.28</v>
      </c>
      <c r="G24" s="5">
        <f t="shared" si="0"/>
        <v>2.5252E-4</v>
      </c>
      <c r="H24" s="5">
        <f t="shared" si="1"/>
        <v>25.068676641061792</v>
      </c>
      <c r="I24" s="5">
        <f t="shared" si="6"/>
        <v>99274.024398312176</v>
      </c>
      <c r="J24" s="5">
        <f t="shared" si="2"/>
        <v>99248.955721671111</v>
      </c>
      <c r="K24" s="6">
        <f t="shared" si="3"/>
        <v>99261.490059991644</v>
      </c>
      <c r="L24" s="6">
        <f t="shared" si="4"/>
        <v>5928264.9485082207</v>
      </c>
      <c r="M24" s="6">
        <f t="shared" si="5"/>
        <v>59.723715057322806</v>
      </c>
    </row>
    <row r="25" spans="1:13">
      <c r="A25">
        <v>23</v>
      </c>
      <c r="B25" s="3">
        <v>2.32E-4</v>
      </c>
      <c r="C25" s="3">
        <v>2.32E-4</v>
      </c>
      <c r="D25" s="1">
        <v>99363.3</v>
      </c>
      <c r="E25" s="1">
        <v>23</v>
      </c>
      <c r="F25" s="4">
        <v>60.3</v>
      </c>
      <c r="G25" s="5">
        <f t="shared" si="0"/>
        <v>2.7376000000000001E-4</v>
      </c>
      <c r="H25" s="5">
        <f t="shared" si="1"/>
        <v>27.170394118364683</v>
      </c>
      <c r="I25" s="5">
        <f t="shared" si="6"/>
        <v>99248.955721671111</v>
      </c>
      <c r="J25" s="5">
        <f t="shared" si="2"/>
        <v>99221.785327552745</v>
      </c>
      <c r="K25" s="6">
        <f t="shared" si="3"/>
        <v>99235.370524611935</v>
      </c>
      <c r="L25" s="6">
        <f t="shared" si="4"/>
        <v>5829003.4584482284</v>
      </c>
      <c r="M25" s="6">
        <f t="shared" si="5"/>
        <v>58.739171604166515</v>
      </c>
    </row>
    <row r="26" spans="1:13">
      <c r="A26">
        <v>24</v>
      </c>
      <c r="B26" s="3">
        <v>2.2599999999999999E-4</v>
      </c>
      <c r="C26" s="3">
        <v>2.2599999999999999E-4</v>
      </c>
      <c r="D26" s="1">
        <v>99340.2</v>
      </c>
      <c r="E26" s="1">
        <v>22.5</v>
      </c>
      <c r="F26" s="4">
        <v>59.31</v>
      </c>
      <c r="G26" s="5">
        <f t="shared" si="0"/>
        <v>2.6667999999999999E-4</v>
      </c>
      <c r="H26" s="5">
        <f t="shared" si="1"/>
        <v>26.460465711151766</v>
      </c>
      <c r="I26" s="5">
        <f t="shared" si="6"/>
        <v>99221.785327552745</v>
      </c>
      <c r="J26" s="5">
        <f t="shared" si="2"/>
        <v>99195.324861841596</v>
      </c>
      <c r="K26" s="6">
        <f t="shared" si="3"/>
        <v>99208.555094697163</v>
      </c>
      <c r="L26" s="6">
        <f t="shared" si="4"/>
        <v>5729768.0879236162</v>
      </c>
      <c r="M26" s="6">
        <f t="shared" si="5"/>
        <v>57.75477812830156</v>
      </c>
    </row>
    <row r="27" spans="1:13">
      <c r="A27">
        <v>25</v>
      </c>
      <c r="B27" s="3">
        <v>2.5500000000000002E-4</v>
      </c>
      <c r="C27" s="3">
        <v>2.5399999999999999E-4</v>
      </c>
      <c r="D27" s="1">
        <v>99317.8</v>
      </c>
      <c r="E27" s="1">
        <v>25.3</v>
      </c>
      <c r="F27" s="4">
        <v>58.32</v>
      </c>
      <c r="G27" s="5">
        <f t="shared" si="0"/>
        <v>2.9971999999999996E-4</v>
      </c>
      <c r="H27" s="5">
        <f t="shared" si="1"/>
        <v>29.73082276759116</v>
      </c>
      <c r="I27" s="5">
        <f t="shared" si="6"/>
        <v>99195.324861841596</v>
      </c>
      <c r="J27" s="5">
        <f t="shared" si="2"/>
        <v>99165.594039074</v>
      </c>
      <c r="K27" s="6">
        <f t="shared" si="3"/>
        <v>99180.459450457798</v>
      </c>
      <c r="L27" s="6">
        <f t="shared" si="4"/>
        <v>5630559.5328289187</v>
      </c>
      <c r="M27" s="6">
        <f t="shared" si="5"/>
        <v>56.770855509511648</v>
      </c>
    </row>
    <row r="28" spans="1:13">
      <c r="A28">
        <v>26</v>
      </c>
      <c r="B28" s="3">
        <v>2.5900000000000001E-4</v>
      </c>
      <c r="C28" s="3">
        <v>2.5799999999999998E-4</v>
      </c>
      <c r="D28" s="1">
        <v>99292.5</v>
      </c>
      <c r="E28" s="1">
        <v>25.7</v>
      </c>
      <c r="F28" s="4">
        <v>57.34</v>
      </c>
      <c r="G28" s="5">
        <f t="shared" si="0"/>
        <v>3.0443999999999995E-4</v>
      </c>
      <c r="H28" s="5">
        <f t="shared" si="1"/>
        <v>30.189973449255685</v>
      </c>
      <c r="I28" s="5">
        <f t="shared" si="6"/>
        <v>99165.594039074</v>
      </c>
      <c r="J28" s="5">
        <f t="shared" si="2"/>
        <v>99135.404065624738</v>
      </c>
      <c r="K28" s="6">
        <f t="shared" si="3"/>
        <v>99150.499052349362</v>
      </c>
      <c r="L28" s="6">
        <f t="shared" si="4"/>
        <v>5531379.0733784614</v>
      </c>
      <c r="M28" s="6">
        <f t="shared" si="5"/>
        <v>55.787707840562767</v>
      </c>
    </row>
    <row r="29" spans="1:13">
      <c r="A29">
        <v>27</v>
      </c>
      <c r="B29" s="3">
        <v>2.7300000000000002E-4</v>
      </c>
      <c r="C29" s="3">
        <v>2.7300000000000002E-4</v>
      </c>
      <c r="D29" s="1">
        <v>99266.8</v>
      </c>
      <c r="E29" s="1">
        <v>27.1</v>
      </c>
      <c r="F29" s="4">
        <v>56.35</v>
      </c>
      <c r="G29" s="5">
        <f t="shared" si="0"/>
        <v>3.2214E-4</v>
      </c>
      <c r="H29" s="5">
        <f t="shared" si="1"/>
        <v>31.935479065700353</v>
      </c>
      <c r="I29" s="5">
        <f t="shared" si="6"/>
        <v>99135.404065624738</v>
      </c>
      <c r="J29" s="5">
        <f t="shared" si="2"/>
        <v>99103.468586559044</v>
      </c>
      <c r="K29" s="6">
        <f t="shared" si="3"/>
        <v>99119.436326091891</v>
      </c>
      <c r="L29" s="6">
        <f t="shared" si="4"/>
        <v>5432228.574326111</v>
      </c>
      <c r="M29" s="6">
        <f t="shared" si="5"/>
        <v>54.80487758682046</v>
      </c>
    </row>
    <row r="30" spans="1:13">
      <c r="A30">
        <v>28</v>
      </c>
      <c r="B30" s="3">
        <v>3.4200000000000002E-4</v>
      </c>
      <c r="C30" s="3">
        <v>3.4200000000000002E-4</v>
      </c>
      <c r="D30" s="1">
        <v>99239.7</v>
      </c>
      <c r="E30" s="1">
        <v>33.9</v>
      </c>
      <c r="F30" s="4">
        <v>55.37</v>
      </c>
      <c r="G30" s="5">
        <f t="shared" si="0"/>
        <v>4.0356000000000002E-4</v>
      </c>
      <c r="H30" s="5">
        <f t="shared" si="1"/>
        <v>39.99419578279177</v>
      </c>
      <c r="I30" s="5">
        <f t="shared" si="6"/>
        <v>99103.468586559044</v>
      </c>
      <c r="J30" s="5">
        <f t="shared" si="2"/>
        <v>99063.474390776246</v>
      </c>
      <c r="K30" s="6">
        <f t="shared" si="3"/>
        <v>99083.471488667652</v>
      </c>
      <c r="L30" s="6">
        <f t="shared" si="4"/>
        <v>5333109.1380000189</v>
      </c>
      <c r="M30" s="6">
        <f t="shared" si="5"/>
        <v>53.82440742006073</v>
      </c>
    </row>
    <row r="31" spans="1:13">
      <c r="A31">
        <v>29</v>
      </c>
      <c r="B31" s="3">
        <v>3.21E-4</v>
      </c>
      <c r="C31" s="3">
        <v>3.21E-4</v>
      </c>
      <c r="D31" s="1">
        <v>99205.8</v>
      </c>
      <c r="E31" s="1">
        <v>31.8</v>
      </c>
      <c r="F31" s="4">
        <v>54.39</v>
      </c>
      <c r="G31" s="5">
        <f t="shared" si="0"/>
        <v>3.7878E-4</v>
      </c>
      <c r="H31" s="5">
        <f t="shared" si="1"/>
        <v>37.523262829738229</v>
      </c>
      <c r="I31" s="5">
        <f t="shared" si="6"/>
        <v>99063.474390776246</v>
      </c>
      <c r="J31" s="5">
        <f t="shared" si="2"/>
        <v>99025.951127946508</v>
      </c>
      <c r="K31" s="6">
        <f t="shared" si="3"/>
        <v>99044.71275936137</v>
      </c>
      <c r="L31" s="6">
        <f t="shared" si="4"/>
        <v>5234025.6665113512</v>
      </c>
      <c r="M31" s="6">
        <f t="shared" si="5"/>
        <v>52.845078961740427</v>
      </c>
    </row>
    <row r="32" spans="1:13">
      <c r="A32">
        <v>30</v>
      </c>
      <c r="B32" s="3">
        <v>3.6999999999999999E-4</v>
      </c>
      <c r="C32" s="3">
        <v>3.6999999999999999E-4</v>
      </c>
      <c r="D32" s="1">
        <v>99174</v>
      </c>
      <c r="E32" s="1">
        <v>36.700000000000003</v>
      </c>
      <c r="F32" s="4">
        <v>53.4</v>
      </c>
      <c r="G32" s="5">
        <f t="shared" si="0"/>
        <v>4.3659999999999999E-4</v>
      </c>
      <c r="H32" s="5">
        <f t="shared" si="1"/>
        <v>43.234730262461447</v>
      </c>
      <c r="I32" s="5">
        <f t="shared" si="6"/>
        <v>99025.951127946508</v>
      </c>
      <c r="J32" s="5">
        <f t="shared" si="2"/>
        <v>98982.716397684053</v>
      </c>
      <c r="K32" s="6">
        <f t="shared" si="3"/>
        <v>99004.33376281528</v>
      </c>
      <c r="L32" s="6">
        <f t="shared" si="4"/>
        <v>5134980.9537519896</v>
      </c>
      <c r="M32" s="6">
        <f t="shared" si="5"/>
        <v>51.866224018575444</v>
      </c>
    </row>
    <row r="33" spans="1:13">
      <c r="A33">
        <v>31</v>
      </c>
      <c r="B33" s="3">
        <v>4.2200000000000001E-4</v>
      </c>
      <c r="C33" s="3">
        <v>4.2200000000000001E-4</v>
      </c>
      <c r="D33" s="1">
        <v>99137.3</v>
      </c>
      <c r="E33" s="1">
        <v>41.8</v>
      </c>
      <c r="F33" s="4">
        <v>52.42</v>
      </c>
      <c r="G33" s="5">
        <f t="shared" si="0"/>
        <v>4.9795999999999998E-4</v>
      </c>
      <c r="H33" s="5">
        <f t="shared" si="1"/>
        <v>49.28943345739075</v>
      </c>
      <c r="I33" s="5">
        <f t="shared" si="6"/>
        <v>98982.716397684053</v>
      </c>
      <c r="J33" s="5">
        <f t="shared" si="2"/>
        <v>98933.426964226659</v>
      </c>
      <c r="K33" s="6">
        <f t="shared" si="3"/>
        <v>98958.071680955356</v>
      </c>
      <c r="L33" s="6">
        <f t="shared" si="4"/>
        <v>5035976.6199891744</v>
      </c>
      <c r="M33" s="6">
        <f t="shared" si="5"/>
        <v>50.890003558530907</v>
      </c>
    </row>
    <row r="34" spans="1:13">
      <c r="A34">
        <v>32</v>
      </c>
      <c r="B34" s="3">
        <v>4.2400000000000001E-4</v>
      </c>
      <c r="C34" s="3">
        <v>4.2400000000000001E-4</v>
      </c>
      <c r="D34" s="1">
        <v>99095.5</v>
      </c>
      <c r="E34" s="1">
        <v>42</v>
      </c>
      <c r="F34" s="4">
        <v>51.45</v>
      </c>
      <c r="G34" s="5">
        <f t="shared" si="0"/>
        <v>5.0031999999999995E-4</v>
      </c>
      <c r="H34" s="5">
        <f t="shared" si="1"/>
        <v>49.498372178741874</v>
      </c>
      <c r="I34" s="5">
        <f t="shared" si="6"/>
        <v>98933.426964226659</v>
      </c>
      <c r="J34" s="5">
        <f t="shared" si="2"/>
        <v>98883.928592047916</v>
      </c>
      <c r="K34" s="6">
        <f t="shared" si="3"/>
        <v>98908.677778137295</v>
      </c>
      <c r="L34" s="6">
        <f t="shared" si="4"/>
        <v>4937018.5483082198</v>
      </c>
      <c r="M34" s="6">
        <f t="shared" si="5"/>
        <v>49.914918076070926</v>
      </c>
    </row>
    <row r="35" spans="1:13">
      <c r="A35">
        <v>33</v>
      </c>
      <c r="B35" s="3">
        <v>4.6999999999999999E-4</v>
      </c>
      <c r="C35" s="3">
        <v>4.6999999999999999E-4</v>
      </c>
      <c r="D35" s="1">
        <v>99053.5</v>
      </c>
      <c r="E35" s="1">
        <v>46.6</v>
      </c>
      <c r="F35" s="4">
        <v>50.47</v>
      </c>
      <c r="G35" s="5">
        <f t="shared" si="0"/>
        <v>5.5459999999999993E-4</v>
      </c>
      <c r="H35" s="5">
        <f t="shared" si="1"/>
        <v>54.841026797149766</v>
      </c>
      <c r="I35" s="5">
        <f t="shared" si="6"/>
        <v>98883.928592047916</v>
      </c>
      <c r="J35" s="5">
        <f t="shared" si="2"/>
        <v>98829.087565250768</v>
      </c>
      <c r="K35" s="6">
        <f t="shared" si="3"/>
        <v>98856.508078649349</v>
      </c>
      <c r="L35" s="6">
        <f t="shared" si="4"/>
        <v>4838109.8705300828</v>
      </c>
      <c r="M35" s="6">
        <f t="shared" si="5"/>
        <v>48.940732022224843</v>
      </c>
    </row>
    <row r="36" spans="1:13">
      <c r="A36">
        <v>34</v>
      </c>
      <c r="B36" s="3">
        <v>5.3799999999999996E-4</v>
      </c>
      <c r="C36" s="3">
        <v>5.3799999999999996E-4</v>
      </c>
      <c r="D36" s="1">
        <v>99006.9</v>
      </c>
      <c r="E36" s="1">
        <v>53.3</v>
      </c>
      <c r="F36" s="4">
        <v>49.49</v>
      </c>
      <c r="G36" s="5">
        <f t="shared" si="0"/>
        <v>6.3483999999999991E-4</v>
      </c>
      <c r="H36" s="5">
        <f t="shared" si="1"/>
        <v>62.740657949923786</v>
      </c>
      <c r="I36" s="5">
        <f t="shared" si="6"/>
        <v>98829.087565250768</v>
      </c>
      <c r="J36" s="5">
        <f t="shared" si="2"/>
        <v>98766.346907300845</v>
      </c>
      <c r="K36" s="6">
        <f t="shared" si="3"/>
        <v>98797.717236275814</v>
      </c>
      <c r="L36" s="6">
        <f t="shared" si="4"/>
        <v>4739253.3624514332</v>
      </c>
      <c r="M36" s="6">
        <f t="shared" si="5"/>
        <v>47.969259766573934</v>
      </c>
    </row>
    <row r="37" spans="1:13">
      <c r="A37">
        <v>35</v>
      </c>
      <c r="B37" s="3">
        <v>5.6300000000000002E-4</v>
      </c>
      <c r="C37" s="3">
        <v>5.6300000000000002E-4</v>
      </c>
      <c r="D37" s="1">
        <v>98953.600000000006</v>
      </c>
      <c r="E37" s="1">
        <v>55.7</v>
      </c>
      <c r="F37" s="4">
        <v>48.52</v>
      </c>
      <c r="G37" s="5">
        <f t="shared" si="0"/>
        <v>6.6434000000000003E-4</v>
      </c>
      <c r="H37" s="5">
        <f t="shared" si="1"/>
        <v>65.614434904396248</v>
      </c>
      <c r="I37" s="5">
        <f t="shared" si="6"/>
        <v>98766.346907300845</v>
      </c>
      <c r="J37" s="5">
        <f t="shared" si="2"/>
        <v>98700.732472396456</v>
      </c>
      <c r="K37" s="6">
        <f t="shared" si="3"/>
        <v>98733.539689848651</v>
      </c>
      <c r="L37" s="6">
        <f t="shared" si="4"/>
        <v>4640455.6452151574</v>
      </c>
      <c r="M37" s="6">
        <f t="shared" si="5"/>
        <v>46.999790140130756</v>
      </c>
    </row>
    <row r="38" spans="1:13">
      <c r="A38">
        <v>36</v>
      </c>
      <c r="B38" s="3">
        <v>5.9999999999999995E-4</v>
      </c>
      <c r="C38" s="3">
        <v>5.9999999999999995E-4</v>
      </c>
      <c r="D38" s="1">
        <v>98897.9</v>
      </c>
      <c r="E38" s="1">
        <v>59.3</v>
      </c>
      <c r="F38" s="4">
        <v>47.54</v>
      </c>
      <c r="G38" s="5">
        <f t="shared" si="0"/>
        <v>7.0799999999999986E-4</v>
      </c>
      <c r="H38" s="5">
        <f t="shared" si="1"/>
        <v>69.880118590456675</v>
      </c>
      <c r="I38" s="5">
        <f t="shared" si="6"/>
        <v>98700.732472396456</v>
      </c>
      <c r="J38" s="5">
        <f t="shared" si="2"/>
        <v>98630.852353805996</v>
      </c>
      <c r="K38" s="6">
        <f t="shared" si="3"/>
        <v>98665.792413101226</v>
      </c>
      <c r="L38" s="6">
        <f t="shared" si="4"/>
        <v>4541722.1055253083</v>
      </c>
      <c r="M38" s="6">
        <f t="shared" si="5"/>
        <v>46.031375154923914</v>
      </c>
    </row>
    <row r="39" spans="1:13">
      <c r="A39">
        <v>37</v>
      </c>
      <c r="B39" s="3">
        <v>6.3500000000000004E-4</v>
      </c>
      <c r="C39" s="3">
        <v>6.3500000000000004E-4</v>
      </c>
      <c r="D39" s="1">
        <v>98838.6</v>
      </c>
      <c r="E39" s="1">
        <v>62.8</v>
      </c>
      <c r="F39" s="4">
        <v>46.57</v>
      </c>
      <c r="G39" s="5">
        <f t="shared" si="0"/>
        <v>7.4930000000000005E-4</v>
      </c>
      <c r="H39" s="5">
        <f t="shared" si="1"/>
        <v>73.904097668706839</v>
      </c>
      <c r="I39" s="5">
        <f t="shared" si="6"/>
        <v>98630.852353805996</v>
      </c>
      <c r="J39" s="5">
        <f t="shared" si="2"/>
        <v>98556.948256137286</v>
      </c>
      <c r="K39" s="6">
        <f t="shared" si="3"/>
        <v>98593.900304971641</v>
      </c>
      <c r="L39" s="6">
        <f t="shared" si="4"/>
        <v>4443056.3131122077</v>
      </c>
      <c r="M39" s="6">
        <f t="shared" si="5"/>
        <v>45.064210862628428</v>
      </c>
    </row>
    <row r="40" spans="1:13">
      <c r="A40">
        <v>38</v>
      </c>
      <c r="B40" s="3">
        <v>7.3099999999999999E-4</v>
      </c>
      <c r="C40" s="3">
        <v>7.2999999999999996E-4</v>
      </c>
      <c r="D40" s="1">
        <v>98775.8</v>
      </c>
      <c r="E40" s="1">
        <v>72.099999999999994</v>
      </c>
      <c r="F40" s="4">
        <v>45.6</v>
      </c>
      <c r="G40" s="5">
        <f t="shared" si="0"/>
        <v>8.613999999999999E-4</v>
      </c>
      <c r="H40" s="5">
        <f t="shared" si="1"/>
        <v>84.896955227836642</v>
      </c>
      <c r="I40" s="5">
        <f t="shared" si="6"/>
        <v>98556.948256137286</v>
      </c>
      <c r="J40" s="5">
        <f t="shared" si="2"/>
        <v>98472.051300909443</v>
      </c>
      <c r="K40" s="6">
        <f t="shared" si="3"/>
        <v>98514.499778523372</v>
      </c>
      <c r="L40" s="6">
        <f t="shared" si="4"/>
        <v>4344462.4128072364</v>
      </c>
      <c r="M40" s="6">
        <f t="shared" si="5"/>
        <v>44.099725650277826</v>
      </c>
    </row>
    <row r="41" spans="1:13">
      <c r="A41">
        <v>39</v>
      </c>
      <c r="B41" s="3">
        <v>8.2299999999999995E-4</v>
      </c>
      <c r="C41" s="3">
        <v>8.2299999999999995E-4</v>
      </c>
      <c r="D41" s="1">
        <v>98703.7</v>
      </c>
      <c r="E41" s="1">
        <v>81.2</v>
      </c>
      <c r="F41" s="4">
        <v>44.63</v>
      </c>
      <c r="G41" s="5">
        <f t="shared" si="0"/>
        <v>9.7113999999999989E-4</v>
      </c>
      <c r="H41" s="5">
        <f t="shared" si="1"/>
        <v>95.630147900365188</v>
      </c>
      <c r="I41" s="5">
        <f t="shared" si="6"/>
        <v>98472.051300909443</v>
      </c>
      <c r="J41" s="5">
        <f t="shared" si="2"/>
        <v>98376.421153009083</v>
      </c>
      <c r="K41" s="6">
        <f t="shared" si="3"/>
        <v>98424.23622695927</v>
      </c>
      <c r="L41" s="6">
        <f t="shared" si="4"/>
        <v>4245947.9130287124</v>
      </c>
      <c r="M41" s="6">
        <f t="shared" si="5"/>
        <v>43.139251832626464</v>
      </c>
    </row>
    <row r="42" spans="1:13">
      <c r="A42">
        <v>40</v>
      </c>
      <c r="B42" s="3">
        <v>8.8199999999999997E-4</v>
      </c>
      <c r="C42" s="3">
        <v>8.8199999999999997E-4</v>
      </c>
      <c r="D42" s="1">
        <v>98622.399999999994</v>
      </c>
      <c r="E42" s="1">
        <v>87</v>
      </c>
      <c r="F42" s="4">
        <v>43.67</v>
      </c>
      <c r="G42" s="5">
        <f t="shared" si="0"/>
        <v>1.0407599999999999E-3</v>
      </c>
      <c r="H42" s="5">
        <f t="shared" si="1"/>
        <v>102.38624407920572</v>
      </c>
      <c r="I42" s="5">
        <f t="shared" si="6"/>
        <v>98376.421153009083</v>
      </c>
      <c r="J42" s="5">
        <f t="shared" si="2"/>
        <v>98274.034908929883</v>
      </c>
      <c r="K42" s="6">
        <f t="shared" si="3"/>
        <v>98325.228030969476</v>
      </c>
      <c r="L42" s="6">
        <f t="shared" si="4"/>
        <v>4147523.6768017542</v>
      </c>
      <c r="M42" s="6">
        <f t="shared" si="5"/>
        <v>42.181683784098723</v>
      </c>
    </row>
    <row r="43" spans="1:13">
      <c r="A43">
        <v>41</v>
      </c>
      <c r="B43" s="3">
        <v>9.59E-4</v>
      </c>
      <c r="C43" s="3">
        <v>9.5799999999999998E-4</v>
      </c>
      <c r="D43" s="1">
        <v>98535.4</v>
      </c>
      <c r="E43" s="1">
        <v>94.4</v>
      </c>
      <c r="F43" s="4">
        <v>42.71</v>
      </c>
      <c r="G43" s="5">
        <f t="shared" si="0"/>
        <v>1.1304399999999999E-3</v>
      </c>
      <c r="H43" s="5">
        <f t="shared" si="1"/>
        <v>111.09290002245069</v>
      </c>
      <c r="I43" s="5">
        <f t="shared" si="6"/>
        <v>98274.034908929883</v>
      </c>
      <c r="J43" s="5">
        <f t="shared" si="2"/>
        <v>98162.942008907426</v>
      </c>
      <c r="K43" s="6">
        <f t="shared" si="3"/>
        <v>98218.488458918655</v>
      </c>
      <c r="L43" s="6">
        <f t="shared" si="4"/>
        <v>4049198.4487707848</v>
      </c>
      <c r="M43" s="6">
        <f t="shared" si="5"/>
        <v>41.22643824298337</v>
      </c>
    </row>
    <row r="44" spans="1:13">
      <c r="A44">
        <v>42</v>
      </c>
      <c r="B44" s="3">
        <v>1.0579999999999999E-3</v>
      </c>
      <c r="C44" s="3">
        <v>1.0579999999999999E-3</v>
      </c>
      <c r="D44" s="1">
        <v>98441</v>
      </c>
      <c r="E44" s="1">
        <v>104.1</v>
      </c>
      <c r="F44" s="4">
        <v>41.75</v>
      </c>
      <c r="G44" s="5">
        <f t="shared" si="0"/>
        <v>1.2484399999999997E-3</v>
      </c>
      <c r="H44" s="5">
        <f t="shared" si="1"/>
        <v>122.55054332160036</v>
      </c>
      <c r="I44" s="5">
        <f t="shared" si="6"/>
        <v>98162.942008907426</v>
      </c>
      <c r="J44" s="5">
        <f t="shared" si="2"/>
        <v>98040.391465585824</v>
      </c>
      <c r="K44" s="6">
        <f t="shared" si="3"/>
        <v>98101.666737246618</v>
      </c>
      <c r="L44" s="6">
        <f t="shared" si="4"/>
        <v>3950979.9603118659</v>
      </c>
      <c r="M44" s="6">
        <f t="shared" si="5"/>
        <v>40.274340811090248</v>
      </c>
    </row>
    <row r="45" spans="1:13">
      <c r="A45">
        <v>43</v>
      </c>
      <c r="B45" s="3">
        <v>1.157E-3</v>
      </c>
      <c r="C45" s="3">
        <v>1.157E-3</v>
      </c>
      <c r="D45" s="1">
        <v>98336.9</v>
      </c>
      <c r="E45" s="1">
        <v>113.7</v>
      </c>
      <c r="F45" s="4">
        <v>40.79</v>
      </c>
      <c r="G45" s="5">
        <f t="shared" si="0"/>
        <v>1.3652600000000001E-3</v>
      </c>
      <c r="H45" s="5">
        <f t="shared" si="1"/>
        <v>133.85062485230571</v>
      </c>
      <c r="I45" s="5">
        <f t="shared" si="6"/>
        <v>98040.391465585824</v>
      </c>
      <c r="J45" s="5">
        <f t="shared" si="2"/>
        <v>97906.54084073352</v>
      </c>
      <c r="K45" s="6">
        <f t="shared" si="3"/>
        <v>97973.466153159679</v>
      </c>
      <c r="L45" s="6">
        <f t="shared" si="4"/>
        <v>3852878.2935746191</v>
      </c>
      <c r="M45" s="6">
        <f t="shared" si="5"/>
        <v>39.325732209489274</v>
      </c>
    </row>
    <row r="46" spans="1:13">
      <c r="A46">
        <v>44</v>
      </c>
      <c r="B46" s="3">
        <v>1.273E-3</v>
      </c>
      <c r="C46" s="3">
        <v>1.273E-3</v>
      </c>
      <c r="D46" s="1">
        <v>98223.2</v>
      </c>
      <c r="E46" s="1">
        <v>125</v>
      </c>
      <c r="F46" s="4">
        <v>39.840000000000003</v>
      </c>
      <c r="G46" s="5">
        <f t="shared" si="0"/>
        <v>1.5021399999999999E-3</v>
      </c>
      <c r="H46" s="5">
        <f t="shared" si="1"/>
        <v>147.06933125849943</v>
      </c>
      <c r="I46" s="5">
        <f t="shared" si="6"/>
        <v>97906.54084073352</v>
      </c>
      <c r="J46" s="5">
        <f t="shared" si="2"/>
        <v>97759.471509475014</v>
      </c>
      <c r="K46" s="6">
        <f t="shared" si="3"/>
        <v>97833.006175104267</v>
      </c>
      <c r="L46" s="6">
        <f t="shared" si="4"/>
        <v>3754904.8274214594</v>
      </c>
      <c r="M46" s="6">
        <f t="shared" si="5"/>
        <v>38.380756906322851</v>
      </c>
    </row>
    <row r="47" spans="1:13">
      <c r="A47">
        <v>45</v>
      </c>
      <c r="B47" s="3">
        <v>1.3829999999999999E-3</v>
      </c>
      <c r="C47" s="3">
        <v>1.382E-3</v>
      </c>
      <c r="D47" s="1">
        <v>98098.2</v>
      </c>
      <c r="E47" s="1">
        <v>135.6</v>
      </c>
      <c r="F47" s="4">
        <v>38.89</v>
      </c>
      <c r="G47" s="5">
        <f t="shared" si="0"/>
        <v>1.63076E-3</v>
      </c>
      <c r="H47" s="5">
        <f t="shared" si="1"/>
        <v>159.42223575879146</v>
      </c>
      <c r="I47" s="5">
        <f t="shared" si="6"/>
        <v>97759.471509475014</v>
      </c>
      <c r="J47" s="5">
        <f t="shared" si="2"/>
        <v>97600.049273716228</v>
      </c>
      <c r="K47" s="6">
        <f t="shared" si="3"/>
        <v>97679.760391595628</v>
      </c>
      <c r="L47" s="6">
        <f t="shared" si="4"/>
        <v>3657071.8212463548</v>
      </c>
      <c r="M47" s="6">
        <f t="shared" si="5"/>
        <v>37.439402047929363</v>
      </c>
    </row>
    <row r="48" spans="1:13">
      <c r="A48">
        <v>46</v>
      </c>
      <c r="B48" s="3">
        <v>1.4469999999999999E-3</v>
      </c>
      <c r="C48" s="3">
        <v>1.446E-3</v>
      </c>
      <c r="D48" s="1">
        <v>97962.6</v>
      </c>
      <c r="E48" s="1">
        <v>141.69999999999999</v>
      </c>
      <c r="F48" s="4">
        <v>37.94</v>
      </c>
      <c r="G48" s="5">
        <f t="shared" si="0"/>
        <v>1.7062799999999999E-3</v>
      </c>
      <c r="H48" s="5">
        <f t="shared" si="1"/>
        <v>166.53301207475653</v>
      </c>
      <c r="I48" s="5">
        <f t="shared" si="6"/>
        <v>97600.049273716228</v>
      </c>
      <c r="J48" s="5">
        <f t="shared" si="2"/>
        <v>97433.516261641475</v>
      </c>
      <c r="K48" s="6">
        <f t="shared" si="3"/>
        <v>97516.782767678844</v>
      </c>
      <c r="L48" s="6">
        <f t="shared" si="4"/>
        <v>3559392.0608547595</v>
      </c>
      <c r="M48" s="6">
        <f t="shared" si="5"/>
        <v>36.500302407787096</v>
      </c>
    </row>
    <row r="49" spans="1:13">
      <c r="A49">
        <v>47</v>
      </c>
      <c r="B49" s="3">
        <v>1.624E-3</v>
      </c>
      <c r="C49" s="3">
        <v>1.622E-3</v>
      </c>
      <c r="D49" s="1">
        <v>97820.9</v>
      </c>
      <c r="E49" s="1">
        <v>158.69999999999999</v>
      </c>
      <c r="F49" s="4">
        <v>37</v>
      </c>
      <c r="G49" s="5">
        <f t="shared" si="0"/>
        <v>1.9139599999999999E-3</v>
      </c>
      <c r="H49" s="5">
        <f t="shared" si="1"/>
        <v>186.4838527841313</v>
      </c>
      <c r="I49" s="5">
        <f t="shared" si="6"/>
        <v>97433.516261641475</v>
      </c>
      <c r="J49" s="5">
        <f t="shared" si="2"/>
        <v>97247.03240885734</v>
      </c>
      <c r="K49" s="6">
        <f t="shared" si="3"/>
        <v>97340.274335249414</v>
      </c>
      <c r="L49" s="6">
        <f t="shared" si="4"/>
        <v>3461875.2780870805</v>
      </c>
      <c r="M49" s="6">
        <f t="shared" si="5"/>
        <v>35.56467558499007</v>
      </c>
    </row>
    <row r="50" spans="1:13">
      <c r="A50">
        <v>48</v>
      </c>
      <c r="B50" s="3">
        <v>1.712E-3</v>
      </c>
      <c r="C50" s="3">
        <v>1.7110000000000001E-3</v>
      </c>
      <c r="D50" s="1">
        <v>97662.2</v>
      </c>
      <c r="E50" s="1">
        <v>167.1</v>
      </c>
      <c r="F50" s="4">
        <v>36.06</v>
      </c>
      <c r="G50" s="5">
        <f t="shared" si="0"/>
        <v>2.0189800000000001E-3</v>
      </c>
      <c r="H50" s="5">
        <f t="shared" si="1"/>
        <v>196.33981349283479</v>
      </c>
      <c r="I50" s="5">
        <f t="shared" si="6"/>
        <v>97247.03240885734</v>
      </c>
      <c r="J50" s="5">
        <f t="shared" si="2"/>
        <v>97050.692595364511</v>
      </c>
      <c r="K50" s="6">
        <f t="shared" si="3"/>
        <v>97148.862502110918</v>
      </c>
      <c r="L50" s="6">
        <f t="shared" si="4"/>
        <v>3364535.0037518311</v>
      </c>
      <c r="M50" s="6">
        <f t="shared" si="5"/>
        <v>34.632778162263342</v>
      </c>
    </row>
    <row r="51" spans="1:13">
      <c r="A51">
        <v>49</v>
      </c>
      <c r="B51" s="3">
        <v>1.9269999999999999E-3</v>
      </c>
      <c r="C51" s="3">
        <v>1.9250000000000001E-3</v>
      </c>
      <c r="D51" s="1">
        <v>97495.2</v>
      </c>
      <c r="E51" s="1">
        <v>187.7</v>
      </c>
      <c r="F51" s="4">
        <v>35.119999999999997</v>
      </c>
      <c r="G51" s="5">
        <f t="shared" si="0"/>
        <v>2.2715000000000001E-3</v>
      </c>
      <c r="H51" s="5">
        <f t="shared" si="1"/>
        <v>220.45064823037049</v>
      </c>
      <c r="I51" s="5">
        <f t="shared" si="6"/>
        <v>97050.692595364511</v>
      </c>
      <c r="J51" s="5">
        <f t="shared" si="2"/>
        <v>96830.241947134142</v>
      </c>
      <c r="K51" s="6">
        <f t="shared" si="3"/>
        <v>96940.467271249334</v>
      </c>
      <c r="L51" s="6">
        <f t="shared" si="4"/>
        <v>3267386.1412497205</v>
      </c>
      <c r="M51" s="6">
        <f t="shared" si="5"/>
        <v>33.705079346350168</v>
      </c>
    </row>
    <row r="52" spans="1:13">
      <c r="A52">
        <v>50</v>
      </c>
      <c r="B52" s="3">
        <v>2.16E-3</v>
      </c>
      <c r="C52" s="3">
        <v>2.1580000000000002E-3</v>
      </c>
      <c r="D52" s="1">
        <v>97307.4</v>
      </c>
      <c r="E52" s="1">
        <v>210</v>
      </c>
      <c r="F52" s="4">
        <v>34.18</v>
      </c>
      <c r="G52" s="5">
        <f t="shared" si="0"/>
        <v>2.5464400000000001E-3</v>
      </c>
      <c r="H52" s="5">
        <f t="shared" si="1"/>
        <v>246.57240130386026</v>
      </c>
      <c r="I52" s="5">
        <f t="shared" si="6"/>
        <v>96830.241947134142</v>
      </c>
      <c r="J52" s="5">
        <f t="shared" si="2"/>
        <v>96583.669545830286</v>
      </c>
      <c r="K52" s="6">
        <f t="shared" si="3"/>
        <v>96706.955746482214</v>
      </c>
      <c r="L52" s="6">
        <f t="shared" si="4"/>
        <v>3170445.6739784707</v>
      </c>
      <c r="M52" s="6">
        <f t="shared" si="5"/>
        <v>32.78405001486977</v>
      </c>
    </row>
    <row r="53" spans="1:13">
      <c r="A53">
        <v>51</v>
      </c>
      <c r="B53" s="3">
        <v>2.346E-3</v>
      </c>
      <c r="C53" s="3">
        <v>2.343E-3</v>
      </c>
      <c r="D53" s="1">
        <v>97097.5</v>
      </c>
      <c r="E53" s="1">
        <v>227.5</v>
      </c>
      <c r="F53" s="4">
        <v>33.26</v>
      </c>
      <c r="G53" s="5">
        <f t="shared" si="0"/>
        <v>2.7647399999999999E-3</v>
      </c>
      <c r="H53" s="5">
        <f t="shared" si="1"/>
        <v>267.02873454013883</v>
      </c>
      <c r="I53" s="5">
        <f t="shared" si="6"/>
        <v>96583.669545830286</v>
      </c>
      <c r="J53" s="5">
        <f t="shared" si="2"/>
        <v>96316.640811290141</v>
      </c>
      <c r="K53" s="6">
        <f t="shared" si="3"/>
        <v>96450.155178560206</v>
      </c>
      <c r="L53" s="6">
        <f t="shared" si="4"/>
        <v>3073738.7182319886</v>
      </c>
      <c r="M53" s="6">
        <f t="shared" si="5"/>
        <v>31.868675716918354</v>
      </c>
    </row>
    <row r="54" spans="1:13">
      <c r="A54">
        <v>52</v>
      </c>
      <c r="B54" s="3">
        <v>2.5609999999999999E-3</v>
      </c>
      <c r="C54" s="3">
        <v>2.5569999999999998E-3</v>
      </c>
      <c r="D54" s="1">
        <v>96869.9</v>
      </c>
      <c r="E54" s="1">
        <v>247.7</v>
      </c>
      <c r="F54" s="4">
        <v>32.33</v>
      </c>
      <c r="G54" s="5">
        <f t="shared" si="0"/>
        <v>3.0172599999999995E-3</v>
      </c>
      <c r="H54" s="5">
        <f t="shared" si="1"/>
        <v>290.61234765427326</v>
      </c>
      <c r="I54" s="5">
        <f t="shared" si="6"/>
        <v>96316.640811290141</v>
      </c>
      <c r="J54" s="5">
        <f t="shared" si="2"/>
        <v>96026.02846363587</v>
      </c>
      <c r="K54" s="6">
        <f t="shared" si="3"/>
        <v>96171.334637463005</v>
      </c>
      <c r="L54" s="6">
        <f t="shared" si="4"/>
        <v>2977288.5630534287</v>
      </c>
      <c r="M54" s="6">
        <f t="shared" si="5"/>
        <v>30.958170376619091</v>
      </c>
    </row>
    <row r="55" spans="1:13">
      <c r="A55">
        <v>53</v>
      </c>
      <c r="B55" s="3">
        <v>2.7820000000000002E-3</v>
      </c>
      <c r="C55" s="3">
        <v>2.7780000000000001E-3</v>
      </c>
      <c r="D55" s="1">
        <v>96622.2</v>
      </c>
      <c r="E55" s="1">
        <v>268.39999999999998</v>
      </c>
      <c r="F55" s="4">
        <v>31.42</v>
      </c>
      <c r="G55" s="5">
        <f t="shared" si="0"/>
        <v>3.2780399999999999E-3</v>
      </c>
      <c r="H55" s="5">
        <f t="shared" si="1"/>
        <v>314.77716234493693</v>
      </c>
      <c r="I55" s="5">
        <f t="shared" si="6"/>
        <v>96026.02846363587</v>
      </c>
      <c r="J55" s="5">
        <f t="shared" si="2"/>
        <v>95711.251301290933</v>
      </c>
      <c r="K55" s="6">
        <f t="shared" si="3"/>
        <v>95868.639882463409</v>
      </c>
      <c r="L55" s="6">
        <f t="shared" si="4"/>
        <v>2881117.2284159656</v>
      </c>
      <c r="M55" s="6">
        <f t="shared" si="5"/>
        <v>30.052760026096799</v>
      </c>
    </row>
    <row r="56" spans="1:13">
      <c r="A56">
        <v>54</v>
      </c>
      <c r="B56" s="3">
        <v>2.9819999999999998E-3</v>
      </c>
      <c r="C56" s="3">
        <v>2.9780000000000002E-3</v>
      </c>
      <c r="D56" s="1">
        <v>96353.8</v>
      </c>
      <c r="E56" s="1">
        <v>286.89999999999998</v>
      </c>
      <c r="F56" s="4">
        <v>30.5</v>
      </c>
      <c r="G56" s="5">
        <f t="shared" si="0"/>
        <v>3.51404E-3</v>
      </c>
      <c r="H56" s="5">
        <f t="shared" si="1"/>
        <v>336.33316552278836</v>
      </c>
      <c r="I56" s="5">
        <f t="shared" si="6"/>
        <v>95711.251301290933</v>
      </c>
      <c r="J56" s="5">
        <f t="shared" si="2"/>
        <v>95374.918135768152</v>
      </c>
      <c r="K56" s="6">
        <f t="shared" si="3"/>
        <v>95543.084718529542</v>
      </c>
      <c r="L56" s="6">
        <f t="shared" si="4"/>
        <v>2785248.5885335021</v>
      </c>
      <c r="M56" s="6">
        <f t="shared" si="5"/>
        <v>29.151754904490051</v>
      </c>
    </row>
    <row r="57" spans="1:13">
      <c r="A57">
        <v>55</v>
      </c>
      <c r="B57" s="3">
        <v>3.4090000000000001E-3</v>
      </c>
      <c r="C57" s="3">
        <v>3.4039999999999999E-3</v>
      </c>
      <c r="D57" s="1">
        <v>96066.9</v>
      </c>
      <c r="E57" s="1">
        <v>327</v>
      </c>
      <c r="F57" s="4">
        <v>29.59</v>
      </c>
      <c r="G57" s="5">
        <f t="shared" si="0"/>
        <v>4.0167199999999997E-3</v>
      </c>
      <c r="H57" s="5">
        <f t="shared" si="1"/>
        <v>383.0943411743026</v>
      </c>
      <c r="I57" s="5">
        <f t="shared" si="6"/>
        <v>95374.918135768152</v>
      </c>
      <c r="J57" s="5">
        <f t="shared" si="2"/>
        <v>94991.823794593845</v>
      </c>
      <c r="K57" s="6">
        <f t="shared" si="3"/>
        <v>95183.370965181006</v>
      </c>
      <c r="L57" s="6">
        <f t="shared" si="4"/>
        <v>2689705.5038149725</v>
      </c>
      <c r="M57" s="6">
        <f t="shared" si="5"/>
        <v>28.25814505770018</v>
      </c>
    </row>
    <row r="58" spans="1:13">
      <c r="A58">
        <v>56</v>
      </c>
      <c r="B58" s="3">
        <v>3.6809999999999998E-3</v>
      </c>
      <c r="C58" s="3">
        <v>3.6749999999999999E-3</v>
      </c>
      <c r="D58" s="1">
        <v>95740</v>
      </c>
      <c r="E58" s="1">
        <v>351.8</v>
      </c>
      <c r="F58" s="4">
        <v>28.69</v>
      </c>
      <c r="G58" s="5">
        <f t="shared" si="0"/>
        <v>4.3364999999999992E-3</v>
      </c>
      <c r="H58" s="5">
        <f t="shared" si="1"/>
        <v>411.93204388525612</v>
      </c>
      <c r="I58" s="5">
        <f t="shared" si="6"/>
        <v>94991.823794593845</v>
      </c>
      <c r="J58" s="5">
        <f t="shared" si="2"/>
        <v>94579.891750708586</v>
      </c>
      <c r="K58" s="6">
        <f t="shared" si="3"/>
        <v>94785.857772651216</v>
      </c>
      <c r="L58" s="6">
        <f t="shared" si="4"/>
        <v>2594522.1328497916</v>
      </c>
      <c r="M58" s="6">
        <f t="shared" si="5"/>
        <v>27.372460341846431</v>
      </c>
    </row>
    <row r="59" spans="1:13">
      <c r="A59">
        <v>57</v>
      </c>
      <c r="B59" s="3">
        <v>4.0419999999999996E-3</v>
      </c>
      <c r="C59" s="3">
        <v>4.0330000000000001E-3</v>
      </c>
      <c r="D59" s="1">
        <v>95388.1</v>
      </c>
      <c r="E59" s="1">
        <v>384.7</v>
      </c>
      <c r="F59" s="4">
        <v>27.79</v>
      </c>
      <c r="G59" s="5">
        <f t="shared" si="0"/>
        <v>4.7589399999999997E-3</v>
      </c>
      <c r="H59" s="5">
        <f t="shared" si="1"/>
        <v>450.10003004811711</v>
      </c>
      <c r="I59" s="5">
        <f t="shared" si="6"/>
        <v>94579.891750708586</v>
      </c>
      <c r="J59" s="5">
        <f t="shared" si="2"/>
        <v>94129.791720660476</v>
      </c>
      <c r="K59" s="6">
        <f t="shared" si="3"/>
        <v>94354.841735684531</v>
      </c>
      <c r="L59" s="6">
        <f t="shared" si="4"/>
        <v>2499736.2750771404</v>
      </c>
      <c r="M59" s="6">
        <f t="shared" si="5"/>
        <v>26.492930612714414</v>
      </c>
    </row>
    <row r="60" spans="1:13">
      <c r="A60">
        <v>58</v>
      </c>
      <c r="B60" s="3">
        <v>4.3940000000000003E-3</v>
      </c>
      <c r="C60" s="3">
        <v>4.3839999999999999E-3</v>
      </c>
      <c r="D60" s="1">
        <v>95003.4</v>
      </c>
      <c r="E60" s="1">
        <v>416.5</v>
      </c>
      <c r="F60" s="4">
        <v>26.91</v>
      </c>
      <c r="G60" s="5">
        <f t="shared" si="0"/>
        <v>5.1731199999999998E-3</v>
      </c>
      <c r="H60" s="5">
        <f t="shared" si="1"/>
        <v>486.9447081459831</v>
      </c>
      <c r="I60" s="5">
        <f t="shared" si="6"/>
        <v>94129.791720660476</v>
      </c>
      <c r="J60" s="5">
        <f t="shared" si="2"/>
        <v>93642.847012514496</v>
      </c>
      <c r="K60" s="6">
        <f t="shared" si="3"/>
        <v>93886.319366587486</v>
      </c>
      <c r="L60" s="6">
        <f t="shared" si="4"/>
        <v>2405381.4333414556</v>
      </c>
      <c r="M60" s="6">
        <f t="shared" si="5"/>
        <v>25.620148383380862</v>
      </c>
    </row>
    <row r="61" spans="1:13">
      <c r="A61">
        <v>59</v>
      </c>
      <c r="B61" s="3">
        <v>4.7850000000000002E-3</v>
      </c>
      <c r="C61" s="3">
        <v>4.7730000000000003E-3</v>
      </c>
      <c r="D61" s="1">
        <v>94586.9</v>
      </c>
      <c r="E61" s="1">
        <v>451.5</v>
      </c>
      <c r="F61" s="4">
        <v>26.02</v>
      </c>
      <c r="G61" s="5">
        <f t="shared" si="0"/>
        <v>5.6321399999999999E-3</v>
      </c>
      <c r="H61" s="5">
        <f t="shared" si="1"/>
        <v>527.40962437306337</v>
      </c>
      <c r="I61" s="5">
        <f t="shared" si="6"/>
        <v>93642.847012514496</v>
      </c>
      <c r="J61" s="5">
        <f t="shared" si="2"/>
        <v>93115.437388141436</v>
      </c>
      <c r="K61" s="6">
        <f t="shared" si="3"/>
        <v>93379.142200327973</v>
      </c>
      <c r="L61" s="6">
        <f t="shared" si="4"/>
        <v>2311495.1139748674</v>
      </c>
      <c r="M61" s="6">
        <f t="shared" si="5"/>
        <v>24.75386964913401</v>
      </c>
    </row>
    <row r="62" spans="1:13">
      <c r="A62">
        <v>60</v>
      </c>
      <c r="B62" s="3">
        <v>5.2389999999999997E-3</v>
      </c>
      <c r="C62" s="3">
        <v>5.2259999999999997E-3</v>
      </c>
      <c r="D62" s="1">
        <v>94135.4</v>
      </c>
      <c r="E62" s="1">
        <v>491.9</v>
      </c>
      <c r="F62" s="4">
        <v>25.14</v>
      </c>
      <c r="G62" s="5">
        <f t="shared" si="0"/>
        <v>6.166679999999999E-3</v>
      </c>
      <c r="H62" s="5">
        <f t="shared" si="1"/>
        <v>574.21310543270397</v>
      </c>
      <c r="I62" s="5">
        <f t="shared" si="6"/>
        <v>93115.437388141436</v>
      </c>
      <c r="J62" s="5">
        <f t="shared" si="2"/>
        <v>92541.224282708732</v>
      </c>
      <c r="K62" s="6">
        <f t="shared" si="3"/>
        <v>92828.330835425091</v>
      </c>
      <c r="L62" s="6">
        <f t="shared" si="4"/>
        <v>2218115.9717745404</v>
      </c>
      <c r="M62" s="6">
        <f t="shared" si="5"/>
        <v>23.894816935866569</v>
      </c>
    </row>
    <row r="63" spans="1:13">
      <c r="A63">
        <v>61</v>
      </c>
      <c r="B63" s="3">
        <v>5.8240000000000002E-3</v>
      </c>
      <c r="C63" s="3">
        <v>5.8069999999999997E-3</v>
      </c>
      <c r="D63" s="1">
        <v>93643.5</v>
      </c>
      <c r="E63" s="1">
        <v>543.79999999999995</v>
      </c>
      <c r="F63" s="4">
        <v>24.27</v>
      </c>
      <c r="G63" s="5">
        <f t="shared" si="0"/>
        <v>6.8522599999999989E-3</v>
      </c>
      <c r="H63" s="5">
        <f t="shared" si="1"/>
        <v>634.11652950343364</v>
      </c>
      <c r="I63" s="5">
        <f t="shared" si="6"/>
        <v>92541.224282708732</v>
      </c>
      <c r="J63" s="5">
        <f t="shared" si="2"/>
        <v>91907.107753205302</v>
      </c>
      <c r="K63" s="6">
        <f t="shared" si="3"/>
        <v>92224.166017957017</v>
      </c>
      <c r="L63" s="6">
        <f t="shared" si="4"/>
        <v>2125287.6409391151</v>
      </c>
      <c r="M63" s="6">
        <f t="shared" si="5"/>
        <v>23.044801950557073</v>
      </c>
    </row>
    <row r="64" spans="1:13">
      <c r="A64">
        <v>62</v>
      </c>
      <c r="B64" s="3">
        <v>6.3070000000000001E-3</v>
      </c>
      <c r="C64" s="3">
        <v>6.2870000000000001E-3</v>
      </c>
      <c r="D64" s="1">
        <v>93099.7</v>
      </c>
      <c r="E64" s="1">
        <v>585.29999999999995</v>
      </c>
      <c r="F64" s="4">
        <v>23.41</v>
      </c>
      <c r="G64" s="5">
        <f t="shared" si="0"/>
        <v>7.4186599999999997E-3</v>
      </c>
      <c r="H64" s="5">
        <f t="shared" si="1"/>
        <v>681.827584004394</v>
      </c>
      <c r="I64" s="5">
        <f t="shared" si="6"/>
        <v>91907.107753205302</v>
      </c>
      <c r="J64" s="5">
        <f t="shared" si="2"/>
        <v>91225.280169200909</v>
      </c>
      <c r="K64" s="6">
        <f t="shared" si="3"/>
        <v>91566.193961203098</v>
      </c>
      <c r="L64" s="6">
        <f t="shared" si="4"/>
        <v>2033063.4749211576</v>
      </c>
      <c r="M64" s="6">
        <f t="shared" si="5"/>
        <v>22.203210453222216</v>
      </c>
    </row>
    <row r="65" spans="1:13">
      <c r="A65">
        <v>63</v>
      </c>
      <c r="B65" s="3">
        <v>6.777E-3</v>
      </c>
      <c r="C65" s="3">
        <v>6.7539999999999996E-3</v>
      </c>
      <c r="D65" s="1">
        <v>92514.4</v>
      </c>
      <c r="E65" s="1">
        <v>624.9</v>
      </c>
      <c r="F65" s="4">
        <v>22.56</v>
      </c>
      <c r="G65" s="5">
        <f t="shared" si="0"/>
        <v>7.9697199999999996E-3</v>
      </c>
      <c r="H65" s="5">
        <f t="shared" si="1"/>
        <v>727.0399398700838</v>
      </c>
      <c r="I65" s="5">
        <f t="shared" si="6"/>
        <v>91225.280169200909</v>
      </c>
      <c r="J65" s="5">
        <f t="shared" si="2"/>
        <v>90498.240229330826</v>
      </c>
      <c r="K65" s="6">
        <f t="shared" si="3"/>
        <v>90861.760199265875</v>
      </c>
      <c r="L65" s="6">
        <f t="shared" si="4"/>
        <v>1941497.2809599545</v>
      </c>
      <c r="M65" s="6">
        <f t="shared" si="5"/>
        <v>21.367594868315582</v>
      </c>
    </row>
    <row r="66" spans="1:13">
      <c r="A66">
        <v>64</v>
      </c>
      <c r="B66" s="3">
        <v>7.3850000000000001E-3</v>
      </c>
      <c r="C66" s="3">
        <v>7.3569999999999998E-3</v>
      </c>
      <c r="D66" s="1">
        <v>91889.5</v>
      </c>
      <c r="E66" s="1">
        <v>676.1</v>
      </c>
      <c r="F66" s="4">
        <v>21.71</v>
      </c>
      <c r="G66" s="5">
        <f t="shared" ref="G66:G102" si="7">C66*1.18</f>
        <v>8.6812599999999997E-3</v>
      </c>
      <c r="H66" s="5">
        <f t="shared" ref="H66:H102" si="8">G66*I66</f>
        <v>785.63875297328048</v>
      </c>
      <c r="I66" s="5">
        <f t="shared" si="6"/>
        <v>90498.240229330826</v>
      </c>
      <c r="J66" s="5">
        <f t="shared" ref="J66:J102" si="9">I66-H66</f>
        <v>89712.601476357551</v>
      </c>
      <c r="K66" s="6">
        <f t="shared" ref="K66:K102" si="10">AVERAGE(I66, J66)</f>
        <v>90105.420852844196</v>
      </c>
      <c r="L66" s="6">
        <f t="shared" ref="L66:L102" si="11">SUM(K66:K166)</f>
        <v>1850635.5207606889</v>
      </c>
      <c r="M66" s="6">
        <f t="shared" ref="M66:M102" si="12">L66/K66</f>
        <v>20.538559203702707</v>
      </c>
    </row>
    <row r="67" spans="1:13">
      <c r="A67">
        <v>65</v>
      </c>
      <c r="B67" s="3">
        <v>7.9699999999999997E-3</v>
      </c>
      <c r="C67" s="3">
        <v>7.9389999999999999E-3</v>
      </c>
      <c r="D67" s="1">
        <v>91213.4</v>
      </c>
      <c r="E67" s="1">
        <v>724.1</v>
      </c>
      <c r="F67" s="4">
        <v>20.86</v>
      </c>
      <c r="G67" s="5">
        <f t="shared" si="7"/>
        <v>9.3680199999999995E-3</v>
      </c>
      <c r="H67" s="5">
        <f t="shared" si="8"/>
        <v>840.42944488254705</v>
      </c>
      <c r="I67" s="5">
        <f t="shared" si="6"/>
        <v>89712.601476357551</v>
      </c>
      <c r="J67" s="5">
        <f t="shared" si="9"/>
        <v>88872.172031474998</v>
      </c>
      <c r="K67" s="6">
        <f t="shared" si="10"/>
        <v>89292.386753916275</v>
      </c>
      <c r="L67" s="6">
        <f t="shared" si="11"/>
        <v>1760530.0999078443</v>
      </c>
      <c r="M67" s="6">
        <f t="shared" si="12"/>
        <v>19.716463675226255</v>
      </c>
    </row>
    <row r="68" spans="1:13">
      <c r="A68">
        <v>66</v>
      </c>
      <c r="B68" s="3">
        <v>8.6160000000000004E-3</v>
      </c>
      <c r="C68" s="3">
        <v>8.5789999999999998E-3</v>
      </c>
      <c r="D68" s="1">
        <v>90489.3</v>
      </c>
      <c r="E68" s="1">
        <v>776.3</v>
      </c>
      <c r="F68" s="4">
        <v>20.03</v>
      </c>
      <c r="G68" s="5">
        <f t="shared" si="7"/>
        <v>1.0123219999999999E-2</v>
      </c>
      <c r="H68" s="5">
        <f t="shared" si="8"/>
        <v>899.6725493524682</v>
      </c>
      <c r="I68" s="5">
        <f t="shared" si="6"/>
        <v>88872.172031474998</v>
      </c>
      <c r="J68" s="5">
        <f t="shared" si="9"/>
        <v>87972.499482122526</v>
      </c>
      <c r="K68" s="6">
        <f t="shared" si="10"/>
        <v>88422.33575679877</v>
      </c>
      <c r="L68" s="6">
        <f t="shared" si="11"/>
        <v>1671237.7131539281</v>
      </c>
      <c r="M68" s="6">
        <f t="shared" si="12"/>
        <v>18.900628431153233</v>
      </c>
    </row>
    <row r="69" spans="1:13">
      <c r="A69">
        <v>67</v>
      </c>
      <c r="B69" s="3">
        <v>9.6860000000000002E-3</v>
      </c>
      <c r="C69" s="3">
        <v>9.639E-3</v>
      </c>
      <c r="D69" s="1">
        <v>89713</v>
      </c>
      <c r="E69" s="1">
        <v>864.7</v>
      </c>
      <c r="F69" s="4">
        <v>19.2</v>
      </c>
      <c r="G69" s="5">
        <f t="shared" si="7"/>
        <v>1.1374019999999999E-2</v>
      </c>
      <c r="H69" s="5">
        <f t="shared" si="8"/>
        <v>1000.6009685596512</v>
      </c>
      <c r="I69" s="5">
        <f t="shared" ref="I69:I102" si="13">J68</f>
        <v>87972.499482122526</v>
      </c>
      <c r="J69" s="5">
        <f t="shared" si="9"/>
        <v>86971.898513562875</v>
      </c>
      <c r="K69" s="6">
        <f t="shared" si="10"/>
        <v>87472.198997842701</v>
      </c>
      <c r="L69" s="6">
        <f t="shared" si="11"/>
        <v>1582815.3773971293</v>
      </c>
      <c r="M69" s="6">
        <f t="shared" si="12"/>
        <v>18.095067867633759</v>
      </c>
    </row>
    <row r="70" spans="1:13">
      <c r="A70">
        <v>68</v>
      </c>
      <c r="B70" s="3">
        <v>1.081E-2</v>
      </c>
      <c r="C70" s="3">
        <v>1.0751999999999999E-2</v>
      </c>
      <c r="D70" s="1">
        <v>88848.2</v>
      </c>
      <c r="E70" s="1">
        <v>955.3</v>
      </c>
      <c r="F70" s="4">
        <v>18.38</v>
      </c>
      <c r="G70" s="5">
        <f t="shared" si="7"/>
        <v>1.2687359999999998E-2</v>
      </c>
      <c r="H70" s="5">
        <f t="shared" si="8"/>
        <v>1103.4437863250369</v>
      </c>
      <c r="I70" s="5">
        <f t="shared" si="13"/>
        <v>86971.898513562875</v>
      </c>
      <c r="J70" s="5">
        <f t="shared" si="9"/>
        <v>85868.45472723784</v>
      </c>
      <c r="K70" s="6">
        <f t="shared" si="10"/>
        <v>86420.176620400365</v>
      </c>
      <c r="L70" s="6">
        <f t="shared" si="11"/>
        <v>1495343.1783992867</v>
      </c>
      <c r="M70" s="6">
        <f t="shared" si="12"/>
        <v>17.303171977622362</v>
      </c>
    </row>
    <row r="71" spans="1:13">
      <c r="A71">
        <v>69</v>
      </c>
      <c r="B71" s="3">
        <v>1.1785E-2</v>
      </c>
      <c r="C71" s="3">
        <v>1.1716000000000001E-2</v>
      </c>
      <c r="D71" s="1">
        <v>87892.9</v>
      </c>
      <c r="E71" s="1">
        <v>1029.8</v>
      </c>
      <c r="F71" s="4">
        <v>17.57</v>
      </c>
      <c r="G71" s="5">
        <f t="shared" si="7"/>
        <v>1.3824879999999999E-2</v>
      </c>
      <c r="H71" s="5">
        <f t="shared" si="8"/>
        <v>1187.1210823894958</v>
      </c>
      <c r="I71" s="5">
        <f t="shared" si="13"/>
        <v>85868.45472723784</v>
      </c>
      <c r="J71" s="5">
        <f t="shared" si="9"/>
        <v>84681.333644848346</v>
      </c>
      <c r="K71" s="6">
        <f t="shared" si="10"/>
        <v>85274.894186043093</v>
      </c>
      <c r="L71" s="6">
        <f t="shared" si="11"/>
        <v>1408923.0017788867</v>
      </c>
      <c r="M71" s="6">
        <f t="shared" si="12"/>
        <v>16.522131340380888</v>
      </c>
    </row>
    <row r="72" spans="1:13">
      <c r="A72">
        <v>70</v>
      </c>
      <c r="B72" s="3">
        <v>1.3207E-2</v>
      </c>
      <c r="C72" s="3">
        <v>1.3121000000000001E-2</v>
      </c>
      <c r="D72" s="1">
        <v>86863.2</v>
      </c>
      <c r="E72" s="1">
        <v>1139.7</v>
      </c>
      <c r="F72" s="4">
        <v>16.77</v>
      </c>
      <c r="G72" s="5">
        <f t="shared" si="7"/>
        <v>1.548278E-2</v>
      </c>
      <c r="H72" s="5">
        <f t="shared" si="8"/>
        <v>1311.1024589297851</v>
      </c>
      <c r="I72" s="5">
        <f t="shared" si="13"/>
        <v>84681.333644848346</v>
      </c>
      <c r="J72" s="5">
        <f t="shared" si="9"/>
        <v>83370.231185918557</v>
      </c>
      <c r="K72" s="6">
        <f t="shared" si="10"/>
        <v>84025.782415383452</v>
      </c>
      <c r="L72" s="6">
        <f t="shared" si="11"/>
        <v>1323648.1075928435</v>
      </c>
      <c r="M72" s="6">
        <f t="shared" si="12"/>
        <v>15.752880479581346</v>
      </c>
    </row>
    <row r="73" spans="1:13">
      <c r="A73">
        <v>71</v>
      </c>
      <c r="B73" s="3">
        <v>1.4532E-2</v>
      </c>
      <c r="C73" s="3">
        <v>1.4427000000000001E-2</v>
      </c>
      <c r="D73" s="1">
        <v>85723.4</v>
      </c>
      <c r="E73" s="1">
        <v>1236.8</v>
      </c>
      <c r="F73" s="4">
        <v>15.99</v>
      </c>
      <c r="G73" s="5">
        <f t="shared" si="7"/>
        <v>1.7023859999999998E-2</v>
      </c>
      <c r="H73" s="5">
        <f t="shared" si="8"/>
        <v>1419.2831438767114</v>
      </c>
      <c r="I73" s="5">
        <f t="shared" si="13"/>
        <v>83370.231185918557</v>
      </c>
      <c r="J73" s="5">
        <f t="shared" si="9"/>
        <v>81950.94804204184</v>
      </c>
      <c r="K73" s="6">
        <f t="shared" si="10"/>
        <v>82660.589613980206</v>
      </c>
      <c r="L73" s="6">
        <f t="shared" si="11"/>
        <v>1239622.32517746</v>
      </c>
      <c r="M73" s="6">
        <f t="shared" si="12"/>
        <v>14.996533789154165</v>
      </c>
    </row>
    <row r="74" spans="1:13">
      <c r="A74">
        <v>72</v>
      </c>
      <c r="B74" s="3">
        <v>1.6611999999999998E-2</v>
      </c>
      <c r="C74" s="3">
        <v>1.6475E-2</v>
      </c>
      <c r="D74" s="1">
        <v>84486.7</v>
      </c>
      <c r="E74" s="1">
        <v>1391.9</v>
      </c>
      <c r="F74" s="4">
        <v>15.22</v>
      </c>
      <c r="G74" s="5">
        <f t="shared" si="7"/>
        <v>1.9440499999999999E-2</v>
      </c>
      <c r="H74" s="5">
        <f t="shared" si="8"/>
        <v>1593.1674054113143</v>
      </c>
      <c r="I74" s="5">
        <f t="shared" si="13"/>
        <v>81950.94804204184</v>
      </c>
      <c r="J74" s="5">
        <f t="shared" si="9"/>
        <v>80357.78063663053</v>
      </c>
      <c r="K74" s="6">
        <f t="shared" si="10"/>
        <v>81154.364339336185</v>
      </c>
      <c r="L74" s="6">
        <f t="shared" si="11"/>
        <v>1156961.7355634798</v>
      </c>
      <c r="M74" s="6">
        <f t="shared" si="12"/>
        <v>14.25630950327943</v>
      </c>
    </row>
    <row r="75" spans="1:13">
      <c r="A75">
        <v>73</v>
      </c>
      <c r="B75" s="3">
        <v>1.8450000000000001E-2</v>
      </c>
      <c r="C75" s="3">
        <v>1.8280999999999999E-2</v>
      </c>
      <c r="D75" s="1">
        <v>83094.8</v>
      </c>
      <c r="E75" s="1">
        <v>1519.1</v>
      </c>
      <c r="F75" s="4">
        <v>14.46</v>
      </c>
      <c r="G75" s="5">
        <f t="shared" si="7"/>
        <v>2.1571579999999996E-2</v>
      </c>
      <c r="H75" s="5">
        <f t="shared" si="8"/>
        <v>1733.4442936255261</v>
      </c>
      <c r="I75" s="5">
        <f t="shared" si="13"/>
        <v>80357.78063663053</v>
      </c>
      <c r="J75" s="5">
        <f t="shared" si="9"/>
        <v>78624.336343005009</v>
      </c>
      <c r="K75" s="6">
        <f t="shared" si="10"/>
        <v>79491.058489817777</v>
      </c>
      <c r="L75" s="6">
        <f t="shared" si="11"/>
        <v>1075807.3712241438</v>
      </c>
      <c r="M75" s="6">
        <f t="shared" si="12"/>
        <v>13.533690350367479</v>
      </c>
    </row>
    <row r="76" spans="1:13">
      <c r="A76">
        <v>74</v>
      </c>
      <c r="B76" s="3">
        <v>2.0414000000000002E-2</v>
      </c>
      <c r="C76" s="3">
        <v>2.0208E-2</v>
      </c>
      <c r="D76" s="1">
        <v>81575.7</v>
      </c>
      <c r="E76" s="1">
        <v>1648.5</v>
      </c>
      <c r="F76" s="4">
        <v>13.72</v>
      </c>
      <c r="G76" s="5">
        <f t="shared" si="7"/>
        <v>2.3845439999999999E-2</v>
      </c>
      <c r="H76" s="5">
        <f t="shared" si="8"/>
        <v>1874.8318948069452</v>
      </c>
      <c r="I76" s="5">
        <f t="shared" si="13"/>
        <v>78624.336343005009</v>
      </c>
      <c r="J76" s="5">
        <f t="shared" si="9"/>
        <v>76749.504448198059</v>
      </c>
      <c r="K76" s="6">
        <f t="shared" si="10"/>
        <v>77686.920395601541</v>
      </c>
      <c r="L76" s="6">
        <f t="shared" si="11"/>
        <v>996316.31273432588</v>
      </c>
      <c r="M76" s="6">
        <f t="shared" si="12"/>
        <v>12.824762619767009</v>
      </c>
    </row>
    <row r="77" spans="1:13">
      <c r="A77">
        <v>75</v>
      </c>
      <c r="B77" s="3">
        <v>2.2790999999999999E-2</v>
      </c>
      <c r="C77" s="3">
        <v>2.2533999999999998E-2</v>
      </c>
      <c r="D77" s="1">
        <v>79927.199999999997</v>
      </c>
      <c r="E77" s="1">
        <v>1801.1</v>
      </c>
      <c r="F77" s="4">
        <v>13</v>
      </c>
      <c r="G77" s="5">
        <f t="shared" si="7"/>
        <v>2.6590119999999998E-2</v>
      </c>
      <c r="H77" s="5">
        <f t="shared" si="8"/>
        <v>2040.7785332181199</v>
      </c>
      <c r="I77" s="5">
        <f t="shared" si="13"/>
        <v>76749.504448198059</v>
      </c>
      <c r="J77" s="5">
        <f t="shared" si="9"/>
        <v>74708.725914979936</v>
      </c>
      <c r="K77" s="6">
        <f t="shared" si="10"/>
        <v>75729.115181589004</v>
      </c>
      <c r="L77" s="6">
        <f t="shared" si="11"/>
        <v>918629.39233872434</v>
      </c>
      <c r="M77" s="6">
        <f t="shared" si="12"/>
        <v>12.130465147202173</v>
      </c>
    </row>
    <row r="78" spans="1:13">
      <c r="A78">
        <v>76</v>
      </c>
      <c r="B78" s="3">
        <v>2.5444999999999999E-2</v>
      </c>
      <c r="C78" s="3">
        <v>2.5125000000000001E-2</v>
      </c>
      <c r="D78" s="1">
        <v>78126.100000000006</v>
      </c>
      <c r="E78" s="1">
        <v>1962.9</v>
      </c>
      <c r="F78" s="4">
        <v>12.29</v>
      </c>
      <c r="G78" s="5">
        <f t="shared" si="7"/>
        <v>2.96475E-2</v>
      </c>
      <c r="H78" s="5">
        <f t="shared" si="8"/>
        <v>2214.9269515643678</v>
      </c>
      <c r="I78" s="5">
        <f t="shared" si="13"/>
        <v>74708.725914979936</v>
      </c>
      <c r="J78" s="5">
        <f t="shared" si="9"/>
        <v>72493.798963415567</v>
      </c>
      <c r="K78" s="6">
        <f t="shared" si="10"/>
        <v>73601.262439197744</v>
      </c>
      <c r="L78" s="6">
        <f t="shared" si="11"/>
        <v>842900.27715713531</v>
      </c>
      <c r="M78" s="6">
        <f t="shared" si="12"/>
        <v>11.45225298076182</v>
      </c>
    </row>
    <row r="79" spans="1:13">
      <c r="A79">
        <v>77</v>
      </c>
      <c r="B79" s="3">
        <v>2.8634E-2</v>
      </c>
      <c r="C79" s="3">
        <v>2.8230000000000002E-2</v>
      </c>
      <c r="D79" s="1">
        <v>76163.199999999997</v>
      </c>
      <c r="E79" s="1">
        <v>2150.1</v>
      </c>
      <c r="F79" s="4">
        <v>11.59</v>
      </c>
      <c r="G79" s="5">
        <f t="shared" si="7"/>
        <v>3.3311399999999998E-2</v>
      </c>
      <c r="H79" s="5">
        <f t="shared" si="8"/>
        <v>2414.869934789921</v>
      </c>
      <c r="I79" s="5">
        <f t="shared" si="13"/>
        <v>72493.798963415567</v>
      </c>
      <c r="J79" s="5">
        <f t="shared" si="9"/>
        <v>70078.929028625644</v>
      </c>
      <c r="K79" s="6">
        <f t="shared" si="10"/>
        <v>71286.363996020606</v>
      </c>
      <c r="L79" s="6">
        <f t="shared" si="11"/>
        <v>769299.01471793745</v>
      </c>
      <c r="M79" s="6">
        <f t="shared" si="12"/>
        <v>10.791671388386169</v>
      </c>
    </row>
    <row r="80" spans="1:13">
      <c r="A80">
        <v>78</v>
      </c>
      <c r="B80" s="3">
        <v>3.1765000000000002E-2</v>
      </c>
      <c r="C80" s="3">
        <v>3.1267999999999997E-2</v>
      </c>
      <c r="D80" s="1">
        <v>74013.100000000006</v>
      </c>
      <c r="E80" s="1">
        <v>2314.3000000000002</v>
      </c>
      <c r="F80" s="4">
        <v>10.91</v>
      </c>
      <c r="G80" s="5">
        <f t="shared" si="7"/>
        <v>3.6896239999999997E-2</v>
      </c>
      <c r="H80" s="5">
        <f t="shared" si="8"/>
        <v>2585.6489843831382</v>
      </c>
      <c r="I80" s="5">
        <f t="shared" si="13"/>
        <v>70078.929028625644</v>
      </c>
      <c r="J80" s="5">
        <f t="shared" si="9"/>
        <v>67493.280044242507</v>
      </c>
      <c r="K80" s="6">
        <f t="shared" si="10"/>
        <v>68786.104536434083</v>
      </c>
      <c r="L80" s="6">
        <f t="shared" si="11"/>
        <v>698012.65072191693</v>
      </c>
      <c r="M80" s="6">
        <f t="shared" si="12"/>
        <v>10.147582210476813</v>
      </c>
    </row>
    <row r="81" spans="1:13">
      <c r="A81">
        <v>79</v>
      </c>
      <c r="B81" s="3">
        <v>3.6498000000000003E-2</v>
      </c>
      <c r="C81" s="3">
        <v>3.5844000000000001E-2</v>
      </c>
      <c r="D81" s="1">
        <v>71698.899999999994</v>
      </c>
      <c r="E81" s="1">
        <v>2570</v>
      </c>
      <c r="F81" s="4">
        <v>10.25</v>
      </c>
      <c r="G81" s="5">
        <f t="shared" si="7"/>
        <v>4.2295920000000001E-2</v>
      </c>
      <c r="H81" s="5">
        <f t="shared" si="8"/>
        <v>2854.6903732888777</v>
      </c>
      <c r="I81" s="5">
        <f t="shared" si="13"/>
        <v>67493.280044242507</v>
      </c>
      <c r="J81" s="5">
        <f t="shared" si="9"/>
        <v>64638.589670953632</v>
      </c>
      <c r="K81" s="6">
        <f t="shared" si="10"/>
        <v>66065.934857598069</v>
      </c>
      <c r="L81" s="6">
        <f t="shared" si="11"/>
        <v>629226.54618548276</v>
      </c>
      <c r="M81" s="6">
        <f t="shared" si="12"/>
        <v>9.5242207280007491</v>
      </c>
    </row>
    <row r="82" spans="1:13">
      <c r="A82">
        <v>80</v>
      </c>
      <c r="B82" s="3">
        <v>4.1659000000000002E-2</v>
      </c>
      <c r="C82" s="3">
        <v>4.0808999999999998E-2</v>
      </c>
      <c r="D82" s="1">
        <v>69128.899999999994</v>
      </c>
      <c r="E82" s="1">
        <v>2821.1</v>
      </c>
      <c r="F82" s="4">
        <v>9.61</v>
      </c>
      <c r="G82" s="5">
        <f t="shared" si="7"/>
        <v>4.8154619999999995E-2</v>
      </c>
      <c r="H82" s="5">
        <f t="shared" si="8"/>
        <v>3112.6467229406967</v>
      </c>
      <c r="I82" s="5">
        <f t="shared" si="13"/>
        <v>64638.589670953632</v>
      </c>
      <c r="J82" s="5">
        <f t="shared" si="9"/>
        <v>61525.942948012933</v>
      </c>
      <c r="K82" s="6">
        <f t="shared" si="10"/>
        <v>63082.266309483282</v>
      </c>
      <c r="L82" s="6">
        <f t="shared" si="11"/>
        <v>563160.61132788484</v>
      </c>
      <c r="M82" s="6">
        <f t="shared" si="12"/>
        <v>8.9273997951342441</v>
      </c>
    </row>
    <row r="83" spans="1:13">
      <c r="A83">
        <v>81</v>
      </c>
      <c r="B83" s="3">
        <v>4.6841000000000001E-2</v>
      </c>
      <c r="C83" s="3">
        <v>4.5768999999999997E-2</v>
      </c>
      <c r="D83" s="1">
        <v>66307.8</v>
      </c>
      <c r="E83" s="1">
        <v>3034.9</v>
      </c>
      <c r="F83" s="4">
        <v>9</v>
      </c>
      <c r="G83" s="5">
        <f t="shared" si="7"/>
        <v>5.4007419999999993E-2</v>
      </c>
      <c r="H83" s="5">
        <f t="shared" si="8"/>
        <v>3322.8574416893721</v>
      </c>
      <c r="I83" s="5">
        <f t="shared" si="13"/>
        <v>61525.942948012933</v>
      </c>
      <c r="J83" s="5">
        <f t="shared" si="9"/>
        <v>58203.085506323558</v>
      </c>
      <c r="K83" s="6">
        <f t="shared" si="10"/>
        <v>59864.514227168242</v>
      </c>
      <c r="L83" s="6">
        <f t="shared" si="11"/>
        <v>500078.34501840157</v>
      </c>
      <c r="M83" s="6">
        <f t="shared" si="12"/>
        <v>8.3535020950934502</v>
      </c>
    </row>
    <row r="84" spans="1:13">
      <c r="A84">
        <v>82</v>
      </c>
      <c r="B84" s="3">
        <v>5.3067000000000003E-2</v>
      </c>
      <c r="C84" s="3">
        <v>5.1694999999999998E-2</v>
      </c>
      <c r="D84" s="1">
        <v>63273</v>
      </c>
      <c r="E84" s="1">
        <v>3270.9</v>
      </c>
      <c r="F84" s="4">
        <v>8.4</v>
      </c>
      <c r="G84" s="5">
        <f t="shared" si="7"/>
        <v>6.1000099999999995E-2</v>
      </c>
      <c r="H84" s="5">
        <f t="shared" si="8"/>
        <v>3550.3940361942873</v>
      </c>
      <c r="I84" s="5">
        <f t="shared" si="13"/>
        <v>58203.085506323558</v>
      </c>
      <c r="J84" s="5">
        <f t="shared" si="9"/>
        <v>54652.69147012927</v>
      </c>
      <c r="K84" s="6">
        <f t="shared" si="10"/>
        <v>56427.88848822641</v>
      </c>
      <c r="L84" s="6">
        <f t="shared" si="11"/>
        <v>440213.83079123334</v>
      </c>
      <c r="M84" s="6">
        <f t="shared" si="12"/>
        <v>7.8013521785966393</v>
      </c>
    </row>
    <row r="85" spans="1:13">
      <c r="A85">
        <v>83</v>
      </c>
      <c r="B85" s="3">
        <v>6.0766000000000001E-2</v>
      </c>
      <c r="C85" s="3">
        <v>5.8973999999999999E-2</v>
      </c>
      <c r="D85" s="1">
        <v>60002.1</v>
      </c>
      <c r="E85" s="1">
        <v>3538.5</v>
      </c>
      <c r="F85" s="4">
        <v>7.84</v>
      </c>
      <c r="G85" s="5">
        <f t="shared" si="7"/>
        <v>6.9589319999999996E-2</v>
      </c>
      <c r="H85" s="5">
        <f t="shared" si="8"/>
        <v>3803.243635576096</v>
      </c>
      <c r="I85" s="5">
        <f t="shared" si="13"/>
        <v>54652.69147012927</v>
      </c>
      <c r="J85" s="5">
        <f t="shared" si="9"/>
        <v>50849.447834553175</v>
      </c>
      <c r="K85" s="6">
        <f t="shared" si="10"/>
        <v>52751.069652341219</v>
      </c>
      <c r="L85" s="6">
        <f t="shared" si="11"/>
        <v>383785.94230300689</v>
      </c>
      <c r="M85" s="6">
        <f t="shared" si="12"/>
        <v>7.2754153580651337</v>
      </c>
    </row>
    <row r="86" spans="1:13">
      <c r="A86">
        <v>84</v>
      </c>
      <c r="B86" s="3">
        <v>7.0052000000000003E-2</v>
      </c>
      <c r="C86" s="3">
        <v>6.7681000000000005E-2</v>
      </c>
      <c r="D86" s="1">
        <v>56463.5</v>
      </c>
      <c r="E86" s="1">
        <v>3821.5</v>
      </c>
      <c r="F86" s="4">
        <v>7.3</v>
      </c>
      <c r="G86" s="5">
        <f t="shared" si="7"/>
        <v>7.9863580000000003E-2</v>
      </c>
      <c r="H86" s="5">
        <f t="shared" si="8"/>
        <v>4061.0189450906646</v>
      </c>
      <c r="I86" s="5">
        <f t="shared" si="13"/>
        <v>50849.447834553175</v>
      </c>
      <c r="J86" s="5">
        <f t="shared" si="9"/>
        <v>46788.428889462513</v>
      </c>
      <c r="K86" s="6">
        <f t="shared" si="10"/>
        <v>48818.938362007844</v>
      </c>
      <c r="L86" s="6">
        <f t="shared" si="11"/>
        <v>331034.87265066564</v>
      </c>
      <c r="M86" s="6">
        <f t="shared" si="12"/>
        <v>6.7808699606684915</v>
      </c>
    </row>
    <row r="87" spans="1:13">
      <c r="A87">
        <v>85</v>
      </c>
      <c r="B87" s="3">
        <v>7.9103999999999994E-2</v>
      </c>
      <c r="C87" s="3">
        <v>7.6094999999999996E-2</v>
      </c>
      <c r="D87" s="1">
        <v>52642</v>
      </c>
      <c r="E87" s="1">
        <v>4005.8</v>
      </c>
      <c r="F87" s="4">
        <v>6.79</v>
      </c>
      <c r="G87" s="5">
        <f t="shared" si="7"/>
        <v>8.9792099999999986E-2</v>
      </c>
      <c r="H87" s="5">
        <f t="shared" si="8"/>
        <v>4201.231285685506</v>
      </c>
      <c r="I87" s="5">
        <f t="shared" si="13"/>
        <v>46788.428889462513</v>
      </c>
      <c r="J87" s="5">
        <f t="shared" si="9"/>
        <v>42587.197603777007</v>
      </c>
      <c r="K87" s="6">
        <f t="shared" si="10"/>
        <v>44687.813246619757</v>
      </c>
      <c r="L87" s="6">
        <f t="shared" si="11"/>
        <v>282215.93428865779</v>
      </c>
      <c r="M87" s="6">
        <f t="shared" si="12"/>
        <v>6.3152773381679168</v>
      </c>
    </row>
    <row r="88" spans="1:13">
      <c r="A88">
        <v>86</v>
      </c>
      <c r="B88" s="3">
        <v>8.9449000000000001E-2</v>
      </c>
      <c r="C88" s="3">
        <v>8.5620000000000002E-2</v>
      </c>
      <c r="D88" s="1">
        <v>48636.2</v>
      </c>
      <c r="E88" s="1">
        <v>4164.2</v>
      </c>
      <c r="F88" s="4">
        <v>6.31</v>
      </c>
      <c r="G88" s="5">
        <f t="shared" si="7"/>
        <v>0.1010316</v>
      </c>
      <c r="H88" s="5">
        <f t="shared" si="8"/>
        <v>4302.6527134257567</v>
      </c>
      <c r="I88" s="5">
        <f t="shared" si="13"/>
        <v>42587.197603777007</v>
      </c>
      <c r="J88" s="5">
        <f t="shared" si="9"/>
        <v>38284.544890351252</v>
      </c>
      <c r="K88" s="6">
        <f t="shared" si="10"/>
        <v>40435.871247064133</v>
      </c>
      <c r="L88" s="6">
        <f t="shared" si="11"/>
        <v>237528.12104203805</v>
      </c>
      <c r="M88" s="6">
        <f t="shared" si="12"/>
        <v>5.8741932278578988</v>
      </c>
    </row>
    <row r="89" spans="1:13">
      <c r="A89">
        <v>87</v>
      </c>
      <c r="B89" s="3">
        <v>0.10127</v>
      </c>
      <c r="C89" s="3">
        <v>9.6389000000000002E-2</v>
      </c>
      <c r="D89" s="1">
        <v>44472</v>
      </c>
      <c r="E89" s="1">
        <v>4286.6000000000004</v>
      </c>
      <c r="F89" s="4">
        <v>5.85</v>
      </c>
      <c r="G89" s="5">
        <f t="shared" si="7"/>
        <v>0.11373902</v>
      </c>
      <c r="H89" s="5">
        <f t="shared" si="8"/>
        <v>4354.4466169745583</v>
      </c>
      <c r="I89" s="5">
        <f t="shared" si="13"/>
        <v>38284.544890351252</v>
      </c>
      <c r="J89" s="5">
        <f t="shared" si="9"/>
        <v>33930.098273376694</v>
      </c>
      <c r="K89" s="6">
        <f t="shared" si="10"/>
        <v>36107.321581863973</v>
      </c>
      <c r="L89" s="6">
        <f t="shared" si="11"/>
        <v>197092.2497949739</v>
      </c>
      <c r="M89" s="6">
        <f t="shared" si="12"/>
        <v>5.4585120457666303</v>
      </c>
    </row>
    <row r="90" spans="1:13">
      <c r="A90">
        <v>88</v>
      </c>
      <c r="B90" s="3">
        <v>0.113012</v>
      </c>
      <c r="C90" s="3">
        <v>0.10696700000000001</v>
      </c>
      <c r="D90" s="1">
        <v>40185.4</v>
      </c>
      <c r="E90" s="1">
        <v>4298.5</v>
      </c>
      <c r="F90" s="4">
        <v>5.42</v>
      </c>
      <c r="G90" s="5">
        <f t="shared" si="7"/>
        <v>0.12622106</v>
      </c>
      <c r="H90" s="5">
        <f t="shared" si="8"/>
        <v>4282.6929699697757</v>
      </c>
      <c r="I90" s="5">
        <f t="shared" si="13"/>
        <v>33930.098273376694</v>
      </c>
      <c r="J90" s="5">
        <f t="shared" si="9"/>
        <v>29647.405303406918</v>
      </c>
      <c r="K90" s="6">
        <f t="shared" si="10"/>
        <v>31788.751788391804</v>
      </c>
      <c r="L90" s="6">
        <f t="shared" si="11"/>
        <v>160984.92821310996</v>
      </c>
      <c r="M90" s="6">
        <f t="shared" si="12"/>
        <v>5.064210425270498</v>
      </c>
    </row>
    <row r="91" spans="1:13">
      <c r="A91">
        <v>89</v>
      </c>
      <c r="B91" s="3">
        <v>0.12995599999999999</v>
      </c>
      <c r="C91" s="3">
        <v>0.122027</v>
      </c>
      <c r="D91" s="1">
        <v>35886.800000000003</v>
      </c>
      <c r="E91" s="1">
        <v>4379.2</v>
      </c>
      <c r="F91" s="4">
        <v>5.01</v>
      </c>
      <c r="G91" s="5">
        <f t="shared" si="7"/>
        <v>0.14399186</v>
      </c>
      <c r="H91" s="5">
        <f t="shared" si="8"/>
        <v>4268.9850338114265</v>
      </c>
      <c r="I91" s="5">
        <f t="shared" si="13"/>
        <v>29647.405303406918</v>
      </c>
      <c r="J91" s="5">
        <f t="shared" si="9"/>
        <v>25378.420269595492</v>
      </c>
      <c r="K91" s="6">
        <f t="shared" si="10"/>
        <v>27512.912786501205</v>
      </c>
      <c r="L91" s="6">
        <f t="shared" si="11"/>
        <v>129196.17642471813</v>
      </c>
      <c r="M91" s="6">
        <f t="shared" si="12"/>
        <v>4.6958378208542966</v>
      </c>
    </row>
    <row r="92" spans="1:13">
      <c r="A92">
        <v>90</v>
      </c>
      <c r="B92" s="3">
        <v>0.14591599999999999</v>
      </c>
      <c r="C92" s="3">
        <v>0.135994</v>
      </c>
      <c r="D92" s="1">
        <v>31507.7</v>
      </c>
      <c r="E92" s="1">
        <v>4284.8999999999996</v>
      </c>
      <c r="F92" s="4">
        <v>4.6399999999999997</v>
      </c>
      <c r="G92" s="5">
        <f t="shared" si="7"/>
        <v>0.16047291999999999</v>
      </c>
      <c r="H92" s="5">
        <f t="shared" si="8"/>
        <v>4072.5492056491757</v>
      </c>
      <c r="I92" s="5">
        <f t="shared" si="13"/>
        <v>25378.420269595492</v>
      </c>
      <c r="J92" s="5">
        <f t="shared" si="9"/>
        <v>21305.871063946317</v>
      </c>
      <c r="K92" s="6">
        <f t="shared" si="10"/>
        <v>23342.145666770906</v>
      </c>
      <c r="L92" s="6">
        <f t="shared" si="11"/>
        <v>101683.26363821693</v>
      </c>
      <c r="M92" s="6">
        <f t="shared" si="12"/>
        <v>4.356208940250502</v>
      </c>
    </row>
    <row r="93" spans="1:13">
      <c r="A93">
        <v>91</v>
      </c>
      <c r="B93" s="3">
        <v>0.16351099999999999</v>
      </c>
      <c r="C93" s="3">
        <v>0.15115400000000001</v>
      </c>
      <c r="D93" s="1">
        <v>27222.799999999999</v>
      </c>
      <c r="E93" s="1">
        <v>4114.8</v>
      </c>
      <c r="F93" s="4">
        <v>4.29</v>
      </c>
      <c r="G93" s="5">
        <f t="shared" si="7"/>
        <v>0.17836172</v>
      </c>
      <c r="H93" s="5">
        <f t="shared" si="8"/>
        <v>3800.1518090636951</v>
      </c>
      <c r="I93" s="5">
        <f t="shared" si="13"/>
        <v>21305.871063946317</v>
      </c>
      <c r="J93" s="5">
        <f t="shared" si="9"/>
        <v>17505.719254882621</v>
      </c>
      <c r="K93" s="6">
        <f t="shared" si="10"/>
        <v>19405.795159414469</v>
      </c>
      <c r="L93" s="6">
        <f t="shared" si="11"/>
        <v>78341.117971446016</v>
      </c>
      <c r="M93" s="6">
        <f t="shared" si="12"/>
        <v>4.0369960276242454</v>
      </c>
    </row>
    <row r="94" spans="1:13">
      <c r="A94">
        <v>92</v>
      </c>
      <c r="B94" s="3">
        <v>0.18144399999999999</v>
      </c>
      <c r="C94" s="3">
        <v>0.166352</v>
      </c>
      <c r="D94" s="1">
        <v>23108</v>
      </c>
      <c r="E94" s="1">
        <v>3844.1</v>
      </c>
      <c r="F94" s="4">
        <v>3.96</v>
      </c>
      <c r="G94" s="5">
        <f t="shared" si="7"/>
        <v>0.19629536</v>
      </c>
      <c r="H94" s="5">
        <f t="shared" si="8"/>
        <v>3436.2914631961157</v>
      </c>
      <c r="I94" s="5">
        <f t="shared" si="13"/>
        <v>17505.719254882621</v>
      </c>
      <c r="J94" s="5">
        <f t="shared" si="9"/>
        <v>14069.427791686505</v>
      </c>
      <c r="K94" s="6">
        <f t="shared" si="10"/>
        <v>15787.573523284562</v>
      </c>
      <c r="L94" s="6">
        <f t="shared" si="11"/>
        <v>58935.322812031547</v>
      </c>
      <c r="M94" s="6">
        <f t="shared" si="12"/>
        <v>3.7330196895114893</v>
      </c>
    </row>
    <row r="95" spans="1:13">
      <c r="A95">
        <v>93</v>
      </c>
      <c r="B95" s="3">
        <v>0.202594</v>
      </c>
      <c r="C95" s="3">
        <v>0.18396000000000001</v>
      </c>
      <c r="D95" s="1">
        <v>19263.900000000001</v>
      </c>
      <c r="E95" s="1">
        <v>3543.8</v>
      </c>
      <c r="F95" s="4">
        <v>3.66</v>
      </c>
      <c r="G95" s="5">
        <f t="shared" si="7"/>
        <v>0.21707280000000001</v>
      </c>
      <c r="H95" s="5">
        <f t="shared" si="8"/>
        <v>3054.0900851392066</v>
      </c>
      <c r="I95" s="5">
        <f t="shared" si="13"/>
        <v>14069.427791686505</v>
      </c>
      <c r="J95" s="5">
        <f t="shared" si="9"/>
        <v>11015.337706547298</v>
      </c>
      <c r="K95" s="6">
        <f t="shared" si="10"/>
        <v>12542.382749116901</v>
      </c>
      <c r="L95" s="6">
        <f t="shared" si="11"/>
        <v>43147.749288746985</v>
      </c>
      <c r="M95" s="6">
        <f t="shared" si="12"/>
        <v>3.4401556826819832</v>
      </c>
    </row>
    <row r="96" spans="1:13">
      <c r="A96">
        <v>94</v>
      </c>
      <c r="B96" s="3">
        <v>0.22584199999999999</v>
      </c>
      <c r="C96" s="3">
        <v>0.202927</v>
      </c>
      <c r="D96" s="1">
        <v>15720.1</v>
      </c>
      <c r="E96" s="1">
        <v>3190</v>
      </c>
      <c r="F96" s="4">
        <v>3.37</v>
      </c>
      <c r="G96" s="5">
        <f t="shared" si="7"/>
        <v>0.23945385999999999</v>
      </c>
      <c r="H96" s="5">
        <f t="shared" si="8"/>
        <v>2637.6651330362974</v>
      </c>
      <c r="I96" s="5">
        <f t="shared" si="13"/>
        <v>11015.337706547298</v>
      </c>
      <c r="J96" s="5">
        <f t="shared" si="9"/>
        <v>8377.6725735110012</v>
      </c>
      <c r="K96" s="6">
        <f t="shared" si="10"/>
        <v>9696.5051400291486</v>
      </c>
      <c r="L96" s="6">
        <f t="shared" si="11"/>
        <v>30605.366539630086</v>
      </c>
      <c r="M96" s="6">
        <f t="shared" si="12"/>
        <v>3.1563296360546333</v>
      </c>
    </row>
    <row r="97" spans="1:13">
      <c r="A97">
        <v>95</v>
      </c>
      <c r="B97" s="3">
        <v>0.26052199999999998</v>
      </c>
      <c r="C97" s="3">
        <v>0.23049700000000001</v>
      </c>
      <c r="D97" s="1">
        <v>12530.1</v>
      </c>
      <c r="E97" s="1">
        <v>2888.2</v>
      </c>
      <c r="F97" s="4">
        <v>3.1</v>
      </c>
      <c r="G97" s="5">
        <f t="shared" si="7"/>
        <v>0.27198645999999999</v>
      </c>
      <c r="H97" s="5">
        <f t="shared" si="8"/>
        <v>2278.613506308347</v>
      </c>
      <c r="I97" s="5">
        <f t="shared" si="13"/>
        <v>8377.6725735110012</v>
      </c>
      <c r="J97" s="5">
        <f t="shared" si="9"/>
        <v>6099.0590672026538</v>
      </c>
      <c r="K97" s="6">
        <f t="shared" si="10"/>
        <v>7238.3658203568275</v>
      </c>
      <c r="L97" s="6">
        <f t="shared" si="11"/>
        <v>20908.861399600937</v>
      </c>
      <c r="M97" s="6">
        <f t="shared" si="12"/>
        <v>2.8886162869522116</v>
      </c>
    </row>
    <row r="98" spans="1:13">
      <c r="A98">
        <v>96</v>
      </c>
      <c r="B98" s="3">
        <v>0.29325499999999999</v>
      </c>
      <c r="C98" s="3">
        <v>0.25575500000000001</v>
      </c>
      <c r="D98" s="1">
        <v>9642</v>
      </c>
      <c r="E98" s="1">
        <v>2466</v>
      </c>
      <c r="F98" s="4">
        <v>2.87</v>
      </c>
      <c r="G98" s="5">
        <f t="shared" si="7"/>
        <v>0.30179089999999997</v>
      </c>
      <c r="H98" s="5">
        <f t="shared" si="8"/>
        <v>1840.6405250442492</v>
      </c>
      <c r="I98" s="5">
        <f t="shared" si="13"/>
        <v>6099.0590672026538</v>
      </c>
      <c r="J98" s="5">
        <f t="shared" si="9"/>
        <v>4258.4185421584043</v>
      </c>
      <c r="K98" s="6">
        <f t="shared" si="10"/>
        <v>5178.738804680529</v>
      </c>
      <c r="L98" s="6">
        <f t="shared" si="11"/>
        <v>13670.495579244112</v>
      </c>
      <c r="M98" s="6">
        <f t="shared" si="12"/>
        <v>2.6397345173865032</v>
      </c>
    </row>
    <row r="99" spans="1:13">
      <c r="A99">
        <v>97</v>
      </c>
      <c r="B99" s="3">
        <v>0.31029299999999999</v>
      </c>
      <c r="C99" s="3">
        <v>0.26861800000000002</v>
      </c>
      <c r="D99" s="1">
        <v>7176</v>
      </c>
      <c r="E99" s="1">
        <v>1927.6</v>
      </c>
      <c r="F99" s="4">
        <v>2.69</v>
      </c>
      <c r="G99" s="5">
        <f t="shared" si="7"/>
        <v>0.31696923999999999</v>
      </c>
      <c r="H99" s="5">
        <f t="shared" si="8"/>
        <v>1349.7876889098573</v>
      </c>
      <c r="I99" s="5">
        <f t="shared" si="13"/>
        <v>4258.4185421584043</v>
      </c>
      <c r="J99" s="5">
        <f t="shared" si="9"/>
        <v>2908.6308532485473</v>
      </c>
      <c r="K99" s="6">
        <f t="shared" si="10"/>
        <v>3583.5246977034758</v>
      </c>
      <c r="L99" s="6">
        <f t="shared" si="11"/>
        <v>8491.7567745635824</v>
      </c>
      <c r="M99" s="6">
        <f t="shared" si="12"/>
        <v>2.3696660385808359</v>
      </c>
    </row>
    <row r="100" spans="1:13">
      <c r="A100">
        <v>98</v>
      </c>
      <c r="B100" s="3">
        <v>0.34217900000000001</v>
      </c>
      <c r="C100" s="3">
        <v>0.29218899999999998</v>
      </c>
      <c r="D100" s="1">
        <v>5248.4</v>
      </c>
      <c r="E100" s="1">
        <v>1533.5</v>
      </c>
      <c r="F100" s="4">
        <v>2.4900000000000002</v>
      </c>
      <c r="G100" s="5">
        <f t="shared" si="7"/>
        <v>0.34478301999999994</v>
      </c>
      <c r="H100" s="5">
        <f t="shared" si="8"/>
        <v>1002.8465296482108</v>
      </c>
      <c r="I100" s="5">
        <f t="shared" si="13"/>
        <v>2908.6308532485473</v>
      </c>
      <c r="J100" s="5">
        <f t="shared" si="9"/>
        <v>1905.7843236003364</v>
      </c>
      <c r="K100" s="6">
        <f t="shared" si="10"/>
        <v>2407.2075884244418</v>
      </c>
      <c r="L100" s="6">
        <f t="shared" si="11"/>
        <v>4908.2320768601076</v>
      </c>
      <c r="M100" s="6">
        <f t="shared" si="12"/>
        <v>2.0389733317817549</v>
      </c>
    </row>
    <row r="101" spans="1:13">
      <c r="A101">
        <v>99</v>
      </c>
      <c r="B101" s="3">
        <v>0.37889800000000001</v>
      </c>
      <c r="C101" s="3">
        <v>0.31854900000000003</v>
      </c>
      <c r="D101" s="1">
        <v>3714.9</v>
      </c>
      <c r="E101" s="1">
        <v>1183.4000000000001</v>
      </c>
      <c r="F101" s="4">
        <v>2.3199999999999998</v>
      </c>
      <c r="G101" s="5">
        <f t="shared" si="7"/>
        <v>0.37588782000000004</v>
      </c>
      <c r="H101" s="5">
        <f t="shared" si="8"/>
        <v>716.36111478830503</v>
      </c>
      <c r="I101" s="5">
        <f t="shared" si="13"/>
        <v>1905.7843236003364</v>
      </c>
      <c r="J101" s="5">
        <f t="shared" si="9"/>
        <v>1189.4232088120314</v>
      </c>
      <c r="K101" s="6">
        <f t="shared" si="10"/>
        <v>1547.603766206184</v>
      </c>
      <c r="L101" s="6">
        <f t="shared" si="11"/>
        <v>2501.0244884356653</v>
      </c>
      <c r="M101" s="6">
        <f t="shared" si="12"/>
        <v>1.6160625497614995</v>
      </c>
    </row>
    <row r="102" spans="1:13">
      <c r="A102">
        <v>100</v>
      </c>
      <c r="B102">
        <v>0.40427999999999997</v>
      </c>
      <c r="C102">
        <v>0.33630100000000002</v>
      </c>
      <c r="D102">
        <v>2531.5</v>
      </c>
      <c r="E102">
        <v>851.3</v>
      </c>
      <c r="F102">
        <v>2.17</v>
      </c>
      <c r="G102" s="5">
        <f t="shared" si="7"/>
        <v>0.39683518000000001</v>
      </c>
      <c r="H102" s="5">
        <f t="shared" si="8"/>
        <v>472.00497316510007</v>
      </c>
      <c r="I102" s="5">
        <f t="shared" si="13"/>
        <v>1189.4232088120314</v>
      </c>
      <c r="J102" s="5">
        <f t="shared" si="9"/>
        <v>717.41823564693129</v>
      </c>
      <c r="K102" s="6">
        <f t="shared" si="10"/>
        <v>953.42072222948127</v>
      </c>
      <c r="L102" s="6">
        <f t="shared" si="11"/>
        <v>953.42072222948127</v>
      </c>
      <c r="M102" s="6">
        <f t="shared" si="12"/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54540-DC3D-BF47-B2E5-97959D12D226}">
  <dimension ref="A1:M102"/>
  <sheetViews>
    <sheetView workbookViewId="0">
      <selection activeCell="M2" sqref="M2:M102"/>
    </sheetView>
  </sheetViews>
  <sheetFormatPr baseColWidth="10" defaultRowHeight="15"/>
  <sheetData>
    <row r="1" spans="1:1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11</v>
      </c>
      <c r="J1" s="7" t="s">
        <v>12</v>
      </c>
      <c r="K1" s="7" t="s">
        <v>8</v>
      </c>
      <c r="L1" s="7" t="s">
        <v>9</v>
      </c>
      <c r="M1" s="7" t="s">
        <v>10</v>
      </c>
    </row>
    <row r="2" spans="1:13">
      <c r="A2">
        <v>0</v>
      </c>
      <c r="B2" s="3">
        <v>4.6319999999999998E-3</v>
      </c>
      <c r="C2" s="3">
        <v>4.6210000000000001E-3</v>
      </c>
      <c r="D2" s="1">
        <v>100000</v>
      </c>
      <c r="E2" s="1">
        <v>462.1</v>
      </c>
      <c r="F2" s="4">
        <v>78.91</v>
      </c>
      <c r="G2" s="5">
        <f t="shared" ref="G2:G65" si="0">C2*1.18</f>
        <v>5.45278E-3</v>
      </c>
      <c r="H2" s="5">
        <f t="shared" ref="H2:H65" si="1">G2*I2</f>
        <v>545.27800000000002</v>
      </c>
      <c r="I2" s="5">
        <v>100000</v>
      </c>
      <c r="J2" s="5">
        <f t="shared" ref="J2:J65" si="2">I2-H2</f>
        <v>99454.721999999994</v>
      </c>
      <c r="K2" s="6">
        <f t="shared" ref="K2:K65" si="3">AVERAGE(I2, J2)</f>
        <v>99727.361000000004</v>
      </c>
      <c r="L2" s="6">
        <f t="shared" ref="L2:L65" si="4">SUM(K2:K102)</f>
        <v>7712000.8053242024</v>
      </c>
      <c r="M2" s="6">
        <f t="shared" ref="M2:M65" si="5">L2/K2</f>
        <v>77.330842087801784</v>
      </c>
    </row>
    <row r="3" spans="1:13">
      <c r="A3">
        <v>1</v>
      </c>
      <c r="B3" s="3">
        <v>3.3199999999999999E-4</v>
      </c>
      <c r="C3" s="3">
        <v>3.3199999999999999E-4</v>
      </c>
      <c r="D3" s="1">
        <v>99537.9</v>
      </c>
      <c r="E3" s="1">
        <v>33.1</v>
      </c>
      <c r="F3" s="4">
        <v>78.27</v>
      </c>
      <c r="G3" s="5">
        <f t="shared" si="0"/>
        <v>3.9175999999999995E-4</v>
      </c>
      <c r="H3" s="5">
        <f t="shared" si="1"/>
        <v>38.962381890719996</v>
      </c>
      <c r="I3" s="5">
        <f>J2</f>
        <v>99454.721999999994</v>
      </c>
      <c r="J3" s="5">
        <f t="shared" si="2"/>
        <v>99415.759618109281</v>
      </c>
      <c r="K3" s="6">
        <f t="shared" si="3"/>
        <v>99435.240809054638</v>
      </c>
      <c r="L3" s="6">
        <f t="shared" si="4"/>
        <v>7612273.4443242038</v>
      </c>
      <c r="M3" s="6">
        <f t="shared" si="5"/>
        <v>76.555086329423617</v>
      </c>
    </row>
    <row r="4" spans="1:13">
      <c r="A4">
        <v>2</v>
      </c>
      <c r="B4" s="3">
        <v>1.8799999999999999E-4</v>
      </c>
      <c r="C4" s="3">
        <v>1.8699999999999999E-4</v>
      </c>
      <c r="D4" s="1">
        <v>99504.8</v>
      </c>
      <c r="E4" s="1">
        <v>18.7</v>
      </c>
      <c r="F4" s="4">
        <v>77.3</v>
      </c>
      <c r="G4" s="5">
        <f t="shared" si="0"/>
        <v>2.2065999999999999E-4</v>
      </c>
      <c r="H4" s="5">
        <f t="shared" si="1"/>
        <v>21.937081517331993</v>
      </c>
      <c r="I4" s="5">
        <f>J3</f>
        <v>99415.759618109281</v>
      </c>
      <c r="J4" s="5">
        <f t="shared" si="2"/>
        <v>99393.82253659195</v>
      </c>
      <c r="K4" s="6">
        <f t="shared" si="3"/>
        <v>99404.791077350616</v>
      </c>
      <c r="L4" s="6">
        <f t="shared" si="4"/>
        <v>7512838.2035151497</v>
      </c>
      <c r="M4" s="6">
        <f t="shared" si="5"/>
        <v>75.578230406109171</v>
      </c>
    </row>
    <row r="5" spans="1:13">
      <c r="A5">
        <v>3</v>
      </c>
      <c r="B5" s="3">
        <v>1.1E-4</v>
      </c>
      <c r="C5" s="3">
        <v>1.1E-4</v>
      </c>
      <c r="D5" s="1">
        <v>99486.2</v>
      </c>
      <c r="E5" s="1">
        <v>10.9</v>
      </c>
      <c r="F5" s="4">
        <v>76.31</v>
      </c>
      <c r="G5" s="5">
        <f t="shared" si="0"/>
        <v>1.2980000000000001E-4</v>
      </c>
      <c r="H5" s="5">
        <f t="shared" si="1"/>
        <v>12.901318165249636</v>
      </c>
      <c r="I5" s="5">
        <f t="shared" ref="I5:I68" si="6">J4</f>
        <v>99393.82253659195</v>
      </c>
      <c r="J5" s="5">
        <f t="shared" si="2"/>
        <v>99380.921218426694</v>
      </c>
      <c r="K5" s="6">
        <f t="shared" si="3"/>
        <v>99387.371877509315</v>
      </c>
      <c r="L5" s="6">
        <f t="shared" si="4"/>
        <v>7413433.4124377975</v>
      </c>
      <c r="M5" s="6">
        <f t="shared" si="5"/>
        <v>74.591301413770523</v>
      </c>
    </row>
    <row r="6" spans="1:13">
      <c r="A6">
        <v>4</v>
      </c>
      <c r="B6" s="3">
        <v>1.08E-4</v>
      </c>
      <c r="C6" s="3">
        <v>1.08E-4</v>
      </c>
      <c r="D6" s="1">
        <v>99475.3</v>
      </c>
      <c r="E6" s="1">
        <v>10.8</v>
      </c>
      <c r="F6" s="4">
        <v>75.319999999999993</v>
      </c>
      <c r="G6" s="5">
        <f t="shared" si="0"/>
        <v>1.2743999999999999E-4</v>
      </c>
      <c r="H6" s="5">
        <f t="shared" si="1"/>
        <v>12.665104600076296</v>
      </c>
      <c r="I6" s="5">
        <f t="shared" si="6"/>
        <v>99380.921218426694</v>
      </c>
      <c r="J6" s="5">
        <f t="shared" si="2"/>
        <v>99368.256113826617</v>
      </c>
      <c r="K6" s="6">
        <f t="shared" si="3"/>
        <v>99374.588666126656</v>
      </c>
      <c r="L6" s="6">
        <f t="shared" si="4"/>
        <v>7314046.0405602884</v>
      </c>
      <c r="M6" s="6">
        <f t="shared" si="5"/>
        <v>73.600767950181137</v>
      </c>
    </row>
    <row r="7" spans="1:13">
      <c r="A7">
        <v>5</v>
      </c>
      <c r="B7" s="3">
        <v>1.05E-4</v>
      </c>
      <c r="C7" s="3">
        <v>1.05E-4</v>
      </c>
      <c r="D7" s="1">
        <v>99464.5</v>
      </c>
      <c r="E7" s="1">
        <v>10.4</v>
      </c>
      <c r="F7" s="4">
        <v>74.33</v>
      </c>
      <c r="G7" s="5">
        <f t="shared" si="0"/>
        <v>1.239E-4</v>
      </c>
      <c r="H7" s="5">
        <f t="shared" si="1"/>
        <v>12.311726932503118</v>
      </c>
      <c r="I7" s="5">
        <f t="shared" si="6"/>
        <v>99368.256113826617</v>
      </c>
      <c r="J7" s="5">
        <f t="shared" si="2"/>
        <v>99355.944386894116</v>
      </c>
      <c r="K7" s="6">
        <f t="shared" si="3"/>
        <v>99362.100250360367</v>
      </c>
      <c r="L7" s="6">
        <f t="shared" si="4"/>
        <v>7214671.4518941622</v>
      </c>
      <c r="M7" s="6">
        <f t="shared" si="5"/>
        <v>72.609892843604584</v>
      </c>
    </row>
    <row r="8" spans="1:13">
      <c r="A8">
        <v>6</v>
      </c>
      <c r="B8" s="3">
        <v>8.7999999999999998E-5</v>
      </c>
      <c r="C8" s="3">
        <v>8.7999999999999998E-5</v>
      </c>
      <c r="D8" s="1">
        <v>99454.1</v>
      </c>
      <c r="E8" s="1">
        <v>8.6999999999999993</v>
      </c>
      <c r="F8" s="4">
        <v>73.34</v>
      </c>
      <c r="G8" s="5">
        <f t="shared" si="0"/>
        <v>1.0384E-4</v>
      </c>
      <c r="H8" s="5">
        <f t="shared" si="1"/>
        <v>10.317121265135084</v>
      </c>
      <c r="I8" s="5">
        <f t="shared" si="6"/>
        <v>99355.944386894116</v>
      </c>
      <c r="J8" s="5">
        <f t="shared" si="2"/>
        <v>99345.62726562898</v>
      </c>
      <c r="K8" s="6">
        <f t="shared" si="3"/>
        <v>99350.785826261548</v>
      </c>
      <c r="L8" s="6">
        <f t="shared" si="4"/>
        <v>7115309.3516438017</v>
      </c>
      <c r="M8" s="6">
        <f t="shared" si="5"/>
        <v>71.618048035237592</v>
      </c>
    </row>
    <row r="9" spans="1:13">
      <c r="A9">
        <v>7</v>
      </c>
      <c r="B9" s="3">
        <v>8.8999999999999995E-5</v>
      </c>
      <c r="C9" s="3">
        <v>8.8999999999999995E-5</v>
      </c>
      <c r="D9" s="1">
        <v>99445.4</v>
      </c>
      <c r="E9" s="1">
        <v>8.9</v>
      </c>
      <c r="F9" s="4">
        <v>72.34</v>
      </c>
      <c r="G9" s="5">
        <f t="shared" si="0"/>
        <v>1.0501999999999999E-4</v>
      </c>
      <c r="H9" s="5">
        <f t="shared" si="1"/>
        <v>10.433277775436355</v>
      </c>
      <c r="I9" s="5">
        <f t="shared" si="6"/>
        <v>99345.62726562898</v>
      </c>
      <c r="J9" s="5">
        <f t="shared" si="2"/>
        <v>99335.193987853549</v>
      </c>
      <c r="K9" s="6">
        <f t="shared" si="3"/>
        <v>99340.410626741272</v>
      </c>
      <c r="L9" s="6">
        <f t="shared" si="4"/>
        <v>7015958.5658175405</v>
      </c>
      <c r="M9" s="6">
        <f t="shared" si="5"/>
        <v>70.625423446044493</v>
      </c>
    </row>
    <row r="10" spans="1:13">
      <c r="A10">
        <v>8</v>
      </c>
      <c r="B10" s="3">
        <v>9.2999999999999997E-5</v>
      </c>
      <c r="C10" s="3">
        <v>9.2999999999999997E-5</v>
      </c>
      <c r="D10" s="1">
        <v>99436.5</v>
      </c>
      <c r="E10" s="1">
        <v>9.1999999999999993</v>
      </c>
      <c r="F10" s="4">
        <v>71.349999999999994</v>
      </c>
      <c r="G10" s="5">
        <f t="shared" si="0"/>
        <v>1.0973999999999999E-4</v>
      </c>
      <c r="H10" s="5">
        <f t="shared" si="1"/>
        <v>10.901044188227047</v>
      </c>
      <c r="I10" s="5">
        <f t="shared" si="6"/>
        <v>99335.193987853549</v>
      </c>
      <c r="J10" s="5">
        <f t="shared" si="2"/>
        <v>99324.292943665321</v>
      </c>
      <c r="K10" s="6">
        <f t="shared" si="3"/>
        <v>99329.743465759442</v>
      </c>
      <c r="L10" s="6">
        <f t="shared" si="4"/>
        <v>6916618.1551907985</v>
      </c>
      <c r="M10" s="6">
        <f t="shared" si="5"/>
        <v>69.632900618283259</v>
      </c>
    </row>
    <row r="11" spans="1:13">
      <c r="A11">
        <v>9</v>
      </c>
      <c r="B11" s="3">
        <v>9.0000000000000006E-5</v>
      </c>
      <c r="C11" s="3">
        <v>9.0000000000000006E-5</v>
      </c>
      <c r="D11" s="1">
        <v>99427.199999999997</v>
      </c>
      <c r="E11" s="1">
        <v>9</v>
      </c>
      <c r="F11" s="4">
        <v>70.36</v>
      </c>
      <c r="G11" s="5">
        <f t="shared" si="0"/>
        <v>1.0620000000000001E-4</v>
      </c>
      <c r="H11" s="5">
        <f t="shared" si="1"/>
        <v>10.548239910617259</v>
      </c>
      <c r="I11" s="5">
        <f t="shared" si="6"/>
        <v>99324.292943665321</v>
      </c>
      <c r="J11" s="5">
        <f t="shared" si="2"/>
        <v>99313.74470375471</v>
      </c>
      <c r="K11" s="6">
        <f t="shared" si="3"/>
        <v>99319.018823710008</v>
      </c>
      <c r="L11" s="6">
        <f t="shared" si="4"/>
        <v>6817288.4117250387</v>
      </c>
      <c r="M11" s="6">
        <f t="shared" si="5"/>
        <v>68.640311719406313</v>
      </c>
    </row>
    <row r="12" spans="1:13">
      <c r="A12">
        <v>10</v>
      </c>
      <c r="B12" s="3">
        <v>8.7000000000000001E-5</v>
      </c>
      <c r="C12" s="3">
        <v>8.7000000000000001E-5</v>
      </c>
      <c r="D12" s="1">
        <v>99418.3</v>
      </c>
      <c r="E12" s="1">
        <v>8.6999999999999993</v>
      </c>
      <c r="F12" s="4">
        <v>69.36</v>
      </c>
      <c r="G12" s="5">
        <f t="shared" si="0"/>
        <v>1.0266E-4</v>
      </c>
      <c r="H12" s="5">
        <f t="shared" si="1"/>
        <v>10.195549031287458</v>
      </c>
      <c r="I12" s="5">
        <f t="shared" si="6"/>
        <v>99313.74470375471</v>
      </c>
      <c r="J12" s="5">
        <f t="shared" si="2"/>
        <v>99303.549154723427</v>
      </c>
      <c r="K12" s="6">
        <f t="shared" si="3"/>
        <v>99308.646929239068</v>
      </c>
      <c r="L12" s="6">
        <f t="shared" si="4"/>
        <v>6717969.3929013284</v>
      </c>
      <c r="M12" s="6">
        <f t="shared" si="5"/>
        <v>67.647376141255052</v>
      </c>
    </row>
    <row r="13" spans="1:13">
      <c r="A13">
        <v>11</v>
      </c>
      <c r="B13" s="3">
        <v>8.7999999999999998E-5</v>
      </c>
      <c r="C13" s="3">
        <v>8.7999999999999998E-5</v>
      </c>
      <c r="D13" s="1">
        <v>99409.600000000006</v>
      </c>
      <c r="E13" s="1">
        <v>8.6999999999999993</v>
      </c>
      <c r="F13" s="4">
        <v>68.37</v>
      </c>
      <c r="G13" s="5">
        <f t="shared" si="0"/>
        <v>1.0384E-4</v>
      </c>
      <c r="H13" s="5">
        <f t="shared" si="1"/>
        <v>10.31168054422648</v>
      </c>
      <c r="I13" s="5">
        <f t="shared" si="6"/>
        <v>99303.549154723427</v>
      </c>
      <c r="J13" s="5">
        <f t="shared" si="2"/>
        <v>99293.237474179201</v>
      </c>
      <c r="K13" s="6">
        <f t="shared" si="3"/>
        <v>99298.393314451314</v>
      </c>
      <c r="L13" s="6">
        <f t="shared" si="4"/>
        <v>6618660.7459720895</v>
      </c>
      <c r="M13" s="6">
        <f t="shared" si="5"/>
        <v>66.654258191394604</v>
      </c>
    </row>
    <row r="14" spans="1:13">
      <c r="A14">
        <v>12</v>
      </c>
      <c r="B14" s="3">
        <v>1.0900000000000001E-4</v>
      </c>
      <c r="C14" s="3">
        <v>1.0900000000000001E-4</v>
      </c>
      <c r="D14" s="1">
        <v>99400.9</v>
      </c>
      <c r="E14" s="1">
        <v>10.8</v>
      </c>
      <c r="F14" s="4">
        <v>67.37</v>
      </c>
      <c r="G14" s="5">
        <f t="shared" si="0"/>
        <v>1.2862E-4</v>
      </c>
      <c r="H14" s="5">
        <f t="shared" si="1"/>
        <v>12.771096203928929</v>
      </c>
      <c r="I14" s="5">
        <f t="shared" si="6"/>
        <v>99293.237474179201</v>
      </c>
      <c r="J14" s="5">
        <f t="shared" si="2"/>
        <v>99280.466377975274</v>
      </c>
      <c r="K14" s="6">
        <f t="shared" si="3"/>
        <v>99286.851926077245</v>
      </c>
      <c r="L14" s="6">
        <f t="shared" si="4"/>
        <v>6519362.3526576385</v>
      </c>
      <c r="M14" s="6">
        <f t="shared" si="5"/>
        <v>65.661890030631113</v>
      </c>
    </row>
    <row r="15" spans="1:13">
      <c r="A15">
        <v>13</v>
      </c>
      <c r="B15" s="3">
        <v>1.07E-4</v>
      </c>
      <c r="C15" s="3">
        <v>1.07E-4</v>
      </c>
      <c r="D15" s="1">
        <v>99390</v>
      </c>
      <c r="E15" s="1">
        <v>10.7</v>
      </c>
      <c r="F15" s="4">
        <v>66.38</v>
      </c>
      <c r="G15" s="5">
        <f t="shared" si="0"/>
        <v>1.2626E-4</v>
      </c>
      <c r="H15" s="5">
        <f t="shared" si="1"/>
        <v>12.535151684883159</v>
      </c>
      <c r="I15" s="5">
        <f t="shared" si="6"/>
        <v>99280.466377975274</v>
      </c>
      <c r="J15" s="5">
        <f t="shared" si="2"/>
        <v>99267.931226290384</v>
      </c>
      <c r="K15" s="6">
        <f t="shared" si="3"/>
        <v>99274.198802132829</v>
      </c>
      <c r="L15" s="6">
        <f t="shared" si="4"/>
        <v>6420075.5007315613</v>
      </c>
      <c r="M15" s="6">
        <f t="shared" si="5"/>
        <v>64.670131597109716</v>
      </c>
    </row>
    <row r="16" spans="1:13">
      <c r="A16">
        <v>14</v>
      </c>
      <c r="B16" s="3">
        <v>1.2899999999999999E-4</v>
      </c>
      <c r="C16" s="3">
        <v>1.2899999999999999E-4</v>
      </c>
      <c r="D16" s="1">
        <v>99379.4</v>
      </c>
      <c r="E16" s="1">
        <v>12.8</v>
      </c>
      <c r="F16" s="4">
        <v>65.39</v>
      </c>
      <c r="G16" s="5">
        <f t="shared" si="0"/>
        <v>1.5221999999999998E-4</v>
      </c>
      <c r="H16" s="5">
        <f t="shared" si="1"/>
        <v>15.11056449126592</v>
      </c>
      <c r="I16" s="5">
        <f t="shared" si="6"/>
        <v>99267.931226290384</v>
      </c>
      <c r="J16" s="5">
        <f t="shared" si="2"/>
        <v>99252.820661799124</v>
      </c>
      <c r="K16" s="6">
        <f t="shared" si="3"/>
        <v>99260.375944044761</v>
      </c>
      <c r="L16" s="6">
        <f t="shared" si="4"/>
        <v>6320801.3019294282</v>
      </c>
      <c r="M16" s="6">
        <f t="shared" si="5"/>
        <v>63.678998208636663</v>
      </c>
    </row>
    <row r="17" spans="1:13">
      <c r="A17">
        <v>15</v>
      </c>
      <c r="B17" s="3">
        <v>1.56E-4</v>
      </c>
      <c r="C17" s="3">
        <v>1.56E-4</v>
      </c>
      <c r="D17" s="1">
        <v>99366.6</v>
      </c>
      <c r="E17" s="1">
        <v>15.5</v>
      </c>
      <c r="F17" s="4">
        <v>64.400000000000006</v>
      </c>
      <c r="G17" s="5">
        <f t="shared" si="0"/>
        <v>1.8407999999999999E-4</v>
      </c>
      <c r="H17" s="5">
        <f t="shared" si="1"/>
        <v>18.270459227423981</v>
      </c>
      <c r="I17" s="5">
        <f t="shared" si="6"/>
        <v>99252.820661799124</v>
      </c>
      <c r="J17" s="5">
        <f t="shared" si="2"/>
        <v>99234.5502025717</v>
      </c>
      <c r="K17" s="6">
        <f t="shared" si="3"/>
        <v>99243.685432185419</v>
      </c>
      <c r="L17" s="6">
        <f t="shared" si="4"/>
        <v>6221540.9259853838</v>
      </c>
      <c r="M17" s="6">
        <f t="shared" si="5"/>
        <v>62.689539378670581</v>
      </c>
    </row>
    <row r="18" spans="1:13">
      <c r="A18">
        <v>16</v>
      </c>
      <c r="B18" s="3">
        <v>2.22E-4</v>
      </c>
      <c r="C18" s="3">
        <v>2.22E-4</v>
      </c>
      <c r="D18" s="1">
        <v>99351.1</v>
      </c>
      <c r="E18" s="1">
        <v>22</v>
      </c>
      <c r="F18" s="4">
        <v>63.41</v>
      </c>
      <c r="G18" s="5">
        <f t="shared" si="0"/>
        <v>2.6195999999999999E-4</v>
      </c>
      <c r="H18" s="5">
        <f t="shared" si="1"/>
        <v>25.995482771065682</v>
      </c>
      <c r="I18" s="5">
        <f t="shared" si="6"/>
        <v>99234.5502025717</v>
      </c>
      <c r="J18" s="5">
        <f t="shared" si="2"/>
        <v>99208.554719800639</v>
      </c>
      <c r="K18" s="6">
        <f t="shared" si="3"/>
        <v>99221.552461186162</v>
      </c>
      <c r="L18" s="6">
        <f t="shared" si="4"/>
        <v>6122297.2405531984</v>
      </c>
      <c r="M18" s="6">
        <f t="shared" si="5"/>
        <v>61.703300227520025</v>
      </c>
    </row>
    <row r="19" spans="1:13">
      <c r="A19">
        <v>17</v>
      </c>
      <c r="B19" s="3">
        <v>3.2699999999999998E-4</v>
      </c>
      <c r="C19" s="3">
        <v>3.2699999999999998E-4</v>
      </c>
      <c r="D19" s="1">
        <v>99329.1</v>
      </c>
      <c r="E19" s="1">
        <v>32.5</v>
      </c>
      <c r="F19" s="4">
        <v>62.42</v>
      </c>
      <c r="G19" s="5">
        <f t="shared" si="0"/>
        <v>3.8585999999999997E-4</v>
      </c>
      <c r="H19" s="5">
        <f t="shared" si="1"/>
        <v>38.280612924182272</v>
      </c>
      <c r="I19" s="5">
        <f t="shared" si="6"/>
        <v>99208.554719800639</v>
      </c>
      <c r="J19" s="5">
        <f t="shared" si="2"/>
        <v>99170.274106876459</v>
      </c>
      <c r="K19" s="6">
        <f t="shared" si="3"/>
        <v>99189.414413338556</v>
      </c>
      <c r="L19" s="6">
        <f t="shared" si="4"/>
        <v>6023075.688092012</v>
      </c>
      <c r="M19" s="6">
        <f t="shared" si="5"/>
        <v>60.722968511467037</v>
      </c>
    </row>
    <row r="20" spans="1:13">
      <c r="A20">
        <v>18</v>
      </c>
      <c r="B20" s="3">
        <v>4.3899999999999999E-4</v>
      </c>
      <c r="C20" s="3">
        <v>4.3899999999999999E-4</v>
      </c>
      <c r="D20" s="1">
        <v>99296.5</v>
      </c>
      <c r="E20" s="1">
        <v>43.6</v>
      </c>
      <c r="F20" s="4">
        <v>61.44</v>
      </c>
      <c r="G20" s="5">
        <f t="shared" si="0"/>
        <v>5.1802E-4</v>
      </c>
      <c r="H20" s="5">
        <f t="shared" si="1"/>
        <v>51.372185392844145</v>
      </c>
      <c r="I20" s="5">
        <f t="shared" si="6"/>
        <v>99170.274106876459</v>
      </c>
      <c r="J20" s="5">
        <f t="shared" si="2"/>
        <v>99118.901921483615</v>
      </c>
      <c r="K20" s="6">
        <f t="shared" si="3"/>
        <v>99144.588014180044</v>
      </c>
      <c r="L20" s="6">
        <f t="shared" si="4"/>
        <v>5923886.2736786734</v>
      </c>
      <c r="M20" s="6">
        <f t="shared" si="5"/>
        <v>59.749971151540983</v>
      </c>
    </row>
    <row r="21" spans="1:13">
      <c r="A21">
        <v>19</v>
      </c>
      <c r="B21" s="3">
        <v>4.86E-4</v>
      </c>
      <c r="C21" s="3">
        <v>4.86E-4</v>
      </c>
      <c r="D21" s="1">
        <v>99253</v>
      </c>
      <c r="E21" s="1">
        <v>48.3</v>
      </c>
      <c r="F21" s="4">
        <v>60.47</v>
      </c>
      <c r="G21" s="5">
        <f t="shared" si="0"/>
        <v>5.7348000000000002E-4</v>
      </c>
      <c r="H21" s="5">
        <f t="shared" si="1"/>
        <v>56.842707873932426</v>
      </c>
      <c r="I21" s="5">
        <f t="shared" si="6"/>
        <v>99118.901921483615</v>
      </c>
      <c r="J21" s="5">
        <f t="shared" si="2"/>
        <v>99062.059213609682</v>
      </c>
      <c r="K21" s="6">
        <f t="shared" si="3"/>
        <v>99090.480567546649</v>
      </c>
      <c r="L21" s="6">
        <f t="shared" si="4"/>
        <v>5824741.6856644936</v>
      </c>
      <c r="M21" s="6">
        <f t="shared" si="5"/>
        <v>58.782051033590086</v>
      </c>
    </row>
    <row r="22" spans="1:13">
      <c r="A22">
        <v>20</v>
      </c>
      <c r="B22" s="3">
        <v>4.84E-4</v>
      </c>
      <c r="C22" s="3">
        <v>4.84E-4</v>
      </c>
      <c r="D22" s="1">
        <v>99204.7</v>
      </c>
      <c r="E22" s="1">
        <v>48</v>
      </c>
      <c r="F22" s="4">
        <v>59.5</v>
      </c>
      <c r="G22" s="5">
        <f t="shared" si="0"/>
        <v>5.7111999999999994E-4</v>
      </c>
      <c r="H22" s="5">
        <f t="shared" si="1"/>
        <v>56.576323258076755</v>
      </c>
      <c r="I22" s="5">
        <f t="shared" si="6"/>
        <v>99062.059213609682</v>
      </c>
      <c r="J22" s="5">
        <f t="shared" si="2"/>
        <v>99005.482890351603</v>
      </c>
      <c r="K22" s="6">
        <f t="shared" si="3"/>
        <v>99033.771051980642</v>
      </c>
      <c r="L22" s="6">
        <f t="shared" si="4"/>
        <v>5725651.205096947</v>
      </c>
      <c r="M22" s="6">
        <f t="shared" si="5"/>
        <v>57.81513865701104</v>
      </c>
    </row>
    <row r="23" spans="1:13">
      <c r="A23">
        <v>21</v>
      </c>
      <c r="B23" s="3">
        <v>4.9100000000000001E-4</v>
      </c>
      <c r="C23" s="3">
        <v>4.9100000000000001E-4</v>
      </c>
      <c r="D23" s="1">
        <v>99156.7</v>
      </c>
      <c r="E23" s="1">
        <v>48.6</v>
      </c>
      <c r="F23" s="4">
        <v>58.53</v>
      </c>
      <c r="G23" s="5">
        <f t="shared" si="0"/>
        <v>5.7938E-4</v>
      </c>
      <c r="H23" s="5">
        <f t="shared" si="1"/>
        <v>57.36179667701191</v>
      </c>
      <c r="I23" s="5">
        <f t="shared" si="6"/>
        <v>99005.482890351603</v>
      </c>
      <c r="J23" s="5">
        <f t="shared" si="2"/>
        <v>98948.121093674592</v>
      </c>
      <c r="K23" s="6">
        <f t="shared" si="3"/>
        <v>98976.80199201309</v>
      </c>
      <c r="L23" s="6">
        <f t="shared" si="4"/>
        <v>5626617.4340449655</v>
      </c>
      <c r="M23" s="6">
        <f t="shared" si="5"/>
        <v>56.847840310086035</v>
      </c>
    </row>
    <row r="24" spans="1:13">
      <c r="A24">
        <v>22</v>
      </c>
      <c r="B24" s="3">
        <v>5.0299999999999997E-4</v>
      </c>
      <c r="C24" s="3">
        <v>5.0299999999999997E-4</v>
      </c>
      <c r="D24" s="1">
        <v>99108.1</v>
      </c>
      <c r="E24" s="1">
        <v>49.8</v>
      </c>
      <c r="F24" s="4">
        <v>57.55</v>
      </c>
      <c r="G24" s="5">
        <f t="shared" si="0"/>
        <v>5.9353999999999993E-4</v>
      </c>
      <c r="H24" s="5">
        <f t="shared" si="1"/>
        <v>58.729667793939612</v>
      </c>
      <c r="I24" s="5">
        <f t="shared" si="6"/>
        <v>98948.121093674592</v>
      </c>
      <c r="J24" s="5">
        <f t="shared" si="2"/>
        <v>98889.391425880647</v>
      </c>
      <c r="K24" s="6">
        <f t="shared" si="3"/>
        <v>98918.756259777612</v>
      </c>
      <c r="L24" s="6">
        <f t="shared" si="4"/>
        <v>5527640.6320529524</v>
      </c>
      <c r="M24" s="6">
        <f t="shared" si="5"/>
        <v>55.880611939119213</v>
      </c>
    </row>
    <row r="25" spans="1:13">
      <c r="A25">
        <v>23</v>
      </c>
      <c r="B25" s="3">
        <v>5.3600000000000002E-4</v>
      </c>
      <c r="C25" s="3">
        <v>5.3600000000000002E-4</v>
      </c>
      <c r="D25" s="1">
        <v>99058.3</v>
      </c>
      <c r="E25" s="1">
        <v>53.1</v>
      </c>
      <c r="F25" s="4">
        <v>56.58</v>
      </c>
      <c r="G25" s="5">
        <f t="shared" si="0"/>
        <v>6.3247999999999993E-4</v>
      </c>
      <c r="H25" s="5">
        <f t="shared" si="1"/>
        <v>62.545562289040987</v>
      </c>
      <c r="I25" s="5">
        <f t="shared" si="6"/>
        <v>98889.391425880647</v>
      </c>
      <c r="J25" s="5">
        <f t="shared" si="2"/>
        <v>98826.845863591603</v>
      </c>
      <c r="K25" s="6">
        <f t="shared" si="3"/>
        <v>98858.118644736125</v>
      </c>
      <c r="L25" s="6">
        <f t="shared" si="4"/>
        <v>5428721.8757931739</v>
      </c>
      <c r="M25" s="6">
        <f t="shared" si="5"/>
        <v>54.914274621209735</v>
      </c>
    </row>
    <row r="26" spans="1:13">
      <c r="A26">
        <v>24</v>
      </c>
      <c r="B26" s="3">
        <v>5.1500000000000005E-4</v>
      </c>
      <c r="C26" s="3">
        <v>5.1500000000000005E-4</v>
      </c>
      <c r="D26" s="1">
        <v>99005.2</v>
      </c>
      <c r="E26" s="1">
        <v>50.9</v>
      </c>
      <c r="F26" s="4">
        <v>55.61</v>
      </c>
      <c r="G26" s="5">
        <f t="shared" si="0"/>
        <v>6.0770000000000008E-4</v>
      </c>
      <c r="H26" s="5">
        <f t="shared" si="1"/>
        <v>60.057074231304625</v>
      </c>
      <c r="I26" s="5">
        <f t="shared" si="6"/>
        <v>98826.845863591603</v>
      </c>
      <c r="J26" s="5">
        <f t="shared" si="2"/>
        <v>98766.788789360304</v>
      </c>
      <c r="K26" s="6">
        <f t="shared" si="3"/>
        <v>98796.817326475953</v>
      </c>
      <c r="L26" s="6">
        <f t="shared" si="4"/>
        <v>5329863.7571484391</v>
      </c>
      <c r="M26" s="6">
        <f t="shared" si="5"/>
        <v>53.947727278863681</v>
      </c>
    </row>
    <row r="27" spans="1:13">
      <c r="A27">
        <v>25</v>
      </c>
      <c r="B27" s="3">
        <v>6.1499999999999999E-4</v>
      </c>
      <c r="C27" s="3">
        <v>6.1499999999999999E-4</v>
      </c>
      <c r="D27" s="1">
        <v>98954.2</v>
      </c>
      <c r="E27" s="1">
        <v>60.9</v>
      </c>
      <c r="F27" s="4">
        <v>54.64</v>
      </c>
      <c r="G27" s="5">
        <f t="shared" si="0"/>
        <v>7.2569999999999991E-4</v>
      </c>
      <c r="H27" s="5">
        <f t="shared" si="1"/>
        <v>71.675058624438762</v>
      </c>
      <c r="I27" s="5">
        <f t="shared" si="6"/>
        <v>98766.788789360304</v>
      </c>
      <c r="J27" s="5">
        <f t="shared" si="2"/>
        <v>98695.113730735859</v>
      </c>
      <c r="K27" s="6">
        <f t="shared" si="3"/>
        <v>98730.951260048081</v>
      </c>
      <c r="L27" s="6">
        <f t="shared" si="4"/>
        <v>5231066.9398219632</v>
      </c>
      <c r="M27" s="6">
        <f t="shared" si="5"/>
        <v>52.983050128260416</v>
      </c>
    </row>
    <row r="28" spans="1:13">
      <c r="A28">
        <v>26</v>
      </c>
      <c r="B28" s="3">
        <v>6.0099999999999997E-4</v>
      </c>
      <c r="C28" s="3">
        <v>6.0099999999999997E-4</v>
      </c>
      <c r="D28" s="1">
        <v>98893.3</v>
      </c>
      <c r="E28" s="1">
        <v>59.5</v>
      </c>
      <c r="F28" s="4">
        <v>53.67</v>
      </c>
      <c r="G28" s="5">
        <f t="shared" si="0"/>
        <v>7.091799999999999E-4</v>
      </c>
      <c r="H28" s="5">
        <f t="shared" si="1"/>
        <v>69.992600755563245</v>
      </c>
      <c r="I28" s="5">
        <f t="shared" si="6"/>
        <v>98695.113730735859</v>
      </c>
      <c r="J28" s="5">
        <f t="shared" si="2"/>
        <v>98625.121129980296</v>
      </c>
      <c r="K28" s="6">
        <f t="shared" si="3"/>
        <v>98660.117430358077</v>
      </c>
      <c r="L28" s="6">
        <f t="shared" si="4"/>
        <v>5132335.9885619134</v>
      </c>
      <c r="M28" s="6">
        <f t="shared" si="5"/>
        <v>52.020371779759053</v>
      </c>
    </row>
    <row r="29" spans="1:13">
      <c r="A29">
        <v>27</v>
      </c>
      <c r="B29" s="3">
        <v>6.0999999999999997E-4</v>
      </c>
      <c r="C29" s="3">
        <v>6.0999999999999997E-4</v>
      </c>
      <c r="D29" s="1">
        <v>98833.9</v>
      </c>
      <c r="E29" s="1">
        <v>60.3</v>
      </c>
      <c r="F29" s="4">
        <v>52.71</v>
      </c>
      <c r="G29" s="5">
        <f t="shared" si="0"/>
        <v>7.1979999999999993E-4</v>
      </c>
      <c r="H29" s="5">
        <f t="shared" si="1"/>
        <v>70.990362189359814</v>
      </c>
      <c r="I29" s="5">
        <f t="shared" si="6"/>
        <v>98625.121129980296</v>
      </c>
      <c r="J29" s="5">
        <f t="shared" si="2"/>
        <v>98554.130767790935</v>
      </c>
      <c r="K29" s="6">
        <f t="shared" si="3"/>
        <v>98589.625948885616</v>
      </c>
      <c r="L29" s="6">
        <f t="shared" si="4"/>
        <v>5033675.871131557</v>
      </c>
      <c r="M29" s="6">
        <f t="shared" si="5"/>
        <v>51.05685129327194</v>
      </c>
    </row>
    <row r="30" spans="1:13">
      <c r="A30">
        <v>28</v>
      </c>
      <c r="B30" s="3">
        <v>6.5700000000000003E-4</v>
      </c>
      <c r="C30" s="3">
        <v>6.5700000000000003E-4</v>
      </c>
      <c r="D30" s="1">
        <v>98773.6</v>
      </c>
      <c r="E30" s="1">
        <v>64.900000000000006</v>
      </c>
      <c r="F30" s="4">
        <v>51.74</v>
      </c>
      <c r="G30" s="5">
        <f t="shared" si="0"/>
        <v>7.7525999999999995E-4</v>
      </c>
      <c r="H30" s="5">
        <f t="shared" si="1"/>
        <v>76.405075419037601</v>
      </c>
      <c r="I30" s="5">
        <f t="shared" si="6"/>
        <v>98554.130767790935</v>
      </c>
      <c r="J30" s="5">
        <f t="shared" si="2"/>
        <v>98477.725692371896</v>
      </c>
      <c r="K30" s="6">
        <f t="shared" si="3"/>
        <v>98515.928230081423</v>
      </c>
      <c r="L30" s="6">
        <f t="shared" si="4"/>
        <v>4935086.2451826707</v>
      </c>
      <c r="M30" s="6">
        <f t="shared" si="5"/>
        <v>50.094297783571641</v>
      </c>
    </row>
    <row r="31" spans="1:13">
      <c r="A31">
        <v>29</v>
      </c>
      <c r="B31" s="3">
        <v>7.2300000000000001E-4</v>
      </c>
      <c r="C31" s="3">
        <v>7.2300000000000001E-4</v>
      </c>
      <c r="D31" s="1">
        <v>98708.7</v>
      </c>
      <c r="E31" s="1">
        <v>71.3</v>
      </c>
      <c r="F31" s="4">
        <v>50.77</v>
      </c>
      <c r="G31" s="5">
        <f t="shared" si="0"/>
        <v>8.5313999999999995E-4</v>
      </c>
      <c r="H31" s="5">
        <f t="shared" si="1"/>
        <v>84.015286897190151</v>
      </c>
      <c r="I31" s="5">
        <f t="shared" si="6"/>
        <v>98477.725692371896</v>
      </c>
      <c r="J31" s="5">
        <f t="shared" si="2"/>
        <v>98393.710405474703</v>
      </c>
      <c r="K31" s="6">
        <f t="shared" si="3"/>
        <v>98435.7180489233</v>
      </c>
      <c r="L31" s="6">
        <f t="shared" si="4"/>
        <v>4836570.3169525908</v>
      </c>
      <c r="M31" s="6">
        <f t="shared" si="5"/>
        <v>49.134302190479055</v>
      </c>
    </row>
    <row r="32" spans="1:13">
      <c r="A32">
        <v>30</v>
      </c>
      <c r="B32" s="3">
        <v>7.6199999999999998E-4</v>
      </c>
      <c r="C32" s="3">
        <v>7.6099999999999996E-4</v>
      </c>
      <c r="D32" s="1">
        <v>98637.4</v>
      </c>
      <c r="E32" s="1">
        <v>75.099999999999994</v>
      </c>
      <c r="F32" s="4">
        <v>49.81</v>
      </c>
      <c r="G32" s="5">
        <f t="shared" si="0"/>
        <v>8.9797999999999994E-4</v>
      </c>
      <c r="H32" s="5">
        <f t="shared" si="1"/>
        <v>88.355584069908161</v>
      </c>
      <c r="I32" s="5">
        <f t="shared" si="6"/>
        <v>98393.710405474703</v>
      </c>
      <c r="J32" s="5">
        <f t="shared" si="2"/>
        <v>98305.354821404791</v>
      </c>
      <c r="K32" s="6">
        <f t="shared" si="3"/>
        <v>98349.532613439747</v>
      </c>
      <c r="L32" s="6">
        <f t="shared" si="4"/>
        <v>4738134.5989036663</v>
      </c>
      <c r="M32" s="6">
        <f t="shared" si="5"/>
        <v>48.17648313110729</v>
      </c>
    </row>
    <row r="33" spans="1:13">
      <c r="A33">
        <v>31</v>
      </c>
      <c r="B33" s="3">
        <v>8.0999999999999996E-4</v>
      </c>
      <c r="C33" s="3">
        <v>8.0999999999999996E-4</v>
      </c>
      <c r="D33" s="1">
        <v>98562.3</v>
      </c>
      <c r="E33" s="1">
        <v>79.8</v>
      </c>
      <c r="F33" s="4">
        <v>48.85</v>
      </c>
      <c r="G33" s="5">
        <f t="shared" si="0"/>
        <v>9.5579999999999992E-4</v>
      </c>
      <c r="H33" s="5">
        <f t="shared" si="1"/>
        <v>93.960258138298698</v>
      </c>
      <c r="I33" s="5">
        <f t="shared" si="6"/>
        <v>98305.354821404791</v>
      </c>
      <c r="J33" s="5">
        <f t="shared" si="2"/>
        <v>98211.394563266498</v>
      </c>
      <c r="K33" s="6">
        <f t="shared" si="3"/>
        <v>98258.374692335638</v>
      </c>
      <c r="L33" s="6">
        <f t="shared" si="4"/>
        <v>4639785.0662902268</v>
      </c>
      <c r="M33" s="6">
        <f t="shared" si="5"/>
        <v>47.220250495881039</v>
      </c>
    </row>
    <row r="34" spans="1:13">
      <c r="A34">
        <v>32</v>
      </c>
      <c r="B34" s="3">
        <v>8.0599999999999997E-4</v>
      </c>
      <c r="C34" s="3">
        <v>8.0500000000000005E-4</v>
      </c>
      <c r="D34" s="1">
        <v>98482.5</v>
      </c>
      <c r="E34" s="1">
        <v>79.3</v>
      </c>
      <c r="F34" s="4">
        <v>47.88</v>
      </c>
      <c r="G34" s="5">
        <f t="shared" si="0"/>
        <v>9.4990000000000005E-4</v>
      </c>
      <c r="H34" s="5">
        <f t="shared" si="1"/>
        <v>93.29100369564685</v>
      </c>
      <c r="I34" s="5">
        <f t="shared" si="6"/>
        <v>98211.394563266498</v>
      </c>
      <c r="J34" s="5">
        <f t="shared" si="2"/>
        <v>98118.103559570853</v>
      </c>
      <c r="K34" s="6">
        <f t="shared" si="3"/>
        <v>98164.749061418668</v>
      </c>
      <c r="L34" s="6">
        <f t="shared" si="4"/>
        <v>4541526.6915978901</v>
      </c>
      <c r="M34" s="6">
        <f t="shared" si="5"/>
        <v>46.264333531341236</v>
      </c>
    </row>
    <row r="35" spans="1:13">
      <c r="A35">
        <v>33</v>
      </c>
      <c r="B35" s="3">
        <v>8.92E-4</v>
      </c>
      <c r="C35" s="3">
        <v>8.92E-4</v>
      </c>
      <c r="D35" s="1">
        <v>98403.199999999997</v>
      </c>
      <c r="E35" s="1">
        <v>87.8</v>
      </c>
      <c r="F35" s="4">
        <v>46.92</v>
      </c>
      <c r="G35" s="5">
        <f t="shared" si="0"/>
        <v>1.0525599999999999E-3</v>
      </c>
      <c r="H35" s="5">
        <f t="shared" si="1"/>
        <v>103.27519108266189</v>
      </c>
      <c r="I35" s="5">
        <f t="shared" si="6"/>
        <v>98118.103559570853</v>
      </c>
      <c r="J35" s="5">
        <f t="shared" si="2"/>
        <v>98014.82836848819</v>
      </c>
      <c r="K35" s="6">
        <f t="shared" si="3"/>
        <v>98066.465964029514</v>
      </c>
      <c r="L35" s="6">
        <f t="shared" si="4"/>
        <v>4443361.9425364723</v>
      </c>
      <c r="M35" s="6">
        <f t="shared" si="5"/>
        <v>45.309697854986275</v>
      </c>
    </row>
    <row r="36" spans="1:13">
      <c r="A36">
        <v>34</v>
      </c>
      <c r="B36" s="3">
        <v>9.4899999999999997E-4</v>
      </c>
      <c r="C36" s="3">
        <v>9.4799999999999995E-4</v>
      </c>
      <c r="D36" s="1">
        <v>98315.4</v>
      </c>
      <c r="E36" s="1">
        <v>93.2</v>
      </c>
      <c r="F36" s="4">
        <v>45.96</v>
      </c>
      <c r="G36" s="5">
        <f t="shared" si="0"/>
        <v>1.11864E-3</v>
      </c>
      <c r="H36" s="5">
        <f t="shared" si="1"/>
        <v>109.64330760612562</v>
      </c>
      <c r="I36" s="5">
        <f t="shared" si="6"/>
        <v>98014.82836848819</v>
      </c>
      <c r="J36" s="5">
        <f t="shared" si="2"/>
        <v>97905.185060882068</v>
      </c>
      <c r="K36" s="6">
        <f t="shared" si="3"/>
        <v>97960.006714685122</v>
      </c>
      <c r="L36" s="6">
        <f t="shared" si="4"/>
        <v>4345295.4765724419</v>
      </c>
      <c r="M36" s="6">
        <f t="shared" si="5"/>
        <v>44.357851967368653</v>
      </c>
    </row>
    <row r="37" spans="1:13">
      <c r="A37">
        <v>35</v>
      </c>
      <c r="B37" s="3">
        <v>1.0280000000000001E-3</v>
      </c>
      <c r="C37" s="3">
        <v>1.0269999999999999E-3</v>
      </c>
      <c r="D37" s="1">
        <v>98222.1</v>
      </c>
      <c r="E37" s="1">
        <v>100.9</v>
      </c>
      <c r="F37" s="4">
        <v>45.01</v>
      </c>
      <c r="G37" s="5">
        <f t="shared" si="0"/>
        <v>1.2118599999999999E-3</v>
      </c>
      <c r="H37" s="5">
        <f t="shared" si="1"/>
        <v>118.64737756788054</v>
      </c>
      <c r="I37" s="5">
        <f t="shared" si="6"/>
        <v>97905.185060882068</v>
      </c>
      <c r="J37" s="5">
        <f t="shared" si="2"/>
        <v>97786.537683314193</v>
      </c>
      <c r="K37" s="6">
        <f t="shared" si="3"/>
        <v>97845.861372098123</v>
      </c>
      <c r="L37" s="6">
        <f t="shared" si="4"/>
        <v>4247335.469857757</v>
      </c>
      <c r="M37" s="6">
        <f t="shared" si="5"/>
        <v>43.408432511065143</v>
      </c>
    </row>
    <row r="38" spans="1:13">
      <c r="A38">
        <v>36</v>
      </c>
      <c r="B38" s="3">
        <v>1.109E-3</v>
      </c>
      <c r="C38" s="3">
        <v>1.108E-3</v>
      </c>
      <c r="D38" s="1">
        <v>98121.3</v>
      </c>
      <c r="E38" s="1">
        <v>108.7</v>
      </c>
      <c r="F38" s="4">
        <v>44.05</v>
      </c>
      <c r="G38" s="5">
        <f t="shared" si="0"/>
        <v>1.30744E-3</v>
      </c>
      <c r="H38" s="5">
        <f t="shared" si="1"/>
        <v>127.8500308286723</v>
      </c>
      <c r="I38" s="5">
        <f t="shared" si="6"/>
        <v>97786.537683314193</v>
      </c>
      <c r="J38" s="5">
        <f t="shared" si="2"/>
        <v>97658.687652485518</v>
      </c>
      <c r="K38" s="6">
        <f t="shared" si="3"/>
        <v>97722.612667899855</v>
      </c>
      <c r="L38" s="6">
        <f t="shared" si="4"/>
        <v>4149489.6084856596</v>
      </c>
      <c r="M38" s="6">
        <f t="shared" si="5"/>
        <v>42.461918436291391</v>
      </c>
    </row>
    <row r="39" spans="1:13">
      <c r="A39">
        <v>37</v>
      </c>
      <c r="B39" s="3">
        <v>1.232E-3</v>
      </c>
      <c r="C39" s="3">
        <v>1.2310000000000001E-3</v>
      </c>
      <c r="D39" s="1">
        <v>98012.5</v>
      </c>
      <c r="E39" s="1">
        <v>120.7</v>
      </c>
      <c r="F39" s="4">
        <v>43.1</v>
      </c>
      <c r="G39" s="5">
        <f t="shared" si="0"/>
        <v>1.45258E-3</v>
      </c>
      <c r="H39" s="5">
        <f t="shared" si="1"/>
        <v>141.85705651024742</v>
      </c>
      <c r="I39" s="5">
        <f t="shared" si="6"/>
        <v>97658.687652485518</v>
      </c>
      <c r="J39" s="5">
        <f t="shared" si="2"/>
        <v>97516.830595975276</v>
      </c>
      <c r="K39" s="6">
        <f t="shared" si="3"/>
        <v>97587.75912423039</v>
      </c>
      <c r="L39" s="6">
        <f t="shared" si="4"/>
        <v>4051766.9958177591</v>
      </c>
      <c r="M39" s="6">
        <f t="shared" si="5"/>
        <v>41.519213394989542</v>
      </c>
    </row>
    <row r="40" spans="1:13">
      <c r="A40">
        <v>38</v>
      </c>
      <c r="B40" s="3">
        <v>1.3090000000000001E-3</v>
      </c>
      <c r="C40" s="3">
        <v>1.3079999999999999E-3</v>
      </c>
      <c r="D40" s="1">
        <v>97891.9</v>
      </c>
      <c r="E40" s="1">
        <v>128</v>
      </c>
      <c r="F40" s="4">
        <v>42.15</v>
      </c>
      <c r="G40" s="5">
        <f t="shared" si="0"/>
        <v>1.5434399999999999E-3</v>
      </c>
      <c r="H40" s="5">
        <f t="shared" si="1"/>
        <v>150.51137701505206</v>
      </c>
      <c r="I40" s="5">
        <f t="shared" si="6"/>
        <v>97516.830595975276</v>
      </c>
      <c r="J40" s="5">
        <f t="shared" si="2"/>
        <v>97366.319218960227</v>
      </c>
      <c r="K40" s="6">
        <f t="shared" si="3"/>
        <v>97441.574907467759</v>
      </c>
      <c r="L40" s="6">
        <f t="shared" si="4"/>
        <v>3954179.2366935285</v>
      </c>
      <c r="M40" s="6">
        <f t="shared" si="5"/>
        <v>40.580001302816449</v>
      </c>
    </row>
    <row r="41" spans="1:13">
      <c r="A41">
        <v>39</v>
      </c>
      <c r="B41" s="3">
        <v>1.4239999999999999E-3</v>
      </c>
      <c r="C41" s="3">
        <v>1.423E-3</v>
      </c>
      <c r="D41" s="1">
        <v>97763.8</v>
      </c>
      <c r="E41" s="1">
        <v>139.1</v>
      </c>
      <c r="F41" s="4">
        <v>41.21</v>
      </c>
      <c r="G41" s="5">
        <f t="shared" si="0"/>
        <v>1.67914E-3</v>
      </c>
      <c r="H41" s="5">
        <f t="shared" si="1"/>
        <v>163.49168125332488</v>
      </c>
      <c r="I41" s="5">
        <f t="shared" si="6"/>
        <v>97366.319218960227</v>
      </c>
      <c r="J41" s="5">
        <f t="shared" si="2"/>
        <v>97202.827537706908</v>
      </c>
      <c r="K41" s="6">
        <f t="shared" si="3"/>
        <v>97284.57337833356</v>
      </c>
      <c r="L41" s="6">
        <f t="shared" si="4"/>
        <v>3856737.6617860608</v>
      </c>
      <c r="M41" s="6">
        <f t="shared" si="5"/>
        <v>39.643877007996444</v>
      </c>
    </row>
    <row r="42" spans="1:13">
      <c r="A42">
        <v>40</v>
      </c>
      <c r="B42" s="3">
        <v>1.5529999999999999E-3</v>
      </c>
      <c r="C42" s="3">
        <v>1.5510000000000001E-3</v>
      </c>
      <c r="D42" s="1">
        <v>97624.7</v>
      </c>
      <c r="E42" s="1">
        <v>151.5</v>
      </c>
      <c r="F42" s="4">
        <v>40.270000000000003</v>
      </c>
      <c r="G42" s="5">
        <f t="shared" si="0"/>
        <v>1.83018E-3</v>
      </c>
      <c r="H42" s="5">
        <f t="shared" si="1"/>
        <v>177.89867090296042</v>
      </c>
      <c r="I42" s="5">
        <f t="shared" si="6"/>
        <v>97202.827537706908</v>
      </c>
      <c r="J42" s="5">
        <f t="shared" si="2"/>
        <v>97024.928866803952</v>
      </c>
      <c r="K42" s="6">
        <f t="shared" si="3"/>
        <v>97113.878202255437</v>
      </c>
      <c r="L42" s="6">
        <f t="shared" si="4"/>
        <v>3759453.0884077279</v>
      </c>
      <c r="M42" s="6">
        <f t="shared" si="5"/>
        <v>38.711800599478231</v>
      </c>
    </row>
    <row r="43" spans="1:13">
      <c r="A43">
        <v>41</v>
      </c>
      <c r="B43" s="3">
        <v>1.619E-3</v>
      </c>
      <c r="C43" s="3">
        <v>1.6180000000000001E-3</v>
      </c>
      <c r="D43" s="1">
        <v>97473.2</v>
      </c>
      <c r="E43" s="1">
        <v>157.69999999999999</v>
      </c>
      <c r="F43" s="4">
        <v>39.33</v>
      </c>
      <c r="G43" s="5">
        <f t="shared" si="0"/>
        <v>1.90924E-3</v>
      </c>
      <c r="H43" s="5">
        <f t="shared" si="1"/>
        <v>185.24387518965676</v>
      </c>
      <c r="I43" s="5">
        <f t="shared" si="6"/>
        <v>97024.928866803952</v>
      </c>
      <c r="J43" s="5">
        <f t="shared" si="2"/>
        <v>96839.684991614296</v>
      </c>
      <c r="K43" s="6">
        <f t="shared" si="3"/>
        <v>96932.306929209124</v>
      </c>
      <c r="L43" s="6">
        <f t="shared" si="4"/>
        <v>3662339.2102054721</v>
      </c>
      <c r="M43" s="6">
        <f t="shared" si="5"/>
        <v>37.782441440087915</v>
      </c>
    </row>
    <row r="44" spans="1:13">
      <c r="A44">
        <v>42</v>
      </c>
      <c r="B44" s="3">
        <v>1.7899999999999999E-3</v>
      </c>
      <c r="C44" s="3">
        <v>1.789E-3</v>
      </c>
      <c r="D44" s="1">
        <v>97315.5</v>
      </c>
      <c r="E44" s="1">
        <v>174.1</v>
      </c>
      <c r="F44" s="4">
        <v>38.39</v>
      </c>
      <c r="G44" s="5">
        <f t="shared" si="0"/>
        <v>2.1110199999999999E-3</v>
      </c>
      <c r="H44" s="5">
        <f t="shared" si="1"/>
        <v>204.43051181099761</v>
      </c>
      <c r="I44" s="5">
        <f t="shared" si="6"/>
        <v>96839.684991614296</v>
      </c>
      <c r="J44" s="5">
        <f t="shared" si="2"/>
        <v>96635.254479803305</v>
      </c>
      <c r="K44" s="6">
        <f t="shared" si="3"/>
        <v>96737.469735708801</v>
      </c>
      <c r="L44" s="6">
        <f t="shared" si="4"/>
        <v>3565406.9032762628</v>
      </c>
      <c r="M44" s="6">
        <f t="shared" si="5"/>
        <v>36.856524292160195</v>
      </c>
    </row>
    <row r="45" spans="1:13">
      <c r="A45">
        <v>43</v>
      </c>
      <c r="B45" s="3">
        <v>1.895E-3</v>
      </c>
      <c r="C45" s="3">
        <v>1.8929999999999999E-3</v>
      </c>
      <c r="D45" s="1">
        <v>97141.4</v>
      </c>
      <c r="E45" s="1">
        <v>183.9</v>
      </c>
      <c r="F45" s="4">
        <v>37.46</v>
      </c>
      <c r="G45" s="5">
        <f t="shared" si="0"/>
        <v>2.2337399999999997E-3</v>
      </c>
      <c r="H45" s="5">
        <f t="shared" si="1"/>
        <v>215.85803334171581</v>
      </c>
      <c r="I45" s="5">
        <f t="shared" si="6"/>
        <v>96635.254479803305</v>
      </c>
      <c r="J45" s="5">
        <f t="shared" si="2"/>
        <v>96419.396446461586</v>
      </c>
      <c r="K45" s="6">
        <f t="shared" si="3"/>
        <v>96527.325463132438</v>
      </c>
      <c r="L45" s="6">
        <f t="shared" si="4"/>
        <v>3468669.4335405543</v>
      </c>
      <c r="M45" s="6">
        <f t="shared" si="5"/>
        <v>35.93458553728783</v>
      </c>
    </row>
    <row r="46" spans="1:13">
      <c r="A46">
        <v>44</v>
      </c>
      <c r="B46" s="3">
        <v>2.065E-3</v>
      </c>
      <c r="C46" s="3">
        <v>2.0630000000000002E-3</v>
      </c>
      <c r="D46" s="1">
        <v>96957.6</v>
      </c>
      <c r="E46" s="1">
        <v>200.1</v>
      </c>
      <c r="F46" s="4">
        <v>36.53</v>
      </c>
      <c r="G46" s="5">
        <f t="shared" si="0"/>
        <v>2.4343400000000001E-3</v>
      </c>
      <c r="H46" s="5">
        <f t="shared" si="1"/>
        <v>234.7175935454793</v>
      </c>
      <c r="I46" s="5">
        <f t="shared" si="6"/>
        <v>96419.396446461586</v>
      </c>
      <c r="J46" s="5">
        <f t="shared" si="2"/>
        <v>96184.678852916113</v>
      </c>
      <c r="K46" s="6">
        <f t="shared" si="3"/>
        <v>96302.037649688849</v>
      </c>
      <c r="L46" s="6">
        <f t="shared" si="4"/>
        <v>3372142.1080774218</v>
      </c>
      <c r="M46" s="6">
        <f t="shared" si="5"/>
        <v>35.016311081018095</v>
      </c>
    </row>
    <row r="47" spans="1:13">
      <c r="A47">
        <v>45</v>
      </c>
      <c r="B47" s="3">
        <v>2.238E-3</v>
      </c>
      <c r="C47" s="3">
        <v>2.2360000000000001E-3</v>
      </c>
      <c r="D47" s="1">
        <v>96757.5</v>
      </c>
      <c r="E47" s="1">
        <v>216.3</v>
      </c>
      <c r="F47" s="4">
        <v>35.6</v>
      </c>
      <c r="G47" s="5">
        <f t="shared" si="0"/>
        <v>2.6384799999999999E-3</v>
      </c>
      <c r="H47" s="5">
        <f t="shared" si="1"/>
        <v>253.78135145984209</v>
      </c>
      <c r="I47" s="5">
        <f t="shared" si="6"/>
        <v>96184.678852916113</v>
      </c>
      <c r="J47" s="5">
        <f t="shared" si="2"/>
        <v>95930.897501456275</v>
      </c>
      <c r="K47" s="6">
        <f t="shared" si="3"/>
        <v>96057.788177186187</v>
      </c>
      <c r="L47" s="6">
        <f t="shared" si="4"/>
        <v>3275840.070427733</v>
      </c>
      <c r="M47" s="6">
        <f t="shared" si="5"/>
        <v>34.102805536029905</v>
      </c>
    </row>
    <row r="48" spans="1:13">
      <c r="A48">
        <v>46</v>
      </c>
      <c r="B48" s="3">
        <v>2.3400000000000001E-3</v>
      </c>
      <c r="C48" s="3">
        <v>2.3370000000000001E-3</v>
      </c>
      <c r="D48" s="1">
        <v>96541.2</v>
      </c>
      <c r="E48" s="1">
        <v>225.6</v>
      </c>
      <c r="F48" s="4">
        <v>34.68</v>
      </c>
      <c r="G48" s="5">
        <f t="shared" si="0"/>
        <v>2.7576599999999999E-3</v>
      </c>
      <c r="H48" s="5">
        <f t="shared" si="1"/>
        <v>264.54479880386589</v>
      </c>
      <c r="I48" s="5">
        <f t="shared" si="6"/>
        <v>95930.897501456275</v>
      </c>
      <c r="J48" s="5">
        <f t="shared" si="2"/>
        <v>95666.35270265241</v>
      </c>
      <c r="K48" s="6">
        <f t="shared" si="3"/>
        <v>95798.625102054342</v>
      </c>
      <c r="L48" s="6">
        <f t="shared" si="4"/>
        <v>3179782.2822505469</v>
      </c>
      <c r="M48" s="6">
        <f t="shared" si="5"/>
        <v>33.192358229182545</v>
      </c>
    </row>
    <row r="49" spans="1:13">
      <c r="A49">
        <v>47</v>
      </c>
      <c r="B49" s="3">
        <v>2.4559999999999998E-3</v>
      </c>
      <c r="C49" s="3">
        <v>2.4529999999999999E-3</v>
      </c>
      <c r="D49" s="1">
        <v>96315.6</v>
      </c>
      <c r="E49" s="1">
        <v>236.3</v>
      </c>
      <c r="F49" s="4">
        <v>33.76</v>
      </c>
      <c r="G49" s="5">
        <f t="shared" si="0"/>
        <v>2.8945399999999997E-3</v>
      </c>
      <c r="H49" s="5">
        <f t="shared" si="1"/>
        <v>276.91008455193548</v>
      </c>
      <c r="I49" s="5">
        <f t="shared" si="6"/>
        <v>95666.35270265241</v>
      </c>
      <c r="J49" s="5">
        <f t="shared" si="2"/>
        <v>95389.442618100467</v>
      </c>
      <c r="K49" s="6">
        <f t="shared" si="3"/>
        <v>95527.897660376446</v>
      </c>
      <c r="L49" s="6">
        <f t="shared" si="4"/>
        <v>3083983.657148493</v>
      </c>
      <c r="M49" s="6">
        <f t="shared" si="5"/>
        <v>32.283591837357932</v>
      </c>
    </row>
    <row r="50" spans="1:13">
      <c r="A50">
        <v>48</v>
      </c>
      <c r="B50" s="3">
        <v>2.7049999999999999E-3</v>
      </c>
      <c r="C50" s="3">
        <v>2.7009999999999998E-3</v>
      </c>
      <c r="D50" s="1">
        <v>96079.3</v>
      </c>
      <c r="E50" s="1">
        <v>259.5</v>
      </c>
      <c r="F50" s="4">
        <v>32.840000000000003</v>
      </c>
      <c r="G50" s="5">
        <f t="shared" si="0"/>
        <v>3.1871799999999995E-3</v>
      </c>
      <c r="H50" s="5">
        <f t="shared" si="1"/>
        <v>304.02332372355738</v>
      </c>
      <c r="I50" s="5">
        <f t="shared" si="6"/>
        <v>95389.442618100467</v>
      </c>
      <c r="J50" s="5">
        <f t="shared" si="2"/>
        <v>95085.419294376916</v>
      </c>
      <c r="K50" s="6">
        <f t="shared" si="3"/>
        <v>95237.430956238692</v>
      </c>
      <c r="L50" s="6">
        <f t="shared" si="4"/>
        <v>2988455.759488116</v>
      </c>
      <c r="M50" s="6">
        <f t="shared" si="5"/>
        <v>31.379004341909457</v>
      </c>
    </row>
    <row r="51" spans="1:13">
      <c r="A51">
        <v>49</v>
      </c>
      <c r="B51" s="3">
        <v>2.9190000000000002E-3</v>
      </c>
      <c r="C51" s="3">
        <v>2.9150000000000001E-3</v>
      </c>
      <c r="D51" s="1">
        <v>95819.8</v>
      </c>
      <c r="E51" s="1">
        <v>279.3</v>
      </c>
      <c r="F51" s="4">
        <v>31.93</v>
      </c>
      <c r="G51" s="5">
        <f t="shared" si="0"/>
        <v>3.4397E-3</v>
      </c>
      <c r="H51" s="5">
        <f t="shared" si="1"/>
        <v>327.06531674686829</v>
      </c>
      <c r="I51" s="5">
        <f t="shared" si="6"/>
        <v>95085.419294376916</v>
      </c>
      <c r="J51" s="5">
        <f t="shared" si="2"/>
        <v>94758.353977630046</v>
      </c>
      <c r="K51" s="6">
        <f t="shared" si="3"/>
        <v>94921.886636003474</v>
      </c>
      <c r="L51" s="6">
        <f t="shared" si="4"/>
        <v>2893218.3285318771</v>
      </c>
      <c r="M51" s="6">
        <f t="shared" si="5"/>
        <v>30.479991823450458</v>
      </c>
    </row>
    <row r="52" spans="1:13">
      <c r="A52">
        <v>50</v>
      </c>
      <c r="B52" s="3">
        <v>3.1059999999999998E-3</v>
      </c>
      <c r="C52" s="3">
        <v>3.101E-3</v>
      </c>
      <c r="D52" s="1">
        <v>95540.5</v>
      </c>
      <c r="E52" s="1">
        <v>296.3</v>
      </c>
      <c r="F52" s="4">
        <v>31.02</v>
      </c>
      <c r="G52" s="5">
        <f t="shared" si="0"/>
        <v>3.6591799999999997E-3</v>
      </c>
      <c r="H52" s="5">
        <f t="shared" si="1"/>
        <v>346.73787370786431</v>
      </c>
      <c r="I52" s="5">
        <f t="shared" si="6"/>
        <v>94758.353977630046</v>
      </c>
      <c r="J52" s="5">
        <f t="shared" si="2"/>
        <v>94411.616103922177</v>
      </c>
      <c r="K52" s="6">
        <f t="shared" si="3"/>
        <v>94584.985040776111</v>
      </c>
      <c r="L52" s="6">
        <f t="shared" si="4"/>
        <v>2798296.4418958738</v>
      </c>
      <c r="M52" s="6">
        <f t="shared" si="5"/>
        <v>29.584996399687675</v>
      </c>
    </row>
    <row r="53" spans="1:13">
      <c r="A53">
        <v>51</v>
      </c>
      <c r="B53" s="3">
        <v>3.4380000000000001E-3</v>
      </c>
      <c r="C53" s="3">
        <v>3.4320000000000002E-3</v>
      </c>
      <c r="D53" s="1">
        <v>95244.2</v>
      </c>
      <c r="E53" s="1">
        <v>326.89999999999998</v>
      </c>
      <c r="F53" s="4">
        <v>30.12</v>
      </c>
      <c r="G53" s="5">
        <f t="shared" si="0"/>
        <v>4.0497600000000003E-3</v>
      </c>
      <c r="H53" s="5">
        <f t="shared" si="1"/>
        <v>382.34438643301991</v>
      </c>
      <c r="I53" s="5">
        <f t="shared" si="6"/>
        <v>94411.616103922177</v>
      </c>
      <c r="J53" s="5">
        <f t="shared" si="2"/>
        <v>94029.271717489159</v>
      </c>
      <c r="K53" s="6">
        <f t="shared" si="3"/>
        <v>94220.443910705668</v>
      </c>
      <c r="L53" s="6">
        <f t="shared" si="4"/>
        <v>2703711.4568550978</v>
      </c>
      <c r="M53" s="6">
        <f t="shared" si="5"/>
        <v>28.695592428087597</v>
      </c>
    </row>
    <row r="54" spans="1:13">
      <c r="A54">
        <v>52</v>
      </c>
      <c r="B54" s="3">
        <v>3.8210000000000002E-3</v>
      </c>
      <c r="C54" s="3">
        <v>3.8140000000000001E-3</v>
      </c>
      <c r="D54" s="1">
        <v>94917.4</v>
      </c>
      <c r="E54" s="1">
        <v>362</v>
      </c>
      <c r="F54" s="4">
        <v>29.22</v>
      </c>
      <c r="G54" s="5">
        <f t="shared" si="0"/>
        <v>4.50052E-3</v>
      </c>
      <c r="H54" s="5">
        <f t="shared" si="1"/>
        <v>423.18061794999431</v>
      </c>
      <c r="I54" s="5">
        <f t="shared" si="6"/>
        <v>94029.271717489159</v>
      </c>
      <c r="J54" s="5">
        <f t="shared" si="2"/>
        <v>93606.09109953916</v>
      </c>
      <c r="K54" s="6">
        <f t="shared" si="3"/>
        <v>93817.681408514152</v>
      </c>
      <c r="L54" s="6">
        <f t="shared" si="4"/>
        <v>2609491.0129443924</v>
      </c>
      <c r="M54" s="6">
        <f t="shared" si="5"/>
        <v>27.814490549833344</v>
      </c>
    </row>
    <row r="55" spans="1:13">
      <c r="A55">
        <v>53</v>
      </c>
      <c r="B55" s="3">
        <v>4.2119999999999996E-3</v>
      </c>
      <c r="C55" s="3">
        <v>4.2030000000000001E-3</v>
      </c>
      <c r="D55" s="1">
        <v>94555.4</v>
      </c>
      <c r="E55" s="1">
        <v>397.4</v>
      </c>
      <c r="F55" s="4">
        <v>28.33</v>
      </c>
      <c r="G55" s="5">
        <f t="shared" si="0"/>
        <v>4.9595400000000001E-3</v>
      </c>
      <c r="H55" s="5">
        <f t="shared" si="1"/>
        <v>464.24315305180846</v>
      </c>
      <c r="I55" s="5">
        <f t="shared" si="6"/>
        <v>93606.09109953916</v>
      </c>
      <c r="J55" s="5">
        <f t="shared" si="2"/>
        <v>93141.847946487353</v>
      </c>
      <c r="K55" s="6">
        <f t="shared" si="3"/>
        <v>93373.969523013249</v>
      </c>
      <c r="L55" s="6">
        <f t="shared" si="4"/>
        <v>2515673.3315358781</v>
      </c>
      <c r="M55" s="6">
        <f t="shared" si="5"/>
        <v>26.9419126592434</v>
      </c>
    </row>
    <row r="56" spans="1:13">
      <c r="A56">
        <v>54</v>
      </c>
      <c r="B56" s="3">
        <v>4.5739999999999999E-3</v>
      </c>
      <c r="C56" s="3">
        <v>4.5640000000000003E-3</v>
      </c>
      <c r="D56" s="1">
        <v>94158</v>
      </c>
      <c r="E56" s="1">
        <v>429.7</v>
      </c>
      <c r="F56" s="4">
        <v>27.45</v>
      </c>
      <c r="G56" s="5">
        <f t="shared" si="0"/>
        <v>5.3855200000000004E-3</v>
      </c>
      <c r="H56" s="5">
        <f t="shared" si="1"/>
        <v>501.61728495276662</v>
      </c>
      <c r="I56" s="5">
        <f t="shared" si="6"/>
        <v>93141.847946487353</v>
      </c>
      <c r="J56" s="5">
        <f t="shared" si="2"/>
        <v>92640.230661534588</v>
      </c>
      <c r="K56" s="6">
        <f t="shared" si="3"/>
        <v>92891.039304010978</v>
      </c>
      <c r="L56" s="6">
        <f t="shared" si="4"/>
        <v>2422299.3620128646</v>
      </c>
      <c r="M56" s="6">
        <f t="shared" si="5"/>
        <v>26.07678178823295</v>
      </c>
    </row>
    <row r="57" spans="1:13">
      <c r="A57">
        <v>55</v>
      </c>
      <c r="B57" s="3">
        <v>5.0210000000000003E-3</v>
      </c>
      <c r="C57" s="3">
        <v>5.0080000000000003E-3</v>
      </c>
      <c r="D57" s="1">
        <v>93728.3</v>
      </c>
      <c r="E57" s="1">
        <v>469.4</v>
      </c>
      <c r="F57" s="4">
        <v>26.57</v>
      </c>
      <c r="G57" s="5">
        <f t="shared" si="0"/>
        <v>5.9094400000000002E-3</v>
      </c>
      <c r="H57" s="5">
        <f t="shared" si="1"/>
        <v>547.45188468049901</v>
      </c>
      <c r="I57" s="5">
        <f t="shared" si="6"/>
        <v>92640.230661534588</v>
      </c>
      <c r="J57" s="5">
        <f t="shared" si="2"/>
        <v>92092.778776854087</v>
      </c>
      <c r="K57" s="6">
        <f t="shared" si="3"/>
        <v>92366.504719194345</v>
      </c>
      <c r="L57" s="6">
        <f t="shared" si="4"/>
        <v>2329408.3227088531</v>
      </c>
      <c r="M57" s="6">
        <f t="shared" si="5"/>
        <v>25.219188815150513</v>
      </c>
    </row>
    <row r="58" spans="1:13">
      <c r="A58">
        <v>56</v>
      </c>
      <c r="B58" s="3">
        <v>5.5999999999999999E-3</v>
      </c>
      <c r="C58" s="3">
        <v>5.5840000000000004E-3</v>
      </c>
      <c r="D58" s="1">
        <v>93258.9</v>
      </c>
      <c r="E58" s="1">
        <v>520.79999999999995</v>
      </c>
      <c r="F58" s="4">
        <v>25.7</v>
      </c>
      <c r="G58" s="5">
        <f t="shared" si="0"/>
        <v>6.5891200000000004E-3</v>
      </c>
      <c r="H58" s="5">
        <f t="shared" si="1"/>
        <v>606.81037049414488</v>
      </c>
      <c r="I58" s="5">
        <f t="shared" si="6"/>
        <v>92092.778776854087</v>
      </c>
      <c r="J58" s="5">
        <f t="shared" si="2"/>
        <v>91485.968406359942</v>
      </c>
      <c r="K58" s="6">
        <f t="shared" si="3"/>
        <v>91789.373591607015</v>
      </c>
      <c r="L58" s="6">
        <f t="shared" si="4"/>
        <v>2237041.817989659</v>
      </c>
      <c r="M58" s="6">
        <f t="shared" si="5"/>
        <v>24.371468400501303</v>
      </c>
    </row>
    <row r="59" spans="1:13">
      <c r="A59">
        <v>57</v>
      </c>
      <c r="B59" s="3">
        <v>6.0949999999999997E-3</v>
      </c>
      <c r="C59" s="3">
        <v>6.0769999999999999E-3</v>
      </c>
      <c r="D59" s="1">
        <v>92738.1</v>
      </c>
      <c r="E59" s="1">
        <v>563.5</v>
      </c>
      <c r="F59" s="4">
        <v>24.84</v>
      </c>
      <c r="G59" s="5">
        <f t="shared" si="0"/>
        <v>7.1708599999999994E-3</v>
      </c>
      <c r="H59" s="5">
        <f t="shared" si="1"/>
        <v>656.03307140643017</v>
      </c>
      <c r="I59" s="5">
        <f t="shared" si="6"/>
        <v>91485.968406359942</v>
      </c>
      <c r="J59" s="5">
        <f t="shared" si="2"/>
        <v>90829.935334953509</v>
      </c>
      <c r="K59" s="6">
        <f t="shared" si="3"/>
        <v>91157.951870656718</v>
      </c>
      <c r="L59" s="6">
        <f t="shared" si="4"/>
        <v>2145252.4443980516</v>
      </c>
      <c r="M59" s="6">
        <f t="shared" si="5"/>
        <v>23.533355021424054</v>
      </c>
    </row>
    <row r="60" spans="1:13">
      <c r="A60">
        <v>58</v>
      </c>
      <c r="B60" s="3">
        <v>6.7660000000000003E-3</v>
      </c>
      <c r="C60" s="3">
        <v>6.7429999999999999E-3</v>
      </c>
      <c r="D60" s="1">
        <v>92174.6</v>
      </c>
      <c r="E60" s="1">
        <v>621.5</v>
      </c>
      <c r="F60" s="4">
        <v>23.99</v>
      </c>
      <c r="G60" s="5">
        <f t="shared" si="0"/>
        <v>7.9567399999999986E-3</v>
      </c>
      <c r="H60" s="5">
        <f t="shared" si="1"/>
        <v>722.7101796770379</v>
      </c>
      <c r="I60" s="5">
        <f t="shared" si="6"/>
        <v>90829.935334953509</v>
      </c>
      <c r="J60" s="5">
        <f t="shared" si="2"/>
        <v>90107.225155276465</v>
      </c>
      <c r="K60" s="6">
        <f t="shared" si="3"/>
        <v>90468.580245114979</v>
      </c>
      <c r="L60" s="6">
        <f t="shared" si="4"/>
        <v>2054094.4925273946</v>
      </c>
      <c r="M60" s="6">
        <f t="shared" si="5"/>
        <v>22.705059446738794</v>
      </c>
    </row>
    <row r="61" spans="1:13">
      <c r="A61">
        <v>59</v>
      </c>
      <c r="B61" s="3">
        <v>7.443E-3</v>
      </c>
      <c r="C61" s="3">
        <v>7.4149999999999997E-3</v>
      </c>
      <c r="D61" s="1">
        <v>91553.1</v>
      </c>
      <c r="E61" s="1">
        <v>678.9</v>
      </c>
      <c r="F61" s="4">
        <v>23.15</v>
      </c>
      <c r="G61" s="5">
        <f t="shared" si="0"/>
        <v>8.7496999999999991E-3</v>
      </c>
      <c r="H61" s="5">
        <f t="shared" si="1"/>
        <v>788.41118794112242</v>
      </c>
      <c r="I61" s="5">
        <f t="shared" si="6"/>
        <v>90107.225155276465</v>
      </c>
      <c r="J61" s="5">
        <f t="shared" si="2"/>
        <v>89318.813967335343</v>
      </c>
      <c r="K61" s="6">
        <f t="shared" si="3"/>
        <v>89713.019561305904</v>
      </c>
      <c r="L61" s="6">
        <f t="shared" si="4"/>
        <v>1963625.9122822792</v>
      </c>
      <c r="M61" s="6">
        <f t="shared" si="5"/>
        <v>21.887858884745533</v>
      </c>
    </row>
    <row r="62" spans="1:13">
      <c r="A62">
        <v>60</v>
      </c>
      <c r="B62" s="3">
        <v>8.1379999999999994E-3</v>
      </c>
      <c r="C62" s="3">
        <v>8.1049999999999994E-3</v>
      </c>
      <c r="D62" s="1">
        <v>90874.2</v>
      </c>
      <c r="E62" s="1">
        <v>736.6</v>
      </c>
      <c r="F62" s="4">
        <v>22.32</v>
      </c>
      <c r="G62" s="5">
        <f t="shared" si="0"/>
        <v>9.5638999999999984E-3</v>
      </c>
      <c r="H62" s="5">
        <f t="shared" si="1"/>
        <v>854.23620490219832</v>
      </c>
      <c r="I62" s="5">
        <f t="shared" si="6"/>
        <v>89318.813967335343</v>
      </c>
      <c r="J62" s="5">
        <f t="shared" si="2"/>
        <v>88464.577762433139</v>
      </c>
      <c r="K62" s="6">
        <f t="shared" si="3"/>
        <v>88891.695864884241</v>
      </c>
      <c r="L62" s="6">
        <f t="shared" si="4"/>
        <v>1873912.8927209736</v>
      </c>
      <c r="M62" s="6">
        <f t="shared" si="5"/>
        <v>21.080854341774842</v>
      </c>
    </row>
    <row r="63" spans="1:13">
      <c r="A63">
        <v>61</v>
      </c>
      <c r="B63" s="3">
        <v>8.9110000000000005E-3</v>
      </c>
      <c r="C63" s="3">
        <v>8.8710000000000004E-3</v>
      </c>
      <c r="D63" s="1">
        <v>90137.600000000006</v>
      </c>
      <c r="E63" s="1">
        <v>799.6</v>
      </c>
      <c r="F63" s="4">
        <v>21.5</v>
      </c>
      <c r="G63" s="5">
        <f t="shared" si="0"/>
        <v>1.0467779999999999E-2</v>
      </c>
      <c r="H63" s="5">
        <f t="shared" si="1"/>
        <v>926.02773781004225</v>
      </c>
      <c r="I63" s="5">
        <f t="shared" si="6"/>
        <v>88464.577762433139</v>
      </c>
      <c r="J63" s="5">
        <f t="shared" si="2"/>
        <v>87538.550024623095</v>
      </c>
      <c r="K63" s="6">
        <f t="shared" si="3"/>
        <v>88001.563893528117</v>
      </c>
      <c r="L63" s="6">
        <f t="shared" si="4"/>
        <v>1785021.1968560894</v>
      </c>
      <c r="M63" s="6">
        <f t="shared" si="5"/>
        <v>20.283971305507276</v>
      </c>
    </row>
    <row r="64" spans="1:13">
      <c r="A64">
        <v>62</v>
      </c>
      <c r="B64" s="3">
        <v>9.7719999999999994E-3</v>
      </c>
      <c r="C64" s="3">
        <v>9.7249999999999993E-3</v>
      </c>
      <c r="D64" s="1">
        <v>89338</v>
      </c>
      <c r="E64" s="1">
        <v>868.8</v>
      </c>
      <c r="F64" s="4">
        <v>20.69</v>
      </c>
      <c r="G64" s="5">
        <f t="shared" si="0"/>
        <v>1.1475499999999998E-2</v>
      </c>
      <c r="H64" s="5">
        <f t="shared" si="1"/>
        <v>1004.5486308075622</v>
      </c>
      <c r="I64" s="5">
        <f t="shared" si="6"/>
        <v>87538.550024623095</v>
      </c>
      <c r="J64" s="5">
        <f t="shared" si="2"/>
        <v>86534.001393815532</v>
      </c>
      <c r="K64" s="6">
        <f t="shared" si="3"/>
        <v>87036.275709219306</v>
      </c>
      <c r="L64" s="6">
        <f t="shared" si="4"/>
        <v>1697019.6329625612</v>
      </c>
      <c r="M64" s="6">
        <f t="shared" si="5"/>
        <v>19.497842929678626</v>
      </c>
    </row>
    <row r="65" spans="1:13">
      <c r="A65">
        <v>63</v>
      </c>
      <c r="B65" s="3">
        <v>1.0465E-2</v>
      </c>
      <c r="C65" s="3">
        <v>1.0410000000000001E-2</v>
      </c>
      <c r="D65" s="1">
        <v>88469.2</v>
      </c>
      <c r="E65" s="1">
        <v>921</v>
      </c>
      <c r="F65" s="4">
        <v>19.89</v>
      </c>
      <c r="G65" s="5">
        <f t="shared" si="0"/>
        <v>1.2283800000000001E-2</v>
      </c>
      <c r="H65" s="5">
        <f t="shared" si="1"/>
        <v>1062.9663663213514</v>
      </c>
      <c r="I65" s="5">
        <f t="shared" si="6"/>
        <v>86534.001393815532</v>
      </c>
      <c r="J65" s="5">
        <f t="shared" si="2"/>
        <v>85471.035027494174</v>
      </c>
      <c r="K65" s="6">
        <f t="shared" si="3"/>
        <v>86002.518210654845</v>
      </c>
      <c r="L65" s="6">
        <f t="shared" si="4"/>
        <v>1609983.3572533415</v>
      </c>
      <c r="M65" s="6">
        <f t="shared" si="5"/>
        <v>18.720188556686711</v>
      </c>
    </row>
    <row r="66" spans="1:13">
      <c r="A66">
        <v>64</v>
      </c>
      <c r="B66" s="3">
        <v>1.1276E-2</v>
      </c>
      <c r="C66" s="3">
        <v>1.1213000000000001E-2</v>
      </c>
      <c r="D66" s="1">
        <v>87548.2</v>
      </c>
      <c r="E66" s="1">
        <v>981.7</v>
      </c>
      <c r="F66" s="4">
        <v>19.09</v>
      </c>
      <c r="G66" s="5">
        <f t="shared" ref="G66:G102" si="7">C66*1.18</f>
        <v>1.3231339999999999E-2</v>
      </c>
      <c r="H66" s="5">
        <f t="shared" ref="H66:H102" si="8">G66*I66</f>
        <v>1130.8963246006847</v>
      </c>
      <c r="I66" s="5">
        <f t="shared" si="6"/>
        <v>85471.035027494174</v>
      </c>
      <c r="J66" s="5">
        <f t="shared" ref="J66:J102" si="9">I66-H66</f>
        <v>84340.138702893484</v>
      </c>
      <c r="K66" s="6">
        <f t="shared" ref="K66:K102" si="10">AVERAGE(I66, J66)</f>
        <v>84905.586865193822</v>
      </c>
      <c r="L66" s="6">
        <f t="shared" ref="L66:L102" si="11">SUM(K66:K166)</f>
        <v>1523980.8390426869</v>
      </c>
      <c r="M66" s="6">
        <f t="shared" ref="M66:M102" si="12">L66/K66</f>
        <v>17.94912320036536</v>
      </c>
    </row>
    <row r="67" spans="1:13">
      <c r="A67">
        <v>65</v>
      </c>
      <c r="B67" s="3">
        <v>1.2290000000000001E-2</v>
      </c>
      <c r="C67" s="3">
        <v>1.2215E-2</v>
      </c>
      <c r="D67" s="1">
        <v>86566.5</v>
      </c>
      <c r="E67" s="1">
        <v>1057.4000000000001</v>
      </c>
      <c r="F67" s="4">
        <v>18.3</v>
      </c>
      <c r="G67" s="5">
        <f t="shared" si="7"/>
        <v>1.44137E-2</v>
      </c>
      <c r="H67" s="5">
        <f t="shared" si="8"/>
        <v>1215.6534572218959</v>
      </c>
      <c r="I67" s="5">
        <f t="shared" si="6"/>
        <v>84340.138702893484</v>
      </c>
      <c r="J67" s="5">
        <f t="shared" si="9"/>
        <v>83124.485245671589</v>
      </c>
      <c r="K67" s="6">
        <f t="shared" si="10"/>
        <v>83732.311974282537</v>
      </c>
      <c r="L67" s="6">
        <f t="shared" si="11"/>
        <v>1439075.2521774932</v>
      </c>
      <c r="M67" s="6">
        <f t="shared" si="12"/>
        <v>17.186617904680446</v>
      </c>
    </row>
    <row r="68" spans="1:13">
      <c r="A68">
        <v>66</v>
      </c>
      <c r="B68" s="3">
        <v>1.3693E-2</v>
      </c>
      <c r="C68" s="3">
        <v>1.3599E-2</v>
      </c>
      <c r="D68" s="1">
        <v>85509.1</v>
      </c>
      <c r="E68" s="1">
        <v>1162.9000000000001</v>
      </c>
      <c r="F68" s="4">
        <v>17.52</v>
      </c>
      <c r="G68" s="5">
        <f t="shared" si="7"/>
        <v>1.604682E-2</v>
      </c>
      <c r="H68" s="5">
        <f t="shared" si="8"/>
        <v>1333.8836523299478</v>
      </c>
      <c r="I68" s="5">
        <f t="shared" si="6"/>
        <v>83124.485245671589</v>
      </c>
      <c r="J68" s="5">
        <f t="shared" si="9"/>
        <v>81790.601593341635</v>
      </c>
      <c r="K68" s="6">
        <f t="shared" si="10"/>
        <v>82457.543419506605</v>
      </c>
      <c r="L68" s="6">
        <f t="shared" si="11"/>
        <v>1355342.9402032108</v>
      </c>
      <c r="M68" s="6">
        <f t="shared" si="12"/>
        <v>16.436858096873443</v>
      </c>
    </row>
    <row r="69" spans="1:13">
      <c r="A69">
        <v>67</v>
      </c>
      <c r="B69" s="3">
        <v>1.5204000000000001E-2</v>
      </c>
      <c r="C69" s="3">
        <v>1.5089E-2</v>
      </c>
      <c r="D69" s="1">
        <v>84346.2</v>
      </c>
      <c r="E69" s="1">
        <v>1272.7</v>
      </c>
      <c r="F69" s="4">
        <v>16.760000000000002</v>
      </c>
      <c r="G69" s="5">
        <f t="shared" si="7"/>
        <v>1.7805019999999998E-2</v>
      </c>
      <c r="H69" s="5">
        <f t="shared" si="8"/>
        <v>1456.2832971814794</v>
      </c>
      <c r="I69" s="5">
        <f t="shared" ref="I69:I102" si="13">J68</f>
        <v>81790.601593341635</v>
      </c>
      <c r="J69" s="5">
        <f t="shared" si="9"/>
        <v>80334.318296160156</v>
      </c>
      <c r="K69" s="6">
        <f t="shared" si="10"/>
        <v>81062.459944750895</v>
      </c>
      <c r="L69" s="6">
        <f t="shared" si="11"/>
        <v>1272885.3967837039</v>
      </c>
      <c r="M69" s="6">
        <f t="shared" si="12"/>
        <v>15.702526146520281</v>
      </c>
    </row>
    <row r="70" spans="1:13">
      <c r="A70">
        <v>68</v>
      </c>
      <c r="B70" s="3">
        <v>1.6369999999999999E-2</v>
      </c>
      <c r="C70" s="3">
        <v>1.6237000000000001E-2</v>
      </c>
      <c r="D70" s="1">
        <v>83073.5</v>
      </c>
      <c r="E70" s="1">
        <v>1348.8</v>
      </c>
      <c r="F70" s="4">
        <v>16.010000000000002</v>
      </c>
      <c r="G70" s="5">
        <f t="shared" si="7"/>
        <v>1.9159660000000002E-2</v>
      </c>
      <c r="H70" s="5">
        <f t="shared" si="8"/>
        <v>1539.178224886208</v>
      </c>
      <c r="I70" s="5">
        <f t="shared" si="13"/>
        <v>80334.318296160156</v>
      </c>
      <c r="J70" s="5">
        <f t="shared" si="9"/>
        <v>78795.140071273941</v>
      </c>
      <c r="K70" s="6">
        <f t="shared" si="10"/>
        <v>79564.729183717049</v>
      </c>
      <c r="L70" s="6">
        <f t="shared" si="11"/>
        <v>1191822.9368389533</v>
      </c>
      <c r="M70" s="6">
        <f t="shared" si="12"/>
        <v>14.979287293079359</v>
      </c>
    </row>
    <row r="71" spans="1:13">
      <c r="A71">
        <v>69</v>
      </c>
      <c r="B71" s="3">
        <v>1.8336000000000002E-2</v>
      </c>
      <c r="C71" s="3">
        <v>1.8169000000000001E-2</v>
      </c>
      <c r="D71" s="1">
        <v>81724.7</v>
      </c>
      <c r="E71" s="1">
        <v>1484.9</v>
      </c>
      <c r="F71" s="4">
        <v>15.26</v>
      </c>
      <c r="G71" s="5">
        <f t="shared" si="7"/>
        <v>2.1439420000000001E-2</v>
      </c>
      <c r="H71" s="5">
        <f t="shared" si="8"/>
        <v>1689.322101946872</v>
      </c>
      <c r="I71" s="5">
        <f t="shared" si="13"/>
        <v>78795.140071273941</v>
      </c>
      <c r="J71" s="5">
        <f t="shared" si="9"/>
        <v>77105.817969327065</v>
      </c>
      <c r="K71" s="6">
        <f t="shared" si="10"/>
        <v>77950.479020300496</v>
      </c>
      <c r="L71" s="6">
        <f t="shared" si="11"/>
        <v>1112258.2076552361</v>
      </c>
      <c r="M71" s="6">
        <f t="shared" si="12"/>
        <v>14.268779635922094</v>
      </c>
    </row>
    <row r="72" spans="1:13">
      <c r="A72">
        <v>70</v>
      </c>
      <c r="B72" s="3">
        <v>2.0945999999999999E-2</v>
      </c>
      <c r="C72" s="3">
        <v>2.0729000000000001E-2</v>
      </c>
      <c r="D72" s="1">
        <v>80239.8</v>
      </c>
      <c r="E72" s="1">
        <v>1663.3</v>
      </c>
      <c r="F72" s="4">
        <v>14.53</v>
      </c>
      <c r="G72" s="5">
        <f t="shared" si="7"/>
        <v>2.4460220000000001E-2</v>
      </c>
      <c r="H72" s="5">
        <f t="shared" si="8"/>
        <v>1886.0252708096934</v>
      </c>
      <c r="I72" s="5">
        <f t="shared" si="13"/>
        <v>77105.817969327065</v>
      </c>
      <c r="J72" s="5">
        <f t="shared" si="9"/>
        <v>75219.792698517369</v>
      </c>
      <c r="K72" s="6">
        <f t="shared" si="10"/>
        <v>76162.80533392221</v>
      </c>
      <c r="L72" s="6">
        <f t="shared" si="11"/>
        <v>1034307.7286349359</v>
      </c>
      <c r="M72" s="6">
        <f t="shared" si="12"/>
        <v>13.580221002892403</v>
      </c>
    </row>
    <row r="73" spans="1:13">
      <c r="A73">
        <v>71</v>
      </c>
      <c r="B73" s="3">
        <v>2.3120999999999999E-2</v>
      </c>
      <c r="C73" s="3">
        <v>2.2856999999999999E-2</v>
      </c>
      <c r="D73" s="1">
        <v>78576.5</v>
      </c>
      <c r="E73" s="1">
        <v>1796</v>
      </c>
      <c r="F73" s="4">
        <v>13.83</v>
      </c>
      <c r="G73" s="5">
        <f t="shared" si="7"/>
        <v>2.6971259999999997E-2</v>
      </c>
      <c r="H73" s="5">
        <f t="shared" si="8"/>
        <v>2028.7725860178134</v>
      </c>
      <c r="I73" s="5">
        <f t="shared" si="13"/>
        <v>75219.792698517369</v>
      </c>
      <c r="J73" s="5">
        <f t="shared" si="9"/>
        <v>73191.020112499551</v>
      </c>
      <c r="K73" s="6">
        <f t="shared" si="10"/>
        <v>74205.40640550846</v>
      </c>
      <c r="L73" s="6">
        <f t="shared" si="11"/>
        <v>958144.92330101377</v>
      </c>
      <c r="M73" s="6">
        <f t="shared" si="12"/>
        <v>12.91206355053246</v>
      </c>
    </row>
    <row r="74" spans="1:13">
      <c r="A74">
        <v>72</v>
      </c>
      <c r="B74" s="3">
        <v>2.5916999999999999E-2</v>
      </c>
      <c r="C74" s="3">
        <v>2.5585E-2</v>
      </c>
      <c r="D74" s="1">
        <v>76780.5</v>
      </c>
      <c r="E74" s="1">
        <v>1964.4</v>
      </c>
      <c r="F74" s="4">
        <v>13.14</v>
      </c>
      <c r="G74" s="5">
        <f t="shared" si="7"/>
        <v>3.01903E-2</v>
      </c>
      <c r="H74" s="5">
        <f t="shared" si="8"/>
        <v>2209.6588545023951</v>
      </c>
      <c r="I74" s="5">
        <f t="shared" si="13"/>
        <v>73191.020112499551</v>
      </c>
      <c r="J74" s="5">
        <f t="shared" si="9"/>
        <v>70981.361257997152</v>
      </c>
      <c r="K74" s="6">
        <f t="shared" si="10"/>
        <v>72086.190685248352</v>
      </c>
      <c r="L74" s="6">
        <f t="shared" si="11"/>
        <v>883939.51689550537</v>
      </c>
      <c r="M74" s="6">
        <f t="shared" si="12"/>
        <v>12.262258672469898</v>
      </c>
    </row>
    <row r="75" spans="1:13">
      <c r="A75">
        <v>73</v>
      </c>
      <c r="B75" s="3">
        <v>2.777E-2</v>
      </c>
      <c r="C75" s="3">
        <v>2.7390000000000001E-2</v>
      </c>
      <c r="D75" s="1">
        <v>74816</v>
      </c>
      <c r="E75" s="1">
        <v>2049.1999999999998</v>
      </c>
      <c r="F75" s="4">
        <v>12.48</v>
      </c>
      <c r="G75" s="5">
        <f t="shared" si="7"/>
        <v>3.23202E-2</v>
      </c>
      <c r="H75" s="5">
        <f t="shared" si="8"/>
        <v>2294.1317921307195</v>
      </c>
      <c r="I75" s="5">
        <f t="shared" si="13"/>
        <v>70981.361257997152</v>
      </c>
      <c r="J75" s="5">
        <f t="shared" si="9"/>
        <v>68687.229465866432</v>
      </c>
      <c r="K75" s="6">
        <f t="shared" si="10"/>
        <v>69834.295361931785</v>
      </c>
      <c r="L75" s="6">
        <f t="shared" si="11"/>
        <v>811853.32621025702</v>
      </c>
      <c r="M75" s="6">
        <f t="shared" si="12"/>
        <v>11.625424470922866</v>
      </c>
    </row>
    <row r="76" spans="1:13">
      <c r="A76">
        <v>74</v>
      </c>
      <c r="B76" s="3">
        <v>3.0946999999999999E-2</v>
      </c>
      <c r="C76" s="3">
        <v>3.0474999999999999E-2</v>
      </c>
      <c r="D76" s="1">
        <v>72766.8</v>
      </c>
      <c r="E76" s="1">
        <v>2217.6</v>
      </c>
      <c r="F76" s="4">
        <v>11.81</v>
      </c>
      <c r="G76" s="5">
        <f t="shared" si="7"/>
        <v>3.5960499999999999E-2</v>
      </c>
      <c r="H76" s="5">
        <f t="shared" si="8"/>
        <v>2470.0271152072896</v>
      </c>
      <c r="I76" s="5">
        <f t="shared" si="13"/>
        <v>68687.229465866432</v>
      </c>
      <c r="J76" s="5">
        <f t="shared" si="9"/>
        <v>66217.202350659136</v>
      </c>
      <c r="K76" s="6">
        <f t="shared" si="10"/>
        <v>67452.215908262791</v>
      </c>
      <c r="L76" s="6">
        <f t="shared" si="11"/>
        <v>742019.03084832523</v>
      </c>
      <c r="M76" s="6">
        <f t="shared" si="12"/>
        <v>11.000662036922483</v>
      </c>
    </row>
    <row r="77" spans="1:13">
      <c r="A77">
        <v>75</v>
      </c>
      <c r="B77" s="3">
        <v>3.4028999999999997E-2</v>
      </c>
      <c r="C77" s="3">
        <v>3.3459999999999997E-2</v>
      </c>
      <c r="D77" s="1">
        <v>70549.3</v>
      </c>
      <c r="E77" s="1">
        <v>2360.6</v>
      </c>
      <c r="F77" s="4">
        <v>11.17</v>
      </c>
      <c r="G77" s="5">
        <f t="shared" si="7"/>
        <v>3.9482799999999992E-2</v>
      </c>
      <c r="H77" s="5">
        <f t="shared" si="8"/>
        <v>2614.4405569706041</v>
      </c>
      <c r="I77" s="5">
        <f t="shared" si="13"/>
        <v>66217.202350659136</v>
      </c>
      <c r="J77" s="5">
        <f t="shared" si="9"/>
        <v>63602.761793688529</v>
      </c>
      <c r="K77" s="6">
        <f t="shared" si="10"/>
        <v>64909.982072173836</v>
      </c>
      <c r="L77" s="6">
        <f t="shared" si="11"/>
        <v>674566.81494006247</v>
      </c>
      <c r="M77" s="6">
        <f t="shared" si="12"/>
        <v>10.392343263783484</v>
      </c>
    </row>
    <row r="78" spans="1:13">
      <c r="A78">
        <v>76</v>
      </c>
      <c r="B78" s="3">
        <v>3.7915999999999998E-2</v>
      </c>
      <c r="C78" s="3">
        <v>3.721E-2</v>
      </c>
      <c r="D78" s="1">
        <v>68188.7</v>
      </c>
      <c r="E78" s="1">
        <v>2537.3000000000002</v>
      </c>
      <c r="F78" s="4">
        <v>10.54</v>
      </c>
      <c r="G78" s="5">
        <f t="shared" si="7"/>
        <v>4.3907799999999997E-2</v>
      </c>
      <c r="H78" s="5">
        <f t="shared" si="8"/>
        <v>2792.6573442849171</v>
      </c>
      <c r="I78" s="5">
        <f t="shared" si="13"/>
        <v>63602.761793688529</v>
      </c>
      <c r="J78" s="5">
        <f t="shared" si="9"/>
        <v>60810.10444940361</v>
      </c>
      <c r="K78" s="6">
        <f t="shared" si="10"/>
        <v>62206.43312154607</v>
      </c>
      <c r="L78" s="6">
        <f t="shared" si="11"/>
        <v>609656.83286788873</v>
      </c>
      <c r="M78" s="6">
        <f t="shared" si="12"/>
        <v>9.8005431637057736</v>
      </c>
    </row>
    <row r="79" spans="1:13">
      <c r="A79">
        <v>77</v>
      </c>
      <c r="B79" s="3">
        <v>4.1661999999999998E-2</v>
      </c>
      <c r="C79" s="3">
        <v>4.0812000000000001E-2</v>
      </c>
      <c r="D79" s="1">
        <v>65651.399999999994</v>
      </c>
      <c r="E79" s="1">
        <v>2679.4</v>
      </c>
      <c r="F79" s="4">
        <v>9.93</v>
      </c>
      <c r="G79" s="5">
        <f t="shared" si="7"/>
        <v>4.8158159999999998E-2</v>
      </c>
      <c r="H79" s="5">
        <f t="shared" si="8"/>
        <v>2928.5027396910909</v>
      </c>
      <c r="I79" s="5">
        <f t="shared" si="13"/>
        <v>60810.10444940361</v>
      </c>
      <c r="J79" s="5">
        <f t="shared" si="9"/>
        <v>57881.601709712522</v>
      </c>
      <c r="K79" s="6">
        <f t="shared" si="10"/>
        <v>59345.853079558066</v>
      </c>
      <c r="L79" s="6">
        <f t="shared" si="11"/>
        <v>547450.39974634268</v>
      </c>
      <c r="M79" s="6">
        <f t="shared" si="12"/>
        <v>9.2247456450316712</v>
      </c>
    </row>
    <row r="80" spans="1:13">
      <c r="A80">
        <v>78</v>
      </c>
      <c r="B80" s="3">
        <v>4.7030000000000002E-2</v>
      </c>
      <c r="C80" s="3">
        <v>4.5949999999999998E-2</v>
      </c>
      <c r="D80" s="1">
        <v>62972</v>
      </c>
      <c r="E80" s="1">
        <v>2893.5</v>
      </c>
      <c r="F80" s="4">
        <v>9.33</v>
      </c>
      <c r="G80" s="5">
        <f t="shared" si="7"/>
        <v>5.4220999999999991E-2</v>
      </c>
      <c r="H80" s="5">
        <f t="shared" si="8"/>
        <v>3138.3983263023219</v>
      </c>
      <c r="I80" s="5">
        <f t="shared" si="13"/>
        <v>57881.601709712522</v>
      </c>
      <c r="J80" s="5">
        <f t="shared" si="9"/>
        <v>54743.203383410204</v>
      </c>
      <c r="K80" s="6">
        <f t="shared" si="10"/>
        <v>56312.402546561367</v>
      </c>
      <c r="L80" s="6">
        <f t="shared" si="11"/>
        <v>488104.54666678462</v>
      </c>
      <c r="M80" s="6">
        <f t="shared" si="12"/>
        <v>8.667798292981729</v>
      </c>
    </row>
    <row r="81" spans="1:13">
      <c r="A81">
        <v>79</v>
      </c>
      <c r="B81" s="3">
        <v>5.1978999999999997E-2</v>
      </c>
      <c r="C81" s="3">
        <v>5.0661999999999999E-2</v>
      </c>
      <c r="D81" s="1">
        <v>60078.5</v>
      </c>
      <c r="E81" s="1">
        <v>3043.7</v>
      </c>
      <c r="F81" s="4">
        <v>8.75</v>
      </c>
      <c r="G81" s="5">
        <f t="shared" si="7"/>
        <v>5.9781159999999993E-2</v>
      </c>
      <c r="H81" s="5">
        <f t="shared" si="8"/>
        <v>3272.6122003761861</v>
      </c>
      <c r="I81" s="5">
        <f t="shared" si="13"/>
        <v>54743.203383410204</v>
      </c>
      <c r="J81" s="5">
        <f t="shared" si="9"/>
        <v>51470.591183034019</v>
      </c>
      <c r="K81" s="6">
        <f t="shared" si="10"/>
        <v>53106.897283222112</v>
      </c>
      <c r="L81" s="6">
        <f t="shared" si="11"/>
        <v>431792.1441202233</v>
      </c>
      <c r="M81" s="6">
        <f t="shared" si="12"/>
        <v>8.1306226913888633</v>
      </c>
    </row>
    <row r="82" spans="1:13">
      <c r="A82">
        <v>80</v>
      </c>
      <c r="B82" s="3">
        <v>5.8692000000000001E-2</v>
      </c>
      <c r="C82" s="3">
        <v>5.7019E-2</v>
      </c>
      <c r="D82" s="1">
        <v>57034.8</v>
      </c>
      <c r="E82" s="1">
        <v>3252.1</v>
      </c>
      <c r="F82" s="4">
        <v>8.19</v>
      </c>
      <c r="G82" s="5">
        <f t="shared" si="7"/>
        <v>6.7282419999999996E-2</v>
      </c>
      <c r="H82" s="5">
        <f t="shared" si="8"/>
        <v>3463.0659336251915</v>
      </c>
      <c r="I82" s="5">
        <f t="shared" si="13"/>
        <v>51470.591183034019</v>
      </c>
      <c r="J82" s="5">
        <f t="shared" si="9"/>
        <v>48007.525249408827</v>
      </c>
      <c r="K82" s="6">
        <f t="shared" si="10"/>
        <v>49739.058216221427</v>
      </c>
      <c r="L82" s="6">
        <f t="shared" si="11"/>
        <v>378685.24683700118</v>
      </c>
      <c r="M82" s="6">
        <f t="shared" si="12"/>
        <v>7.6134382197349355</v>
      </c>
    </row>
    <row r="83" spans="1:13">
      <c r="A83">
        <v>81</v>
      </c>
      <c r="B83" s="3">
        <v>6.6415000000000002E-2</v>
      </c>
      <c r="C83" s="3">
        <v>6.4280000000000004E-2</v>
      </c>
      <c r="D83" s="1">
        <v>53782.7</v>
      </c>
      <c r="E83" s="1">
        <v>3457.2</v>
      </c>
      <c r="F83" s="4">
        <v>7.66</v>
      </c>
      <c r="G83" s="5">
        <f t="shared" si="7"/>
        <v>7.5850399999999998E-2</v>
      </c>
      <c r="H83" s="5">
        <f t="shared" si="8"/>
        <v>3641.3899931777592</v>
      </c>
      <c r="I83" s="5">
        <f t="shared" si="13"/>
        <v>48007.525249408827</v>
      </c>
      <c r="J83" s="5">
        <f t="shared" si="9"/>
        <v>44366.135256231071</v>
      </c>
      <c r="K83" s="6">
        <f t="shared" si="10"/>
        <v>46186.830252819949</v>
      </c>
      <c r="L83" s="6">
        <f t="shared" si="11"/>
        <v>328946.18862077966</v>
      </c>
      <c r="M83" s="6">
        <f t="shared" si="12"/>
        <v>7.1220775883553031</v>
      </c>
    </row>
    <row r="84" spans="1:13">
      <c r="A84">
        <v>82</v>
      </c>
      <c r="B84" s="3">
        <v>7.5686000000000003E-2</v>
      </c>
      <c r="C84" s="3">
        <v>7.2926000000000005E-2</v>
      </c>
      <c r="D84" s="1">
        <v>50325.5</v>
      </c>
      <c r="E84" s="1">
        <v>3670</v>
      </c>
      <c r="F84" s="4">
        <v>7.15</v>
      </c>
      <c r="G84" s="5">
        <f t="shared" si="7"/>
        <v>8.6052680000000006E-2</v>
      </c>
      <c r="H84" s="5">
        <f t="shared" si="8"/>
        <v>3817.8248400411708</v>
      </c>
      <c r="I84" s="5">
        <f t="shared" si="13"/>
        <v>44366.135256231071</v>
      </c>
      <c r="J84" s="5">
        <f t="shared" si="9"/>
        <v>40548.310416189903</v>
      </c>
      <c r="K84" s="6">
        <f t="shared" si="10"/>
        <v>42457.222836210487</v>
      </c>
      <c r="L84" s="6">
        <f t="shared" si="11"/>
        <v>282759.35836795968</v>
      </c>
      <c r="M84" s="6">
        <f t="shared" si="12"/>
        <v>6.6598646703477442</v>
      </c>
    </row>
    <row r="85" spans="1:13">
      <c r="A85">
        <v>83</v>
      </c>
      <c r="B85" s="3">
        <v>8.4516999999999995E-2</v>
      </c>
      <c r="C85" s="3">
        <v>8.1089999999999995E-2</v>
      </c>
      <c r="D85" s="1">
        <v>46655.5</v>
      </c>
      <c r="E85" s="1">
        <v>3783.3</v>
      </c>
      <c r="F85" s="4">
        <v>6.67</v>
      </c>
      <c r="G85" s="5">
        <f t="shared" si="7"/>
        <v>9.5686199999999985E-2</v>
      </c>
      <c r="H85" s="5">
        <f t="shared" si="8"/>
        <v>3879.9137401456296</v>
      </c>
      <c r="I85" s="5">
        <f t="shared" si="13"/>
        <v>40548.310416189903</v>
      </c>
      <c r="J85" s="5">
        <f t="shared" si="9"/>
        <v>36668.396676044271</v>
      </c>
      <c r="K85" s="6">
        <f t="shared" si="10"/>
        <v>38608.353546117083</v>
      </c>
      <c r="L85" s="6">
        <f t="shared" si="11"/>
        <v>240302.13553174917</v>
      </c>
      <c r="M85" s="6">
        <f t="shared" si="12"/>
        <v>6.2240969495037382</v>
      </c>
    </row>
    <row r="86" spans="1:13">
      <c r="A86">
        <v>84</v>
      </c>
      <c r="B86" s="3">
        <v>9.4681000000000001E-2</v>
      </c>
      <c r="C86" s="3">
        <v>9.0400999999999995E-2</v>
      </c>
      <c r="D86" s="1">
        <v>42872.2</v>
      </c>
      <c r="E86" s="1">
        <v>3875.7</v>
      </c>
      <c r="F86" s="4">
        <v>6.22</v>
      </c>
      <c r="G86" s="5">
        <f t="shared" si="7"/>
        <v>0.10667317999999999</v>
      </c>
      <c r="H86" s="5">
        <f t="shared" si="8"/>
        <v>3911.534478935072</v>
      </c>
      <c r="I86" s="5">
        <f t="shared" si="13"/>
        <v>36668.396676044271</v>
      </c>
      <c r="J86" s="5">
        <f t="shared" si="9"/>
        <v>32756.8621971092</v>
      </c>
      <c r="K86" s="6">
        <f t="shared" si="10"/>
        <v>34712.629436576739</v>
      </c>
      <c r="L86" s="6">
        <f t="shared" si="11"/>
        <v>201693.78198563209</v>
      </c>
      <c r="M86" s="6">
        <f t="shared" si="12"/>
        <v>5.8103861695106023</v>
      </c>
    </row>
    <row r="87" spans="1:13">
      <c r="A87">
        <v>85</v>
      </c>
      <c r="B87" s="3">
        <v>0.106515</v>
      </c>
      <c r="C87" s="3">
        <v>0.101129</v>
      </c>
      <c r="D87" s="1">
        <v>38996.5</v>
      </c>
      <c r="E87" s="1">
        <v>3943.7</v>
      </c>
      <c r="F87" s="4">
        <v>5.78</v>
      </c>
      <c r="G87" s="5">
        <f t="shared" si="7"/>
        <v>0.11933221999999999</v>
      </c>
      <c r="H87" s="5">
        <f t="shared" si="8"/>
        <v>3908.9490862151179</v>
      </c>
      <c r="I87" s="5">
        <f t="shared" si="13"/>
        <v>32756.8621971092</v>
      </c>
      <c r="J87" s="5">
        <f t="shared" si="9"/>
        <v>28847.913110894082</v>
      </c>
      <c r="K87" s="6">
        <f t="shared" si="10"/>
        <v>30802.387654001643</v>
      </c>
      <c r="L87" s="6">
        <f t="shared" si="11"/>
        <v>166981.15254905529</v>
      </c>
      <c r="M87" s="6">
        <f t="shared" si="12"/>
        <v>5.4210457456976453</v>
      </c>
    </row>
    <row r="88" spans="1:13">
      <c r="A88">
        <v>86</v>
      </c>
      <c r="B88" s="3">
        <v>0.11924999999999999</v>
      </c>
      <c r="C88" s="3">
        <v>0.11254</v>
      </c>
      <c r="D88" s="1">
        <v>35052.800000000003</v>
      </c>
      <c r="E88" s="1">
        <v>3944.8</v>
      </c>
      <c r="F88" s="4">
        <v>5.38</v>
      </c>
      <c r="G88" s="5">
        <f t="shared" si="7"/>
        <v>0.1327972</v>
      </c>
      <c r="H88" s="5">
        <f t="shared" si="8"/>
        <v>3830.9220869700239</v>
      </c>
      <c r="I88" s="5">
        <f t="shared" si="13"/>
        <v>28847.913110894082</v>
      </c>
      <c r="J88" s="5">
        <f t="shared" si="9"/>
        <v>25016.991023924056</v>
      </c>
      <c r="K88" s="6">
        <f t="shared" si="10"/>
        <v>26932.452067409067</v>
      </c>
      <c r="L88" s="6">
        <f t="shared" si="11"/>
        <v>136178.7648950537</v>
      </c>
      <c r="M88" s="6">
        <f t="shared" si="12"/>
        <v>5.0563077047055618</v>
      </c>
    </row>
    <row r="89" spans="1:13">
      <c r="A89">
        <v>87</v>
      </c>
      <c r="B89" s="3">
        <v>0.13298099999999999</v>
      </c>
      <c r="C89" s="3">
        <v>0.12469</v>
      </c>
      <c r="D89" s="1">
        <v>31108</v>
      </c>
      <c r="E89" s="1">
        <v>3878.9</v>
      </c>
      <c r="F89" s="4">
        <v>5</v>
      </c>
      <c r="G89" s="5">
        <f t="shared" si="7"/>
        <v>0.14713419999999999</v>
      </c>
      <c r="H89" s="5">
        <f t="shared" si="8"/>
        <v>3680.8549607122468</v>
      </c>
      <c r="I89" s="5">
        <f t="shared" si="13"/>
        <v>25016.991023924056</v>
      </c>
      <c r="J89" s="5">
        <f t="shared" si="9"/>
        <v>21336.136063211809</v>
      </c>
      <c r="K89" s="6">
        <f t="shared" si="10"/>
        <v>23176.563543567932</v>
      </c>
      <c r="L89" s="6">
        <f t="shared" si="11"/>
        <v>109246.31282764461</v>
      </c>
      <c r="M89" s="6">
        <f t="shared" si="12"/>
        <v>4.7136544907652258</v>
      </c>
    </row>
    <row r="90" spans="1:13">
      <c r="A90">
        <v>88</v>
      </c>
      <c r="B90" s="3">
        <v>0.148928</v>
      </c>
      <c r="C90" s="3">
        <v>0.13860700000000001</v>
      </c>
      <c r="D90" s="1">
        <v>27229.1</v>
      </c>
      <c r="E90" s="1">
        <v>3774.1</v>
      </c>
      <c r="F90" s="4">
        <v>4.6399999999999997</v>
      </c>
      <c r="G90" s="5">
        <f t="shared" si="7"/>
        <v>0.16355626000000001</v>
      </c>
      <c r="H90" s="5">
        <f t="shared" si="8"/>
        <v>3489.6586173500473</v>
      </c>
      <c r="I90" s="5">
        <f t="shared" si="13"/>
        <v>21336.136063211809</v>
      </c>
      <c r="J90" s="5">
        <f t="shared" si="9"/>
        <v>17846.477445861761</v>
      </c>
      <c r="K90" s="6">
        <f t="shared" si="10"/>
        <v>19591.306754536785</v>
      </c>
      <c r="L90" s="6">
        <f t="shared" si="11"/>
        <v>86069.749284076679</v>
      </c>
      <c r="M90" s="6">
        <f t="shared" si="12"/>
        <v>4.3932622954895741</v>
      </c>
    </row>
    <row r="91" spans="1:13">
      <c r="A91">
        <v>89</v>
      </c>
      <c r="B91" s="3">
        <v>0.16672000000000001</v>
      </c>
      <c r="C91" s="3">
        <v>0.153892</v>
      </c>
      <c r="D91" s="1">
        <v>23455</v>
      </c>
      <c r="E91" s="1">
        <v>3609.5</v>
      </c>
      <c r="F91" s="4">
        <v>4.3</v>
      </c>
      <c r="G91" s="5">
        <f t="shared" si="7"/>
        <v>0.18159255999999999</v>
      </c>
      <c r="H91" s="5">
        <f t="shared" si="8"/>
        <v>3240.7875263762985</v>
      </c>
      <c r="I91" s="5">
        <f t="shared" si="13"/>
        <v>17846.477445861761</v>
      </c>
      <c r="J91" s="5">
        <f t="shared" si="9"/>
        <v>14605.689919485463</v>
      </c>
      <c r="K91" s="6">
        <f t="shared" si="10"/>
        <v>16226.083682673612</v>
      </c>
      <c r="L91" s="6">
        <f t="shared" si="11"/>
        <v>66478.442529539912</v>
      </c>
      <c r="M91" s="6">
        <f t="shared" si="12"/>
        <v>4.0970109503703789</v>
      </c>
    </row>
    <row r="92" spans="1:13">
      <c r="A92">
        <v>90</v>
      </c>
      <c r="B92" s="3">
        <v>0.182563</v>
      </c>
      <c r="C92" s="3">
        <v>0.167292</v>
      </c>
      <c r="D92" s="1">
        <v>19845.400000000001</v>
      </c>
      <c r="E92" s="1">
        <v>3320</v>
      </c>
      <c r="F92" s="4">
        <v>4</v>
      </c>
      <c r="G92" s="5">
        <f t="shared" si="7"/>
        <v>0.19740455999999998</v>
      </c>
      <c r="H92" s="5">
        <f t="shared" si="8"/>
        <v>2883.2297920524629</v>
      </c>
      <c r="I92" s="5">
        <f t="shared" si="13"/>
        <v>14605.689919485463</v>
      </c>
      <c r="J92" s="5">
        <f t="shared" si="9"/>
        <v>11722.460127433</v>
      </c>
      <c r="K92" s="6">
        <f t="shared" si="10"/>
        <v>13164.075023459231</v>
      </c>
      <c r="L92" s="6">
        <f t="shared" si="11"/>
        <v>50252.358846866307</v>
      </c>
      <c r="M92" s="6">
        <f t="shared" si="12"/>
        <v>3.8173862392392448</v>
      </c>
    </row>
    <row r="93" spans="1:13">
      <c r="A93">
        <v>91</v>
      </c>
      <c r="B93" s="3">
        <v>0.20100199999999999</v>
      </c>
      <c r="C93" s="3">
        <v>0.182646</v>
      </c>
      <c r="D93" s="1">
        <v>16525.5</v>
      </c>
      <c r="E93" s="1">
        <v>3018.3</v>
      </c>
      <c r="F93" s="4">
        <v>3.7</v>
      </c>
      <c r="G93" s="5">
        <f t="shared" si="7"/>
        <v>0.21552227999999998</v>
      </c>
      <c r="H93" s="5">
        <f t="shared" si="8"/>
        <v>2526.4513338734505</v>
      </c>
      <c r="I93" s="5">
        <f t="shared" si="13"/>
        <v>11722.460127433</v>
      </c>
      <c r="J93" s="5">
        <f t="shared" si="9"/>
        <v>9196.0087935595493</v>
      </c>
      <c r="K93" s="6">
        <f t="shared" si="10"/>
        <v>10459.234460496275</v>
      </c>
      <c r="L93" s="6">
        <f t="shared" si="11"/>
        <v>37088.28382340708</v>
      </c>
      <c r="M93" s="6">
        <f t="shared" si="12"/>
        <v>3.5459845520708693</v>
      </c>
    </row>
    <row r="94" spans="1:13">
      <c r="A94">
        <v>92</v>
      </c>
      <c r="B94" s="3">
        <v>0.225601</v>
      </c>
      <c r="C94" s="3">
        <v>0.202733</v>
      </c>
      <c r="D94" s="1">
        <v>13507.2</v>
      </c>
      <c r="E94" s="1">
        <v>2738.3</v>
      </c>
      <c r="F94" s="4">
        <v>3.41</v>
      </c>
      <c r="G94" s="5">
        <f t="shared" si="7"/>
        <v>0.23922494</v>
      </c>
      <c r="H94" s="5">
        <f t="shared" si="8"/>
        <v>2199.9146518787556</v>
      </c>
      <c r="I94" s="5">
        <f t="shared" si="13"/>
        <v>9196.0087935595493</v>
      </c>
      <c r="J94" s="5">
        <f t="shared" si="9"/>
        <v>6996.0941416807937</v>
      </c>
      <c r="K94" s="6">
        <f t="shared" si="10"/>
        <v>8096.051467620171</v>
      </c>
      <c r="L94" s="6">
        <f t="shared" si="11"/>
        <v>26629.049362910802</v>
      </c>
      <c r="M94" s="6">
        <f t="shared" si="12"/>
        <v>3.2891403259246319</v>
      </c>
    </row>
    <row r="95" spans="1:13">
      <c r="A95">
        <v>93</v>
      </c>
      <c r="B95" s="3">
        <v>0.25290200000000002</v>
      </c>
      <c r="C95" s="3">
        <v>0.22451199999999999</v>
      </c>
      <c r="D95" s="1">
        <v>10768.8</v>
      </c>
      <c r="E95" s="1">
        <v>2417.6999999999998</v>
      </c>
      <c r="F95" s="4">
        <v>3.15</v>
      </c>
      <c r="G95" s="5">
        <f t="shared" si="7"/>
        <v>0.26492415999999996</v>
      </c>
      <c r="H95" s="5">
        <f t="shared" si="8"/>
        <v>1853.434363765705</v>
      </c>
      <c r="I95" s="5">
        <f t="shared" si="13"/>
        <v>6996.0941416807937</v>
      </c>
      <c r="J95" s="5">
        <f t="shared" si="9"/>
        <v>5142.6597779150889</v>
      </c>
      <c r="K95" s="6">
        <f t="shared" si="10"/>
        <v>6069.3769597979408</v>
      </c>
      <c r="L95" s="6">
        <f t="shared" si="11"/>
        <v>18532.997895290631</v>
      </c>
      <c r="M95" s="6">
        <f t="shared" si="12"/>
        <v>3.0535255954686367</v>
      </c>
    </row>
    <row r="96" spans="1:13">
      <c r="A96">
        <v>94</v>
      </c>
      <c r="B96" s="3">
        <v>0.276806</v>
      </c>
      <c r="C96" s="3">
        <v>0.24315300000000001</v>
      </c>
      <c r="D96" s="1">
        <v>8351.1</v>
      </c>
      <c r="E96" s="1">
        <v>2030.6</v>
      </c>
      <c r="F96" s="4">
        <v>2.92</v>
      </c>
      <c r="G96" s="5">
        <f t="shared" si="7"/>
        <v>0.28692054</v>
      </c>
      <c r="H96" s="5">
        <f t="shared" si="8"/>
        <v>1475.5347205156775</v>
      </c>
      <c r="I96" s="5">
        <f t="shared" si="13"/>
        <v>5142.6597779150889</v>
      </c>
      <c r="J96" s="5">
        <f t="shared" si="9"/>
        <v>3667.1250573994112</v>
      </c>
      <c r="K96" s="6">
        <f t="shared" si="10"/>
        <v>4404.89241765725</v>
      </c>
      <c r="L96" s="6">
        <f t="shared" si="11"/>
        <v>12463.62093549269</v>
      </c>
      <c r="M96" s="6">
        <f t="shared" si="12"/>
        <v>2.829494969169188</v>
      </c>
    </row>
    <row r="97" spans="1:13">
      <c r="A97">
        <v>95</v>
      </c>
      <c r="B97" s="3">
        <v>0.31098700000000001</v>
      </c>
      <c r="C97" s="3">
        <v>0.26913799999999999</v>
      </c>
      <c r="D97" s="1">
        <v>6320.5</v>
      </c>
      <c r="E97" s="1">
        <v>1701.1</v>
      </c>
      <c r="F97" s="4">
        <v>2.7</v>
      </c>
      <c r="G97" s="5">
        <f t="shared" si="7"/>
        <v>0.31758283999999998</v>
      </c>
      <c r="H97" s="5">
        <f t="shared" si="8"/>
        <v>1164.615990364068</v>
      </c>
      <c r="I97" s="5">
        <f t="shared" si="13"/>
        <v>3667.1250573994112</v>
      </c>
      <c r="J97" s="5">
        <f t="shared" si="9"/>
        <v>2502.5090670353429</v>
      </c>
      <c r="K97" s="6">
        <f t="shared" si="10"/>
        <v>3084.817062217377</v>
      </c>
      <c r="L97" s="6">
        <f t="shared" si="11"/>
        <v>8058.7285178354387</v>
      </c>
      <c r="M97" s="6">
        <f t="shared" si="12"/>
        <v>2.6123845775291445</v>
      </c>
    </row>
    <row r="98" spans="1:13">
      <c r="A98">
        <v>96</v>
      </c>
      <c r="B98" s="3">
        <v>0.34343699999999999</v>
      </c>
      <c r="C98" s="3">
        <v>0.293105</v>
      </c>
      <c r="D98" s="1">
        <v>4619.3999999999996</v>
      </c>
      <c r="E98" s="1">
        <v>1354</v>
      </c>
      <c r="F98" s="4">
        <v>2.5099999999999998</v>
      </c>
      <c r="G98" s="5">
        <f t="shared" si="7"/>
        <v>0.3458639</v>
      </c>
      <c r="H98" s="5">
        <f t="shared" si="8"/>
        <v>865.52754571020512</v>
      </c>
      <c r="I98" s="5">
        <f t="shared" si="13"/>
        <v>2502.5090670353429</v>
      </c>
      <c r="J98" s="5">
        <f t="shared" si="9"/>
        <v>1636.9815213251377</v>
      </c>
      <c r="K98" s="6">
        <f t="shared" si="10"/>
        <v>2069.7452941802403</v>
      </c>
      <c r="L98" s="6">
        <f t="shared" si="11"/>
        <v>4973.9114556180621</v>
      </c>
      <c r="M98" s="6">
        <f t="shared" si="12"/>
        <v>2.4031514745335216</v>
      </c>
    </row>
    <row r="99" spans="1:13">
      <c r="A99">
        <v>97</v>
      </c>
      <c r="B99" s="3">
        <v>0.379519</v>
      </c>
      <c r="C99" s="3">
        <v>0.31898799999999999</v>
      </c>
      <c r="D99" s="1">
        <v>3265.4</v>
      </c>
      <c r="E99" s="1">
        <v>1041.5999999999999</v>
      </c>
      <c r="F99" s="4">
        <v>2.34</v>
      </c>
      <c r="G99" s="5">
        <f t="shared" si="7"/>
        <v>0.37640583999999999</v>
      </c>
      <c r="H99" s="5">
        <f t="shared" si="8"/>
        <v>616.16940459886632</v>
      </c>
      <c r="I99" s="5">
        <f t="shared" si="13"/>
        <v>1636.9815213251377</v>
      </c>
      <c r="J99" s="5">
        <f t="shared" si="9"/>
        <v>1020.8121167262714</v>
      </c>
      <c r="K99" s="6">
        <f t="shared" si="10"/>
        <v>1328.8968190257046</v>
      </c>
      <c r="L99" s="6">
        <f t="shared" si="11"/>
        <v>2904.1661614378218</v>
      </c>
      <c r="M99" s="6">
        <f t="shared" si="12"/>
        <v>2.1853962774679854</v>
      </c>
    </row>
    <row r="100" spans="1:13">
      <c r="A100">
        <v>98</v>
      </c>
      <c r="B100" s="3">
        <v>0.40201700000000001</v>
      </c>
      <c r="C100" s="3">
        <v>0.334733</v>
      </c>
      <c r="D100" s="1">
        <v>2223.8000000000002</v>
      </c>
      <c r="E100" s="1">
        <v>744.4</v>
      </c>
      <c r="F100" s="4">
        <v>2.2000000000000002</v>
      </c>
      <c r="G100" s="5">
        <f t="shared" si="7"/>
        <v>0.39498494000000001</v>
      </c>
      <c r="H100" s="5">
        <f t="shared" si="8"/>
        <v>403.20541267639931</v>
      </c>
      <c r="I100" s="5">
        <f t="shared" si="13"/>
        <v>1020.8121167262714</v>
      </c>
      <c r="J100" s="5">
        <f t="shared" si="9"/>
        <v>617.60670404987206</v>
      </c>
      <c r="K100" s="6">
        <f t="shared" si="10"/>
        <v>819.20941038807177</v>
      </c>
      <c r="L100" s="6">
        <f t="shared" si="11"/>
        <v>1575.2693424121171</v>
      </c>
      <c r="M100" s="6">
        <f t="shared" si="12"/>
        <v>1.9229141199267821</v>
      </c>
    </row>
    <row r="101" spans="1:13">
      <c r="A101">
        <v>99</v>
      </c>
      <c r="B101" s="3">
        <v>0.44767400000000002</v>
      </c>
      <c r="C101" s="3">
        <v>0.36579600000000001</v>
      </c>
      <c r="D101" s="1">
        <v>1479.4</v>
      </c>
      <c r="E101" s="1">
        <v>541.20000000000005</v>
      </c>
      <c r="F101" s="4">
        <v>2.06</v>
      </c>
      <c r="G101" s="5">
        <f t="shared" si="7"/>
        <v>0.43163928000000001</v>
      </c>
      <c r="H101" s="5">
        <f t="shared" si="8"/>
        <v>266.58331305925986</v>
      </c>
      <c r="I101" s="5">
        <f t="shared" si="13"/>
        <v>617.60670404987206</v>
      </c>
      <c r="J101" s="5">
        <f t="shared" si="9"/>
        <v>351.0233909906122</v>
      </c>
      <c r="K101" s="6">
        <f t="shared" si="10"/>
        <v>484.31504752024216</v>
      </c>
      <c r="L101" s="6">
        <f t="shared" si="11"/>
        <v>756.05993202404534</v>
      </c>
      <c r="M101" s="6">
        <f t="shared" si="12"/>
        <v>1.5610911448966398</v>
      </c>
    </row>
    <row r="102" spans="1:13">
      <c r="A102">
        <v>100</v>
      </c>
      <c r="B102">
        <v>0.47340399999999999</v>
      </c>
      <c r="C102">
        <v>0.38279600000000003</v>
      </c>
      <c r="D102">
        <v>938.3</v>
      </c>
      <c r="E102">
        <v>359.2</v>
      </c>
      <c r="F102">
        <v>1.96</v>
      </c>
      <c r="G102" s="5">
        <f t="shared" si="7"/>
        <v>0.45169927999999998</v>
      </c>
      <c r="H102" s="5">
        <f t="shared" si="8"/>
        <v>158.55701297361801</v>
      </c>
      <c r="I102" s="5">
        <f t="shared" si="13"/>
        <v>351.0233909906122</v>
      </c>
      <c r="J102" s="5">
        <f t="shared" si="9"/>
        <v>192.46637801699418</v>
      </c>
      <c r="K102" s="6">
        <f t="shared" si="10"/>
        <v>271.74488450380318</v>
      </c>
      <c r="L102" s="6">
        <f t="shared" si="11"/>
        <v>271.74488450380318</v>
      </c>
      <c r="M102" s="6">
        <f t="shared" si="12"/>
        <v>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DE1E3-46F7-9940-AF58-96938B435C12}">
  <dimension ref="A1:M102"/>
  <sheetViews>
    <sheetView workbookViewId="0">
      <selection sqref="A1:F102"/>
    </sheetView>
  </sheetViews>
  <sheetFormatPr baseColWidth="10" defaultRowHeight="15"/>
  <sheetData>
    <row r="1" spans="1:1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11</v>
      </c>
      <c r="J1" s="7" t="s">
        <v>12</v>
      </c>
      <c r="K1" s="7" t="s">
        <v>8</v>
      </c>
      <c r="L1" s="7" t="s">
        <v>9</v>
      </c>
      <c r="M1" s="7" t="s">
        <v>10</v>
      </c>
    </row>
    <row r="2" spans="1:13">
      <c r="A2">
        <v>0</v>
      </c>
      <c r="B2" s="3">
        <v>3.601E-3</v>
      </c>
      <c r="C2" s="3">
        <v>3.594E-3</v>
      </c>
      <c r="D2" s="1">
        <v>100000</v>
      </c>
      <c r="E2" s="1">
        <v>359.4</v>
      </c>
      <c r="F2" s="4">
        <v>82.71</v>
      </c>
      <c r="G2" s="5">
        <f t="shared" ref="G2:G65" si="0">C2*1.18</f>
        <v>4.2409199999999996E-3</v>
      </c>
      <c r="H2" s="5">
        <f t="shared" ref="H2:H65" si="1">G2*I2</f>
        <v>424.09199999999998</v>
      </c>
      <c r="I2" s="5">
        <v>100000</v>
      </c>
      <c r="J2" s="5">
        <f t="shared" ref="J2:J65" si="2">I2-H2</f>
        <v>99575.907999999996</v>
      </c>
      <c r="K2" s="6">
        <f t="shared" ref="K2:K65" si="3">AVERAGE(I2, J2)</f>
        <v>99787.953999999998</v>
      </c>
      <c r="L2" s="6">
        <f t="shared" ref="L2:L65" si="4">SUM(K2:K102)</f>
        <v>8106310.538117487</v>
      </c>
      <c r="M2" s="6">
        <f t="shared" ref="M2:M65" si="5">L2/K2</f>
        <v>81.235361716279769</v>
      </c>
    </row>
    <row r="3" spans="1:13">
      <c r="A3">
        <v>1</v>
      </c>
      <c r="B3" s="3">
        <v>2.8800000000000001E-4</v>
      </c>
      <c r="C3" s="3">
        <v>2.8800000000000001E-4</v>
      </c>
      <c r="D3" s="1">
        <v>99640.6</v>
      </c>
      <c r="E3" s="1">
        <v>28.7</v>
      </c>
      <c r="F3" s="4">
        <v>82.01</v>
      </c>
      <c r="G3" s="5">
        <f t="shared" si="0"/>
        <v>3.3984E-4</v>
      </c>
      <c r="H3" s="5">
        <f t="shared" si="1"/>
        <v>33.839876574720002</v>
      </c>
      <c r="I3" s="5">
        <f>J2</f>
        <v>99575.907999999996</v>
      </c>
      <c r="J3" s="5">
        <f t="shared" si="2"/>
        <v>99542.06812342527</v>
      </c>
      <c r="K3" s="6">
        <f t="shared" si="3"/>
        <v>99558.988061712633</v>
      </c>
      <c r="L3" s="6">
        <f t="shared" si="4"/>
        <v>8006522.5841174871</v>
      </c>
      <c r="M3" s="6">
        <f t="shared" si="5"/>
        <v>80.419887144238189</v>
      </c>
    </row>
    <row r="4" spans="1:13">
      <c r="A4">
        <v>2</v>
      </c>
      <c r="B4" s="3">
        <v>1.36E-4</v>
      </c>
      <c r="C4" s="3">
        <v>1.36E-4</v>
      </c>
      <c r="D4" s="1">
        <v>99611.9</v>
      </c>
      <c r="E4" s="1">
        <v>13.6</v>
      </c>
      <c r="F4" s="4">
        <v>81.03</v>
      </c>
      <c r="G4" s="5">
        <f t="shared" si="0"/>
        <v>1.6047999999999998E-4</v>
      </c>
      <c r="H4" s="5">
        <f t="shared" si="1"/>
        <v>15.974511092447285</v>
      </c>
      <c r="I4" s="5">
        <f>J3</f>
        <v>99542.06812342527</v>
      </c>
      <c r="J4" s="5">
        <f t="shared" si="2"/>
        <v>99526.093612332828</v>
      </c>
      <c r="K4" s="6">
        <f t="shared" si="3"/>
        <v>99534.080867879049</v>
      </c>
      <c r="L4" s="6">
        <f t="shared" si="4"/>
        <v>7906963.596055774</v>
      </c>
      <c r="M4" s="6">
        <f t="shared" si="5"/>
        <v>79.439761005593965</v>
      </c>
    </row>
    <row r="5" spans="1:13">
      <c r="A5">
        <v>3</v>
      </c>
      <c r="B5" s="3">
        <v>1.13E-4</v>
      </c>
      <c r="C5" s="3">
        <v>1.13E-4</v>
      </c>
      <c r="D5" s="1">
        <v>99598.3</v>
      </c>
      <c r="E5" s="1">
        <v>11.2</v>
      </c>
      <c r="F5" s="4">
        <v>80.040000000000006</v>
      </c>
      <c r="G5" s="5">
        <f t="shared" si="0"/>
        <v>1.3333999999999999E-4</v>
      </c>
      <c r="H5" s="5">
        <f t="shared" si="1"/>
        <v>13.270809322268459</v>
      </c>
      <c r="I5" s="5">
        <f t="shared" ref="I5:I68" si="6">J4</f>
        <v>99526.093612332828</v>
      </c>
      <c r="J5" s="5">
        <f t="shared" si="2"/>
        <v>99512.822803010553</v>
      </c>
      <c r="K5" s="6">
        <f t="shared" si="3"/>
        <v>99519.458207671691</v>
      </c>
      <c r="L5" s="6">
        <f t="shared" si="4"/>
        <v>7807429.5151878949</v>
      </c>
      <c r="M5" s="6">
        <f t="shared" si="5"/>
        <v>78.451286369503578</v>
      </c>
    </row>
    <row r="6" spans="1:13">
      <c r="A6">
        <v>4</v>
      </c>
      <c r="B6" s="3">
        <v>9.6000000000000002E-5</v>
      </c>
      <c r="C6" s="3">
        <v>9.6000000000000002E-5</v>
      </c>
      <c r="D6" s="1">
        <v>99587</v>
      </c>
      <c r="E6" s="1">
        <v>9.6</v>
      </c>
      <c r="F6" s="4">
        <v>79.05</v>
      </c>
      <c r="G6" s="5">
        <f t="shared" si="0"/>
        <v>1.1328E-4</v>
      </c>
      <c r="H6" s="5">
        <f t="shared" si="1"/>
        <v>11.272812567125035</v>
      </c>
      <c r="I6" s="5">
        <f t="shared" si="6"/>
        <v>99512.822803010553</v>
      </c>
      <c r="J6" s="5">
        <f t="shared" si="2"/>
        <v>99501.549990443425</v>
      </c>
      <c r="K6" s="6">
        <f t="shared" si="3"/>
        <v>99507.186396726989</v>
      </c>
      <c r="L6" s="6">
        <f t="shared" si="4"/>
        <v>7707910.0569802234</v>
      </c>
      <c r="M6" s="6">
        <f t="shared" si="5"/>
        <v>77.460838117253346</v>
      </c>
    </row>
    <row r="7" spans="1:13">
      <c r="A7">
        <v>5</v>
      </c>
      <c r="B7" s="3">
        <v>8.8999999999999995E-5</v>
      </c>
      <c r="C7" s="3">
        <v>8.8999999999999995E-5</v>
      </c>
      <c r="D7" s="1">
        <v>99577.5</v>
      </c>
      <c r="E7" s="1">
        <v>8.9</v>
      </c>
      <c r="F7" s="4">
        <v>78.06</v>
      </c>
      <c r="G7" s="5">
        <f t="shared" si="0"/>
        <v>1.0501999999999999E-4</v>
      </c>
      <c r="H7" s="5">
        <f t="shared" si="1"/>
        <v>10.449652779996368</v>
      </c>
      <c r="I7" s="5">
        <f t="shared" si="6"/>
        <v>99501.549990443425</v>
      </c>
      <c r="J7" s="5">
        <f t="shared" si="2"/>
        <v>99491.100337663433</v>
      </c>
      <c r="K7" s="6">
        <f t="shared" si="3"/>
        <v>99496.325164053429</v>
      </c>
      <c r="L7" s="6">
        <f t="shared" si="4"/>
        <v>7608402.870583497</v>
      </c>
      <c r="M7" s="6">
        <f t="shared" si="5"/>
        <v>76.469184746657376</v>
      </c>
    </row>
    <row r="8" spans="1:13">
      <c r="A8">
        <v>6</v>
      </c>
      <c r="B8" s="3">
        <v>7.8999999999999996E-5</v>
      </c>
      <c r="C8" s="3">
        <v>7.8999999999999996E-5</v>
      </c>
      <c r="D8" s="1">
        <v>99568.6</v>
      </c>
      <c r="E8" s="1">
        <v>7.9</v>
      </c>
      <c r="F8" s="4">
        <v>77.06</v>
      </c>
      <c r="G8" s="5">
        <f t="shared" si="0"/>
        <v>9.3219999999999992E-5</v>
      </c>
      <c r="H8" s="5">
        <f t="shared" si="1"/>
        <v>9.2745603734769837</v>
      </c>
      <c r="I8" s="5">
        <f t="shared" si="6"/>
        <v>99491.100337663433</v>
      </c>
      <c r="J8" s="5">
        <f t="shared" si="2"/>
        <v>99481.825777289952</v>
      </c>
      <c r="K8" s="6">
        <f t="shared" si="3"/>
        <v>99486.463057476692</v>
      </c>
      <c r="L8" s="6">
        <f t="shared" si="4"/>
        <v>7508906.5454194443</v>
      </c>
      <c r="M8" s="6">
        <f t="shared" si="5"/>
        <v>75.476666017177578</v>
      </c>
    </row>
    <row r="9" spans="1:13">
      <c r="A9">
        <v>7</v>
      </c>
      <c r="B9" s="3">
        <v>6.4999999999999994E-5</v>
      </c>
      <c r="C9" s="3">
        <v>6.4999999999999994E-5</v>
      </c>
      <c r="D9" s="1">
        <v>99560.7</v>
      </c>
      <c r="E9" s="1">
        <v>6.4</v>
      </c>
      <c r="F9" s="4">
        <v>76.069999999999993</v>
      </c>
      <c r="G9" s="5">
        <f t="shared" si="0"/>
        <v>7.6699999999999994E-5</v>
      </c>
      <c r="H9" s="5">
        <f t="shared" si="1"/>
        <v>7.6302560371181389</v>
      </c>
      <c r="I9" s="5">
        <f t="shared" si="6"/>
        <v>99481.825777289952</v>
      </c>
      <c r="J9" s="5">
        <f t="shared" si="2"/>
        <v>99474.195521252841</v>
      </c>
      <c r="K9" s="6">
        <f t="shared" si="3"/>
        <v>99478.010649271397</v>
      </c>
      <c r="L9" s="6">
        <f t="shared" si="4"/>
        <v>7409420.0823619673</v>
      </c>
      <c r="M9" s="6">
        <f t="shared" si="5"/>
        <v>74.48299412103529</v>
      </c>
    </row>
    <row r="10" spans="1:13">
      <c r="A10">
        <v>8</v>
      </c>
      <c r="B10" s="3">
        <v>6.8999999999999997E-5</v>
      </c>
      <c r="C10" s="3">
        <v>6.8999999999999997E-5</v>
      </c>
      <c r="D10" s="1">
        <v>99554.2</v>
      </c>
      <c r="E10" s="1">
        <v>6.8</v>
      </c>
      <c r="F10" s="4">
        <v>75.069999999999993</v>
      </c>
      <c r="G10" s="5">
        <f t="shared" si="0"/>
        <v>8.141999999999999E-5</v>
      </c>
      <c r="H10" s="5">
        <f t="shared" si="1"/>
        <v>8.0991889993404058</v>
      </c>
      <c r="I10" s="5">
        <f t="shared" si="6"/>
        <v>99474.195521252841</v>
      </c>
      <c r="J10" s="5">
        <f t="shared" si="2"/>
        <v>99466.096332253495</v>
      </c>
      <c r="K10" s="6">
        <f t="shared" si="3"/>
        <v>99470.145926753175</v>
      </c>
      <c r="L10" s="6">
        <f t="shared" si="4"/>
        <v>7309942.071712696</v>
      </c>
      <c r="M10" s="6">
        <f t="shared" si="5"/>
        <v>73.488804139239093</v>
      </c>
    </row>
    <row r="11" spans="1:13">
      <c r="A11">
        <v>9</v>
      </c>
      <c r="B11" s="3">
        <v>6.2000000000000003E-5</v>
      </c>
      <c r="C11" s="3">
        <v>6.2000000000000003E-5</v>
      </c>
      <c r="D11" s="1">
        <v>99547.4</v>
      </c>
      <c r="E11" s="1">
        <v>6.2</v>
      </c>
      <c r="F11" s="4">
        <v>74.08</v>
      </c>
      <c r="G11" s="5">
        <f t="shared" si="0"/>
        <v>7.3159999999999997E-5</v>
      </c>
      <c r="H11" s="5">
        <f t="shared" si="1"/>
        <v>7.2769396076676651</v>
      </c>
      <c r="I11" s="5">
        <f t="shared" si="6"/>
        <v>99466.096332253495</v>
      </c>
      <c r="J11" s="5">
        <f t="shared" si="2"/>
        <v>99458.819392645833</v>
      </c>
      <c r="K11" s="6">
        <f t="shared" si="3"/>
        <v>99462.457862449664</v>
      </c>
      <c r="L11" s="6">
        <f t="shared" si="4"/>
        <v>7210471.9257859429</v>
      </c>
      <c r="M11" s="6">
        <f t="shared" si="5"/>
        <v>72.494407244164151</v>
      </c>
    </row>
    <row r="12" spans="1:13">
      <c r="A12">
        <v>10</v>
      </c>
      <c r="B12" s="3">
        <v>6.7999999999999999E-5</v>
      </c>
      <c r="C12" s="3">
        <v>6.7999999999999999E-5</v>
      </c>
      <c r="D12" s="1">
        <v>99541.2</v>
      </c>
      <c r="E12" s="1">
        <v>6.7</v>
      </c>
      <c r="F12" s="4">
        <v>73.08</v>
      </c>
      <c r="G12" s="5">
        <f t="shared" si="0"/>
        <v>8.0239999999999991E-5</v>
      </c>
      <c r="H12" s="5">
        <f t="shared" si="1"/>
        <v>7.9805756680659004</v>
      </c>
      <c r="I12" s="5">
        <f t="shared" si="6"/>
        <v>99458.819392645833</v>
      </c>
      <c r="J12" s="5">
        <f t="shared" si="2"/>
        <v>99450.838816977761</v>
      </c>
      <c r="K12" s="6">
        <f t="shared" si="3"/>
        <v>99454.829104811797</v>
      </c>
      <c r="L12" s="6">
        <f t="shared" si="4"/>
        <v>7111009.4679234922</v>
      </c>
      <c r="M12" s="6">
        <f t="shared" si="5"/>
        <v>71.499891276565975</v>
      </c>
    </row>
    <row r="13" spans="1:13">
      <c r="A13">
        <v>11</v>
      </c>
      <c r="B13" s="3">
        <v>7.7000000000000001E-5</v>
      </c>
      <c r="C13" s="3">
        <v>7.7000000000000001E-5</v>
      </c>
      <c r="D13" s="1">
        <v>99534.5</v>
      </c>
      <c r="E13" s="1">
        <v>7.7</v>
      </c>
      <c r="F13" s="4">
        <v>72.09</v>
      </c>
      <c r="G13" s="5">
        <f t="shared" si="0"/>
        <v>9.0859999999999994E-5</v>
      </c>
      <c r="H13" s="5">
        <f t="shared" si="1"/>
        <v>9.0361032149105984</v>
      </c>
      <c r="I13" s="5">
        <f t="shared" si="6"/>
        <v>99450.838816977761</v>
      </c>
      <c r="J13" s="5">
        <f t="shared" si="2"/>
        <v>99441.802713762852</v>
      </c>
      <c r="K13" s="6">
        <f t="shared" si="3"/>
        <v>99446.320765370299</v>
      </c>
      <c r="L13" s="6">
        <f t="shared" si="4"/>
        <v>7011554.6388186812</v>
      </c>
      <c r="M13" s="6">
        <f t="shared" si="5"/>
        <v>70.505923043261348</v>
      </c>
    </row>
    <row r="14" spans="1:13">
      <c r="A14">
        <v>12</v>
      </c>
      <c r="B14" s="3">
        <v>7.8999999999999996E-5</v>
      </c>
      <c r="C14" s="3">
        <v>7.8999999999999996E-5</v>
      </c>
      <c r="D14" s="1">
        <v>99526.8</v>
      </c>
      <c r="E14" s="1">
        <v>7.9</v>
      </c>
      <c r="F14" s="4">
        <v>71.09</v>
      </c>
      <c r="G14" s="5">
        <f t="shared" si="0"/>
        <v>9.3219999999999992E-5</v>
      </c>
      <c r="H14" s="5">
        <f t="shared" si="1"/>
        <v>9.2699648489769721</v>
      </c>
      <c r="I14" s="5">
        <f t="shared" si="6"/>
        <v>99441.802713762852</v>
      </c>
      <c r="J14" s="5">
        <f t="shared" si="2"/>
        <v>99432.532748913873</v>
      </c>
      <c r="K14" s="6">
        <f t="shared" si="3"/>
        <v>99437.167731338355</v>
      </c>
      <c r="L14" s="6">
        <f t="shared" si="4"/>
        <v>6912108.3180533107</v>
      </c>
      <c r="M14" s="6">
        <f t="shared" si="5"/>
        <v>69.51232095355536</v>
      </c>
    </row>
    <row r="15" spans="1:13">
      <c r="A15">
        <v>13</v>
      </c>
      <c r="B15" s="3">
        <v>8.2000000000000001E-5</v>
      </c>
      <c r="C15" s="3">
        <v>8.2000000000000001E-5</v>
      </c>
      <c r="D15" s="1">
        <v>99518.9</v>
      </c>
      <c r="E15" s="1">
        <v>8.1999999999999993</v>
      </c>
      <c r="F15" s="4">
        <v>70.099999999999994</v>
      </c>
      <c r="G15" s="5">
        <f t="shared" si="0"/>
        <v>9.6760000000000002E-5</v>
      </c>
      <c r="H15" s="5">
        <f t="shared" si="1"/>
        <v>9.621091868784907</v>
      </c>
      <c r="I15" s="5">
        <f t="shared" si="6"/>
        <v>99432.532748913873</v>
      </c>
      <c r="J15" s="5">
        <f t="shared" si="2"/>
        <v>99422.911657045086</v>
      </c>
      <c r="K15" s="6">
        <f t="shared" si="3"/>
        <v>99427.722202979479</v>
      </c>
      <c r="L15" s="6">
        <f t="shared" si="4"/>
        <v>6812671.1503219726</v>
      </c>
      <c r="M15" s="6">
        <f t="shared" si="5"/>
        <v>68.518829551521421</v>
      </c>
    </row>
    <row r="16" spans="1:13">
      <c r="A16">
        <v>14</v>
      </c>
      <c r="B16" s="3">
        <v>9.7E-5</v>
      </c>
      <c r="C16" s="3">
        <v>9.7E-5</v>
      </c>
      <c r="D16" s="1">
        <v>99510.7</v>
      </c>
      <c r="E16" s="1">
        <v>9.6999999999999993</v>
      </c>
      <c r="F16" s="4">
        <v>69.11</v>
      </c>
      <c r="G16" s="5">
        <f t="shared" si="0"/>
        <v>1.1446E-4</v>
      </c>
      <c r="H16" s="5">
        <f t="shared" si="1"/>
        <v>11.379946468265381</v>
      </c>
      <c r="I16" s="5">
        <f t="shared" si="6"/>
        <v>99422.911657045086</v>
      </c>
      <c r="J16" s="5">
        <f t="shared" si="2"/>
        <v>99411.531710576819</v>
      </c>
      <c r="K16" s="6">
        <f t="shared" si="3"/>
        <v>99417.22168381096</v>
      </c>
      <c r="L16" s="6">
        <f t="shared" si="4"/>
        <v>6713243.4281189935</v>
      </c>
      <c r="M16" s="6">
        <f t="shared" si="5"/>
        <v>67.52596093934271</v>
      </c>
    </row>
    <row r="17" spans="1:13">
      <c r="A17">
        <v>15</v>
      </c>
      <c r="B17" s="3">
        <v>1.1400000000000001E-4</v>
      </c>
      <c r="C17" s="3">
        <v>1.1400000000000001E-4</v>
      </c>
      <c r="D17" s="1">
        <v>99501.1</v>
      </c>
      <c r="E17" s="1">
        <v>11.3</v>
      </c>
      <c r="F17" s="4">
        <v>68.11</v>
      </c>
      <c r="G17" s="5">
        <f t="shared" si="0"/>
        <v>1.3452000000000001E-4</v>
      </c>
      <c r="H17" s="5">
        <f t="shared" si="1"/>
        <v>13.372839245706794</v>
      </c>
      <c r="I17" s="5">
        <f t="shared" si="6"/>
        <v>99411.531710576819</v>
      </c>
      <c r="J17" s="5">
        <f t="shared" si="2"/>
        <v>99398.158871331107</v>
      </c>
      <c r="K17" s="6">
        <f t="shared" si="3"/>
        <v>99404.845290953963</v>
      </c>
      <c r="L17" s="6">
        <f t="shared" si="4"/>
        <v>6613826.2064351821</v>
      </c>
      <c r="M17" s="6">
        <f t="shared" si="5"/>
        <v>66.534243749153077</v>
      </c>
    </row>
    <row r="18" spans="1:13">
      <c r="A18">
        <v>16</v>
      </c>
      <c r="B18" s="3">
        <v>1.25E-4</v>
      </c>
      <c r="C18" s="3">
        <v>1.25E-4</v>
      </c>
      <c r="D18" s="1">
        <v>99489.7</v>
      </c>
      <c r="E18" s="1">
        <v>12.4</v>
      </c>
      <c r="F18" s="4">
        <v>67.12</v>
      </c>
      <c r="G18" s="5">
        <f t="shared" si="0"/>
        <v>1.4750000000000001E-4</v>
      </c>
      <c r="H18" s="5">
        <f t="shared" si="1"/>
        <v>14.661228433521339</v>
      </c>
      <c r="I18" s="5">
        <f t="shared" si="6"/>
        <v>99398.158871331107</v>
      </c>
      <c r="J18" s="5">
        <f t="shared" si="2"/>
        <v>99383.497642897579</v>
      </c>
      <c r="K18" s="6">
        <f t="shared" si="3"/>
        <v>99390.828257114335</v>
      </c>
      <c r="L18" s="6">
        <f t="shared" si="4"/>
        <v>6514421.3611442288</v>
      </c>
      <c r="M18" s="6">
        <f t="shared" si="5"/>
        <v>65.54348600750221</v>
      </c>
    </row>
    <row r="19" spans="1:13">
      <c r="A19">
        <v>17</v>
      </c>
      <c r="B19" s="3">
        <v>1.63E-4</v>
      </c>
      <c r="C19" s="3">
        <v>1.63E-4</v>
      </c>
      <c r="D19" s="1">
        <v>99477.3</v>
      </c>
      <c r="E19" s="1">
        <v>16.2</v>
      </c>
      <c r="F19" s="4">
        <v>66.13</v>
      </c>
      <c r="G19" s="5">
        <f t="shared" si="0"/>
        <v>1.9233999999999999E-4</v>
      </c>
      <c r="H19" s="5">
        <f t="shared" si="1"/>
        <v>19.11542193663492</v>
      </c>
      <c r="I19" s="5">
        <f t="shared" si="6"/>
        <v>99383.497642897579</v>
      </c>
      <c r="J19" s="5">
        <f t="shared" si="2"/>
        <v>99364.38222096095</v>
      </c>
      <c r="K19" s="6">
        <f t="shared" si="3"/>
        <v>99373.939931929257</v>
      </c>
      <c r="L19" s="6">
        <f t="shared" si="4"/>
        <v>6415030.5328871133</v>
      </c>
      <c r="M19" s="6">
        <f t="shared" si="5"/>
        <v>64.554454993747683</v>
      </c>
    </row>
    <row r="20" spans="1:13">
      <c r="A20">
        <v>18</v>
      </c>
      <c r="B20" s="3">
        <v>1.7899999999999999E-4</v>
      </c>
      <c r="C20" s="3">
        <v>1.7899999999999999E-4</v>
      </c>
      <c r="D20" s="1">
        <v>99461.1</v>
      </c>
      <c r="E20" s="1">
        <v>17.8</v>
      </c>
      <c r="F20" s="4">
        <v>65.14</v>
      </c>
      <c r="G20" s="5">
        <f t="shared" si="0"/>
        <v>2.1121999999999997E-4</v>
      </c>
      <c r="H20" s="5">
        <f t="shared" si="1"/>
        <v>20.987744812711369</v>
      </c>
      <c r="I20" s="5">
        <f t="shared" si="6"/>
        <v>99364.38222096095</v>
      </c>
      <c r="J20" s="5">
        <f t="shared" si="2"/>
        <v>99343.394476148242</v>
      </c>
      <c r="K20" s="6">
        <f t="shared" si="3"/>
        <v>99353.888348554596</v>
      </c>
      <c r="L20" s="6">
        <f t="shared" si="4"/>
        <v>6315656.5929551851</v>
      </c>
      <c r="M20" s="6">
        <f t="shared" si="5"/>
        <v>63.567281542102478</v>
      </c>
    </row>
    <row r="21" spans="1:13">
      <c r="A21">
        <v>19</v>
      </c>
      <c r="B21" s="3">
        <v>2.0000000000000001E-4</v>
      </c>
      <c r="C21" s="3">
        <v>2.0000000000000001E-4</v>
      </c>
      <c r="D21" s="1">
        <v>99443.3</v>
      </c>
      <c r="E21" s="1">
        <v>19.899999999999999</v>
      </c>
      <c r="F21" s="4">
        <v>64.150000000000006</v>
      </c>
      <c r="G21" s="5">
        <f t="shared" si="0"/>
        <v>2.3599999999999999E-4</v>
      </c>
      <c r="H21" s="5">
        <f t="shared" si="1"/>
        <v>23.445041096370986</v>
      </c>
      <c r="I21" s="5">
        <f t="shared" si="6"/>
        <v>99343.394476148242</v>
      </c>
      <c r="J21" s="5">
        <f t="shared" si="2"/>
        <v>99319.949435051865</v>
      </c>
      <c r="K21" s="6">
        <f t="shared" si="3"/>
        <v>99331.671955600061</v>
      </c>
      <c r="L21" s="6">
        <f t="shared" si="4"/>
        <v>6216302.7046066299</v>
      </c>
      <c r="M21" s="6">
        <f t="shared" si="5"/>
        <v>62.581275259166432</v>
      </c>
    </row>
    <row r="22" spans="1:13">
      <c r="A22">
        <v>20</v>
      </c>
      <c r="B22" s="3">
        <v>2.0000000000000001E-4</v>
      </c>
      <c r="C22" s="3">
        <v>2.0000000000000001E-4</v>
      </c>
      <c r="D22" s="1">
        <v>99423.4</v>
      </c>
      <c r="E22" s="1">
        <v>19.899999999999999</v>
      </c>
      <c r="F22" s="4">
        <v>63.16</v>
      </c>
      <c r="G22" s="5">
        <f t="shared" si="0"/>
        <v>2.3599999999999999E-4</v>
      </c>
      <c r="H22" s="5">
        <f t="shared" si="1"/>
        <v>23.439508066672239</v>
      </c>
      <c r="I22" s="5">
        <f t="shared" si="6"/>
        <v>99319.949435051865</v>
      </c>
      <c r="J22" s="5">
        <f t="shared" si="2"/>
        <v>99296.509926985193</v>
      </c>
      <c r="K22" s="6">
        <f t="shared" si="3"/>
        <v>99308.229681018536</v>
      </c>
      <c r="L22" s="6">
        <f t="shared" si="4"/>
        <v>6116971.0326510295</v>
      </c>
      <c r="M22" s="6">
        <f t="shared" si="5"/>
        <v>61.595811870767932</v>
      </c>
    </row>
    <row r="23" spans="1:13">
      <c r="A23">
        <v>21</v>
      </c>
      <c r="B23" s="3">
        <v>2.13E-4</v>
      </c>
      <c r="C23" s="3">
        <v>2.13E-4</v>
      </c>
      <c r="D23" s="1">
        <v>99403.5</v>
      </c>
      <c r="E23" s="1">
        <v>21.2</v>
      </c>
      <c r="F23" s="4">
        <v>62.18</v>
      </c>
      <c r="G23" s="5">
        <f t="shared" si="0"/>
        <v>2.5133999999999996E-4</v>
      </c>
      <c r="H23" s="5">
        <f t="shared" si="1"/>
        <v>24.957184805048456</v>
      </c>
      <c r="I23" s="5">
        <f t="shared" si="6"/>
        <v>99296.509926985193</v>
      </c>
      <c r="J23" s="5">
        <f t="shared" si="2"/>
        <v>99271.552742180138</v>
      </c>
      <c r="K23" s="6">
        <f t="shared" si="3"/>
        <v>99284.031334582658</v>
      </c>
      <c r="L23" s="6">
        <f t="shared" si="4"/>
        <v>6017662.8029700117</v>
      </c>
      <c r="M23" s="6">
        <f t="shared" si="5"/>
        <v>60.610580796127856</v>
      </c>
    </row>
    <row r="24" spans="1:13">
      <c r="A24">
        <v>22</v>
      </c>
      <c r="B24" s="3">
        <v>2.1100000000000001E-4</v>
      </c>
      <c r="C24" s="3">
        <v>2.1100000000000001E-4</v>
      </c>
      <c r="D24" s="1">
        <v>99382.399999999994</v>
      </c>
      <c r="E24" s="1">
        <v>20.9</v>
      </c>
      <c r="F24" s="4">
        <v>61.19</v>
      </c>
      <c r="G24" s="5">
        <f t="shared" si="0"/>
        <v>2.4897999999999999E-4</v>
      </c>
      <c r="H24" s="5">
        <f t="shared" si="1"/>
        <v>24.716631201748012</v>
      </c>
      <c r="I24" s="5">
        <f t="shared" si="6"/>
        <v>99271.552742180138</v>
      </c>
      <c r="J24" s="5">
        <f t="shared" si="2"/>
        <v>99246.836110978387</v>
      </c>
      <c r="K24" s="6">
        <f t="shared" si="3"/>
        <v>99259.194426579255</v>
      </c>
      <c r="L24" s="6">
        <f t="shared" si="4"/>
        <v>5918378.771635429</v>
      </c>
      <c r="M24" s="6">
        <f t="shared" si="5"/>
        <v>59.625496719230149</v>
      </c>
    </row>
    <row r="25" spans="1:13">
      <c r="A25">
        <v>23</v>
      </c>
      <c r="B25" s="3">
        <v>2.33E-4</v>
      </c>
      <c r="C25" s="3">
        <v>2.33E-4</v>
      </c>
      <c r="D25" s="1">
        <v>99361.4</v>
      </c>
      <c r="E25" s="1">
        <v>23.1</v>
      </c>
      <c r="F25" s="4">
        <v>60.2</v>
      </c>
      <c r="G25" s="5">
        <f t="shared" si="0"/>
        <v>2.7493999999999999E-4</v>
      </c>
      <c r="H25" s="5">
        <f t="shared" si="1"/>
        <v>27.286925120352397</v>
      </c>
      <c r="I25" s="5">
        <f t="shared" si="6"/>
        <v>99246.836110978387</v>
      </c>
      <c r="J25" s="5">
        <f t="shared" si="2"/>
        <v>99219.549185858035</v>
      </c>
      <c r="K25" s="6">
        <f t="shared" si="3"/>
        <v>99233.192648418219</v>
      </c>
      <c r="L25" s="6">
        <f t="shared" si="4"/>
        <v>5819119.5772088496</v>
      </c>
      <c r="M25" s="6">
        <f t="shared" si="5"/>
        <v>58.640858183671533</v>
      </c>
    </row>
    <row r="26" spans="1:13">
      <c r="A26">
        <v>24</v>
      </c>
      <c r="B26" s="3">
        <v>2.2900000000000001E-4</v>
      </c>
      <c r="C26" s="3">
        <v>2.2900000000000001E-4</v>
      </c>
      <c r="D26" s="1">
        <v>99338.3</v>
      </c>
      <c r="E26" s="1">
        <v>22.8</v>
      </c>
      <c r="F26" s="4">
        <v>59.22</v>
      </c>
      <c r="G26" s="5">
        <f t="shared" si="0"/>
        <v>2.7022E-4</v>
      </c>
      <c r="H26" s="5">
        <f t="shared" si="1"/>
        <v>26.811106581002559</v>
      </c>
      <c r="I26" s="5">
        <f t="shared" si="6"/>
        <v>99219.549185858035</v>
      </c>
      <c r="J26" s="5">
        <f t="shared" si="2"/>
        <v>99192.738079277027</v>
      </c>
      <c r="K26" s="6">
        <f t="shared" si="3"/>
        <v>99206.143632567531</v>
      </c>
      <c r="L26" s="6">
        <f t="shared" si="4"/>
        <v>5719886.3845604314</v>
      </c>
      <c r="M26" s="6">
        <f t="shared" si="5"/>
        <v>57.65657423138358</v>
      </c>
    </row>
    <row r="27" spans="1:13">
      <c r="A27">
        <v>25</v>
      </c>
      <c r="B27" s="3">
        <v>2.6499999999999999E-4</v>
      </c>
      <c r="C27" s="3">
        <v>2.6499999999999999E-4</v>
      </c>
      <c r="D27" s="1">
        <v>99315.5</v>
      </c>
      <c r="E27" s="1">
        <v>26.3</v>
      </c>
      <c r="F27" s="4">
        <v>58.23</v>
      </c>
      <c r="G27" s="5">
        <f t="shared" si="0"/>
        <v>3.1269999999999996E-4</v>
      </c>
      <c r="H27" s="5">
        <f t="shared" si="1"/>
        <v>31.017569197389921</v>
      </c>
      <c r="I27" s="5">
        <f t="shared" si="6"/>
        <v>99192.738079277027</v>
      </c>
      <c r="J27" s="5">
        <f t="shared" si="2"/>
        <v>99161.720510079642</v>
      </c>
      <c r="K27" s="6">
        <f t="shared" si="3"/>
        <v>99177.229294678342</v>
      </c>
      <c r="L27" s="6">
        <f t="shared" si="4"/>
        <v>5620680.2409278639</v>
      </c>
      <c r="M27" s="6">
        <f t="shared" si="5"/>
        <v>56.673092008121451</v>
      </c>
    </row>
    <row r="28" spans="1:13">
      <c r="A28">
        <v>26</v>
      </c>
      <c r="B28" s="3">
        <v>2.63E-4</v>
      </c>
      <c r="C28" s="3">
        <v>2.63E-4</v>
      </c>
      <c r="D28" s="1">
        <v>99289.3</v>
      </c>
      <c r="E28" s="1">
        <v>26.1</v>
      </c>
      <c r="F28" s="4">
        <v>57.24</v>
      </c>
      <c r="G28" s="5">
        <f t="shared" si="0"/>
        <v>3.1033999999999999E-4</v>
      </c>
      <c r="H28" s="5">
        <f t="shared" si="1"/>
        <v>30.773848343098116</v>
      </c>
      <c r="I28" s="5">
        <f t="shared" si="6"/>
        <v>99161.720510079642</v>
      </c>
      <c r="J28" s="5">
        <f t="shared" si="2"/>
        <v>99130.94666173654</v>
      </c>
      <c r="K28" s="6">
        <f t="shared" si="3"/>
        <v>99146.333585908083</v>
      </c>
      <c r="L28" s="6">
        <f t="shared" si="4"/>
        <v>5521503.0116331847</v>
      </c>
      <c r="M28" s="6">
        <f t="shared" si="5"/>
        <v>55.690440704485816</v>
      </c>
    </row>
    <row r="29" spans="1:13">
      <c r="A29">
        <v>27</v>
      </c>
      <c r="B29" s="3">
        <v>3.0600000000000001E-4</v>
      </c>
      <c r="C29" s="3">
        <v>3.0600000000000001E-4</v>
      </c>
      <c r="D29" s="1">
        <v>99263.2</v>
      </c>
      <c r="E29" s="1">
        <v>30.4</v>
      </c>
      <c r="F29" s="4">
        <v>56.26</v>
      </c>
      <c r="G29" s="5">
        <f t="shared" si="0"/>
        <v>3.6108000000000001E-4</v>
      </c>
      <c r="H29" s="5">
        <f t="shared" si="1"/>
        <v>35.79420222061983</v>
      </c>
      <c r="I29" s="5">
        <f t="shared" si="6"/>
        <v>99130.94666173654</v>
      </c>
      <c r="J29" s="5">
        <f t="shared" si="2"/>
        <v>99095.152459515914</v>
      </c>
      <c r="K29" s="6">
        <f t="shared" si="3"/>
        <v>99113.049560626227</v>
      </c>
      <c r="L29" s="6">
        <f t="shared" si="4"/>
        <v>5422356.678047277</v>
      </c>
      <c r="M29" s="6">
        <f t="shared" si="5"/>
        <v>54.708806782607255</v>
      </c>
    </row>
    <row r="30" spans="1:13">
      <c r="A30">
        <v>28</v>
      </c>
      <c r="B30" s="3">
        <v>3.3100000000000002E-4</v>
      </c>
      <c r="C30" s="3">
        <v>3.3100000000000002E-4</v>
      </c>
      <c r="D30" s="1">
        <v>99232.8</v>
      </c>
      <c r="E30" s="1">
        <v>32.9</v>
      </c>
      <c r="F30" s="4">
        <v>55.28</v>
      </c>
      <c r="G30" s="5">
        <f t="shared" si="0"/>
        <v>3.9058000000000002E-4</v>
      </c>
      <c r="H30" s="5">
        <f t="shared" si="1"/>
        <v>38.704584647637731</v>
      </c>
      <c r="I30" s="5">
        <f t="shared" si="6"/>
        <v>99095.152459515914</v>
      </c>
      <c r="J30" s="5">
        <f t="shared" si="2"/>
        <v>99056.447874868274</v>
      </c>
      <c r="K30" s="6">
        <f t="shared" si="3"/>
        <v>99075.800167192094</v>
      </c>
      <c r="L30" s="6">
        <f t="shared" si="4"/>
        <v>5323243.628486651</v>
      </c>
      <c r="M30" s="6">
        <f t="shared" si="5"/>
        <v>53.728999609426189</v>
      </c>
    </row>
    <row r="31" spans="1:13">
      <c r="A31">
        <v>29</v>
      </c>
      <c r="B31" s="3">
        <v>3.2000000000000003E-4</v>
      </c>
      <c r="C31" s="3">
        <v>3.2000000000000003E-4</v>
      </c>
      <c r="D31" s="1">
        <v>99199.9</v>
      </c>
      <c r="E31" s="1">
        <v>31.8</v>
      </c>
      <c r="F31" s="4">
        <v>54.29</v>
      </c>
      <c r="G31" s="5">
        <f t="shared" si="0"/>
        <v>3.7760000000000002E-4</v>
      </c>
      <c r="H31" s="5">
        <f t="shared" si="1"/>
        <v>37.403714717550265</v>
      </c>
      <c r="I31" s="5">
        <f t="shared" si="6"/>
        <v>99056.447874868274</v>
      </c>
      <c r="J31" s="5">
        <f t="shared" si="2"/>
        <v>99019.044160150719</v>
      </c>
      <c r="K31" s="6">
        <f t="shared" si="3"/>
        <v>99037.746017509489</v>
      </c>
      <c r="L31" s="6">
        <f t="shared" si="4"/>
        <v>5224167.8283194574</v>
      </c>
      <c r="M31" s="6">
        <f t="shared" si="5"/>
        <v>52.749260139622372</v>
      </c>
    </row>
    <row r="32" spans="1:13">
      <c r="A32">
        <v>30</v>
      </c>
      <c r="B32" s="3">
        <v>3.7500000000000001E-4</v>
      </c>
      <c r="C32" s="3">
        <v>3.7500000000000001E-4</v>
      </c>
      <c r="D32" s="1">
        <v>99168.1</v>
      </c>
      <c r="E32" s="1">
        <v>37.200000000000003</v>
      </c>
      <c r="F32" s="4">
        <v>53.31</v>
      </c>
      <c r="G32" s="5">
        <f t="shared" si="0"/>
        <v>4.4249999999999997E-4</v>
      </c>
      <c r="H32" s="5">
        <f t="shared" si="1"/>
        <v>43.81592704086669</v>
      </c>
      <c r="I32" s="5">
        <f t="shared" si="6"/>
        <v>99019.044160150719</v>
      </c>
      <c r="J32" s="5">
        <f t="shared" si="2"/>
        <v>98975.228233109854</v>
      </c>
      <c r="K32" s="6">
        <f t="shared" si="3"/>
        <v>98997.136196630279</v>
      </c>
      <c r="L32" s="6">
        <f t="shared" si="4"/>
        <v>5125130.0823019482</v>
      </c>
      <c r="M32" s="6">
        <f t="shared" si="5"/>
        <v>51.77048831111945</v>
      </c>
    </row>
    <row r="33" spans="1:13">
      <c r="A33">
        <v>31</v>
      </c>
      <c r="B33" s="3">
        <v>4.2000000000000002E-4</v>
      </c>
      <c r="C33" s="3">
        <v>4.2000000000000002E-4</v>
      </c>
      <c r="D33" s="1">
        <v>99131</v>
      </c>
      <c r="E33" s="1">
        <v>41.6</v>
      </c>
      <c r="F33" s="4">
        <v>52.33</v>
      </c>
      <c r="G33" s="5">
        <f t="shared" si="0"/>
        <v>4.9560000000000001E-4</v>
      </c>
      <c r="H33" s="5">
        <f t="shared" si="1"/>
        <v>49.052123112329248</v>
      </c>
      <c r="I33" s="5">
        <f t="shared" si="6"/>
        <v>98975.228233109854</v>
      </c>
      <c r="J33" s="5">
        <f t="shared" si="2"/>
        <v>98926.176109997527</v>
      </c>
      <c r="K33" s="6">
        <f t="shared" si="3"/>
        <v>98950.702171553683</v>
      </c>
      <c r="L33" s="6">
        <f t="shared" si="4"/>
        <v>5026132.9461053181</v>
      </c>
      <c r="M33" s="6">
        <f t="shared" si="5"/>
        <v>50.794313085230733</v>
      </c>
    </row>
    <row r="34" spans="1:13">
      <c r="A34">
        <v>32</v>
      </c>
      <c r="B34" s="3">
        <v>4.3399999999999998E-4</v>
      </c>
      <c r="C34" s="3">
        <v>4.3399999999999998E-4</v>
      </c>
      <c r="D34" s="1">
        <v>99089.4</v>
      </c>
      <c r="E34" s="1">
        <v>43</v>
      </c>
      <c r="F34" s="4">
        <v>51.35</v>
      </c>
      <c r="G34" s="5">
        <f t="shared" si="0"/>
        <v>5.1211999999999991E-4</v>
      </c>
      <c r="H34" s="5">
        <f t="shared" si="1"/>
        <v>50.662073309451927</v>
      </c>
      <c r="I34" s="5">
        <f t="shared" si="6"/>
        <v>98926.176109997527</v>
      </c>
      <c r="J34" s="5">
        <f t="shared" si="2"/>
        <v>98875.514036688081</v>
      </c>
      <c r="K34" s="6">
        <f t="shared" si="3"/>
        <v>98900.845073342804</v>
      </c>
      <c r="L34" s="6">
        <f t="shared" si="4"/>
        <v>4927182.2439337643</v>
      </c>
      <c r="M34" s="6">
        <f t="shared" si="5"/>
        <v>49.819414993672389</v>
      </c>
    </row>
    <row r="35" spans="1:13">
      <c r="A35">
        <v>33</v>
      </c>
      <c r="B35" s="3">
        <v>4.6500000000000003E-4</v>
      </c>
      <c r="C35" s="3">
        <v>4.6500000000000003E-4</v>
      </c>
      <c r="D35" s="1">
        <v>99046.399999999994</v>
      </c>
      <c r="E35" s="1">
        <v>46</v>
      </c>
      <c r="F35" s="4">
        <v>50.38</v>
      </c>
      <c r="G35" s="5">
        <f t="shared" si="0"/>
        <v>5.4870000000000006E-4</v>
      </c>
      <c r="H35" s="5">
        <f t="shared" si="1"/>
        <v>54.252994551930755</v>
      </c>
      <c r="I35" s="5">
        <f t="shared" si="6"/>
        <v>98875.514036688081</v>
      </c>
      <c r="J35" s="5">
        <f t="shared" si="2"/>
        <v>98821.261042136146</v>
      </c>
      <c r="K35" s="6">
        <f t="shared" si="3"/>
        <v>98848.387539412113</v>
      </c>
      <c r="L35" s="6">
        <f t="shared" si="4"/>
        <v>4828281.398860421</v>
      </c>
      <c r="M35" s="6">
        <f t="shared" si="5"/>
        <v>48.845322812527655</v>
      </c>
    </row>
    <row r="36" spans="1:13">
      <c r="A36">
        <v>34</v>
      </c>
      <c r="B36" s="3">
        <v>5.3899999999999998E-4</v>
      </c>
      <c r="C36" s="3">
        <v>5.3899999999999998E-4</v>
      </c>
      <c r="D36" s="1">
        <v>99000.4</v>
      </c>
      <c r="E36" s="1">
        <v>53.4</v>
      </c>
      <c r="F36" s="4">
        <v>49.4</v>
      </c>
      <c r="G36" s="5">
        <f t="shared" si="0"/>
        <v>6.3601999999999994E-4</v>
      </c>
      <c r="H36" s="5">
        <f t="shared" si="1"/>
        <v>62.852298448019425</v>
      </c>
      <c r="I36" s="5">
        <f t="shared" si="6"/>
        <v>98821.261042136146</v>
      </c>
      <c r="J36" s="5">
        <f t="shared" si="2"/>
        <v>98758.408743688124</v>
      </c>
      <c r="K36" s="6">
        <f t="shared" si="3"/>
        <v>98789.834892912128</v>
      </c>
      <c r="L36" s="6">
        <f t="shared" si="4"/>
        <v>4729433.0113210082</v>
      </c>
      <c r="M36" s="6">
        <f t="shared" si="5"/>
        <v>47.873680692428515</v>
      </c>
    </row>
    <row r="37" spans="1:13">
      <c r="A37">
        <v>35</v>
      </c>
      <c r="B37" s="3">
        <v>5.7300000000000005E-4</v>
      </c>
      <c r="C37" s="3">
        <v>5.7300000000000005E-4</v>
      </c>
      <c r="D37" s="1">
        <v>98947</v>
      </c>
      <c r="E37" s="1">
        <v>56.7</v>
      </c>
      <c r="F37" s="4">
        <v>48.43</v>
      </c>
      <c r="G37" s="5">
        <f t="shared" si="0"/>
        <v>6.7613999999999999E-4</v>
      </c>
      <c r="H37" s="5">
        <f t="shared" si="1"/>
        <v>66.774510487957286</v>
      </c>
      <c r="I37" s="5">
        <f t="shared" si="6"/>
        <v>98758.408743688124</v>
      </c>
      <c r="J37" s="5">
        <f t="shared" si="2"/>
        <v>98691.634233200166</v>
      </c>
      <c r="K37" s="6">
        <f t="shared" si="3"/>
        <v>98725.021488444152</v>
      </c>
      <c r="L37" s="6">
        <f t="shared" si="4"/>
        <v>4630643.1764280964</v>
      </c>
      <c r="M37" s="6">
        <f t="shared" si="5"/>
        <v>46.904453466947253</v>
      </c>
    </row>
    <row r="38" spans="1:13">
      <c r="A38">
        <v>36</v>
      </c>
      <c r="B38" s="3">
        <v>5.9000000000000003E-4</v>
      </c>
      <c r="C38" s="3">
        <v>5.9000000000000003E-4</v>
      </c>
      <c r="D38" s="1">
        <v>98890.3</v>
      </c>
      <c r="E38" s="1">
        <v>58.3</v>
      </c>
      <c r="F38" s="4">
        <v>47.45</v>
      </c>
      <c r="G38" s="5">
        <f t="shared" si="0"/>
        <v>6.9620000000000001E-4</v>
      </c>
      <c r="H38" s="5">
        <f t="shared" si="1"/>
        <v>68.709115753153952</v>
      </c>
      <c r="I38" s="5">
        <f t="shared" si="6"/>
        <v>98691.634233200166</v>
      </c>
      <c r="J38" s="5">
        <f t="shared" si="2"/>
        <v>98622.925117447012</v>
      </c>
      <c r="K38" s="6">
        <f t="shared" si="3"/>
        <v>98657.279675323589</v>
      </c>
      <c r="L38" s="6">
        <f t="shared" si="4"/>
        <v>4531918.1549396524</v>
      </c>
      <c r="M38" s="6">
        <f t="shared" si="5"/>
        <v>45.935973197862126</v>
      </c>
    </row>
    <row r="39" spans="1:13">
      <c r="A39">
        <v>37</v>
      </c>
      <c r="B39" s="3">
        <v>6.3500000000000004E-4</v>
      </c>
      <c r="C39" s="3">
        <v>6.3500000000000004E-4</v>
      </c>
      <c r="D39" s="1">
        <v>98832</v>
      </c>
      <c r="E39" s="1">
        <v>62.7</v>
      </c>
      <c r="F39" s="4">
        <v>46.48</v>
      </c>
      <c r="G39" s="5">
        <f t="shared" si="0"/>
        <v>7.4930000000000005E-4</v>
      </c>
      <c r="H39" s="5">
        <f t="shared" si="1"/>
        <v>73.898157790503049</v>
      </c>
      <c r="I39" s="5">
        <f t="shared" si="6"/>
        <v>98622.925117447012</v>
      </c>
      <c r="J39" s="5">
        <f t="shared" si="2"/>
        <v>98549.026959656505</v>
      </c>
      <c r="K39" s="6">
        <f t="shared" si="3"/>
        <v>98585.976038551758</v>
      </c>
      <c r="L39" s="6">
        <f t="shared" si="4"/>
        <v>4433260.8752643289</v>
      </c>
      <c r="M39" s="6">
        <f t="shared" si="5"/>
        <v>44.968473746516594</v>
      </c>
    </row>
    <row r="40" spans="1:13">
      <c r="A40">
        <v>38</v>
      </c>
      <c r="B40" s="3">
        <v>7.2199999999999999E-4</v>
      </c>
      <c r="C40" s="3">
        <v>7.2199999999999999E-4</v>
      </c>
      <c r="D40" s="1">
        <v>98769.3</v>
      </c>
      <c r="E40" s="1">
        <v>71.3</v>
      </c>
      <c r="F40" s="4">
        <v>45.51</v>
      </c>
      <c r="G40" s="5">
        <f t="shared" si="0"/>
        <v>8.5195999999999991E-4</v>
      </c>
      <c r="H40" s="5">
        <f t="shared" si="1"/>
        <v>83.959829008548951</v>
      </c>
      <c r="I40" s="5">
        <f t="shared" si="6"/>
        <v>98549.026959656505</v>
      </c>
      <c r="J40" s="5">
        <f t="shared" si="2"/>
        <v>98465.067130647949</v>
      </c>
      <c r="K40" s="6">
        <f t="shared" si="3"/>
        <v>98507.047045152227</v>
      </c>
      <c r="L40" s="6">
        <f t="shared" si="4"/>
        <v>4334674.899225777</v>
      </c>
      <c r="M40" s="6">
        <f t="shared" si="5"/>
        <v>44.003703585175096</v>
      </c>
    </row>
    <row r="41" spans="1:13">
      <c r="A41">
        <v>39</v>
      </c>
      <c r="B41" s="3">
        <v>8.4099999999999995E-4</v>
      </c>
      <c r="C41" s="3">
        <v>8.4099999999999995E-4</v>
      </c>
      <c r="D41" s="1">
        <v>98698</v>
      </c>
      <c r="E41" s="1">
        <v>83</v>
      </c>
      <c r="F41" s="4">
        <v>44.54</v>
      </c>
      <c r="G41" s="5">
        <f t="shared" si="0"/>
        <v>9.9237999999999995E-4</v>
      </c>
      <c r="H41" s="5">
        <f t="shared" si="1"/>
        <v>97.714763319112407</v>
      </c>
      <c r="I41" s="5">
        <f t="shared" si="6"/>
        <v>98465.067130647949</v>
      </c>
      <c r="J41" s="5">
        <f t="shared" si="2"/>
        <v>98367.352367328844</v>
      </c>
      <c r="K41" s="6">
        <f t="shared" si="3"/>
        <v>98416.209748988389</v>
      </c>
      <c r="L41" s="6">
        <f t="shared" si="4"/>
        <v>4236167.8521806253</v>
      </c>
      <c r="M41" s="6">
        <f t="shared" si="5"/>
        <v>43.043395625426108</v>
      </c>
    </row>
    <row r="42" spans="1:13">
      <c r="A42">
        <v>40</v>
      </c>
      <c r="B42" s="3">
        <v>8.6300000000000005E-4</v>
      </c>
      <c r="C42" s="3">
        <v>8.6300000000000005E-4</v>
      </c>
      <c r="D42" s="1">
        <v>98615</v>
      </c>
      <c r="E42" s="1">
        <v>85.1</v>
      </c>
      <c r="F42" s="4">
        <v>43.58</v>
      </c>
      <c r="G42" s="5">
        <f t="shared" si="0"/>
        <v>1.01834E-3</v>
      </c>
      <c r="H42" s="5">
        <f t="shared" si="1"/>
        <v>100.17140960974565</v>
      </c>
      <c r="I42" s="5">
        <f t="shared" si="6"/>
        <v>98367.352367328844</v>
      </c>
      <c r="J42" s="5">
        <f t="shared" si="2"/>
        <v>98267.180957719102</v>
      </c>
      <c r="K42" s="6">
        <f t="shared" si="3"/>
        <v>98317.266662523965</v>
      </c>
      <c r="L42" s="6">
        <f t="shared" si="4"/>
        <v>4137751.6424316387</v>
      </c>
      <c r="M42" s="6">
        <f t="shared" si="5"/>
        <v>42.085706640264483</v>
      </c>
    </row>
    <row r="43" spans="1:13">
      <c r="A43">
        <v>41</v>
      </c>
      <c r="B43" s="3">
        <v>9.6699999999999998E-4</v>
      </c>
      <c r="C43" s="3">
        <v>9.6699999999999998E-4</v>
      </c>
      <c r="D43" s="1">
        <v>98529.9</v>
      </c>
      <c r="E43" s="1">
        <v>95.3</v>
      </c>
      <c r="F43" s="4">
        <v>42.62</v>
      </c>
      <c r="G43" s="5">
        <f t="shared" si="0"/>
        <v>1.1410599999999999E-3</v>
      </c>
      <c r="H43" s="5">
        <f t="shared" si="1"/>
        <v>112.12874950361496</v>
      </c>
      <c r="I43" s="5">
        <f t="shared" si="6"/>
        <v>98267.180957719102</v>
      </c>
      <c r="J43" s="5">
        <f t="shared" si="2"/>
        <v>98155.052208215493</v>
      </c>
      <c r="K43" s="6">
        <f t="shared" si="3"/>
        <v>98211.116582967297</v>
      </c>
      <c r="L43" s="6">
        <f t="shared" si="4"/>
        <v>4039434.3757691146</v>
      </c>
      <c r="M43" s="6">
        <f t="shared" si="5"/>
        <v>41.130113538182414</v>
      </c>
    </row>
    <row r="44" spans="1:13">
      <c r="A44">
        <v>42</v>
      </c>
      <c r="B44" s="3">
        <v>1.057E-3</v>
      </c>
      <c r="C44" s="3">
        <v>1.057E-3</v>
      </c>
      <c r="D44" s="1">
        <v>98434.6</v>
      </c>
      <c r="E44" s="1">
        <v>104</v>
      </c>
      <c r="F44" s="4">
        <v>41.66</v>
      </c>
      <c r="G44" s="5">
        <f t="shared" si="0"/>
        <v>1.24726E-3</v>
      </c>
      <c r="H44" s="5">
        <f t="shared" si="1"/>
        <v>122.42487041721886</v>
      </c>
      <c r="I44" s="5">
        <f t="shared" si="6"/>
        <v>98155.052208215493</v>
      </c>
      <c r="J44" s="5">
        <f t="shared" si="2"/>
        <v>98032.627337798272</v>
      </c>
      <c r="K44" s="6">
        <f t="shared" si="3"/>
        <v>98093.839773006883</v>
      </c>
      <c r="L44" s="6">
        <f t="shared" si="4"/>
        <v>3941223.2591861472</v>
      </c>
      <c r="M44" s="6">
        <f t="shared" si="5"/>
        <v>40.178091389900707</v>
      </c>
    </row>
    <row r="45" spans="1:13">
      <c r="A45">
        <v>43</v>
      </c>
      <c r="B45" s="3">
        <v>1.1490000000000001E-3</v>
      </c>
      <c r="C45" s="3">
        <v>1.1490000000000001E-3</v>
      </c>
      <c r="D45" s="1">
        <v>98330.6</v>
      </c>
      <c r="E45" s="1">
        <v>113</v>
      </c>
      <c r="F45" s="4">
        <v>40.700000000000003</v>
      </c>
      <c r="G45" s="5">
        <f t="shared" si="0"/>
        <v>1.35582E-3</v>
      </c>
      <c r="H45" s="5">
        <f t="shared" si="1"/>
        <v>132.91459679713364</v>
      </c>
      <c r="I45" s="5">
        <f t="shared" si="6"/>
        <v>98032.627337798272</v>
      </c>
      <c r="J45" s="5">
        <f t="shared" si="2"/>
        <v>97899.712741001145</v>
      </c>
      <c r="K45" s="6">
        <f t="shared" si="3"/>
        <v>97966.170039399702</v>
      </c>
      <c r="L45" s="6">
        <f t="shared" si="4"/>
        <v>3843129.4194131405</v>
      </c>
      <c r="M45" s="6">
        <f t="shared" si="5"/>
        <v>39.229148366905882</v>
      </c>
    </row>
    <row r="46" spans="1:13">
      <c r="A46">
        <v>44</v>
      </c>
      <c r="B46" s="3">
        <v>1.266E-3</v>
      </c>
      <c r="C46" s="3">
        <v>1.266E-3</v>
      </c>
      <c r="D46" s="1">
        <v>98217.600000000006</v>
      </c>
      <c r="E46" s="1">
        <v>124.3</v>
      </c>
      <c r="F46" s="4">
        <v>39.75</v>
      </c>
      <c r="G46" s="5">
        <f t="shared" si="0"/>
        <v>1.4938799999999999E-3</v>
      </c>
      <c r="H46" s="5">
        <f t="shared" si="1"/>
        <v>146.25042286952677</v>
      </c>
      <c r="I46" s="5">
        <f t="shared" si="6"/>
        <v>97899.712741001145</v>
      </c>
      <c r="J46" s="5">
        <f t="shared" si="2"/>
        <v>97753.462318131613</v>
      </c>
      <c r="K46" s="6">
        <f t="shared" si="3"/>
        <v>97826.587529566372</v>
      </c>
      <c r="L46" s="6">
        <f t="shared" si="4"/>
        <v>3745163.249373741</v>
      </c>
      <c r="M46" s="6">
        <f t="shared" si="5"/>
        <v>38.283695097121026</v>
      </c>
    </row>
    <row r="47" spans="1:13">
      <c r="A47">
        <v>45</v>
      </c>
      <c r="B47" s="3">
        <v>1.382E-3</v>
      </c>
      <c r="C47" s="3">
        <v>1.3810000000000001E-3</v>
      </c>
      <c r="D47" s="1">
        <v>98093.3</v>
      </c>
      <c r="E47" s="1">
        <v>135.5</v>
      </c>
      <c r="F47" s="4">
        <v>38.799999999999997</v>
      </c>
      <c r="G47" s="5">
        <f t="shared" si="0"/>
        <v>1.62958E-3</v>
      </c>
      <c r="H47" s="5">
        <f t="shared" si="1"/>
        <v>159.29708712438091</v>
      </c>
      <c r="I47" s="5">
        <f t="shared" si="6"/>
        <v>97753.462318131613</v>
      </c>
      <c r="J47" s="5">
        <f t="shared" si="2"/>
        <v>97594.165231007239</v>
      </c>
      <c r="K47" s="6">
        <f t="shared" si="3"/>
        <v>97673.813774569426</v>
      </c>
      <c r="L47" s="6">
        <f t="shared" si="4"/>
        <v>3647336.6618441748</v>
      </c>
      <c r="M47" s="6">
        <f t="shared" si="5"/>
        <v>37.342011342591846</v>
      </c>
    </row>
    <row r="48" spans="1:13">
      <c r="A48">
        <v>46</v>
      </c>
      <c r="B48" s="3">
        <v>1.4970000000000001E-3</v>
      </c>
      <c r="C48" s="3">
        <v>1.4959999999999999E-3</v>
      </c>
      <c r="D48" s="1">
        <v>97957.8</v>
      </c>
      <c r="E48" s="1">
        <v>146.5</v>
      </c>
      <c r="F48" s="4">
        <v>37.85</v>
      </c>
      <c r="G48" s="5">
        <f t="shared" si="0"/>
        <v>1.7652799999999999E-3</v>
      </c>
      <c r="H48" s="5">
        <f t="shared" si="1"/>
        <v>172.28102799899244</v>
      </c>
      <c r="I48" s="5">
        <f t="shared" si="6"/>
        <v>97594.165231007239</v>
      </c>
      <c r="J48" s="5">
        <f t="shared" si="2"/>
        <v>97421.884203008245</v>
      </c>
      <c r="K48" s="6">
        <f t="shared" si="3"/>
        <v>97508.024717007735</v>
      </c>
      <c r="L48" s="6">
        <f t="shared" si="4"/>
        <v>3549662.8480696059</v>
      </c>
      <c r="M48" s="6">
        <f t="shared" si="5"/>
        <v>36.403802234447888</v>
      </c>
    </row>
    <row r="49" spans="1:13">
      <c r="A49">
        <v>47</v>
      </c>
      <c r="B49" s="3">
        <v>1.6080000000000001E-3</v>
      </c>
      <c r="C49" s="3">
        <v>1.606E-3</v>
      </c>
      <c r="D49" s="1">
        <v>97811.3</v>
      </c>
      <c r="E49" s="1">
        <v>157.1</v>
      </c>
      <c r="F49" s="4">
        <v>36.909999999999997</v>
      </c>
      <c r="G49" s="5">
        <f t="shared" si="0"/>
        <v>1.8950799999999999E-3</v>
      </c>
      <c r="H49" s="5">
        <f t="shared" si="1"/>
        <v>184.62226431543687</v>
      </c>
      <c r="I49" s="5">
        <f t="shared" si="6"/>
        <v>97421.884203008245</v>
      </c>
      <c r="J49" s="5">
        <f t="shared" si="2"/>
        <v>97237.261938692813</v>
      </c>
      <c r="K49" s="6">
        <f t="shared" si="3"/>
        <v>97329.573070850529</v>
      </c>
      <c r="L49" s="6">
        <f t="shared" si="4"/>
        <v>3452154.8233525981</v>
      </c>
      <c r="M49" s="6">
        <f t="shared" si="5"/>
        <v>35.468714332483728</v>
      </c>
    </row>
    <row r="50" spans="1:13">
      <c r="A50">
        <v>48</v>
      </c>
      <c r="B50" s="3">
        <v>1.7329999999999999E-3</v>
      </c>
      <c r="C50" s="3">
        <v>1.732E-3</v>
      </c>
      <c r="D50" s="1">
        <v>97654.2</v>
      </c>
      <c r="E50" s="1">
        <v>169.1</v>
      </c>
      <c r="F50" s="4">
        <v>35.96</v>
      </c>
      <c r="G50" s="5">
        <f t="shared" si="0"/>
        <v>2.0437599999999999E-3</v>
      </c>
      <c r="H50" s="5">
        <f t="shared" si="1"/>
        <v>198.72962645982281</v>
      </c>
      <c r="I50" s="5">
        <f t="shared" si="6"/>
        <v>97237.261938692813</v>
      </c>
      <c r="J50" s="5">
        <f t="shared" si="2"/>
        <v>97038.532312232986</v>
      </c>
      <c r="K50" s="6">
        <f t="shared" si="3"/>
        <v>97137.8971254629</v>
      </c>
      <c r="L50" s="6">
        <f t="shared" si="4"/>
        <v>3354825.2502817479</v>
      </c>
      <c r="M50" s="6">
        <f t="shared" si="5"/>
        <v>34.53672922267063</v>
      </c>
    </row>
    <row r="51" spans="1:13">
      <c r="A51">
        <v>49</v>
      </c>
      <c r="B51" s="3">
        <v>1.9819999999999998E-3</v>
      </c>
      <c r="C51" s="3">
        <v>1.98E-3</v>
      </c>
      <c r="D51" s="1">
        <v>97485.1</v>
      </c>
      <c r="E51" s="1">
        <v>193.1</v>
      </c>
      <c r="F51" s="4">
        <v>35.03</v>
      </c>
      <c r="G51" s="5">
        <f t="shared" si="0"/>
        <v>2.3363999999999998E-3</v>
      </c>
      <c r="H51" s="5">
        <f t="shared" si="1"/>
        <v>226.72082689430113</v>
      </c>
      <c r="I51" s="5">
        <f t="shared" si="6"/>
        <v>97038.532312232986</v>
      </c>
      <c r="J51" s="5">
        <f t="shared" si="2"/>
        <v>96811.81148533868</v>
      </c>
      <c r="K51" s="6">
        <f t="shared" si="3"/>
        <v>96925.171898785833</v>
      </c>
      <c r="L51" s="6">
        <f t="shared" si="4"/>
        <v>3257687.3531562849</v>
      </c>
      <c r="M51" s="6">
        <f t="shared" si="5"/>
        <v>33.610333511279471</v>
      </c>
    </row>
    <row r="52" spans="1:13">
      <c r="A52">
        <v>50</v>
      </c>
      <c r="B52" s="3">
        <v>2.166E-3</v>
      </c>
      <c r="C52" s="3">
        <v>2.1640000000000001E-3</v>
      </c>
      <c r="D52" s="1">
        <v>97292</v>
      </c>
      <c r="E52" s="1">
        <v>210.5</v>
      </c>
      <c r="F52" s="4">
        <v>34.090000000000003</v>
      </c>
      <c r="G52" s="5">
        <f t="shared" si="0"/>
        <v>2.5535200000000001E-3</v>
      </c>
      <c r="H52" s="5">
        <f t="shared" si="1"/>
        <v>247.21089686404204</v>
      </c>
      <c r="I52" s="5">
        <f t="shared" si="6"/>
        <v>96811.81148533868</v>
      </c>
      <c r="J52" s="5">
        <f t="shared" si="2"/>
        <v>96564.600588474641</v>
      </c>
      <c r="K52" s="6">
        <f t="shared" si="3"/>
        <v>96688.20603690666</v>
      </c>
      <c r="L52" s="6">
        <f t="shared" si="4"/>
        <v>3160762.1812574989</v>
      </c>
      <c r="M52" s="6">
        <f t="shared" si="5"/>
        <v>32.690255728304763</v>
      </c>
    </row>
    <row r="53" spans="1:13">
      <c r="A53">
        <v>51</v>
      </c>
      <c r="B53" s="3">
        <v>2.3990000000000001E-3</v>
      </c>
      <c r="C53" s="3">
        <v>2.3960000000000001E-3</v>
      </c>
      <c r="D53" s="1">
        <v>97081.5</v>
      </c>
      <c r="E53" s="1">
        <v>232.6</v>
      </c>
      <c r="F53" s="4">
        <v>33.17</v>
      </c>
      <c r="G53" s="5">
        <f t="shared" si="0"/>
        <v>2.8272800000000002E-3</v>
      </c>
      <c r="H53" s="5">
        <f t="shared" si="1"/>
        <v>273.0151639517826</v>
      </c>
      <c r="I53" s="5">
        <f t="shared" si="6"/>
        <v>96564.600588474641</v>
      </c>
      <c r="J53" s="5">
        <f t="shared" si="2"/>
        <v>96291.585424522855</v>
      </c>
      <c r="K53" s="6">
        <f t="shared" si="3"/>
        <v>96428.093006498748</v>
      </c>
      <c r="L53" s="6">
        <f t="shared" si="4"/>
        <v>3064073.9752205922</v>
      </c>
      <c r="M53" s="6">
        <f t="shared" si="5"/>
        <v>31.775739617852754</v>
      </c>
    </row>
    <row r="54" spans="1:13">
      <c r="A54">
        <v>52</v>
      </c>
      <c r="B54" s="3">
        <v>2.6029999999999998E-3</v>
      </c>
      <c r="C54" s="3">
        <v>2.5990000000000002E-3</v>
      </c>
      <c r="D54" s="1">
        <v>96848.9</v>
      </c>
      <c r="E54" s="1">
        <v>251.8</v>
      </c>
      <c r="F54" s="4">
        <v>32.25</v>
      </c>
      <c r="G54" s="5">
        <f t="shared" si="0"/>
        <v>3.06682E-3</v>
      </c>
      <c r="H54" s="5">
        <f t="shared" si="1"/>
        <v>295.30896001163518</v>
      </c>
      <c r="I54" s="5">
        <f t="shared" si="6"/>
        <v>96291.585424522855</v>
      </c>
      <c r="J54" s="5">
        <f t="shared" si="2"/>
        <v>95996.276464511218</v>
      </c>
      <c r="K54" s="6">
        <f t="shared" si="3"/>
        <v>96143.930944517037</v>
      </c>
      <c r="L54" s="6">
        <f t="shared" si="4"/>
        <v>2967645.8822140931</v>
      </c>
      <c r="M54" s="6">
        <f t="shared" si="5"/>
        <v>30.866700092870854</v>
      </c>
    </row>
    <row r="55" spans="1:13">
      <c r="A55">
        <v>53</v>
      </c>
      <c r="B55" s="3">
        <v>2.875E-3</v>
      </c>
      <c r="C55" s="3">
        <v>2.8709999999999999E-3</v>
      </c>
      <c r="D55" s="1">
        <v>96597.2</v>
      </c>
      <c r="E55" s="1">
        <v>277.3</v>
      </c>
      <c r="F55" s="4">
        <v>31.33</v>
      </c>
      <c r="G55" s="5">
        <f t="shared" si="0"/>
        <v>3.3877799999999995E-3</v>
      </c>
      <c r="H55" s="5">
        <f t="shared" si="1"/>
        <v>325.21426548094178</v>
      </c>
      <c r="I55" s="5">
        <f t="shared" si="6"/>
        <v>95996.276464511218</v>
      </c>
      <c r="J55" s="5">
        <f t="shared" si="2"/>
        <v>95671.062199030275</v>
      </c>
      <c r="K55" s="6">
        <f t="shared" si="3"/>
        <v>95833.66933177074</v>
      </c>
      <c r="L55" s="6">
        <f t="shared" si="4"/>
        <v>2871501.9512695768</v>
      </c>
      <c r="M55" s="6">
        <f t="shared" si="5"/>
        <v>29.963393568168609</v>
      </c>
    </row>
    <row r="56" spans="1:13">
      <c r="A56">
        <v>54</v>
      </c>
      <c r="B56" s="3">
        <v>3.0869999999999999E-3</v>
      </c>
      <c r="C56" s="3">
        <v>3.0829999999999998E-3</v>
      </c>
      <c r="D56" s="1">
        <v>96319.8</v>
      </c>
      <c r="E56" s="1">
        <v>296.89999999999998</v>
      </c>
      <c r="F56" s="4">
        <v>30.42</v>
      </c>
      <c r="G56" s="5">
        <f t="shared" si="0"/>
        <v>3.6379399999999997E-3</v>
      </c>
      <c r="H56" s="5">
        <f t="shared" si="1"/>
        <v>348.04558401634017</v>
      </c>
      <c r="I56" s="5">
        <f t="shared" si="6"/>
        <v>95671.062199030275</v>
      </c>
      <c r="J56" s="5">
        <f t="shared" si="2"/>
        <v>95323.016615013941</v>
      </c>
      <c r="K56" s="6">
        <f t="shared" si="3"/>
        <v>95497.039407022108</v>
      </c>
      <c r="L56" s="6">
        <f t="shared" si="4"/>
        <v>2775668.2819378055</v>
      </c>
      <c r="M56" s="6">
        <f t="shared" si="5"/>
        <v>29.065490398163114</v>
      </c>
    </row>
    <row r="57" spans="1:13">
      <c r="A57">
        <v>55</v>
      </c>
      <c r="B57" s="3">
        <v>3.431E-3</v>
      </c>
      <c r="C57" s="3">
        <v>3.4259999999999998E-3</v>
      </c>
      <c r="D57" s="1">
        <v>96022.9</v>
      </c>
      <c r="E57" s="1">
        <v>328.9</v>
      </c>
      <c r="F57" s="4">
        <v>29.51</v>
      </c>
      <c r="G57" s="5">
        <f t="shared" si="0"/>
        <v>4.0426799999999999E-3</v>
      </c>
      <c r="H57" s="5">
        <f t="shared" si="1"/>
        <v>385.36045280918455</v>
      </c>
      <c r="I57" s="5">
        <f t="shared" si="6"/>
        <v>95323.016615013941</v>
      </c>
      <c r="J57" s="5">
        <f t="shared" si="2"/>
        <v>94937.656162204759</v>
      </c>
      <c r="K57" s="6">
        <f t="shared" si="3"/>
        <v>95130.336388609343</v>
      </c>
      <c r="L57" s="6">
        <f t="shared" si="4"/>
        <v>2680171.2425307832</v>
      </c>
      <c r="M57" s="6">
        <f t="shared" si="5"/>
        <v>28.17367565675611</v>
      </c>
    </row>
    <row r="58" spans="1:13">
      <c r="A58">
        <v>56</v>
      </c>
      <c r="B58" s="3">
        <v>3.7559999999999998E-3</v>
      </c>
      <c r="C58" s="3">
        <v>3.7490000000000002E-3</v>
      </c>
      <c r="D58" s="1">
        <v>95694</v>
      </c>
      <c r="E58" s="1">
        <v>358.8</v>
      </c>
      <c r="F58" s="4">
        <v>28.61</v>
      </c>
      <c r="G58" s="5">
        <f t="shared" si="0"/>
        <v>4.4238200000000002E-3</v>
      </c>
      <c r="H58" s="5">
        <f t="shared" si="1"/>
        <v>419.98710208348467</v>
      </c>
      <c r="I58" s="5">
        <f t="shared" si="6"/>
        <v>94937.656162204759</v>
      </c>
      <c r="J58" s="5">
        <f t="shared" si="2"/>
        <v>94517.669060121276</v>
      </c>
      <c r="K58" s="6">
        <f t="shared" si="3"/>
        <v>94727.662611163018</v>
      </c>
      <c r="L58" s="6">
        <f t="shared" si="4"/>
        <v>2585040.9061421738</v>
      </c>
      <c r="M58" s="6">
        <f t="shared" si="5"/>
        <v>27.28918707466919</v>
      </c>
    </row>
    <row r="59" spans="1:13">
      <c r="A59">
        <v>57</v>
      </c>
      <c r="B59" s="3">
        <v>4.1000000000000003E-3</v>
      </c>
      <c r="C59" s="3">
        <v>4.0920000000000002E-3</v>
      </c>
      <c r="D59" s="1">
        <v>95335.2</v>
      </c>
      <c r="E59" s="1">
        <v>390.1</v>
      </c>
      <c r="F59" s="4">
        <v>27.72</v>
      </c>
      <c r="G59" s="5">
        <f t="shared" si="0"/>
        <v>4.82856E-3</v>
      </c>
      <c r="H59" s="5">
        <f t="shared" si="1"/>
        <v>456.38423611693918</v>
      </c>
      <c r="I59" s="5">
        <f t="shared" si="6"/>
        <v>94517.669060121276</v>
      </c>
      <c r="J59" s="5">
        <f t="shared" si="2"/>
        <v>94061.284824004339</v>
      </c>
      <c r="K59" s="6">
        <f t="shared" si="3"/>
        <v>94289.476942062814</v>
      </c>
      <c r="L59" s="6">
        <f t="shared" si="4"/>
        <v>2490313.2435310106</v>
      </c>
      <c r="M59" s="6">
        <f t="shared" si="5"/>
        <v>26.411359191876844</v>
      </c>
    </row>
    <row r="60" spans="1:13">
      <c r="A60">
        <v>58</v>
      </c>
      <c r="B60" s="3">
        <v>4.3889999999999997E-3</v>
      </c>
      <c r="C60" s="3">
        <v>4.3790000000000001E-3</v>
      </c>
      <c r="D60" s="1">
        <v>94945.1</v>
      </c>
      <c r="E60" s="1">
        <v>415.8</v>
      </c>
      <c r="F60" s="4">
        <v>26.83</v>
      </c>
      <c r="G60" s="5">
        <f t="shared" si="0"/>
        <v>5.1672200000000001E-3</v>
      </c>
      <c r="H60" s="5">
        <f t="shared" si="1"/>
        <v>486.03535216829169</v>
      </c>
      <c r="I60" s="5">
        <f t="shared" si="6"/>
        <v>94061.284824004339</v>
      </c>
      <c r="J60" s="5">
        <f t="shared" si="2"/>
        <v>93575.249471836054</v>
      </c>
      <c r="K60" s="6">
        <f t="shared" si="3"/>
        <v>93818.267147920196</v>
      </c>
      <c r="L60" s="6">
        <f t="shared" si="4"/>
        <v>2396023.7665889477</v>
      </c>
      <c r="M60" s="6">
        <f t="shared" si="5"/>
        <v>25.538989787684049</v>
      </c>
    </row>
    <row r="61" spans="1:13">
      <c r="A61">
        <v>59</v>
      </c>
      <c r="B61" s="3">
        <v>4.9410000000000001E-3</v>
      </c>
      <c r="C61" s="3">
        <v>4.9290000000000002E-3</v>
      </c>
      <c r="D61" s="1">
        <v>94529.4</v>
      </c>
      <c r="E61" s="1">
        <v>466</v>
      </c>
      <c r="F61" s="4">
        <v>25.94</v>
      </c>
      <c r="G61" s="5">
        <f t="shared" si="0"/>
        <v>5.8162199999999996E-3</v>
      </c>
      <c r="H61" s="5">
        <f t="shared" si="1"/>
        <v>544.25423748308231</v>
      </c>
      <c r="I61" s="5">
        <f t="shared" si="6"/>
        <v>93575.249471836054</v>
      </c>
      <c r="J61" s="5">
        <f t="shared" si="2"/>
        <v>93030.995234352973</v>
      </c>
      <c r="K61" s="6">
        <f t="shared" si="3"/>
        <v>93303.122353094514</v>
      </c>
      <c r="L61" s="6">
        <f t="shared" si="4"/>
        <v>2302205.4994410276</v>
      </c>
      <c r="M61" s="6">
        <f t="shared" si="5"/>
        <v>24.67447435176506</v>
      </c>
    </row>
    <row r="62" spans="1:13">
      <c r="A62">
        <v>60</v>
      </c>
      <c r="B62" s="3">
        <v>5.3140000000000001E-3</v>
      </c>
      <c r="C62" s="3">
        <v>5.3E-3</v>
      </c>
      <c r="D62" s="1">
        <v>94063.4</v>
      </c>
      <c r="E62" s="1">
        <v>498.5</v>
      </c>
      <c r="F62" s="4">
        <v>25.07</v>
      </c>
      <c r="G62" s="5">
        <f t="shared" si="0"/>
        <v>6.254E-3</v>
      </c>
      <c r="H62" s="5">
        <f t="shared" si="1"/>
        <v>581.81584419564354</v>
      </c>
      <c r="I62" s="5">
        <f t="shared" si="6"/>
        <v>93030.995234352973</v>
      </c>
      <c r="J62" s="5">
        <f t="shared" si="2"/>
        <v>92449.179390157326</v>
      </c>
      <c r="K62" s="6">
        <f t="shared" si="3"/>
        <v>92740.087312255142</v>
      </c>
      <c r="L62" s="6">
        <f t="shared" si="4"/>
        <v>2208902.3770879335</v>
      </c>
      <c r="M62" s="6">
        <f t="shared" si="5"/>
        <v>23.818204630868813</v>
      </c>
    </row>
    <row r="63" spans="1:13">
      <c r="A63">
        <v>61</v>
      </c>
      <c r="B63" s="3">
        <v>5.8630000000000002E-3</v>
      </c>
      <c r="C63" s="3">
        <v>5.8459999999999996E-3</v>
      </c>
      <c r="D63" s="1">
        <v>93564.9</v>
      </c>
      <c r="E63" s="1">
        <v>547</v>
      </c>
      <c r="F63" s="4">
        <v>24.2</v>
      </c>
      <c r="G63" s="5">
        <f t="shared" si="0"/>
        <v>6.8982799999999988E-3</v>
      </c>
      <c r="H63" s="5">
        <f t="shared" si="1"/>
        <v>637.74032520353433</v>
      </c>
      <c r="I63" s="5">
        <f t="shared" si="6"/>
        <v>92449.179390157326</v>
      </c>
      <c r="J63" s="5">
        <f t="shared" si="2"/>
        <v>91811.439064953796</v>
      </c>
      <c r="K63" s="6">
        <f t="shared" si="3"/>
        <v>92130.309227555554</v>
      </c>
      <c r="L63" s="6">
        <f t="shared" si="4"/>
        <v>2116162.289775678</v>
      </c>
      <c r="M63" s="6">
        <f t="shared" si="5"/>
        <v>22.969230294765449</v>
      </c>
    </row>
    <row r="64" spans="1:13">
      <c r="A64">
        <v>62</v>
      </c>
      <c r="B64" s="3">
        <v>6.3400000000000001E-3</v>
      </c>
      <c r="C64" s="3">
        <v>6.3200000000000001E-3</v>
      </c>
      <c r="D64" s="1">
        <v>93017.9</v>
      </c>
      <c r="E64" s="1">
        <v>587.9</v>
      </c>
      <c r="F64" s="4">
        <v>23.34</v>
      </c>
      <c r="G64" s="5">
        <f t="shared" si="0"/>
        <v>7.4576E-3</v>
      </c>
      <c r="H64" s="5">
        <f t="shared" si="1"/>
        <v>684.69298797079944</v>
      </c>
      <c r="I64" s="5">
        <f t="shared" si="6"/>
        <v>91811.439064953796</v>
      </c>
      <c r="J64" s="5">
        <f t="shared" si="2"/>
        <v>91126.746076982992</v>
      </c>
      <c r="K64" s="6">
        <f t="shared" si="3"/>
        <v>91469.092570968394</v>
      </c>
      <c r="L64" s="6">
        <f t="shared" si="4"/>
        <v>2024031.9805481222</v>
      </c>
      <c r="M64" s="6">
        <f t="shared" si="5"/>
        <v>22.128042638858918</v>
      </c>
    </row>
    <row r="65" spans="1:13">
      <c r="A65">
        <v>63</v>
      </c>
      <c r="B65" s="3">
        <v>6.8640000000000003E-3</v>
      </c>
      <c r="C65" s="3">
        <v>6.8399999999999997E-3</v>
      </c>
      <c r="D65" s="1">
        <v>92430.1</v>
      </c>
      <c r="E65" s="1">
        <v>632.29999999999995</v>
      </c>
      <c r="F65" s="4">
        <v>22.48</v>
      </c>
      <c r="G65" s="5">
        <f t="shared" si="0"/>
        <v>8.0711999999999989E-3</v>
      </c>
      <c r="H65" s="5">
        <f t="shared" si="1"/>
        <v>735.50219293654504</v>
      </c>
      <c r="I65" s="5">
        <f t="shared" si="6"/>
        <v>91126.746076982992</v>
      </c>
      <c r="J65" s="5">
        <f t="shared" si="2"/>
        <v>90391.243884046446</v>
      </c>
      <c r="K65" s="6">
        <f t="shared" si="3"/>
        <v>90758.994980514719</v>
      </c>
      <c r="L65" s="6">
        <f t="shared" si="4"/>
        <v>1932562.8879771538</v>
      </c>
      <c r="M65" s="6">
        <f t="shared" si="5"/>
        <v>21.293348261426438</v>
      </c>
    </row>
    <row r="66" spans="1:13">
      <c r="A66">
        <v>64</v>
      </c>
      <c r="B66" s="3">
        <v>7.3309999999999998E-3</v>
      </c>
      <c r="C66" s="3">
        <v>7.3039999999999997E-3</v>
      </c>
      <c r="D66" s="1">
        <v>91797.8</v>
      </c>
      <c r="E66" s="1">
        <v>670.5</v>
      </c>
      <c r="F66" s="4">
        <v>21.64</v>
      </c>
      <c r="G66" s="5">
        <f t="shared" ref="G66:G102" si="7">C66*1.18</f>
        <v>8.6187199999999999E-3</v>
      </c>
      <c r="H66" s="5">
        <f t="shared" ref="H66:H102" si="8">G66*I66</f>
        <v>779.05682148830874</v>
      </c>
      <c r="I66" s="5">
        <f t="shared" si="6"/>
        <v>90391.243884046446</v>
      </c>
      <c r="J66" s="5">
        <f t="shared" ref="J66:J102" si="9">I66-H66</f>
        <v>89612.187062558136</v>
      </c>
      <c r="K66" s="6">
        <f t="shared" ref="K66:K102" si="10">AVERAGE(I66, J66)</f>
        <v>90001.715473302291</v>
      </c>
      <c r="L66" s="6">
        <f t="shared" ref="L66:L102" si="11">SUM(K66:K166)</f>
        <v>1841803.892996639</v>
      </c>
      <c r="M66" s="6">
        <f t="shared" ref="M66:M102" si="12">L66/K66</f>
        <v>20.464097637594293</v>
      </c>
    </row>
    <row r="67" spans="1:13">
      <c r="A67">
        <v>65</v>
      </c>
      <c r="B67" s="3">
        <v>8.0859999999999994E-3</v>
      </c>
      <c r="C67" s="3">
        <v>8.0529999999999994E-3</v>
      </c>
      <c r="D67" s="1">
        <v>91127.3</v>
      </c>
      <c r="E67" s="1">
        <v>733.9</v>
      </c>
      <c r="F67" s="4">
        <v>20.79</v>
      </c>
      <c r="G67" s="5">
        <f t="shared" si="7"/>
        <v>9.5025399999999986E-3</v>
      </c>
      <c r="H67" s="5">
        <f t="shared" si="8"/>
        <v>851.54339204944108</v>
      </c>
      <c r="I67" s="5">
        <f t="shared" si="6"/>
        <v>89612.187062558136</v>
      </c>
      <c r="J67" s="5">
        <f t="shared" si="9"/>
        <v>88760.643670508696</v>
      </c>
      <c r="K67" s="6">
        <f t="shared" si="10"/>
        <v>89186.415366533416</v>
      </c>
      <c r="L67" s="6">
        <f t="shared" si="11"/>
        <v>1751802.1775233368</v>
      </c>
      <c r="M67" s="6">
        <f t="shared" si="12"/>
        <v>19.642029229719309</v>
      </c>
    </row>
    <row r="68" spans="1:13">
      <c r="A68">
        <v>66</v>
      </c>
      <c r="B68" s="3">
        <v>8.8889999999999993E-3</v>
      </c>
      <c r="C68" s="3">
        <v>8.8500000000000002E-3</v>
      </c>
      <c r="D68" s="1">
        <v>90393.5</v>
      </c>
      <c r="E68" s="1">
        <v>800</v>
      </c>
      <c r="F68" s="4">
        <v>19.96</v>
      </c>
      <c r="G68" s="5">
        <f t="shared" si="7"/>
        <v>1.0442999999999999E-2</v>
      </c>
      <c r="H68" s="5">
        <f t="shared" si="8"/>
        <v>926.92740185112223</v>
      </c>
      <c r="I68" s="5">
        <f t="shared" si="6"/>
        <v>88760.643670508696</v>
      </c>
      <c r="J68" s="5">
        <f t="shared" si="9"/>
        <v>87833.716268657576</v>
      </c>
      <c r="K68" s="6">
        <f t="shared" si="10"/>
        <v>88297.179969583143</v>
      </c>
      <c r="L68" s="6">
        <f t="shared" si="11"/>
        <v>1662615.7621568034</v>
      </c>
      <c r="M68" s="6">
        <f t="shared" si="12"/>
        <v>18.82977194435367</v>
      </c>
    </row>
    <row r="69" spans="1:13">
      <c r="A69">
        <v>67</v>
      </c>
      <c r="B69" s="3">
        <v>1.0153000000000001E-2</v>
      </c>
      <c r="C69" s="3">
        <v>1.0101000000000001E-2</v>
      </c>
      <c r="D69" s="1">
        <v>89593.5</v>
      </c>
      <c r="E69" s="1">
        <v>905</v>
      </c>
      <c r="F69" s="4">
        <v>19.13</v>
      </c>
      <c r="G69" s="5">
        <f t="shared" si="7"/>
        <v>1.191918E-2</v>
      </c>
      <c r="H69" s="5">
        <f t="shared" si="8"/>
        <v>1046.9058742750581</v>
      </c>
      <c r="I69" s="5">
        <f t="shared" ref="I69:I102" si="13">J68</f>
        <v>87833.716268657576</v>
      </c>
      <c r="J69" s="5">
        <f t="shared" si="9"/>
        <v>86786.810394382512</v>
      </c>
      <c r="K69" s="6">
        <f t="shared" si="10"/>
        <v>87310.263331520051</v>
      </c>
      <c r="L69" s="6">
        <f t="shared" si="11"/>
        <v>1574318.5821872202</v>
      </c>
      <c r="M69" s="6">
        <f t="shared" si="12"/>
        <v>18.031311808206084</v>
      </c>
    </row>
    <row r="70" spans="1:13">
      <c r="A70">
        <v>68</v>
      </c>
      <c r="B70" s="3">
        <v>1.0821000000000001E-2</v>
      </c>
      <c r="C70" s="3">
        <v>1.0762000000000001E-2</v>
      </c>
      <c r="D70" s="1">
        <v>88688.5</v>
      </c>
      <c r="E70" s="1">
        <v>954.5</v>
      </c>
      <c r="F70" s="4">
        <v>18.32</v>
      </c>
      <c r="G70" s="5">
        <f t="shared" si="7"/>
        <v>1.2699160000000001E-2</v>
      </c>
      <c r="H70" s="5">
        <f t="shared" si="8"/>
        <v>1102.1195910879267</v>
      </c>
      <c r="I70" s="5">
        <f t="shared" si="13"/>
        <v>86786.810394382512</v>
      </c>
      <c r="J70" s="5">
        <f t="shared" si="9"/>
        <v>85684.690803294579</v>
      </c>
      <c r="K70" s="6">
        <f t="shared" si="10"/>
        <v>86235.750598838553</v>
      </c>
      <c r="L70" s="6">
        <f t="shared" si="11"/>
        <v>1487008.3188557003</v>
      </c>
      <c r="M70" s="6">
        <f t="shared" si="12"/>
        <v>17.24352497113567</v>
      </c>
    </row>
    <row r="71" spans="1:13">
      <c r="A71">
        <v>69</v>
      </c>
      <c r="B71" s="3">
        <v>1.1934E-2</v>
      </c>
      <c r="C71" s="3">
        <v>1.1863E-2</v>
      </c>
      <c r="D71" s="1">
        <v>87734</v>
      </c>
      <c r="E71" s="1">
        <v>1040.8</v>
      </c>
      <c r="F71" s="4">
        <v>17.510000000000002</v>
      </c>
      <c r="G71" s="5">
        <f t="shared" si="7"/>
        <v>1.399834E-2</v>
      </c>
      <c r="H71" s="5">
        <f t="shared" si="8"/>
        <v>1199.4434346593907</v>
      </c>
      <c r="I71" s="5">
        <f t="shared" si="13"/>
        <v>85684.690803294579</v>
      </c>
      <c r="J71" s="5">
        <f t="shared" si="9"/>
        <v>84485.247368635188</v>
      </c>
      <c r="K71" s="6">
        <f t="shared" si="10"/>
        <v>85084.969085964884</v>
      </c>
      <c r="L71" s="6">
        <f t="shared" si="11"/>
        <v>1400772.5682568618</v>
      </c>
      <c r="M71" s="6">
        <f t="shared" si="12"/>
        <v>16.463220041152073</v>
      </c>
    </row>
    <row r="72" spans="1:13">
      <c r="A72">
        <v>70</v>
      </c>
      <c r="B72" s="3">
        <v>1.3568999999999999E-2</v>
      </c>
      <c r="C72" s="3">
        <v>1.3478E-2</v>
      </c>
      <c r="D72" s="1">
        <v>86693.2</v>
      </c>
      <c r="E72" s="1">
        <v>1168.4000000000001</v>
      </c>
      <c r="F72" s="4">
        <v>16.72</v>
      </c>
      <c r="G72" s="5">
        <f t="shared" si="7"/>
        <v>1.5904040000000001E-2</v>
      </c>
      <c r="H72" s="5">
        <f t="shared" si="8"/>
        <v>1343.6567535606689</v>
      </c>
      <c r="I72" s="5">
        <f t="shared" si="13"/>
        <v>84485.247368635188</v>
      </c>
      <c r="J72" s="5">
        <f t="shared" si="9"/>
        <v>83141.590615074514</v>
      </c>
      <c r="K72" s="6">
        <f t="shared" si="10"/>
        <v>83813.418991854851</v>
      </c>
      <c r="L72" s="6">
        <f t="shared" si="11"/>
        <v>1315687.5991708969</v>
      </c>
      <c r="M72" s="6">
        <f t="shared" si="12"/>
        <v>15.697815636166304</v>
      </c>
    </row>
    <row r="73" spans="1:13">
      <c r="A73">
        <v>71</v>
      </c>
      <c r="B73" s="3">
        <v>1.4722000000000001E-2</v>
      </c>
      <c r="C73" s="3">
        <v>1.4615E-2</v>
      </c>
      <c r="D73" s="1">
        <v>85524.800000000003</v>
      </c>
      <c r="E73" s="1">
        <v>1249.9000000000001</v>
      </c>
      <c r="F73" s="4">
        <v>15.94</v>
      </c>
      <c r="G73" s="5">
        <f t="shared" si="7"/>
        <v>1.7245699999999999E-2</v>
      </c>
      <c r="H73" s="5">
        <f t="shared" si="8"/>
        <v>1433.8349292703904</v>
      </c>
      <c r="I73" s="5">
        <f t="shared" si="13"/>
        <v>83141.590615074514</v>
      </c>
      <c r="J73" s="5">
        <f t="shared" si="9"/>
        <v>81707.755685804121</v>
      </c>
      <c r="K73" s="6">
        <f t="shared" si="10"/>
        <v>82424.67315043931</v>
      </c>
      <c r="L73" s="6">
        <f t="shared" si="11"/>
        <v>1231874.1801790423</v>
      </c>
      <c r="M73" s="6">
        <f t="shared" si="12"/>
        <v>14.945454232261964</v>
      </c>
    </row>
    <row r="74" spans="1:13">
      <c r="A74">
        <v>72</v>
      </c>
      <c r="B74" s="3">
        <v>1.6872000000000002E-2</v>
      </c>
      <c r="C74" s="3">
        <v>1.6730999999999999E-2</v>
      </c>
      <c r="D74" s="1">
        <v>84274.8</v>
      </c>
      <c r="E74" s="1">
        <v>1410</v>
      </c>
      <c r="F74" s="4">
        <v>15.17</v>
      </c>
      <c r="G74" s="5">
        <f t="shared" si="7"/>
        <v>1.9742579999999999E-2</v>
      </c>
      <c r="H74" s="5">
        <f t="shared" si="8"/>
        <v>1613.1219032474426</v>
      </c>
      <c r="I74" s="5">
        <f t="shared" si="13"/>
        <v>81707.755685804121</v>
      </c>
      <c r="J74" s="5">
        <f t="shared" si="9"/>
        <v>80094.633782556673</v>
      </c>
      <c r="K74" s="6">
        <f t="shared" si="10"/>
        <v>80901.194734180404</v>
      </c>
      <c r="L74" s="6">
        <f t="shared" si="11"/>
        <v>1149449.5070286028</v>
      </c>
      <c r="M74" s="6">
        <f t="shared" si="12"/>
        <v>14.208065910588651</v>
      </c>
    </row>
    <row r="75" spans="1:13">
      <c r="A75">
        <v>73</v>
      </c>
      <c r="B75" s="3">
        <v>1.8348E-2</v>
      </c>
      <c r="C75" s="3">
        <v>1.8182E-2</v>
      </c>
      <c r="D75" s="1">
        <v>82864.800000000003</v>
      </c>
      <c r="E75" s="1">
        <v>1506.6</v>
      </c>
      <c r="F75" s="4">
        <v>14.42</v>
      </c>
      <c r="G75" s="5">
        <f t="shared" si="7"/>
        <v>2.145476E-2</v>
      </c>
      <c r="H75" s="5">
        <f t="shared" si="8"/>
        <v>1718.4111450926457</v>
      </c>
      <c r="I75" s="5">
        <f t="shared" si="13"/>
        <v>80094.633782556673</v>
      </c>
      <c r="J75" s="5">
        <f t="shared" si="9"/>
        <v>78376.22263746403</v>
      </c>
      <c r="K75" s="6">
        <f t="shared" si="10"/>
        <v>79235.428210010345</v>
      </c>
      <c r="L75" s="6">
        <f t="shared" si="11"/>
        <v>1068548.3122944222</v>
      </c>
      <c r="M75" s="6">
        <f t="shared" si="12"/>
        <v>13.485739099715312</v>
      </c>
    </row>
    <row r="76" spans="1:13">
      <c r="A76">
        <v>74</v>
      </c>
      <c r="B76" s="3">
        <v>2.0667999999999999E-2</v>
      </c>
      <c r="C76" s="3">
        <v>2.0456999999999999E-2</v>
      </c>
      <c r="D76" s="1">
        <v>81358.2</v>
      </c>
      <c r="E76" s="1">
        <v>1664.3</v>
      </c>
      <c r="F76" s="4">
        <v>13.68</v>
      </c>
      <c r="G76" s="5">
        <f t="shared" si="7"/>
        <v>2.4139259999999999E-2</v>
      </c>
      <c r="H76" s="5">
        <f t="shared" si="8"/>
        <v>1891.94401606363</v>
      </c>
      <c r="I76" s="5">
        <f t="shared" si="13"/>
        <v>78376.22263746403</v>
      </c>
      <c r="J76" s="5">
        <f t="shared" si="9"/>
        <v>76484.278621400401</v>
      </c>
      <c r="K76" s="6">
        <f t="shared" si="10"/>
        <v>77430.250629432208</v>
      </c>
      <c r="L76" s="6">
        <f t="shared" si="11"/>
        <v>989312.88408441178</v>
      </c>
      <c r="M76" s="6">
        <f t="shared" si="12"/>
        <v>12.776826576722478</v>
      </c>
    </row>
    <row r="77" spans="1:13">
      <c r="A77">
        <v>75</v>
      </c>
      <c r="B77" s="3">
        <v>2.29E-2</v>
      </c>
      <c r="C77" s="3">
        <v>2.2641000000000001E-2</v>
      </c>
      <c r="D77" s="1">
        <v>79693.899999999994</v>
      </c>
      <c r="E77" s="1">
        <v>1804.4</v>
      </c>
      <c r="F77" s="4">
        <v>12.95</v>
      </c>
      <c r="G77" s="5">
        <f t="shared" si="7"/>
        <v>2.6716380000000001E-2</v>
      </c>
      <c r="H77" s="5">
        <f t="shared" si="8"/>
        <v>2043.3830516752093</v>
      </c>
      <c r="I77" s="5">
        <f t="shared" si="13"/>
        <v>76484.278621400401</v>
      </c>
      <c r="J77" s="5">
        <f t="shared" si="9"/>
        <v>74440.895569725195</v>
      </c>
      <c r="K77" s="6">
        <f t="shared" si="10"/>
        <v>75462.587095562805</v>
      </c>
      <c r="L77" s="6">
        <f t="shared" si="11"/>
        <v>911882.63345497951</v>
      </c>
      <c r="M77" s="6">
        <f t="shared" si="12"/>
        <v>12.083903674018064</v>
      </c>
    </row>
    <row r="78" spans="1:13">
      <c r="A78">
        <v>76</v>
      </c>
      <c r="B78" s="3">
        <v>2.5621999999999999E-2</v>
      </c>
      <c r="C78" s="3">
        <v>2.5297E-2</v>
      </c>
      <c r="D78" s="1">
        <v>77889.5</v>
      </c>
      <c r="E78" s="1">
        <v>1970.4</v>
      </c>
      <c r="F78" s="4">
        <v>12.24</v>
      </c>
      <c r="G78" s="5">
        <f t="shared" si="7"/>
        <v>2.9850459999999999E-2</v>
      </c>
      <c r="H78" s="5">
        <f t="shared" si="8"/>
        <v>2222.0949755682591</v>
      </c>
      <c r="I78" s="5">
        <f t="shared" si="13"/>
        <v>74440.895569725195</v>
      </c>
      <c r="J78" s="5">
        <f t="shared" si="9"/>
        <v>72218.800594156943</v>
      </c>
      <c r="K78" s="6">
        <f t="shared" si="10"/>
        <v>73329.848081941076</v>
      </c>
      <c r="L78" s="6">
        <f t="shared" si="11"/>
        <v>836420.04635941668</v>
      </c>
      <c r="M78" s="6">
        <f t="shared" si="12"/>
        <v>11.406270001061159</v>
      </c>
    </row>
    <row r="79" spans="1:13">
      <c r="A79">
        <v>77</v>
      </c>
      <c r="B79" s="3">
        <v>2.9048999999999998E-2</v>
      </c>
      <c r="C79" s="3">
        <v>2.8632999999999999E-2</v>
      </c>
      <c r="D79" s="1">
        <v>75919.100000000006</v>
      </c>
      <c r="E79" s="1">
        <v>2173.8000000000002</v>
      </c>
      <c r="F79" s="4">
        <v>11.54</v>
      </c>
      <c r="G79" s="5">
        <f t="shared" si="7"/>
        <v>3.3786939999999994E-2</v>
      </c>
      <c r="H79" s="5">
        <f t="shared" si="8"/>
        <v>2440.0522825467447</v>
      </c>
      <c r="I79" s="5">
        <f t="shared" si="13"/>
        <v>72218.800594156943</v>
      </c>
      <c r="J79" s="5">
        <f t="shared" si="9"/>
        <v>69778.748311610194</v>
      </c>
      <c r="K79" s="6">
        <f t="shared" si="10"/>
        <v>70998.774452883576</v>
      </c>
      <c r="L79" s="6">
        <f t="shared" si="11"/>
        <v>763090.19827747566</v>
      </c>
      <c r="M79" s="6">
        <f t="shared" si="12"/>
        <v>10.747934794055915</v>
      </c>
    </row>
    <row r="80" spans="1:13">
      <c r="A80">
        <v>78</v>
      </c>
      <c r="B80" s="3">
        <v>3.2543999999999997E-2</v>
      </c>
      <c r="C80" s="3">
        <v>3.2023000000000003E-2</v>
      </c>
      <c r="D80" s="1">
        <v>73745.3</v>
      </c>
      <c r="E80" s="1">
        <v>2361.6</v>
      </c>
      <c r="F80" s="4">
        <v>10.87</v>
      </c>
      <c r="G80" s="5">
        <f t="shared" si="7"/>
        <v>3.7787140000000004E-2</v>
      </c>
      <c r="H80" s="5">
        <f t="shared" si="8"/>
        <v>2636.7393314755782</v>
      </c>
      <c r="I80" s="5">
        <f t="shared" si="13"/>
        <v>69778.748311610194</v>
      </c>
      <c r="J80" s="5">
        <f t="shared" si="9"/>
        <v>67142.008980134618</v>
      </c>
      <c r="K80" s="6">
        <f t="shared" si="10"/>
        <v>68460.378645872406</v>
      </c>
      <c r="L80" s="6">
        <f t="shared" si="11"/>
        <v>692091.42382459214</v>
      </c>
      <c r="M80" s="6">
        <f t="shared" si="12"/>
        <v>10.109371836878083</v>
      </c>
    </row>
    <row r="81" spans="1:13">
      <c r="A81">
        <v>79</v>
      </c>
      <c r="B81" s="3">
        <v>3.6894000000000003E-2</v>
      </c>
      <c r="C81" s="3">
        <v>3.6226000000000001E-2</v>
      </c>
      <c r="D81" s="1">
        <v>71383.8</v>
      </c>
      <c r="E81" s="1">
        <v>2585.9</v>
      </c>
      <c r="F81" s="4">
        <v>10.210000000000001</v>
      </c>
      <c r="G81" s="5">
        <f t="shared" si="7"/>
        <v>4.2746680000000002E-2</v>
      </c>
      <c r="H81" s="5">
        <f t="shared" si="8"/>
        <v>2870.0979724309409</v>
      </c>
      <c r="I81" s="5">
        <f t="shared" si="13"/>
        <v>67142.008980134618</v>
      </c>
      <c r="J81" s="5">
        <f t="shared" si="9"/>
        <v>64271.911007703675</v>
      </c>
      <c r="K81" s="6">
        <f t="shared" si="10"/>
        <v>65706.959993919154</v>
      </c>
      <c r="L81" s="6">
        <f t="shared" si="11"/>
        <v>623631.04517871968</v>
      </c>
      <c r="M81" s="6">
        <f t="shared" si="12"/>
        <v>9.4910956957441588</v>
      </c>
    </row>
    <row r="82" spans="1:13">
      <c r="A82">
        <v>80</v>
      </c>
      <c r="B82" s="3">
        <v>4.2120999999999999E-2</v>
      </c>
      <c r="C82" s="3">
        <v>4.1251999999999997E-2</v>
      </c>
      <c r="D82" s="1">
        <v>68797.8</v>
      </c>
      <c r="E82" s="1">
        <v>2838.1</v>
      </c>
      <c r="F82" s="4">
        <v>9.58</v>
      </c>
      <c r="G82" s="5">
        <f t="shared" si="7"/>
        <v>4.8677359999999996E-2</v>
      </c>
      <c r="H82" s="5">
        <f t="shared" si="8"/>
        <v>3128.5869500099543</v>
      </c>
      <c r="I82" s="5">
        <f t="shared" si="13"/>
        <v>64271.911007703675</v>
      </c>
      <c r="J82" s="5">
        <f t="shared" si="9"/>
        <v>61143.324057693724</v>
      </c>
      <c r="K82" s="6">
        <f t="shared" si="10"/>
        <v>62707.6175326987</v>
      </c>
      <c r="L82" s="6">
        <f t="shared" si="11"/>
        <v>557924.08518480055</v>
      </c>
      <c r="M82" s="6">
        <f t="shared" si="12"/>
        <v>8.8972298284793343</v>
      </c>
    </row>
    <row r="83" spans="1:13">
      <c r="A83">
        <v>81</v>
      </c>
      <c r="B83" s="3">
        <v>4.7335000000000002E-2</v>
      </c>
      <c r="C83" s="3">
        <v>4.6240999999999997E-2</v>
      </c>
      <c r="D83" s="1">
        <v>65959.8</v>
      </c>
      <c r="E83" s="1">
        <v>3050</v>
      </c>
      <c r="F83" s="4">
        <v>8.9700000000000006</v>
      </c>
      <c r="G83" s="5">
        <f t="shared" si="7"/>
        <v>5.4564379999999996E-2</v>
      </c>
      <c r="H83" s="5">
        <f t="shared" si="8"/>
        <v>3336.2475683471421</v>
      </c>
      <c r="I83" s="5">
        <f t="shared" si="13"/>
        <v>61143.324057693724</v>
      </c>
      <c r="J83" s="5">
        <f t="shared" si="9"/>
        <v>57807.076489346582</v>
      </c>
      <c r="K83" s="6">
        <f t="shared" si="10"/>
        <v>59475.200273520153</v>
      </c>
      <c r="L83" s="6">
        <f t="shared" si="11"/>
        <v>495216.467652102</v>
      </c>
      <c r="M83" s="6">
        <f t="shared" si="12"/>
        <v>8.3264363192499378</v>
      </c>
    </row>
    <row r="84" spans="1:13">
      <c r="A84">
        <v>82</v>
      </c>
      <c r="B84" s="3">
        <v>5.3821000000000001E-2</v>
      </c>
      <c r="C84" s="3">
        <v>5.2410999999999999E-2</v>
      </c>
      <c r="D84" s="1">
        <v>62909.7</v>
      </c>
      <c r="E84" s="1">
        <v>3297.1</v>
      </c>
      <c r="F84" s="4">
        <v>8.3800000000000008</v>
      </c>
      <c r="G84" s="5">
        <f t="shared" si="7"/>
        <v>6.1844979999999994E-2</v>
      </c>
      <c r="H84" s="5">
        <f t="shared" si="8"/>
        <v>3575.0774893421094</v>
      </c>
      <c r="I84" s="5">
        <f t="shared" si="13"/>
        <v>57807.076489346582</v>
      </c>
      <c r="J84" s="5">
        <f t="shared" si="9"/>
        <v>54231.999000004471</v>
      </c>
      <c r="K84" s="6">
        <f t="shared" si="10"/>
        <v>56019.53774467553</v>
      </c>
      <c r="L84" s="6">
        <f t="shared" si="11"/>
        <v>435741.2673785818</v>
      </c>
      <c r="M84" s="6">
        <f t="shared" si="12"/>
        <v>7.7783802744783905</v>
      </c>
    </row>
    <row r="85" spans="1:13">
      <c r="A85">
        <v>83</v>
      </c>
      <c r="B85" s="3">
        <v>6.1589999999999999E-2</v>
      </c>
      <c r="C85" s="3">
        <v>5.9749999999999998E-2</v>
      </c>
      <c r="D85" s="1">
        <v>59612.6</v>
      </c>
      <c r="E85" s="1">
        <v>3561.9</v>
      </c>
      <c r="F85" s="4">
        <v>7.81</v>
      </c>
      <c r="G85" s="5">
        <f t="shared" si="7"/>
        <v>7.0504999999999998E-2</v>
      </c>
      <c r="H85" s="5">
        <f t="shared" si="8"/>
        <v>3823.627089495315</v>
      </c>
      <c r="I85" s="5">
        <f t="shared" si="13"/>
        <v>54231.999000004471</v>
      </c>
      <c r="J85" s="5">
        <f t="shared" si="9"/>
        <v>50408.371910509159</v>
      </c>
      <c r="K85" s="6">
        <f t="shared" si="10"/>
        <v>52320.185455256811</v>
      </c>
      <c r="L85" s="6">
        <f t="shared" si="11"/>
        <v>379721.72963390627</v>
      </c>
      <c r="M85" s="6">
        <f t="shared" si="12"/>
        <v>7.2576525929679052</v>
      </c>
    </row>
    <row r="86" spans="1:13">
      <c r="A86">
        <v>84</v>
      </c>
      <c r="B86" s="3">
        <v>7.0433999999999997E-2</v>
      </c>
      <c r="C86" s="3">
        <v>6.8038000000000001E-2</v>
      </c>
      <c r="D86" s="1">
        <v>56050.7</v>
      </c>
      <c r="E86" s="1">
        <v>3813.6</v>
      </c>
      <c r="F86" s="4">
        <v>7.28</v>
      </c>
      <c r="G86" s="5">
        <f t="shared" si="7"/>
        <v>8.0284839999999996E-2</v>
      </c>
      <c r="H86" s="5">
        <f t="shared" si="8"/>
        <v>4047.0280734957219</v>
      </c>
      <c r="I86" s="5">
        <f t="shared" si="13"/>
        <v>50408.371910509159</v>
      </c>
      <c r="J86" s="5">
        <f t="shared" si="9"/>
        <v>46361.343837013439</v>
      </c>
      <c r="K86" s="6">
        <f t="shared" si="10"/>
        <v>48384.857873761299</v>
      </c>
      <c r="L86" s="6">
        <f t="shared" si="11"/>
        <v>327401.54417864955</v>
      </c>
      <c r="M86" s="6">
        <f t="shared" si="12"/>
        <v>6.7666116749347038</v>
      </c>
    </row>
    <row r="87" spans="1:13">
      <c r="A87">
        <v>85</v>
      </c>
      <c r="B87" s="3">
        <v>7.9724000000000003E-2</v>
      </c>
      <c r="C87" s="3">
        <v>7.6666999999999999E-2</v>
      </c>
      <c r="D87" s="1">
        <v>52237.2</v>
      </c>
      <c r="E87" s="1">
        <v>4004.9</v>
      </c>
      <c r="F87" s="4">
        <v>6.77</v>
      </c>
      <c r="G87" s="5">
        <f t="shared" si="7"/>
        <v>9.0467059999999988E-2</v>
      </c>
      <c r="H87" s="5">
        <f t="shared" si="8"/>
        <v>4194.1744745837241</v>
      </c>
      <c r="I87" s="5">
        <f t="shared" si="13"/>
        <v>46361.343837013439</v>
      </c>
      <c r="J87" s="5">
        <f t="shared" si="9"/>
        <v>42167.169362429719</v>
      </c>
      <c r="K87" s="6">
        <f t="shared" si="10"/>
        <v>44264.256599721579</v>
      </c>
      <c r="L87" s="6">
        <f t="shared" si="11"/>
        <v>279016.68630488822</v>
      </c>
      <c r="M87" s="6">
        <f t="shared" si="12"/>
        <v>6.3034309788147045</v>
      </c>
    </row>
    <row r="88" spans="1:13">
      <c r="A88">
        <v>86</v>
      </c>
      <c r="B88" s="3">
        <v>8.9851E-2</v>
      </c>
      <c r="C88" s="3">
        <v>8.5987999999999995E-2</v>
      </c>
      <c r="D88" s="1">
        <v>48232.3</v>
      </c>
      <c r="E88" s="1">
        <v>4147.3999999999996</v>
      </c>
      <c r="F88" s="4">
        <v>6.3</v>
      </c>
      <c r="G88" s="5">
        <f t="shared" si="7"/>
        <v>0.10146583999999999</v>
      </c>
      <c r="H88" s="5">
        <f t="shared" si="8"/>
        <v>4278.5272597811954</v>
      </c>
      <c r="I88" s="5">
        <f t="shared" si="13"/>
        <v>42167.169362429719</v>
      </c>
      <c r="J88" s="5">
        <f t="shared" si="9"/>
        <v>37888.642102648526</v>
      </c>
      <c r="K88" s="6">
        <f t="shared" si="10"/>
        <v>40027.905732539119</v>
      </c>
      <c r="L88" s="6">
        <f t="shared" si="11"/>
        <v>234752.42970516655</v>
      </c>
      <c r="M88" s="6">
        <f t="shared" si="12"/>
        <v>5.8647192604516842</v>
      </c>
    </row>
    <row r="89" spans="1:13">
      <c r="A89">
        <v>87</v>
      </c>
      <c r="B89" s="3">
        <v>0.10111000000000001</v>
      </c>
      <c r="C89" s="3">
        <v>9.6243999999999996E-2</v>
      </c>
      <c r="D89" s="1">
        <v>44084.9</v>
      </c>
      <c r="E89" s="1">
        <v>4242.8999999999996</v>
      </c>
      <c r="F89" s="4">
        <v>5.84</v>
      </c>
      <c r="G89" s="5">
        <f t="shared" si="7"/>
        <v>0.11356791999999999</v>
      </c>
      <c r="H89" s="5">
        <f t="shared" si="8"/>
        <v>4302.9342752222192</v>
      </c>
      <c r="I89" s="5">
        <f t="shared" si="13"/>
        <v>37888.642102648526</v>
      </c>
      <c r="J89" s="5">
        <f t="shared" si="9"/>
        <v>33585.707827426304</v>
      </c>
      <c r="K89" s="6">
        <f t="shared" si="10"/>
        <v>35737.174965037411</v>
      </c>
      <c r="L89" s="6">
        <f t="shared" si="11"/>
        <v>194724.52397262742</v>
      </c>
      <c r="M89" s="6">
        <f t="shared" si="12"/>
        <v>5.4487945441443362</v>
      </c>
    </row>
    <row r="90" spans="1:13">
      <c r="A90">
        <v>88</v>
      </c>
      <c r="B90" s="3">
        <v>0.11402</v>
      </c>
      <c r="C90" s="3">
        <v>0.10786999999999999</v>
      </c>
      <c r="D90" s="1">
        <v>39842</v>
      </c>
      <c r="E90" s="1">
        <v>4297.8</v>
      </c>
      <c r="F90" s="4">
        <v>5.41</v>
      </c>
      <c r="G90" s="5">
        <f t="shared" si="7"/>
        <v>0.12728659999999997</v>
      </c>
      <c r="H90" s="5">
        <f t="shared" si="8"/>
        <v>4275.0105579464798</v>
      </c>
      <c r="I90" s="5">
        <f t="shared" si="13"/>
        <v>33585.707827426304</v>
      </c>
      <c r="J90" s="5">
        <f t="shared" si="9"/>
        <v>29310.697269479824</v>
      </c>
      <c r="K90" s="6">
        <f t="shared" si="10"/>
        <v>31448.202548453064</v>
      </c>
      <c r="L90" s="6">
        <f t="shared" si="11"/>
        <v>158987.34900759003</v>
      </c>
      <c r="M90" s="6">
        <f t="shared" si="12"/>
        <v>5.0555305589447945</v>
      </c>
    </row>
    <row r="91" spans="1:13">
      <c r="A91">
        <v>89</v>
      </c>
      <c r="B91" s="3">
        <v>0.12986900000000001</v>
      </c>
      <c r="C91" s="3">
        <v>0.12195</v>
      </c>
      <c r="D91" s="1">
        <v>35544.199999999997</v>
      </c>
      <c r="E91" s="1">
        <v>4334.6000000000004</v>
      </c>
      <c r="F91" s="4">
        <v>5</v>
      </c>
      <c r="G91" s="5">
        <f t="shared" si="7"/>
        <v>0.143901</v>
      </c>
      <c r="H91" s="5">
        <f t="shared" si="8"/>
        <v>4217.8386477754166</v>
      </c>
      <c r="I91" s="5">
        <f t="shared" si="13"/>
        <v>29310.697269479824</v>
      </c>
      <c r="J91" s="5">
        <f t="shared" si="9"/>
        <v>25092.858621704407</v>
      </c>
      <c r="K91" s="6">
        <f t="shared" si="10"/>
        <v>27201.777945592115</v>
      </c>
      <c r="L91" s="6">
        <f t="shared" si="11"/>
        <v>127539.14645913699</v>
      </c>
      <c r="M91" s="6">
        <f t="shared" si="12"/>
        <v>4.6886327325454822</v>
      </c>
    </row>
    <row r="92" spans="1:13">
      <c r="A92">
        <v>90</v>
      </c>
      <c r="B92" s="3">
        <v>0.14629500000000001</v>
      </c>
      <c r="C92" s="3">
        <v>0.136323</v>
      </c>
      <c r="D92" s="1">
        <v>31209.599999999999</v>
      </c>
      <c r="E92" s="1">
        <v>4254.6000000000004</v>
      </c>
      <c r="F92" s="4">
        <v>4.63</v>
      </c>
      <c r="G92" s="5">
        <f t="shared" si="7"/>
        <v>0.16086113999999999</v>
      </c>
      <c r="H92" s="5">
        <f t="shared" si="8"/>
        <v>4036.4658437461994</v>
      </c>
      <c r="I92" s="5">
        <f t="shared" si="13"/>
        <v>25092.858621704407</v>
      </c>
      <c r="J92" s="5">
        <f t="shared" si="9"/>
        <v>21056.392777958208</v>
      </c>
      <c r="K92" s="6">
        <f t="shared" si="10"/>
        <v>23074.625699831307</v>
      </c>
      <c r="L92" s="6">
        <f t="shared" si="11"/>
        <v>100337.36851354486</v>
      </c>
      <c r="M92" s="6">
        <f t="shared" si="12"/>
        <v>4.3483855304434433</v>
      </c>
    </row>
    <row r="93" spans="1:13">
      <c r="A93">
        <v>91</v>
      </c>
      <c r="B93" s="3">
        <v>0.161471</v>
      </c>
      <c r="C93" s="3">
        <v>0.14940800000000001</v>
      </c>
      <c r="D93" s="1">
        <v>26955</v>
      </c>
      <c r="E93" s="1">
        <v>4027.3</v>
      </c>
      <c r="F93" s="4">
        <v>4.28</v>
      </c>
      <c r="G93" s="5">
        <f t="shared" si="7"/>
        <v>0.17630144</v>
      </c>
      <c r="H93" s="5">
        <f t="shared" si="8"/>
        <v>3712.2723679596324</v>
      </c>
      <c r="I93" s="5">
        <f t="shared" si="13"/>
        <v>21056.392777958208</v>
      </c>
      <c r="J93" s="5">
        <f t="shared" si="9"/>
        <v>17344.120409998577</v>
      </c>
      <c r="K93" s="6">
        <f t="shared" si="10"/>
        <v>19200.256593978393</v>
      </c>
      <c r="L93" s="6">
        <f t="shared" si="11"/>
        <v>77262.742813713572</v>
      </c>
      <c r="M93" s="6">
        <f t="shared" si="12"/>
        <v>4.0240474097593468</v>
      </c>
    </row>
    <row r="94" spans="1:13">
      <c r="A94">
        <v>92</v>
      </c>
      <c r="B94" s="3">
        <v>0.183584</v>
      </c>
      <c r="C94" s="3">
        <v>0.16814899999999999</v>
      </c>
      <c r="D94" s="1">
        <v>22927.7</v>
      </c>
      <c r="E94" s="1">
        <v>3855.3</v>
      </c>
      <c r="F94" s="4">
        <v>3.94</v>
      </c>
      <c r="G94" s="5">
        <f t="shared" si="7"/>
        <v>0.19841581999999999</v>
      </c>
      <c r="H94" s="5">
        <f t="shared" si="8"/>
        <v>3441.3478733286038</v>
      </c>
      <c r="I94" s="5">
        <f t="shared" si="13"/>
        <v>17344.120409998577</v>
      </c>
      <c r="J94" s="5">
        <f t="shared" si="9"/>
        <v>13902.772536669974</v>
      </c>
      <c r="K94" s="6">
        <f t="shared" si="10"/>
        <v>15623.446473334276</v>
      </c>
      <c r="L94" s="6">
        <f t="shared" si="11"/>
        <v>58062.486219735176</v>
      </c>
      <c r="M94" s="6">
        <f t="shared" si="12"/>
        <v>3.7163686206391682</v>
      </c>
    </row>
    <row r="95" spans="1:13">
      <c r="A95">
        <v>93</v>
      </c>
      <c r="B95" s="3">
        <v>0.204432</v>
      </c>
      <c r="C95" s="3">
        <v>0.185474</v>
      </c>
      <c r="D95" s="1">
        <v>19072.400000000001</v>
      </c>
      <c r="E95" s="1">
        <v>3537.4</v>
      </c>
      <c r="F95" s="4">
        <v>3.64</v>
      </c>
      <c r="G95" s="5">
        <f t="shared" si="7"/>
        <v>0.21885932</v>
      </c>
      <c r="H95" s="5">
        <f t="shared" si="8"/>
        <v>3042.7513434902658</v>
      </c>
      <c r="I95" s="5">
        <f t="shared" si="13"/>
        <v>13902.772536669974</v>
      </c>
      <c r="J95" s="5">
        <f t="shared" si="9"/>
        <v>10860.021193179709</v>
      </c>
      <c r="K95" s="6">
        <f t="shared" si="10"/>
        <v>12381.396864924842</v>
      </c>
      <c r="L95" s="6">
        <f t="shared" si="11"/>
        <v>42439.0397464009</v>
      </c>
      <c r="M95" s="6">
        <f t="shared" si="12"/>
        <v>3.4276455402722861</v>
      </c>
    </row>
    <row r="96" spans="1:13">
      <c r="A96">
        <v>94</v>
      </c>
      <c r="B96" s="3">
        <v>0.232991</v>
      </c>
      <c r="C96" s="3">
        <v>0.20868100000000001</v>
      </c>
      <c r="D96" s="1">
        <v>15535</v>
      </c>
      <c r="E96" s="1">
        <v>3241.9</v>
      </c>
      <c r="F96" s="4">
        <v>3.36</v>
      </c>
      <c r="G96" s="5">
        <f t="shared" si="7"/>
        <v>0.24624357999999999</v>
      </c>
      <c r="H96" s="5">
        <f t="shared" si="8"/>
        <v>2674.2104974844433</v>
      </c>
      <c r="I96" s="5">
        <f t="shared" si="13"/>
        <v>10860.021193179709</v>
      </c>
      <c r="J96" s="5">
        <f t="shared" si="9"/>
        <v>8185.8106956952661</v>
      </c>
      <c r="K96" s="6">
        <f t="shared" si="10"/>
        <v>9522.9159444374873</v>
      </c>
      <c r="L96" s="6">
        <f t="shared" si="11"/>
        <v>30057.642881476058</v>
      </c>
      <c r="M96" s="6">
        <f t="shared" si="12"/>
        <v>3.1563486495996309</v>
      </c>
    </row>
    <row r="97" spans="1:13">
      <c r="A97">
        <v>95</v>
      </c>
      <c r="B97" s="3">
        <v>0.25854100000000002</v>
      </c>
      <c r="C97" s="3">
        <v>0.22894500000000001</v>
      </c>
      <c r="D97" s="1">
        <v>12293.1</v>
      </c>
      <c r="E97" s="1">
        <v>2814.5</v>
      </c>
      <c r="F97" s="4">
        <v>3.11</v>
      </c>
      <c r="G97" s="5">
        <f t="shared" si="7"/>
        <v>0.27015509999999998</v>
      </c>
      <c r="H97" s="5">
        <f t="shared" si="8"/>
        <v>2211.4385070766239</v>
      </c>
      <c r="I97" s="5">
        <f t="shared" si="13"/>
        <v>8185.8106956952661</v>
      </c>
      <c r="J97" s="5">
        <f t="shared" si="9"/>
        <v>5974.3721886186422</v>
      </c>
      <c r="K97" s="6">
        <f t="shared" si="10"/>
        <v>7080.0914421569541</v>
      </c>
      <c r="L97" s="6">
        <f t="shared" si="11"/>
        <v>20534.726937038566</v>
      </c>
      <c r="M97" s="6">
        <f t="shared" si="12"/>
        <v>2.9003477009871288</v>
      </c>
    </row>
    <row r="98" spans="1:13">
      <c r="A98">
        <v>96</v>
      </c>
      <c r="B98" s="3">
        <v>0.28808</v>
      </c>
      <c r="C98" s="3">
        <v>0.25180999999999998</v>
      </c>
      <c r="D98" s="1">
        <v>9478.7000000000007</v>
      </c>
      <c r="E98" s="1">
        <v>2386.8000000000002</v>
      </c>
      <c r="F98" s="4">
        <v>2.88</v>
      </c>
      <c r="G98" s="5">
        <f t="shared" si="7"/>
        <v>0.29713579999999995</v>
      </c>
      <c r="H98" s="5">
        <f t="shared" si="8"/>
        <v>1775.1998597629508</v>
      </c>
      <c r="I98" s="5">
        <f t="shared" si="13"/>
        <v>5974.3721886186422</v>
      </c>
      <c r="J98" s="5">
        <f t="shared" si="9"/>
        <v>4199.1723288556914</v>
      </c>
      <c r="K98" s="6">
        <f t="shared" si="10"/>
        <v>5086.7722587371663</v>
      </c>
      <c r="L98" s="6">
        <f t="shared" si="11"/>
        <v>13454.635494881612</v>
      </c>
      <c r="M98" s="6">
        <f t="shared" si="12"/>
        <v>2.645024154909156</v>
      </c>
    </row>
    <row r="99" spans="1:13">
      <c r="A99">
        <v>97</v>
      </c>
      <c r="B99" s="3">
        <v>0.31077900000000003</v>
      </c>
      <c r="C99" s="3">
        <v>0.268982</v>
      </c>
      <c r="D99" s="1">
        <v>7091.9</v>
      </c>
      <c r="E99" s="1">
        <v>1907.6</v>
      </c>
      <c r="F99" s="4">
        <v>2.69</v>
      </c>
      <c r="G99" s="5">
        <f t="shared" si="7"/>
        <v>0.31739876</v>
      </c>
      <c r="H99" s="5">
        <f t="shared" si="8"/>
        <v>1332.8120902051087</v>
      </c>
      <c r="I99" s="5">
        <f t="shared" si="13"/>
        <v>4199.1723288556914</v>
      </c>
      <c r="J99" s="5">
        <f t="shared" si="9"/>
        <v>2866.3602386505827</v>
      </c>
      <c r="K99" s="6">
        <f t="shared" si="10"/>
        <v>3532.766283753137</v>
      </c>
      <c r="L99" s="6">
        <f t="shared" si="11"/>
        <v>8367.8632361444452</v>
      </c>
      <c r="M99" s="6">
        <f t="shared" si="12"/>
        <v>2.3686433134927349</v>
      </c>
    </row>
    <row r="100" spans="1:13">
      <c r="A100">
        <v>98</v>
      </c>
      <c r="B100" s="3">
        <v>0.34110699999999999</v>
      </c>
      <c r="C100" s="3">
        <v>0.29140700000000003</v>
      </c>
      <c r="D100" s="1">
        <v>5184.3</v>
      </c>
      <c r="E100" s="1">
        <v>1510.7</v>
      </c>
      <c r="F100" s="4">
        <v>2.4900000000000002</v>
      </c>
      <c r="G100" s="5">
        <f t="shared" si="7"/>
        <v>0.34386026000000003</v>
      </c>
      <c r="H100" s="5">
        <f t="shared" si="8"/>
        <v>985.6273769160515</v>
      </c>
      <c r="I100" s="5">
        <f t="shared" si="13"/>
        <v>2866.3602386505827</v>
      </c>
      <c r="J100" s="5">
        <f t="shared" si="9"/>
        <v>1880.7328617345311</v>
      </c>
      <c r="K100" s="6">
        <f t="shared" si="10"/>
        <v>2373.5465501925569</v>
      </c>
      <c r="L100" s="6">
        <f t="shared" si="11"/>
        <v>4835.0969523913082</v>
      </c>
      <c r="M100" s="6">
        <f t="shared" si="12"/>
        <v>2.037076943782314</v>
      </c>
    </row>
    <row r="101" spans="1:13">
      <c r="A101">
        <v>99</v>
      </c>
      <c r="B101" s="3">
        <v>0.38091199999999997</v>
      </c>
      <c r="C101" s="3">
        <v>0.31997199999999998</v>
      </c>
      <c r="D101" s="1">
        <v>3673.5</v>
      </c>
      <c r="E101" s="1">
        <v>1175.4000000000001</v>
      </c>
      <c r="F101" s="4">
        <v>2.31</v>
      </c>
      <c r="G101" s="5">
        <f t="shared" si="7"/>
        <v>0.37756695999999995</v>
      </c>
      <c r="H101" s="5">
        <f t="shared" si="8"/>
        <v>710.10258917720716</v>
      </c>
      <c r="I101" s="5">
        <f t="shared" si="13"/>
        <v>1880.7328617345311</v>
      </c>
      <c r="J101" s="5">
        <f t="shared" si="9"/>
        <v>1170.6302725573239</v>
      </c>
      <c r="K101" s="6">
        <f t="shared" si="10"/>
        <v>1525.6815671459276</v>
      </c>
      <c r="L101" s="6">
        <f t="shared" si="11"/>
        <v>2461.5504021987508</v>
      </c>
      <c r="M101" s="6">
        <f t="shared" si="12"/>
        <v>1.6134103309667303</v>
      </c>
    </row>
    <row r="102" spans="1:13">
      <c r="A102">
        <v>100</v>
      </c>
      <c r="B102">
        <v>0.40949799999999997</v>
      </c>
      <c r="C102">
        <v>0.33990300000000001</v>
      </c>
      <c r="D102">
        <v>2498.1</v>
      </c>
      <c r="E102">
        <v>849.1</v>
      </c>
      <c r="F102">
        <v>2.16</v>
      </c>
      <c r="G102" s="5">
        <f t="shared" si="7"/>
        <v>0.40108554000000002</v>
      </c>
      <c r="H102" s="5">
        <f t="shared" si="8"/>
        <v>469.52287500900144</v>
      </c>
      <c r="I102" s="5">
        <f t="shared" si="13"/>
        <v>1170.6302725573239</v>
      </c>
      <c r="J102" s="5">
        <f t="shared" si="9"/>
        <v>701.10739754832252</v>
      </c>
      <c r="K102" s="6">
        <f t="shared" si="10"/>
        <v>935.86883505282321</v>
      </c>
      <c r="L102" s="6">
        <f t="shared" si="11"/>
        <v>935.86883505282321</v>
      </c>
      <c r="M102" s="6">
        <f t="shared" si="12"/>
        <v>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9D38C-EBBC-7A4D-9FC7-08CAE09BCF49}">
  <dimension ref="A1:H102"/>
  <sheetViews>
    <sheetView tabSelected="1" workbookViewId="0">
      <selection activeCell="K49" sqref="K49"/>
    </sheetView>
  </sheetViews>
  <sheetFormatPr baseColWidth="10" defaultRowHeight="15"/>
  <sheetData>
    <row r="1" spans="1:8">
      <c r="A1" t="s">
        <v>13</v>
      </c>
      <c r="B1">
        <v>2012</v>
      </c>
      <c r="C1">
        <v>2013</v>
      </c>
      <c r="D1">
        <v>2014</v>
      </c>
      <c r="E1">
        <v>2015</v>
      </c>
      <c r="F1">
        <v>2016</v>
      </c>
      <c r="G1">
        <v>2017</v>
      </c>
      <c r="H1">
        <v>2018</v>
      </c>
    </row>
    <row r="2" spans="1:8">
      <c r="A2">
        <v>0</v>
      </c>
      <c r="B2">
        <f>'2011-2013 M'!M2</f>
        <v>77.330842087801784</v>
      </c>
      <c r="C2">
        <f>'2012-2014 M'!M2</f>
        <v>77.484295700229694</v>
      </c>
      <c r="D2">
        <f>'2013-2015 M'!M2</f>
        <v>77.509764040049092</v>
      </c>
      <c r="E2">
        <f>'2014-2016 M'!M2</f>
        <v>77.577237529401458</v>
      </c>
      <c r="F2">
        <f>'2015-2017 M'!M2</f>
        <v>77.592450889222548</v>
      </c>
      <c r="G2">
        <f>'2016-2018 M'!M2</f>
        <v>77.648669599996936</v>
      </c>
      <c r="H2">
        <f>'2017-2019 M'!M2</f>
        <v>77.768733183353447</v>
      </c>
    </row>
    <row r="3" spans="1:8">
      <c r="A3">
        <v>1</v>
      </c>
      <c r="B3">
        <f>'2011-2013 M'!M3</f>
        <v>76.555086329423617</v>
      </c>
      <c r="C3">
        <f>'2012-2014 M'!M3</f>
        <v>76.696811862754785</v>
      </c>
      <c r="D3">
        <f>'2013-2015 M'!M3</f>
        <v>76.718796175658824</v>
      </c>
      <c r="E3">
        <f>'2014-2016 M'!M3</f>
        <v>76.78308119959209</v>
      </c>
      <c r="F3">
        <f>'2015-2017 M'!M3</f>
        <v>76.798804063282489</v>
      </c>
      <c r="G3">
        <f>'2016-2018 M'!M3</f>
        <v>76.851386685439266</v>
      </c>
      <c r="H3">
        <f>'2017-2019 M'!M3</f>
        <v>76.974014575062029</v>
      </c>
    </row>
    <row r="4" spans="1:8">
      <c r="A4">
        <v>2</v>
      </c>
      <c r="B4">
        <f>'2011-2013 M'!M4</f>
        <v>75.578230406109171</v>
      </c>
      <c r="C4">
        <f>'2012-2014 M'!M4</f>
        <v>75.719463156840717</v>
      </c>
      <c r="D4">
        <f>'2013-2015 M'!M4</f>
        <v>75.740738788475483</v>
      </c>
      <c r="E4">
        <f>'2014-2016 M'!M4</f>
        <v>75.804013366706272</v>
      </c>
      <c r="F4">
        <f>'2015-2017 M'!M4</f>
        <v>75.817771463726189</v>
      </c>
      <c r="G4">
        <f>'2016-2018 M'!M4</f>
        <v>75.869113546160477</v>
      </c>
      <c r="H4">
        <f>'2017-2019 M'!M4</f>
        <v>75.990828259417526</v>
      </c>
    </row>
    <row r="5" spans="1:8">
      <c r="A5">
        <v>3</v>
      </c>
      <c r="B5">
        <f>'2011-2013 M'!M5</f>
        <v>74.591301413770523</v>
      </c>
      <c r="C5">
        <f>'2012-2014 M'!M5</f>
        <v>74.732382424696638</v>
      </c>
      <c r="D5">
        <f>'2013-2015 M'!M5</f>
        <v>74.753661661901603</v>
      </c>
      <c r="E5">
        <f>'2014-2016 M'!M5</f>
        <v>74.816770521929968</v>
      </c>
      <c r="F5">
        <f>'2015-2017 M'!M5</f>
        <v>74.829868596684705</v>
      </c>
      <c r="G5">
        <f>'2016-2018 M'!M5</f>
        <v>74.880291017786888</v>
      </c>
      <c r="H5">
        <f>'2017-2019 M'!M5</f>
        <v>75.00113877280647</v>
      </c>
    </row>
    <row r="6" spans="1:8">
      <c r="A6">
        <v>4</v>
      </c>
      <c r="B6">
        <f>'2011-2013 M'!M6</f>
        <v>73.600767950181137</v>
      </c>
      <c r="C6">
        <f>'2012-2014 M'!M6</f>
        <v>73.741693104469576</v>
      </c>
      <c r="D6">
        <f>'2013-2015 M'!M6</f>
        <v>73.763323257785956</v>
      </c>
      <c r="E6">
        <f>'2014-2016 M'!M6</f>
        <v>73.826222613979439</v>
      </c>
      <c r="F6">
        <f>'2015-2017 M'!M6</f>
        <v>73.839540155177829</v>
      </c>
      <c r="G6">
        <f>'2016-2018 M'!M6</f>
        <v>73.889576764884737</v>
      </c>
      <c r="H6">
        <f>'2017-2019 M'!M6</f>
        <v>74.009784606252964</v>
      </c>
    </row>
    <row r="7" spans="1:8">
      <c r="A7">
        <v>5</v>
      </c>
      <c r="B7">
        <f>'2011-2013 M'!M7</f>
        <v>72.609892843604584</v>
      </c>
      <c r="C7">
        <f>'2012-2014 M'!M7</f>
        <v>72.750105926718945</v>
      </c>
      <c r="D7">
        <f>'2013-2015 M'!M7</f>
        <v>72.771266274103539</v>
      </c>
      <c r="E7">
        <f>'2014-2016 M'!M7</f>
        <v>72.834043529009705</v>
      </c>
      <c r="F7">
        <f>'2015-2017 M'!M7</f>
        <v>72.847878349200741</v>
      </c>
      <c r="G7">
        <f>'2016-2018 M'!M7</f>
        <v>72.89783464666759</v>
      </c>
      <c r="H7">
        <f>'2017-2019 M'!M7</f>
        <v>73.017625268441876</v>
      </c>
    </row>
    <row r="8" spans="1:8">
      <c r="A8">
        <v>6</v>
      </c>
      <c r="B8">
        <f>'2011-2013 M'!M8</f>
        <v>71.618048035237592</v>
      </c>
      <c r="C8">
        <f>'2012-2014 M'!M8</f>
        <v>71.758192369657493</v>
      </c>
      <c r="D8">
        <f>'2013-2015 M'!M8</f>
        <v>71.778762119487084</v>
      </c>
      <c r="E8">
        <f>'2014-2016 M'!M8</f>
        <v>71.841800290487939</v>
      </c>
      <c r="F8">
        <f>'2015-2017 M'!M8</f>
        <v>71.855085446489184</v>
      </c>
      <c r="G8">
        <f>'2016-2018 M'!M8</f>
        <v>71.905174038044805</v>
      </c>
      <c r="H8">
        <f>'2017-2019 M'!M8</f>
        <v>72.024976851435454</v>
      </c>
    </row>
    <row r="9" spans="1:8">
      <c r="A9">
        <v>7</v>
      </c>
      <c r="B9">
        <f>'2011-2013 M'!M9</f>
        <v>70.625423446044493</v>
      </c>
      <c r="C9">
        <f>'2012-2014 M'!M9</f>
        <v>70.765832963515734</v>
      </c>
      <c r="D9">
        <f>'2013-2015 M'!M9</f>
        <v>70.786613757230427</v>
      </c>
      <c r="E9">
        <f>'2014-2016 M'!M9</f>
        <v>70.849157280446448</v>
      </c>
      <c r="F9">
        <f>'2015-2017 M'!M9</f>
        <v>70.861816600827524</v>
      </c>
      <c r="G9">
        <f>'2016-2018 M'!M9</f>
        <v>70.91174259868626</v>
      </c>
      <c r="H9">
        <f>'2017-2019 M'!M9</f>
        <v>71.031556545862443</v>
      </c>
    </row>
    <row r="10" spans="1:8">
      <c r="A10">
        <v>8</v>
      </c>
      <c r="B10">
        <f>'2011-2013 M'!M10</f>
        <v>69.632900618283259</v>
      </c>
      <c r="C10">
        <f>'2012-2014 M'!M10</f>
        <v>69.77295470430461</v>
      </c>
      <c r="D10">
        <f>'2013-2015 M'!M10</f>
        <v>69.793572933306692</v>
      </c>
      <c r="E10">
        <f>'2014-2016 M'!M10</f>
        <v>69.855380735589549</v>
      </c>
      <c r="F10">
        <f>'2015-2017 M'!M10</f>
        <v>69.868123622590687</v>
      </c>
      <c r="G10">
        <f>'2016-2018 M'!M10</f>
        <v>69.917847836404192</v>
      </c>
      <c r="H10">
        <f>'2017-2019 M'!M10</f>
        <v>70.037176332255925</v>
      </c>
    </row>
    <row r="11" spans="1:8">
      <c r="A11">
        <v>9</v>
      </c>
      <c r="B11">
        <f>'2011-2013 M'!M11</f>
        <v>68.640311719406313</v>
      </c>
      <c r="C11">
        <f>'2012-2014 M'!M11</f>
        <v>68.779975062448088</v>
      </c>
      <c r="D11">
        <f>'2013-2015 M'!M11</f>
        <v>68.80002703797679</v>
      </c>
      <c r="E11">
        <f>'2014-2016 M'!M11</f>
        <v>68.861515577951963</v>
      </c>
      <c r="F11">
        <f>'2015-2017 M'!M11</f>
        <v>68.874137698867955</v>
      </c>
      <c r="G11">
        <f>'2016-2018 M'!M11</f>
        <v>68.923378258496783</v>
      </c>
      <c r="H11">
        <f>'2017-2019 M'!M11</f>
        <v>69.042308950385817</v>
      </c>
    </row>
    <row r="12" spans="1:8">
      <c r="A12">
        <v>10</v>
      </c>
      <c r="B12">
        <f>'2011-2013 M'!M12</f>
        <v>67.647376141255052</v>
      </c>
      <c r="C12">
        <f>'2012-2014 M'!M12</f>
        <v>67.787374043705839</v>
      </c>
      <c r="D12">
        <f>'2013-2015 M'!M12</f>
        <v>67.807388187502113</v>
      </c>
      <c r="E12">
        <f>'2014-2016 M'!M12</f>
        <v>67.868683171507612</v>
      </c>
      <c r="F12">
        <f>'2015-2017 M'!M12</f>
        <v>67.880385409541049</v>
      </c>
      <c r="G12">
        <f>'2016-2018 M'!M12</f>
        <v>67.929029257533116</v>
      </c>
      <c r="H12">
        <f>'2017-2019 M'!M12</f>
        <v>68.047648628409618</v>
      </c>
    </row>
    <row r="13" spans="1:8">
      <c r="A13">
        <v>11</v>
      </c>
      <c r="B13">
        <f>'2011-2013 M'!M13</f>
        <v>66.654258191394604</v>
      </c>
      <c r="C13">
        <f>'2012-2014 M'!M13</f>
        <v>66.794822336553594</v>
      </c>
      <c r="D13">
        <f>'2013-2015 M'!M13</f>
        <v>66.814917567331349</v>
      </c>
      <c r="E13">
        <f>'2014-2016 M'!M13</f>
        <v>66.876337824004494</v>
      </c>
      <c r="F13">
        <f>'2015-2017 M'!M13</f>
        <v>66.887054694154159</v>
      </c>
      <c r="G13">
        <f>'2016-2018 M'!M13</f>
        <v>66.93542692792991</v>
      </c>
      <c r="H13">
        <f>'2017-2019 M'!M13</f>
        <v>67.053938939420732</v>
      </c>
    </row>
    <row r="14" spans="1:8">
      <c r="A14">
        <v>12</v>
      </c>
      <c r="B14">
        <f>'2011-2013 M'!M14</f>
        <v>65.661890030631113</v>
      </c>
      <c r="C14">
        <f>'2012-2014 M'!M14</f>
        <v>65.802703494051926</v>
      </c>
      <c r="D14">
        <f>'2013-2015 M'!M14</f>
        <v>65.822412754702114</v>
      </c>
      <c r="E14">
        <f>'2014-2016 M'!M14</f>
        <v>65.883917780212869</v>
      </c>
      <c r="F14">
        <f>'2015-2017 M'!M14</f>
        <v>65.894285924741737</v>
      </c>
      <c r="G14">
        <f>'2016-2018 M'!M14</f>
        <v>65.942624539733856</v>
      </c>
      <c r="H14">
        <f>'2017-2019 M'!M14</f>
        <v>66.061344377030338</v>
      </c>
    </row>
    <row r="15" spans="1:8">
      <c r="A15">
        <v>13</v>
      </c>
      <c r="B15">
        <f>'2011-2013 M'!M15</f>
        <v>64.670131597109716</v>
      </c>
      <c r="C15">
        <f>'2012-2014 M'!M15</f>
        <v>64.811268936598879</v>
      </c>
      <c r="D15">
        <f>'2013-2015 M'!M15</f>
        <v>64.830712988433945</v>
      </c>
      <c r="E15">
        <f>'2014-2016 M'!M15</f>
        <v>64.891421811354846</v>
      </c>
      <c r="F15">
        <f>'2015-2017 M'!M15</f>
        <v>64.902020921838442</v>
      </c>
      <c r="G15">
        <f>'2016-2018 M'!M15</f>
        <v>64.950633577737349</v>
      </c>
      <c r="H15">
        <f>'2017-2019 M'!M15</f>
        <v>65.070251140679517</v>
      </c>
    </row>
    <row r="16" spans="1:8">
      <c r="A16">
        <v>14</v>
      </c>
      <c r="B16">
        <f>'2011-2013 M'!M16</f>
        <v>63.678998208636663</v>
      </c>
      <c r="C16">
        <f>'2012-2014 M'!M16</f>
        <v>63.820531807705386</v>
      </c>
      <c r="D16">
        <f>'2013-2015 M'!M16</f>
        <v>63.839677350682635</v>
      </c>
      <c r="E16">
        <f>'2014-2016 M'!M16</f>
        <v>63.899942175722927</v>
      </c>
      <c r="F16">
        <f>'2015-2017 M'!M16</f>
        <v>63.910505015192534</v>
      </c>
      <c r="G16">
        <f>'2016-2018 M'!M16</f>
        <v>63.959803438423691</v>
      </c>
      <c r="H16">
        <f>'2017-2019 M'!M16</f>
        <v>64.079627288742927</v>
      </c>
    </row>
    <row r="17" spans="1:8">
      <c r="A17">
        <v>15</v>
      </c>
      <c r="B17">
        <f>'2011-2013 M'!M17</f>
        <v>62.689539378670581</v>
      </c>
      <c r="C17">
        <f>'2012-2014 M'!M17</f>
        <v>62.830837275789314</v>
      </c>
      <c r="D17">
        <f>'2013-2015 M'!M17</f>
        <v>62.850171330890532</v>
      </c>
      <c r="E17">
        <f>'2014-2016 M'!M17</f>
        <v>62.910483363237063</v>
      </c>
      <c r="F17">
        <f>'2015-2017 M'!M17</f>
        <v>62.92119645048804</v>
      </c>
      <c r="G17">
        <f>'2016-2018 M'!M17</f>
        <v>62.9713950787106</v>
      </c>
      <c r="H17">
        <f>'2017-2019 M'!M17</f>
        <v>63.090608068225855</v>
      </c>
    </row>
    <row r="18" spans="1:8">
      <c r="A18">
        <v>16</v>
      </c>
      <c r="B18">
        <f>'2011-2013 M'!M18</f>
        <v>61.703300227520025</v>
      </c>
      <c r="C18">
        <f>'2012-2014 M'!M18</f>
        <v>61.844045711860794</v>
      </c>
      <c r="D18">
        <f>'2013-2015 M'!M18</f>
        <v>61.863822033355959</v>
      </c>
      <c r="E18">
        <f>'2014-2016 M'!M18</f>
        <v>61.924074273963505</v>
      </c>
      <c r="F18">
        <f>'2015-2017 M'!M18</f>
        <v>61.935447613707872</v>
      </c>
      <c r="G18">
        <f>'2016-2018 M'!M18</f>
        <v>61.986462539434655</v>
      </c>
      <c r="H18">
        <f>'2017-2019 M'!M18</f>
        <v>62.105301362085555</v>
      </c>
    </row>
    <row r="19" spans="1:8">
      <c r="A19">
        <v>17</v>
      </c>
      <c r="B19">
        <f>'2011-2013 M'!M19</f>
        <v>60.722968511467037</v>
      </c>
      <c r="C19">
        <f>'2012-2014 M'!M19</f>
        <v>60.862825730321589</v>
      </c>
      <c r="D19">
        <f>'2013-2015 M'!M19</f>
        <v>60.881961442568375</v>
      </c>
      <c r="E19">
        <f>'2014-2016 M'!M19</f>
        <v>60.942375503660848</v>
      </c>
      <c r="F19">
        <f>'2015-2017 M'!M19</f>
        <v>60.954219911530849</v>
      </c>
      <c r="G19">
        <f>'2016-2018 M'!M19</f>
        <v>61.006294655121529</v>
      </c>
      <c r="H19">
        <f>'2017-2019 M'!M19</f>
        <v>61.124883511087631</v>
      </c>
    </row>
    <row r="20" spans="1:8">
      <c r="A20">
        <v>18</v>
      </c>
      <c r="B20">
        <f>'2011-2013 M'!M20</f>
        <v>59.749971151540983</v>
      </c>
      <c r="C20">
        <f>'2012-2014 M'!M20</f>
        <v>59.889361240397562</v>
      </c>
      <c r="D20">
        <f>'2013-2015 M'!M20</f>
        <v>59.90709111397895</v>
      </c>
      <c r="E20">
        <f>'2014-2016 M'!M20</f>
        <v>59.967459768698752</v>
      </c>
      <c r="F20">
        <f>'2015-2017 M'!M20</f>
        <v>59.979026025175003</v>
      </c>
      <c r="G20">
        <f>'2016-2018 M'!M20</f>
        <v>60.031937312569291</v>
      </c>
      <c r="H20">
        <f>'2017-2019 M'!M20</f>
        <v>60.150292844906716</v>
      </c>
    </row>
    <row r="21" spans="1:8">
      <c r="A21">
        <v>19</v>
      </c>
      <c r="B21">
        <f>'2011-2013 M'!M21</f>
        <v>58.782051033590086</v>
      </c>
      <c r="C21">
        <f>'2012-2014 M'!M21</f>
        <v>58.921343436604737</v>
      </c>
      <c r="D21">
        <f>'2013-2015 M'!M21</f>
        <v>58.938108565424066</v>
      </c>
      <c r="E21">
        <f>'2014-2016 M'!M21</f>
        <v>58.997638482872794</v>
      </c>
      <c r="F21">
        <f>'2015-2017 M'!M21</f>
        <v>59.008235355652864</v>
      </c>
      <c r="G21">
        <f>'2016-2018 M'!M21</f>
        <v>59.061730643580638</v>
      </c>
      <c r="H21">
        <f>'2017-2019 M'!M21</f>
        <v>59.179901337520484</v>
      </c>
    </row>
    <row r="22" spans="1:8">
      <c r="A22">
        <v>20</v>
      </c>
      <c r="B22">
        <f>'2011-2013 M'!M22</f>
        <v>57.81513865701104</v>
      </c>
      <c r="C22">
        <f>'2012-2014 M'!M22</f>
        <v>57.953621381824988</v>
      </c>
      <c r="D22">
        <f>'2013-2015 M'!M22</f>
        <v>57.970122119894192</v>
      </c>
      <c r="E22">
        <f>'2014-2016 M'!M22</f>
        <v>58.029342068499751</v>
      </c>
      <c r="F22">
        <f>'2015-2017 M'!M22</f>
        <v>58.039259430201028</v>
      </c>
      <c r="G22">
        <f>'2016-2018 M'!M22</f>
        <v>58.093640599711009</v>
      </c>
      <c r="H22">
        <f>'2017-2019 M'!M22</f>
        <v>58.212735103792049</v>
      </c>
    </row>
    <row r="23" spans="1:8">
      <c r="A23">
        <v>21</v>
      </c>
      <c r="B23">
        <f>'2011-2013 M'!M23</f>
        <v>56.847840310086035</v>
      </c>
      <c r="C23">
        <f>'2012-2014 M'!M23</f>
        <v>56.98522533219689</v>
      </c>
      <c r="D23">
        <f>'2013-2015 M'!M23</f>
        <v>57.002138806723487</v>
      </c>
      <c r="E23">
        <f>'2014-2016 M'!M23</f>
        <v>57.06233517308393</v>
      </c>
      <c r="F23">
        <f>'2015-2017 M'!M23</f>
        <v>57.071651880563351</v>
      </c>
      <c r="G23">
        <f>'2016-2018 M'!M23</f>
        <v>57.127041951000322</v>
      </c>
      <c r="H23">
        <f>'2017-2019 M'!M23</f>
        <v>57.247220206140341</v>
      </c>
    </row>
    <row r="24" spans="1:8">
      <c r="A24">
        <v>22</v>
      </c>
      <c r="B24">
        <f>'2011-2013 M'!M24</f>
        <v>55.880611939119213</v>
      </c>
      <c r="C24">
        <f>'2012-2014 M'!M24</f>
        <v>56.016258964405836</v>
      </c>
      <c r="D24">
        <f>'2013-2015 M'!M24</f>
        <v>56.033942743544557</v>
      </c>
      <c r="E24">
        <f>'2014-2016 M'!M24</f>
        <v>56.09563027270233</v>
      </c>
      <c r="F24">
        <f>'2015-2017 M'!M24</f>
        <v>56.10442249312095</v>
      </c>
      <c r="G24">
        <f>'2016-2018 M'!M24</f>
        <v>56.160276066872868</v>
      </c>
      <c r="H24">
        <f>'2017-2019 M'!M24</f>
        <v>56.280990579398633</v>
      </c>
    </row>
    <row r="25" spans="1:8">
      <c r="A25">
        <v>23</v>
      </c>
      <c r="B25">
        <f>'2011-2013 M'!M25</f>
        <v>54.914274621209735</v>
      </c>
      <c r="C25">
        <f>'2012-2014 M'!M25</f>
        <v>55.049419389179157</v>
      </c>
      <c r="D25">
        <f>'2013-2015 M'!M25</f>
        <v>55.066821409101792</v>
      </c>
      <c r="E25">
        <f>'2014-2016 M'!M25</f>
        <v>55.129880268509119</v>
      </c>
      <c r="F25">
        <f>'2015-2017 M'!M25</f>
        <v>55.137734165158442</v>
      </c>
      <c r="G25">
        <f>'2016-2018 M'!M25</f>
        <v>55.193458631825649</v>
      </c>
      <c r="H25">
        <f>'2017-2019 M'!M25</f>
        <v>55.313919499108358</v>
      </c>
    </row>
    <row r="26" spans="1:8">
      <c r="A26">
        <v>24</v>
      </c>
      <c r="B26">
        <f>'2011-2013 M'!M26</f>
        <v>53.947727278863681</v>
      </c>
      <c r="C26">
        <f>'2012-2014 M'!M26</f>
        <v>54.083722355908783</v>
      </c>
      <c r="D26">
        <f>'2013-2015 M'!M26</f>
        <v>54.101358634426845</v>
      </c>
      <c r="E26">
        <f>'2014-2016 M'!M26</f>
        <v>54.165129383032919</v>
      </c>
      <c r="F26">
        <f>'2015-2017 M'!M26</f>
        <v>54.171772948703556</v>
      </c>
      <c r="G26">
        <f>'2016-2018 M'!M26</f>
        <v>54.227660371145426</v>
      </c>
      <c r="H26">
        <f>'2017-2019 M'!M26</f>
        <v>54.347811975927115</v>
      </c>
    </row>
    <row r="27" spans="1:8">
      <c r="A27">
        <v>25</v>
      </c>
      <c r="B27">
        <f>'2011-2013 M'!M27</f>
        <v>52.983050128260416</v>
      </c>
      <c r="C27">
        <f>'2012-2014 M'!M27</f>
        <v>53.117411737679021</v>
      </c>
      <c r="D27">
        <f>'2013-2015 M'!M27</f>
        <v>53.136627640593446</v>
      </c>
      <c r="E27">
        <f>'2014-2016 M'!M27</f>
        <v>53.200723473312003</v>
      </c>
      <c r="F27">
        <f>'2015-2017 M'!M27</f>
        <v>53.208062122940177</v>
      </c>
      <c r="G27">
        <f>'2016-2018 M'!M27</f>
        <v>53.263610612748316</v>
      </c>
      <c r="H27">
        <f>'2017-2019 M'!M27</f>
        <v>53.384032570013069</v>
      </c>
    </row>
    <row r="28" spans="1:8">
      <c r="A28">
        <v>26</v>
      </c>
      <c r="B28">
        <f>'2011-2013 M'!M28</f>
        <v>52.020371779759053</v>
      </c>
      <c r="C28">
        <f>'2012-2014 M'!M28</f>
        <v>52.154182187093461</v>
      </c>
      <c r="D28">
        <f>'2013-2015 M'!M28</f>
        <v>52.17353539235426</v>
      </c>
      <c r="E28">
        <f>'2014-2016 M'!M28</f>
        <v>52.238077451353774</v>
      </c>
      <c r="F28">
        <f>'2015-2017 M'!M28</f>
        <v>52.24483624942868</v>
      </c>
      <c r="G28">
        <f>'2016-2018 M'!M28</f>
        <v>52.300577728953428</v>
      </c>
      <c r="H28">
        <f>'2017-2019 M'!M28</f>
        <v>52.420496977485904</v>
      </c>
    </row>
    <row r="29" spans="1:8">
      <c r="A29">
        <v>27</v>
      </c>
      <c r="B29">
        <f>'2011-2013 M'!M29</f>
        <v>51.05685129327194</v>
      </c>
      <c r="C29">
        <f>'2012-2014 M'!M29</f>
        <v>51.192208511088957</v>
      </c>
      <c r="D29">
        <f>'2013-2015 M'!M29</f>
        <v>51.21133373535605</v>
      </c>
      <c r="E29">
        <f>'2014-2016 M'!M29</f>
        <v>51.276105293433865</v>
      </c>
      <c r="F29">
        <f>'2015-2017 M'!M29</f>
        <v>51.280688724171725</v>
      </c>
      <c r="G29">
        <f>'2016-2018 M'!M29</f>
        <v>51.336984827711895</v>
      </c>
      <c r="H29">
        <f>'2017-2019 M'!M29</f>
        <v>51.456988828401471</v>
      </c>
    </row>
    <row r="30" spans="1:8">
      <c r="A30">
        <v>28</v>
      </c>
      <c r="B30">
        <f>'2011-2013 M'!M30</f>
        <v>50.094297783571641</v>
      </c>
      <c r="C30">
        <f>'2012-2014 M'!M30</f>
        <v>50.229104223807454</v>
      </c>
      <c r="D30">
        <f>'2013-2015 M'!M30</f>
        <v>50.248896348487747</v>
      </c>
      <c r="E30">
        <f>'2014-2016 M'!M30</f>
        <v>50.314607153313688</v>
      </c>
      <c r="F30">
        <f>'2015-2017 M'!M30</f>
        <v>50.319074917190996</v>
      </c>
      <c r="G30">
        <f>'2016-2018 M'!M30</f>
        <v>50.375592221167913</v>
      </c>
      <c r="H30">
        <f>'2017-2019 M'!M30</f>
        <v>50.496195286206628</v>
      </c>
    </row>
    <row r="31" spans="1:8">
      <c r="A31">
        <v>29</v>
      </c>
      <c r="B31">
        <f>'2011-2013 M'!M31</f>
        <v>49.134302190479055</v>
      </c>
      <c r="C31">
        <f>'2012-2014 M'!M31</f>
        <v>49.267909201072491</v>
      </c>
      <c r="D31">
        <f>'2013-2015 M'!M31</f>
        <v>49.287077016110189</v>
      </c>
      <c r="E31">
        <f>'2014-2016 M'!M31</f>
        <v>49.354325173751306</v>
      </c>
      <c r="F31">
        <f>'2015-2017 M'!M31</f>
        <v>49.35879685579544</v>
      </c>
      <c r="G31">
        <f>'2016-2018 M'!M31</f>
        <v>49.41716843108221</v>
      </c>
      <c r="H31">
        <f>'2017-2019 M'!M31</f>
        <v>49.537902288665471</v>
      </c>
    </row>
    <row r="32" spans="1:8">
      <c r="A32">
        <v>30</v>
      </c>
      <c r="B32">
        <f>'2011-2013 M'!M32</f>
        <v>48.17648313110729</v>
      </c>
      <c r="C32">
        <f>'2012-2014 M'!M32</f>
        <v>48.309636584082746</v>
      </c>
      <c r="D32">
        <f>'2013-2015 M'!M32</f>
        <v>48.327337003089617</v>
      </c>
      <c r="E32">
        <f>'2014-2016 M'!M32</f>
        <v>48.39552712078271</v>
      </c>
      <c r="F32">
        <f>'2015-2017 M'!M32</f>
        <v>48.399059549237961</v>
      </c>
      <c r="G32">
        <f>'2016-2018 M'!M32</f>
        <v>48.459483029608926</v>
      </c>
      <c r="H32">
        <f>'2017-2019 M'!M32</f>
        <v>48.580981963055898</v>
      </c>
    </row>
    <row r="33" spans="1:8">
      <c r="A33">
        <v>31</v>
      </c>
      <c r="B33">
        <f>'2011-2013 M'!M33</f>
        <v>47.220250495881039</v>
      </c>
      <c r="C33">
        <f>'2012-2014 M'!M33</f>
        <v>47.352884447382735</v>
      </c>
      <c r="D33">
        <f>'2013-2015 M'!M33</f>
        <v>47.369034631542299</v>
      </c>
      <c r="E33">
        <f>'2014-2016 M'!M33</f>
        <v>47.437761200111275</v>
      </c>
      <c r="F33">
        <f>'2015-2017 M'!M33</f>
        <v>47.440932285955547</v>
      </c>
      <c r="G33">
        <f>'2016-2018 M'!M33</f>
        <v>47.503708941429934</v>
      </c>
      <c r="H33">
        <f>'2017-2019 M'!M33</f>
        <v>47.626108787747512</v>
      </c>
    </row>
    <row r="34" spans="1:8">
      <c r="A34">
        <v>32</v>
      </c>
      <c r="B34">
        <f>'2011-2013 M'!M34</f>
        <v>46.264333531341236</v>
      </c>
      <c r="C34">
        <f>'2012-2014 M'!M34</f>
        <v>46.396408867287491</v>
      </c>
      <c r="D34">
        <f>'2013-2015 M'!M34</f>
        <v>46.413806342654659</v>
      </c>
      <c r="E34">
        <f>'2014-2016 M'!M34</f>
        <v>46.483422495815987</v>
      </c>
      <c r="F34">
        <f>'2015-2017 M'!M34</f>
        <v>46.487447540763732</v>
      </c>
      <c r="G34">
        <f>'2016-2018 M'!M34</f>
        <v>46.550041204189029</v>
      </c>
      <c r="H34">
        <f>'2017-2019 M'!M34</f>
        <v>46.672094802756661</v>
      </c>
    </row>
    <row r="35" spans="1:8">
      <c r="A35">
        <v>33</v>
      </c>
      <c r="B35">
        <f>'2011-2013 M'!M35</f>
        <v>45.309697854986275</v>
      </c>
      <c r="C35">
        <f>'2012-2014 M'!M35</f>
        <v>45.441234752736136</v>
      </c>
      <c r="D35">
        <f>'2013-2015 M'!M35</f>
        <v>45.460476150403636</v>
      </c>
      <c r="E35">
        <f>'2014-2016 M'!M35</f>
        <v>45.531400982895349</v>
      </c>
      <c r="F35">
        <f>'2015-2017 M'!M35</f>
        <v>45.536156774341393</v>
      </c>
      <c r="G35">
        <f>'2016-2018 M'!M35</f>
        <v>45.597711937033758</v>
      </c>
      <c r="H35">
        <f>'2017-2019 M'!M35</f>
        <v>45.719676763759729</v>
      </c>
    </row>
    <row r="36" spans="1:8">
      <c r="A36">
        <v>34</v>
      </c>
      <c r="B36">
        <f>'2011-2013 M'!M36</f>
        <v>44.357851967368653</v>
      </c>
      <c r="C36">
        <f>'2012-2014 M'!M36</f>
        <v>44.488428316497163</v>
      </c>
      <c r="D36">
        <f>'2013-2015 M'!M36</f>
        <v>44.508241698111995</v>
      </c>
      <c r="E36">
        <f>'2014-2016 M'!M36</f>
        <v>44.58016428716531</v>
      </c>
      <c r="F36">
        <f>'2015-2017 M'!M36</f>
        <v>44.585241182601742</v>
      </c>
      <c r="G36">
        <f>'2016-2018 M'!M36</f>
        <v>44.647629266670677</v>
      </c>
      <c r="H36">
        <f>'2017-2019 M'!M36</f>
        <v>44.769493163982922</v>
      </c>
    </row>
    <row r="37" spans="1:8">
      <c r="A37">
        <v>35</v>
      </c>
      <c r="B37">
        <f>'2011-2013 M'!M37</f>
        <v>43.408432511065143</v>
      </c>
      <c r="C37">
        <f>'2012-2014 M'!M37</f>
        <v>43.538209488331837</v>
      </c>
      <c r="D37">
        <f>'2013-2015 M'!M37</f>
        <v>43.559074940952307</v>
      </c>
      <c r="E37">
        <f>'2014-2016 M'!M37</f>
        <v>43.631519928330974</v>
      </c>
      <c r="F37">
        <f>'2015-2017 M'!M37</f>
        <v>43.63688646899223</v>
      </c>
      <c r="G37">
        <f>'2016-2018 M'!M37</f>
        <v>43.699916104805681</v>
      </c>
      <c r="H37">
        <f>'2017-2019 M'!M37</f>
        <v>43.821977051516008</v>
      </c>
    </row>
    <row r="38" spans="1:8">
      <c r="A38">
        <v>36</v>
      </c>
      <c r="B38">
        <f>'2011-2013 M'!M38</f>
        <v>42.461918436291391</v>
      </c>
      <c r="C38">
        <f>'2012-2014 M'!M38</f>
        <v>42.589972889672865</v>
      </c>
      <c r="D38">
        <f>'2013-2015 M'!M38</f>
        <v>42.612247674836262</v>
      </c>
      <c r="E38">
        <f>'2014-2016 M'!M38</f>
        <v>42.684934375820845</v>
      </c>
      <c r="F38">
        <f>'2015-2017 M'!M38</f>
        <v>42.691971169030928</v>
      </c>
      <c r="G38">
        <f>'2016-2018 M'!M38</f>
        <v>42.755663405602924</v>
      </c>
      <c r="H38">
        <f>'2017-2019 M'!M38</f>
        <v>42.878112335097086</v>
      </c>
    </row>
    <row r="39" spans="1:8">
      <c r="A39">
        <v>37</v>
      </c>
      <c r="B39">
        <f>'2011-2013 M'!M39</f>
        <v>41.519213394989542</v>
      </c>
      <c r="C39">
        <f>'2012-2014 M'!M39</f>
        <v>41.644516907359574</v>
      </c>
      <c r="D39">
        <f>'2013-2015 M'!M39</f>
        <v>41.668249054351001</v>
      </c>
      <c r="E39">
        <f>'2014-2016 M'!M39</f>
        <v>41.740048005833437</v>
      </c>
      <c r="F39">
        <f>'2015-2017 M'!M39</f>
        <v>41.749930788736982</v>
      </c>
      <c r="G39">
        <f>'2016-2018 M'!M39</f>
        <v>41.815168278428935</v>
      </c>
      <c r="H39">
        <f>'2017-2019 M'!M39</f>
        <v>41.938855942093035</v>
      </c>
    </row>
    <row r="40" spans="1:8">
      <c r="A40">
        <v>38</v>
      </c>
      <c r="B40">
        <f>'2011-2013 M'!M40</f>
        <v>40.580001302816449</v>
      </c>
      <c r="C40">
        <f>'2012-2014 M'!M40</f>
        <v>40.70532274264378</v>
      </c>
      <c r="D40">
        <f>'2013-2015 M'!M40</f>
        <v>40.729547770995424</v>
      </c>
      <c r="E40">
        <f>'2014-2016 M'!M40</f>
        <v>40.799502131358288</v>
      </c>
      <c r="F40">
        <f>'2015-2017 M'!M40</f>
        <v>40.808533477288485</v>
      </c>
      <c r="G40">
        <f>'2016-2018 M'!M40</f>
        <v>40.875025132286105</v>
      </c>
      <c r="H40">
        <f>'2017-2019 M'!M40</f>
        <v>41.00102669633285</v>
      </c>
    </row>
    <row r="41" spans="1:8">
      <c r="A41">
        <v>39</v>
      </c>
      <c r="B41">
        <f>'2011-2013 M'!M41</f>
        <v>39.643877007996444</v>
      </c>
      <c r="C41">
        <f>'2012-2014 M'!M41</f>
        <v>39.770459225889788</v>
      </c>
      <c r="D41">
        <f>'2013-2015 M'!M41</f>
        <v>39.794465698441762</v>
      </c>
      <c r="E41">
        <f>'2014-2016 M'!M41</f>
        <v>39.86295597108824</v>
      </c>
      <c r="F41">
        <f>'2015-2017 M'!M41</f>
        <v>39.870515537103934</v>
      </c>
      <c r="G41">
        <f>'2016-2018 M'!M41</f>
        <v>39.937016132692008</v>
      </c>
      <c r="H41">
        <f>'2017-2019 M'!M41</f>
        <v>40.063900553156586</v>
      </c>
    </row>
    <row r="42" spans="1:8">
      <c r="A42">
        <v>40</v>
      </c>
      <c r="B42">
        <f>'2011-2013 M'!M42</f>
        <v>38.711800599478231</v>
      </c>
      <c r="C42">
        <f>'2012-2014 M'!M42</f>
        <v>38.839040947007391</v>
      </c>
      <c r="D42">
        <f>'2013-2015 M'!M42</f>
        <v>38.86226310020237</v>
      </c>
      <c r="E42">
        <f>'2014-2016 M'!M42</f>
        <v>38.930297180651586</v>
      </c>
      <c r="F42">
        <f>'2015-2017 M'!M42</f>
        <v>38.937042883797737</v>
      </c>
      <c r="G42">
        <f>'2016-2018 M'!M42</f>
        <v>39.004417530078619</v>
      </c>
      <c r="H42">
        <f>'2017-2019 M'!M42</f>
        <v>39.131498520059459</v>
      </c>
    </row>
    <row r="43" spans="1:8">
      <c r="A43">
        <v>41</v>
      </c>
      <c r="B43">
        <f>'2011-2013 M'!M43</f>
        <v>37.782441440087915</v>
      </c>
      <c r="C43">
        <f>'2012-2014 M'!M43</f>
        <v>37.910615107203505</v>
      </c>
      <c r="D43">
        <f>'2013-2015 M'!M43</f>
        <v>37.934216420920933</v>
      </c>
      <c r="E43">
        <f>'2014-2016 M'!M43</f>
        <v>38.003188049268999</v>
      </c>
      <c r="F43">
        <f>'2015-2017 M'!M43</f>
        <v>38.009158765204162</v>
      </c>
      <c r="G43">
        <f>'2016-2018 M'!M43</f>
        <v>38.077674553152661</v>
      </c>
      <c r="H43">
        <f>'2017-2019 M'!M43</f>
        <v>38.203601509948868</v>
      </c>
    </row>
    <row r="44" spans="1:8">
      <c r="A44">
        <v>42</v>
      </c>
      <c r="B44">
        <f>'2011-2013 M'!M44</f>
        <v>36.856524292160195</v>
      </c>
      <c r="C44">
        <f>'2012-2014 M'!M44</f>
        <v>36.983012409065793</v>
      </c>
      <c r="D44">
        <f>'2013-2015 M'!M44</f>
        <v>37.009175017080771</v>
      </c>
      <c r="E44">
        <f>'2014-2016 M'!M44</f>
        <v>37.078353547980321</v>
      </c>
      <c r="F44">
        <f>'2015-2017 M'!M44</f>
        <v>37.08624301312615</v>
      </c>
      <c r="G44">
        <f>'2016-2018 M'!M44</f>
        <v>37.156065307729065</v>
      </c>
      <c r="H44">
        <f>'2017-2019 M'!M44</f>
        <v>37.280318211775594</v>
      </c>
    </row>
    <row r="45" spans="1:8">
      <c r="A45">
        <v>43</v>
      </c>
      <c r="B45">
        <f>'2011-2013 M'!M45</f>
        <v>35.93458553728783</v>
      </c>
      <c r="C45">
        <f>'2012-2014 M'!M45</f>
        <v>36.059023336353661</v>
      </c>
      <c r="D45">
        <f>'2013-2015 M'!M45</f>
        <v>36.086395528008651</v>
      </c>
      <c r="E45">
        <f>'2014-2016 M'!M45</f>
        <v>36.156596890793594</v>
      </c>
      <c r="F45">
        <f>'2015-2017 M'!M45</f>
        <v>36.167261917211704</v>
      </c>
      <c r="G45">
        <f>'2016-2018 M'!M45</f>
        <v>36.239768538333394</v>
      </c>
      <c r="H45">
        <f>'2017-2019 M'!M45</f>
        <v>36.3622672510051</v>
      </c>
    </row>
    <row r="46" spans="1:8">
      <c r="A46">
        <v>44</v>
      </c>
      <c r="B46">
        <f>'2011-2013 M'!M46</f>
        <v>35.016311081018095</v>
      </c>
      <c r="C46">
        <f>'2012-2014 M'!M46</f>
        <v>35.140728082641914</v>
      </c>
      <c r="D46">
        <f>'2013-2015 M'!M46</f>
        <v>35.167726672204608</v>
      </c>
      <c r="E46">
        <f>'2014-2016 M'!M46</f>
        <v>35.240945647732126</v>
      </c>
      <c r="F46">
        <f>'2015-2017 M'!M46</f>
        <v>35.252264048012606</v>
      </c>
      <c r="G46">
        <f>'2016-2018 M'!M46</f>
        <v>35.327433244755994</v>
      </c>
      <c r="H46">
        <f>'2017-2019 M'!M46</f>
        <v>35.447908920674756</v>
      </c>
    </row>
    <row r="47" spans="1:8">
      <c r="A47">
        <v>45</v>
      </c>
      <c r="B47">
        <f>'2011-2013 M'!M47</f>
        <v>34.102805536029905</v>
      </c>
      <c r="C47">
        <f>'2012-2014 M'!M47</f>
        <v>34.227740966272748</v>
      </c>
      <c r="D47">
        <f>'2013-2015 M'!M47</f>
        <v>34.254849076028322</v>
      </c>
      <c r="E47">
        <f>'2014-2016 M'!M47</f>
        <v>34.329089669978508</v>
      </c>
      <c r="F47">
        <f>'2015-2017 M'!M47</f>
        <v>34.339400780514154</v>
      </c>
      <c r="G47">
        <f>'2016-2018 M'!M47</f>
        <v>34.417446968797648</v>
      </c>
      <c r="H47">
        <f>'2017-2019 M'!M47</f>
        <v>34.538379259490171</v>
      </c>
    </row>
    <row r="48" spans="1:8">
      <c r="A48">
        <v>46</v>
      </c>
      <c r="B48">
        <f>'2011-2013 M'!M48</f>
        <v>33.192358229182545</v>
      </c>
      <c r="C48">
        <f>'2012-2014 M'!M48</f>
        <v>33.31834096485322</v>
      </c>
      <c r="D48">
        <f>'2013-2015 M'!M48</f>
        <v>33.345798656258403</v>
      </c>
      <c r="E48">
        <f>'2014-2016 M'!M48</f>
        <v>33.41988541154408</v>
      </c>
      <c r="F48">
        <f>'2015-2017 M'!M48</f>
        <v>33.429651076551743</v>
      </c>
      <c r="G48">
        <f>'2016-2018 M'!M48</f>
        <v>33.511358312930362</v>
      </c>
      <c r="H48">
        <f>'2017-2019 M'!M48</f>
        <v>33.634322329180968</v>
      </c>
    </row>
    <row r="49" spans="1:8">
      <c r="A49">
        <v>47</v>
      </c>
      <c r="B49">
        <f>'2011-2013 M'!M49</f>
        <v>32.283591837357932</v>
      </c>
      <c r="C49">
        <f>'2012-2014 M'!M49</f>
        <v>32.411330769870119</v>
      </c>
      <c r="D49">
        <f>'2013-2015 M'!M49</f>
        <v>32.440267609064279</v>
      </c>
      <c r="E49">
        <f>'2014-2016 M'!M49</f>
        <v>32.516646396325626</v>
      </c>
      <c r="F49">
        <f>'2015-2017 M'!M49</f>
        <v>32.527843679577643</v>
      </c>
      <c r="G49">
        <f>'2016-2018 M'!M49</f>
        <v>32.611055056393461</v>
      </c>
      <c r="H49">
        <f>'2017-2019 M'!M49</f>
        <v>32.734436662225413</v>
      </c>
    </row>
    <row r="50" spans="1:8">
      <c r="A50">
        <v>48</v>
      </c>
      <c r="B50">
        <f>'2011-2013 M'!M50</f>
        <v>31.379004341909457</v>
      </c>
      <c r="C50">
        <f>'2012-2014 M'!M50</f>
        <v>31.507619573025423</v>
      </c>
      <c r="D50">
        <f>'2013-2015 M'!M50</f>
        <v>31.537934066626736</v>
      </c>
      <c r="E50">
        <f>'2014-2016 M'!M50</f>
        <v>31.617171254120862</v>
      </c>
      <c r="F50">
        <f>'2015-2017 M'!M50</f>
        <v>31.631269277139126</v>
      </c>
      <c r="G50">
        <f>'2016-2018 M'!M50</f>
        <v>31.715821103184442</v>
      </c>
      <c r="H50">
        <f>'2017-2019 M'!M50</f>
        <v>31.838650083632832</v>
      </c>
    </row>
    <row r="51" spans="1:8">
      <c r="A51">
        <v>49</v>
      </c>
      <c r="B51">
        <f>'2011-2013 M'!M51</f>
        <v>30.479991823450458</v>
      </c>
      <c r="C51">
        <f>'2012-2014 M'!M51</f>
        <v>30.609051374012335</v>
      </c>
      <c r="D51">
        <f>'2013-2015 M'!M51</f>
        <v>30.640861792648916</v>
      </c>
      <c r="E51">
        <f>'2014-2016 M'!M51</f>
        <v>30.72143971358204</v>
      </c>
      <c r="F51">
        <f>'2015-2017 M'!M51</f>
        <v>30.738350945253657</v>
      </c>
      <c r="G51">
        <f>'2016-2018 M'!M51</f>
        <v>30.825443584106413</v>
      </c>
      <c r="H51">
        <f>'2017-2019 M'!M51</f>
        <v>30.948947641369291</v>
      </c>
    </row>
    <row r="52" spans="1:8">
      <c r="A52">
        <v>50</v>
      </c>
      <c r="B52">
        <f>'2011-2013 M'!M52</f>
        <v>29.584996399687675</v>
      </c>
      <c r="C52">
        <f>'2012-2014 M'!M52</f>
        <v>29.714903527404967</v>
      </c>
      <c r="D52">
        <f>'2013-2015 M'!M52</f>
        <v>29.750102196357073</v>
      </c>
      <c r="E52">
        <f>'2014-2016 M'!M52</f>
        <v>29.833499876924879</v>
      </c>
      <c r="F52">
        <f>'2015-2017 M'!M52</f>
        <v>29.853021359722376</v>
      </c>
      <c r="G52">
        <f>'2016-2018 M'!M52</f>
        <v>29.940877844506968</v>
      </c>
      <c r="H52">
        <f>'2017-2019 M'!M52</f>
        <v>30.065448508919072</v>
      </c>
    </row>
    <row r="53" spans="1:8">
      <c r="A53">
        <v>51</v>
      </c>
      <c r="B53">
        <f>'2011-2013 M'!M53</f>
        <v>28.695592428087597</v>
      </c>
      <c r="C53">
        <f>'2012-2014 M'!M53</f>
        <v>28.825848615921071</v>
      </c>
      <c r="D53">
        <f>'2013-2015 M'!M53</f>
        <v>28.863886761918174</v>
      </c>
      <c r="E53">
        <f>'2014-2016 M'!M53</f>
        <v>28.950070144577911</v>
      </c>
      <c r="F53">
        <f>'2015-2017 M'!M53</f>
        <v>28.97104467843597</v>
      </c>
      <c r="G53">
        <f>'2016-2018 M'!M53</f>
        <v>29.059602328346536</v>
      </c>
      <c r="H53">
        <f>'2017-2019 M'!M53</f>
        <v>29.185719428264907</v>
      </c>
    </row>
    <row r="54" spans="1:8">
      <c r="A54">
        <v>52</v>
      </c>
      <c r="B54">
        <f>'2011-2013 M'!M54</f>
        <v>27.814490549833344</v>
      </c>
      <c r="C54">
        <f>'2012-2014 M'!M54</f>
        <v>27.943355741032352</v>
      </c>
      <c r="D54">
        <f>'2013-2015 M'!M54</f>
        <v>27.982152494973704</v>
      </c>
      <c r="E54">
        <f>'2014-2016 M'!M54</f>
        <v>28.069449599762439</v>
      </c>
      <c r="F54">
        <f>'2015-2017 M'!M54</f>
        <v>28.092259312088419</v>
      </c>
      <c r="G54">
        <f>'2016-2018 M'!M54</f>
        <v>28.183703692792605</v>
      </c>
      <c r="H54">
        <f>'2017-2019 M'!M54</f>
        <v>28.311202928526729</v>
      </c>
    </row>
    <row r="55" spans="1:8">
      <c r="A55">
        <v>53</v>
      </c>
      <c r="B55">
        <f>'2011-2013 M'!M55</f>
        <v>26.9419126592434</v>
      </c>
      <c r="C55">
        <f>'2012-2014 M'!M55</f>
        <v>27.067444165801717</v>
      </c>
      <c r="D55">
        <f>'2013-2015 M'!M55</f>
        <v>27.10584248576842</v>
      </c>
      <c r="E55">
        <f>'2014-2016 M'!M55</f>
        <v>27.193445250731493</v>
      </c>
      <c r="F55">
        <f>'2015-2017 M'!M55</f>
        <v>27.217218326623435</v>
      </c>
      <c r="G55">
        <f>'2016-2018 M'!M55</f>
        <v>27.312548416709472</v>
      </c>
      <c r="H55">
        <f>'2017-2019 M'!M55</f>
        <v>27.44123549585839</v>
      </c>
    </row>
    <row r="56" spans="1:8">
      <c r="A56">
        <v>54</v>
      </c>
      <c r="B56">
        <f>'2011-2013 M'!M56</f>
        <v>26.07678178823295</v>
      </c>
      <c r="C56">
        <f>'2012-2014 M'!M56</f>
        <v>26.200367644830507</v>
      </c>
      <c r="D56">
        <f>'2013-2015 M'!M56</f>
        <v>26.237857173951891</v>
      </c>
      <c r="E56">
        <f>'2014-2016 M'!M56</f>
        <v>26.323969479972735</v>
      </c>
      <c r="F56">
        <f>'2015-2017 M'!M56</f>
        <v>26.347422531339905</v>
      </c>
      <c r="G56">
        <f>'2016-2018 M'!M56</f>
        <v>26.445220585172365</v>
      </c>
      <c r="H56">
        <f>'2017-2019 M'!M56</f>
        <v>26.576116245725292</v>
      </c>
    </row>
    <row r="57" spans="1:8">
      <c r="A57">
        <v>55</v>
      </c>
      <c r="B57">
        <f>'2011-2013 M'!M57</f>
        <v>25.219188815150513</v>
      </c>
      <c r="C57">
        <f>'2012-2014 M'!M57</f>
        <v>25.340879707018214</v>
      </c>
      <c r="D57">
        <f>'2013-2015 M'!M57</f>
        <v>25.378080027399086</v>
      </c>
      <c r="E57">
        <f>'2014-2016 M'!M57</f>
        <v>25.464995571329627</v>
      </c>
      <c r="F57">
        <f>'2015-2017 M'!M57</f>
        <v>25.487689536859342</v>
      </c>
      <c r="G57">
        <f>'2016-2018 M'!M57</f>
        <v>25.58575747203767</v>
      </c>
      <c r="H57">
        <f>'2017-2019 M'!M57</f>
        <v>25.71626938039681</v>
      </c>
    </row>
    <row r="58" spans="1:8">
      <c r="A58">
        <v>56</v>
      </c>
      <c r="B58">
        <f>'2011-2013 M'!M58</f>
        <v>24.371468400501303</v>
      </c>
      <c r="C58">
        <f>'2012-2014 M'!M58</f>
        <v>24.488563927239412</v>
      </c>
      <c r="D58">
        <f>'2013-2015 M'!M58</f>
        <v>24.525961081409353</v>
      </c>
      <c r="E58">
        <f>'2014-2016 M'!M58</f>
        <v>24.615292244728735</v>
      </c>
      <c r="F58">
        <f>'2015-2017 M'!M58</f>
        <v>24.638674812151965</v>
      </c>
      <c r="G58">
        <f>'2016-2018 M'!M58</f>
        <v>24.735558422282729</v>
      </c>
      <c r="H58">
        <f>'2017-2019 M'!M58</f>
        <v>24.865133574321071</v>
      </c>
    </row>
    <row r="59" spans="1:8">
      <c r="A59">
        <v>57</v>
      </c>
      <c r="B59">
        <f>'2011-2013 M'!M59</f>
        <v>23.533355021424054</v>
      </c>
      <c r="C59">
        <f>'2012-2014 M'!M59</f>
        <v>23.646382973766183</v>
      </c>
      <c r="D59">
        <f>'2013-2015 M'!M59</f>
        <v>23.684241407760815</v>
      </c>
      <c r="E59">
        <f>'2014-2016 M'!M59</f>
        <v>23.772542368946834</v>
      </c>
      <c r="F59">
        <f>'2015-2017 M'!M59</f>
        <v>23.797850359942501</v>
      </c>
      <c r="G59">
        <f>'2016-2018 M'!M59</f>
        <v>23.894176178103372</v>
      </c>
      <c r="H59">
        <f>'2017-2019 M'!M59</f>
        <v>24.024504235086084</v>
      </c>
    </row>
    <row r="60" spans="1:8">
      <c r="A60">
        <v>58</v>
      </c>
      <c r="B60">
        <f>'2011-2013 M'!M60</f>
        <v>22.705059446738794</v>
      </c>
      <c r="C60">
        <f>'2012-2014 M'!M60</f>
        <v>22.815518496618914</v>
      </c>
      <c r="D60">
        <f>'2013-2015 M'!M60</f>
        <v>22.853485435281879</v>
      </c>
      <c r="E60">
        <f>'2014-2016 M'!M60</f>
        <v>22.939090589516343</v>
      </c>
      <c r="F60">
        <f>'2015-2017 M'!M60</f>
        <v>22.963756390808459</v>
      </c>
      <c r="G60">
        <f>'2016-2018 M'!M60</f>
        <v>23.061589275426357</v>
      </c>
      <c r="H60">
        <f>'2017-2019 M'!M60</f>
        <v>23.192099612102073</v>
      </c>
    </row>
    <row r="61" spans="1:8">
      <c r="A61">
        <v>59</v>
      </c>
      <c r="B61">
        <f>'2011-2013 M'!M61</f>
        <v>21.887858884745533</v>
      </c>
      <c r="C61">
        <f>'2012-2014 M'!M61</f>
        <v>21.997514260128103</v>
      </c>
      <c r="D61">
        <f>'2013-2015 M'!M61</f>
        <v>22.033601259183641</v>
      </c>
      <c r="E61">
        <f>'2014-2016 M'!M61</f>
        <v>22.11657239163068</v>
      </c>
      <c r="F61">
        <f>'2015-2017 M'!M61</f>
        <v>22.138937137399395</v>
      </c>
      <c r="G61">
        <f>'2016-2018 M'!M61</f>
        <v>22.238319822674679</v>
      </c>
      <c r="H61">
        <f>'2017-2019 M'!M61</f>
        <v>22.367910549771487</v>
      </c>
    </row>
    <row r="62" spans="1:8">
      <c r="A62">
        <v>60</v>
      </c>
      <c r="B62">
        <f>'2011-2013 M'!M62</f>
        <v>21.080854341774842</v>
      </c>
      <c r="C62">
        <f>'2012-2014 M'!M62</f>
        <v>21.190329783451919</v>
      </c>
      <c r="D62">
        <f>'2013-2015 M'!M62</f>
        <v>21.225903403532818</v>
      </c>
      <c r="E62">
        <f>'2014-2016 M'!M62</f>
        <v>21.306523852411509</v>
      </c>
      <c r="F62">
        <f>'2015-2017 M'!M62</f>
        <v>21.327499086833523</v>
      </c>
      <c r="G62">
        <f>'2016-2018 M'!M62</f>
        <v>21.425202987794119</v>
      </c>
      <c r="H62">
        <f>'2017-2019 M'!M62</f>
        <v>21.552576021512404</v>
      </c>
    </row>
    <row r="63" spans="1:8">
      <c r="A63">
        <v>61</v>
      </c>
      <c r="B63">
        <f>'2011-2013 M'!M63</f>
        <v>20.283971305507276</v>
      </c>
      <c r="C63">
        <f>'2012-2014 M'!M63</f>
        <v>20.392620113591978</v>
      </c>
      <c r="D63">
        <f>'2013-2015 M'!M63</f>
        <v>20.428327716300501</v>
      </c>
      <c r="E63">
        <f>'2014-2016 M'!M63</f>
        <v>20.508271862739498</v>
      </c>
      <c r="F63">
        <f>'2015-2017 M'!M63</f>
        <v>20.528101726844081</v>
      </c>
      <c r="G63">
        <f>'2016-2018 M'!M63</f>
        <v>20.623322992616473</v>
      </c>
      <c r="H63">
        <f>'2017-2019 M'!M63</f>
        <v>20.747264475619499</v>
      </c>
    </row>
    <row r="64" spans="1:8">
      <c r="A64">
        <v>62</v>
      </c>
      <c r="B64">
        <f>'2011-2013 M'!M64</f>
        <v>19.497842929678626</v>
      </c>
      <c r="C64">
        <f>'2012-2014 M'!M64</f>
        <v>19.60646795554219</v>
      </c>
      <c r="D64">
        <f>'2013-2015 M'!M64</f>
        <v>19.64048446835417</v>
      </c>
      <c r="E64">
        <f>'2014-2016 M'!M64</f>
        <v>19.719287002770894</v>
      </c>
      <c r="F64">
        <f>'2015-2017 M'!M64</f>
        <v>19.736955568661386</v>
      </c>
      <c r="G64">
        <f>'2016-2018 M'!M64</f>
        <v>19.831739292770742</v>
      </c>
      <c r="H64">
        <f>'2017-2019 M'!M64</f>
        <v>19.953656996489503</v>
      </c>
    </row>
    <row r="65" spans="1:8">
      <c r="A65">
        <v>63</v>
      </c>
      <c r="B65">
        <f>'2011-2013 M'!M65</f>
        <v>18.720188556686711</v>
      </c>
      <c r="C65">
        <f>'2012-2014 M'!M65</f>
        <v>18.828873027262052</v>
      </c>
      <c r="D65">
        <f>'2013-2015 M'!M65</f>
        <v>18.863901053815955</v>
      </c>
      <c r="E65">
        <f>'2014-2016 M'!M65</f>
        <v>18.942201197062005</v>
      </c>
      <c r="F65">
        <f>'2015-2017 M'!M65</f>
        <v>18.958490981482107</v>
      </c>
      <c r="G65">
        <f>'2016-2018 M'!M65</f>
        <v>19.052851499441196</v>
      </c>
      <c r="H65">
        <f>'2017-2019 M'!M65</f>
        <v>19.173064092945548</v>
      </c>
    </row>
    <row r="66" spans="1:8">
      <c r="A66">
        <v>64</v>
      </c>
      <c r="B66">
        <f>'2011-2013 M'!M66</f>
        <v>17.94912320036536</v>
      </c>
      <c r="C66">
        <f>'2012-2014 M'!M66</f>
        <v>18.059514347645404</v>
      </c>
      <c r="D66">
        <f>'2013-2015 M'!M66</f>
        <v>18.098313887382801</v>
      </c>
      <c r="E66">
        <f>'2014-2016 M'!M66</f>
        <v>18.177763762565259</v>
      </c>
      <c r="F66">
        <f>'2015-2017 M'!M66</f>
        <v>18.193831620681841</v>
      </c>
      <c r="G66">
        <f>'2016-2018 M'!M66</f>
        <v>18.284942096833991</v>
      </c>
      <c r="H66">
        <f>'2017-2019 M'!M66</f>
        <v>18.402376269307204</v>
      </c>
    </row>
    <row r="67" spans="1:8">
      <c r="A67">
        <v>65</v>
      </c>
      <c r="B67">
        <f>'2011-2013 M'!M67</f>
        <v>17.186617904680446</v>
      </c>
      <c r="C67">
        <f>'2012-2014 M'!M67</f>
        <v>17.29848639120252</v>
      </c>
      <c r="D67">
        <f>'2013-2015 M'!M67</f>
        <v>17.341767299546653</v>
      </c>
      <c r="E67">
        <f>'2014-2016 M'!M67</f>
        <v>17.422335877982789</v>
      </c>
      <c r="F67">
        <f>'2015-2017 M'!M67</f>
        <v>17.437438914806652</v>
      </c>
      <c r="G67">
        <f>'2016-2018 M'!M67</f>
        <v>17.526088467240807</v>
      </c>
      <c r="H67">
        <f>'2017-2019 M'!M67</f>
        <v>17.641405769675654</v>
      </c>
    </row>
    <row r="68" spans="1:8">
      <c r="A68">
        <v>66</v>
      </c>
      <c r="B68">
        <f>'2011-2013 M'!M68</f>
        <v>16.436858096873443</v>
      </c>
      <c r="C68">
        <f>'2012-2014 M'!M68</f>
        <v>16.545462304661722</v>
      </c>
      <c r="D68">
        <f>'2013-2015 M'!M68</f>
        <v>16.590228220850349</v>
      </c>
      <c r="E68">
        <f>'2014-2016 M'!M68</f>
        <v>16.674314069318925</v>
      </c>
      <c r="F68">
        <f>'2015-2017 M'!M68</f>
        <v>16.690795907021506</v>
      </c>
      <c r="G68">
        <f>'2016-2018 M'!M68</f>
        <v>16.781136644527532</v>
      </c>
      <c r="H68">
        <f>'2017-2019 M'!M68</f>
        <v>16.894038346781461</v>
      </c>
    </row>
    <row r="69" spans="1:8">
      <c r="A69">
        <v>67</v>
      </c>
      <c r="B69">
        <f>'2011-2013 M'!M69</f>
        <v>15.702526146520281</v>
      </c>
      <c r="C69">
        <f>'2012-2014 M'!M69</f>
        <v>15.804595651289338</v>
      </c>
      <c r="D69">
        <f>'2013-2015 M'!M69</f>
        <v>15.846882022931892</v>
      </c>
      <c r="E69">
        <f>'2014-2016 M'!M69</f>
        <v>15.933463795039392</v>
      </c>
      <c r="F69">
        <f>'2015-2017 M'!M69</f>
        <v>15.955243508133496</v>
      </c>
      <c r="G69">
        <f>'2016-2018 M'!M69</f>
        <v>16.046696470758715</v>
      </c>
      <c r="H69">
        <f>'2017-2019 M'!M69</f>
        <v>16.158674659386389</v>
      </c>
    </row>
    <row r="70" spans="1:8">
      <c r="A70">
        <v>68</v>
      </c>
      <c r="B70">
        <f>'2011-2013 M'!M70</f>
        <v>14.979287293079359</v>
      </c>
      <c r="C70">
        <f>'2012-2014 M'!M70</f>
        <v>15.07788587491058</v>
      </c>
      <c r="D70">
        <f>'2013-2015 M'!M70</f>
        <v>15.116158964329708</v>
      </c>
      <c r="E70">
        <f>'2014-2016 M'!M70</f>
        <v>15.202629965323098</v>
      </c>
      <c r="F70">
        <f>'2015-2017 M'!M70</f>
        <v>15.22660748033563</v>
      </c>
      <c r="G70">
        <f>'2016-2018 M'!M70</f>
        <v>15.321354495227498</v>
      </c>
      <c r="H70">
        <f>'2017-2019 M'!M70</f>
        <v>15.433354815138514</v>
      </c>
    </row>
    <row r="71" spans="1:8">
      <c r="A71">
        <v>69</v>
      </c>
      <c r="B71">
        <f>'2011-2013 M'!M71</f>
        <v>14.268779635922094</v>
      </c>
      <c r="C71">
        <f>'2012-2014 M'!M71</f>
        <v>14.366747024838826</v>
      </c>
      <c r="D71">
        <f>'2013-2015 M'!M71</f>
        <v>14.401709723423329</v>
      </c>
      <c r="E71">
        <f>'2014-2016 M'!M71</f>
        <v>14.486272094063763</v>
      </c>
      <c r="F71">
        <f>'2015-2017 M'!M71</f>
        <v>14.507709847071496</v>
      </c>
      <c r="G71">
        <f>'2016-2018 M'!M71</f>
        <v>14.606638176142861</v>
      </c>
      <c r="H71">
        <f>'2017-2019 M'!M71</f>
        <v>14.720080541764979</v>
      </c>
    </row>
    <row r="72" spans="1:8">
      <c r="A72">
        <v>70</v>
      </c>
      <c r="B72">
        <f>'2011-2013 M'!M72</f>
        <v>13.580221002892403</v>
      </c>
      <c r="C72">
        <f>'2012-2014 M'!M72</f>
        <v>13.671160643596227</v>
      </c>
      <c r="D72">
        <f>'2013-2015 M'!M72</f>
        <v>13.703148302438928</v>
      </c>
      <c r="E72">
        <f>'2014-2016 M'!M72</f>
        <v>13.785705027858848</v>
      </c>
      <c r="F72">
        <f>'2015-2017 M'!M72</f>
        <v>13.801509418114962</v>
      </c>
      <c r="G72">
        <f>'2016-2018 M'!M72</f>
        <v>13.901116359819007</v>
      </c>
      <c r="H72">
        <f>'2017-2019 M'!M72</f>
        <v>14.014150273600521</v>
      </c>
    </row>
    <row r="73" spans="1:8">
      <c r="A73">
        <v>71</v>
      </c>
      <c r="B73">
        <f>'2011-2013 M'!M73</f>
        <v>12.91206355053246</v>
      </c>
      <c r="C73">
        <f>'2012-2014 M'!M73</f>
        <v>12.991850072705363</v>
      </c>
      <c r="D73">
        <f>'2013-2015 M'!M73</f>
        <v>13.0182110106216</v>
      </c>
      <c r="E73">
        <f>'2014-2016 M'!M73</f>
        <v>13.101712580343179</v>
      </c>
      <c r="F73">
        <f>'2015-2017 M'!M73</f>
        <v>13.112171820196806</v>
      </c>
      <c r="G73">
        <f>'2016-2018 M'!M73</f>
        <v>13.207770806800912</v>
      </c>
      <c r="H73">
        <f>'2017-2019 M'!M73</f>
        <v>13.316969783654617</v>
      </c>
    </row>
    <row r="74" spans="1:8">
      <c r="A74">
        <v>72</v>
      </c>
      <c r="B74">
        <f>'2011-2013 M'!M74</f>
        <v>12.262258672469898</v>
      </c>
      <c r="C74">
        <f>'2012-2014 M'!M74</f>
        <v>12.336149119777138</v>
      </c>
      <c r="D74">
        <f>'2013-2015 M'!M74</f>
        <v>12.355470238465008</v>
      </c>
      <c r="E74">
        <f>'2014-2016 M'!M74</f>
        <v>12.434620059762565</v>
      </c>
      <c r="F74">
        <f>'2015-2017 M'!M74</f>
        <v>12.441477682069475</v>
      </c>
      <c r="G74">
        <f>'2016-2018 M'!M74</f>
        <v>12.531472013812117</v>
      </c>
      <c r="H74">
        <f>'2017-2019 M'!M74</f>
        <v>12.634351461321671</v>
      </c>
    </row>
    <row r="75" spans="1:8">
      <c r="A75">
        <v>73</v>
      </c>
      <c r="B75">
        <f>'2011-2013 M'!M75</f>
        <v>11.625424470922866</v>
      </c>
      <c r="C75">
        <f>'2012-2014 M'!M75</f>
        <v>11.698412878858583</v>
      </c>
      <c r="D75">
        <f>'2013-2015 M'!M75</f>
        <v>11.712749238296809</v>
      </c>
      <c r="E75">
        <f>'2014-2016 M'!M75</f>
        <v>11.783210454628323</v>
      </c>
      <c r="F75">
        <f>'2015-2017 M'!M75</f>
        <v>11.78607292328274</v>
      </c>
      <c r="G75">
        <f>'2016-2018 M'!M75</f>
        <v>11.87408797963799</v>
      </c>
      <c r="H75">
        <f>'2017-2019 M'!M75</f>
        <v>11.971866431155378</v>
      </c>
    </row>
    <row r="76" spans="1:8">
      <c r="A76">
        <v>74</v>
      </c>
      <c r="B76">
        <f>'2011-2013 M'!M76</f>
        <v>11.000662036922483</v>
      </c>
      <c r="C76">
        <f>'2012-2014 M'!M76</f>
        <v>11.071998736012564</v>
      </c>
      <c r="D76">
        <f>'2013-2015 M'!M76</f>
        <v>11.087270199614718</v>
      </c>
      <c r="E76">
        <f>'2014-2016 M'!M76</f>
        <v>11.153364043394172</v>
      </c>
      <c r="F76">
        <f>'2015-2017 M'!M76</f>
        <v>11.151719232024286</v>
      </c>
      <c r="G76">
        <f>'2016-2018 M'!M76</f>
        <v>11.234420009891117</v>
      </c>
      <c r="H76">
        <f>'2017-2019 M'!M76</f>
        <v>11.330060775203606</v>
      </c>
    </row>
    <row r="77" spans="1:8">
      <c r="A77">
        <v>75</v>
      </c>
      <c r="B77">
        <f>'2011-2013 M'!M77</f>
        <v>10.392343263783484</v>
      </c>
      <c r="C77">
        <f>'2012-2014 M'!M77</f>
        <v>10.461757993770979</v>
      </c>
      <c r="D77">
        <f>'2013-2015 M'!M77</f>
        <v>10.478776099141779</v>
      </c>
      <c r="E77">
        <f>'2014-2016 M'!M77</f>
        <v>10.544759644771752</v>
      </c>
      <c r="F77">
        <f>'2015-2017 M'!M77</f>
        <v>10.540365350174113</v>
      </c>
      <c r="G77">
        <f>'2016-2018 M'!M77</f>
        <v>10.615785715263309</v>
      </c>
      <c r="H77">
        <f>'2017-2019 M'!M77</f>
        <v>10.705699212534959</v>
      </c>
    </row>
    <row r="78" spans="1:8">
      <c r="A78">
        <v>76</v>
      </c>
      <c r="B78">
        <f>'2011-2013 M'!M78</f>
        <v>9.8005431637057736</v>
      </c>
      <c r="C78">
        <f>'2012-2014 M'!M78</f>
        <v>9.8676779323078332</v>
      </c>
      <c r="D78">
        <f>'2013-2015 M'!M78</f>
        <v>9.8833890388622105</v>
      </c>
      <c r="E78">
        <f>'2014-2016 M'!M78</f>
        <v>9.9491534177991738</v>
      </c>
      <c r="F78">
        <f>'2015-2017 M'!M78</f>
        <v>9.9472308593853516</v>
      </c>
      <c r="G78">
        <f>'2016-2018 M'!M78</f>
        <v>10.018325824483314</v>
      </c>
      <c r="H78">
        <f>'2017-2019 M'!M78</f>
        <v>10.101723933834458</v>
      </c>
    </row>
    <row r="79" spans="1:8">
      <c r="A79">
        <v>77</v>
      </c>
      <c r="B79">
        <f>'2011-2013 M'!M79</f>
        <v>9.2247456450316712</v>
      </c>
      <c r="C79">
        <f>'2012-2014 M'!M79</f>
        <v>9.288089590133076</v>
      </c>
      <c r="D79">
        <f>'2013-2015 M'!M79</f>
        <v>9.302426321217494</v>
      </c>
      <c r="E79">
        <f>'2014-2016 M'!M79</f>
        <v>9.3681512106898417</v>
      </c>
      <c r="F79">
        <f>'2015-2017 M'!M79</f>
        <v>9.3685587570803843</v>
      </c>
      <c r="G79">
        <f>'2016-2018 M'!M79</f>
        <v>9.4391068144211356</v>
      </c>
      <c r="H79">
        <f>'2017-2019 M'!M79</f>
        <v>9.516508563386509</v>
      </c>
    </row>
    <row r="80" spans="1:8">
      <c r="A80">
        <v>78</v>
      </c>
      <c r="B80">
        <f>'2011-2013 M'!M80</f>
        <v>8.667798292981729</v>
      </c>
      <c r="C80">
        <f>'2012-2014 M'!M80</f>
        <v>8.7286831607387221</v>
      </c>
      <c r="D80">
        <f>'2013-2015 M'!M80</f>
        <v>8.7391272064395764</v>
      </c>
      <c r="E80">
        <f>'2014-2016 M'!M80</f>
        <v>8.804785984965223</v>
      </c>
      <c r="F80">
        <f>'2015-2017 M'!M80</f>
        <v>8.8041290190642503</v>
      </c>
      <c r="G80">
        <f>'2016-2018 M'!M80</f>
        <v>8.8763640698630688</v>
      </c>
      <c r="H80">
        <f>'2017-2019 M'!M80</f>
        <v>8.9508674266524135</v>
      </c>
    </row>
    <row r="81" spans="1:8">
      <c r="A81">
        <v>79</v>
      </c>
      <c r="B81">
        <f>'2011-2013 M'!M81</f>
        <v>8.1306226913888633</v>
      </c>
      <c r="C81">
        <f>'2012-2014 M'!M81</f>
        <v>8.1874021403541537</v>
      </c>
      <c r="D81">
        <f>'2013-2015 M'!M81</f>
        <v>8.194044135629083</v>
      </c>
      <c r="E81">
        <f>'2014-2016 M'!M81</f>
        <v>8.2590022165804893</v>
      </c>
      <c r="F81">
        <f>'2015-2017 M'!M81</f>
        <v>8.2581085095723363</v>
      </c>
      <c r="G81">
        <f>'2016-2018 M'!M81</f>
        <v>8.330108407241978</v>
      </c>
      <c r="H81">
        <f>'2017-2019 M'!M81</f>
        <v>8.4045857710865235</v>
      </c>
    </row>
    <row r="82" spans="1:8">
      <c r="A82">
        <v>80</v>
      </c>
      <c r="B82">
        <f>'2011-2013 M'!M82</f>
        <v>7.6134382197349355</v>
      </c>
      <c r="C82">
        <f>'2012-2014 M'!M82</f>
        <v>7.6655665207264017</v>
      </c>
      <c r="D82">
        <f>'2013-2015 M'!M82</f>
        <v>7.6724516001028631</v>
      </c>
      <c r="E82">
        <f>'2014-2016 M'!M82</f>
        <v>7.7358157255649278</v>
      </c>
      <c r="F82">
        <f>'2015-2017 M'!M82</f>
        <v>7.7340309643485874</v>
      </c>
      <c r="G82">
        <f>'2016-2018 M'!M82</f>
        <v>7.8042872244679335</v>
      </c>
      <c r="H82">
        <f>'2017-2019 M'!M82</f>
        <v>7.8782783868217052</v>
      </c>
    </row>
    <row r="83" spans="1:8">
      <c r="A83">
        <v>81</v>
      </c>
      <c r="B83">
        <f>'2011-2013 M'!M83</f>
        <v>7.1220775883553031</v>
      </c>
      <c r="C83">
        <f>'2012-2014 M'!M83</f>
        <v>7.1704781723146747</v>
      </c>
      <c r="D83">
        <f>'2013-2015 M'!M83</f>
        <v>7.1751662800432214</v>
      </c>
      <c r="E83">
        <f>'2014-2016 M'!M83</f>
        <v>7.2344700167605653</v>
      </c>
      <c r="F83">
        <f>'2015-2017 M'!M83</f>
        <v>7.2309256610364816</v>
      </c>
      <c r="G83">
        <f>'2016-2018 M'!M83</f>
        <v>7.3006782625660707</v>
      </c>
      <c r="H83">
        <f>'2017-2019 M'!M83</f>
        <v>7.3735848407651234</v>
      </c>
    </row>
    <row r="84" spans="1:8">
      <c r="A84">
        <v>82</v>
      </c>
      <c r="B84">
        <f>'2011-2013 M'!M84</f>
        <v>6.6598646703477442</v>
      </c>
      <c r="C84">
        <f>'2012-2014 M'!M84</f>
        <v>6.7021604341556964</v>
      </c>
      <c r="D84">
        <f>'2013-2015 M'!M84</f>
        <v>6.7026993239376393</v>
      </c>
      <c r="E84">
        <f>'2014-2016 M'!M84</f>
        <v>6.7557600797166879</v>
      </c>
      <c r="F84">
        <f>'2015-2017 M'!M84</f>
        <v>6.750404548531046</v>
      </c>
      <c r="G84">
        <f>'2016-2018 M'!M84</f>
        <v>6.8175893850621527</v>
      </c>
      <c r="H84">
        <f>'2017-2019 M'!M84</f>
        <v>6.8869693956404108</v>
      </c>
    </row>
    <row r="85" spans="1:8">
      <c r="A85">
        <v>83</v>
      </c>
      <c r="B85">
        <f>'2011-2013 M'!M85</f>
        <v>6.2240969495037382</v>
      </c>
      <c r="C85">
        <f>'2012-2014 M'!M85</f>
        <v>6.2596762161127071</v>
      </c>
      <c r="D85">
        <f>'2013-2015 M'!M85</f>
        <v>6.2578541742067957</v>
      </c>
      <c r="E85">
        <f>'2014-2016 M'!M85</f>
        <v>6.3059725284986081</v>
      </c>
      <c r="F85">
        <f>'2015-2017 M'!M85</f>
        <v>6.2984456510781532</v>
      </c>
      <c r="G85">
        <f>'2016-2018 M'!M85</f>
        <v>6.3589357798213069</v>
      </c>
      <c r="H85">
        <f>'2017-2019 M'!M85</f>
        <v>6.4233978098328519</v>
      </c>
    </row>
    <row r="86" spans="1:8">
      <c r="A86">
        <v>84</v>
      </c>
      <c r="B86">
        <f>'2011-2013 M'!M86</f>
        <v>5.8103861695106023</v>
      </c>
      <c r="C86">
        <f>'2012-2014 M'!M86</f>
        <v>5.8399065291739332</v>
      </c>
      <c r="D86">
        <f>'2013-2015 M'!M86</f>
        <v>5.8347212827768615</v>
      </c>
      <c r="E86">
        <f>'2014-2016 M'!M86</f>
        <v>5.8814126634930348</v>
      </c>
      <c r="F86">
        <f>'2015-2017 M'!M86</f>
        <v>5.8730963555041695</v>
      </c>
      <c r="G86">
        <f>'2016-2018 M'!M86</f>
        <v>5.9284587791737895</v>
      </c>
      <c r="H86">
        <f>'2017-2019 M'!M86</f>
        <v>5.9876237149552303</v>
      </c>
    </row>
    <row r="87" spans="1:8">
      <c r="A87">
        <v>85</v>
      </c>
      <c r="B87">
        <f>'2011-2013 M'!M87</f>
        <v>5.4210457456976453</v>
      </c>
      <c r="C87">
        <f>'2012-2014 M'!M87</f>
        <v>5.4462119944885226</v>
      </c>
      <c r="D87">
        <f>'2013-2015 M'!M87</f>
        <v>5.4387133121831166</v>
      </c>
      <c r="E87">
        <f>'2014-2016 M'!M87</f>
        <v>5.4821096938498544</v>
      </c>
      <c r="F87">
        <f>'2015-2017 M'!M87</f>
        <v>5.4715409335488365</v>
      </c>
      <c r="G87">
        <f>'2016-2018 M'!M87</f>
        <v>5.5210782280820787</v>
      </c>
      <c r="H87">
        <f>'2017-2019 M'!M87</f>
        <v>5.5761873585135779</v>
      </c>
    </row>
    <row r="88" spans="1:8">
      <c r="A88">
        <v>86</v>
      </c>
      <c r="B88">
        <f>'2011-2013 M'!M88</f>
        <v>5.0563077047055618</v>
      </c>
      <c r="C88">
        <f>'2012-2014 M'!M88</f>
        <v>5.0794589358694981</v>
      </c>
      <c r="D88">
        <f>'2013-2015 M'!M88</f>
        <v>5.0690085003263725</v>
      </c>
      <c r="E88">
        <f>'2014-2016 M'!M88</f>
        <v>5.107203798055858</v>
      </c>
      <c r="F88">
        <f>'2015-2017 M'!M88</f>
        <v>5.0940014606782729</v>
      </c>
      <c r="G88">
        <f>'2016-2018 M'!M88</f>
        <v>5.1387788491102384</v>
      </c>
      <c r="H88">
        <f>'2017-2019 M'!M88</f>
        <v>5.1911850302825355</v>
      </c>
    </row>
    <row r="89" spans="1:8">
      <c r="A89">
        <v>87</v>
      </c>
      <c r="B89">
        <f>'2011-2013 M'!M89</f>
        <v>4.7136544907652258</v>
      </c>
      <c r="C89">
        <f>'2012-2014 M'!M89</f>
        <v>4.73553452300514</v>
      </c>
      <c r="D89">
        <f>'2013-2015 M'!M89</f>
        <v>4.7199660303419373</v>
      </c>
      <c r="E89">
        <f>'2014-2016 M'!M89</f>
        <v>4.75455468915826</v>
      </c>
      <c r="F89">
        <f>'2015-2017 M'!M89</f>
        <v>4.740357124542153</v>
      </c>
      <c r="G89">
        <f>'2016-2018 M'!M89</f>
        <v>4.7823774060460265</v>
      </c>
      <c r="H89">
        <f>'2017-2019 M'!M89</f>
        <v>4.8315749202674922</v>
      </c>
    </row>
    <row r="90" spans="1:8">
      <c r="A90">
        <v>88</v>
      </c>
      <c r="B90">
        <f>'2011-2013 M'!M90</f>
        <v>4.3932622954895741</v>
      </c>
      <c r="C90">
        <f>'2012-2014 M'!M90</f>
        <v>4.4141769638315367</v>
      </c>
      <c r="D90">
        <f>'2013-2015 M'!M90</f>
        <v>4.3963985038240097</v>
      </c>
      <c r="E90">
        <f>'2014-2016 M'!M90</f>
        <v>4.4301656763956307</v>
      </c>
      <c r="F90">
        <f>'2015-2017 M'!M90</f>
        <v>4.4131145416956965</v>
      </c>
      <c r="G90">
        <f>'2016-2018 M'!M90</f>
        <v>4.4512543370298161</v>
      </c>
      <c r="H90">
        <f>'2017-2019 M'!M90</f>
        <v>4.4971073110701685</v>
      </c>
    </row>
    <row r="91" spans="1:8">
      <c r="A91">
        <v>89</v>
      </c>
      <c r="B91">
        <f>'2011-2013 M'!M91</f>
        <v>4.0970109503703789</v>
      </c>
      <c r="C91">
        <f>'2012-2014 M'!M91</f>
        <v>4.1158559453971204</v>
      </c>
      <c r="D91">
        <f>'2013-2015 M'!M91</f>
        <v>4.0962510224154105</v>
      </c>
      <c r="E91">
        <f>'2014-2016 M'!M91</f>
        <v>4.1294908575886584</v>
      </c>
      <c r="F91">
        <f>'2015-2017 M'!M91</f>
        <v>4.1088555330892946</v>
      </c>
      <c r="G91">
        <f>'2016-2018 M'!M91</f>
        <v>4.1491475468564412</v>
      </c>
      <c r="H91">
        <f>'2017-2019 M'!M91</f>
        <v>4.1944965616535139</v>
      </c>
    </row>
    <row r="92" spans="1:8">
      <c r="A92">
        <v>90</v>
      </c>
      <c r="B92">
        <f>'2011-2013 M'!M92</f>
        <v>3.8173862392392448</v>
      </c>
      <c r="C92">
        <f>'2012-2014 M'!M92</f>
        <v>3.8327866044552867</v>
      </c>
      <c r="D92">
        <f>'2013-2015 M'!M92</f>
        <v>3.8108720815724024</v>
      </c>
      <c r="E92">
        <f>'2014-2016 M'!M92</f>
        <v>3.8424419160705416</v>
      </c>
      <c r="F92">
        <f>'2015-2017 M'!M92</f>
        <v>3.8181234822263823</v>
      </c>
      <c r="G92">
        <f>'2016-2018 M'!M92</f>
        <v>3.8612663402545815</v>
      </c>
      <c r="H92">
        <f>'2017-2019 M'!M92</f>
        <v>3.9045638891560159</v>
      </c>
    </row>
    <row r="93" spans="1:8">
      <c r="A93">
        <v>91</v>
      </c>
      <c r="B93">
        <f>'2011-2013 M'!M93</f>
        <v>3.5459845520708693</v>
      </c>
      <c r="C93">
        <f>'2012-2014 M'!M93</f>
        <v>3.5615309959392341</v>
      </c>
      <c r="D93">
        <f>'2013-2015 M'!M93</f>
        <v>3.5399017339754901</v>
      </c>
      <c r="E93">
        <f>'2014-2016 M'!M93</f>
        <v>3.5684043454234162</v>
      </c>
      <c r="F93">
        <f>'2015-2017 M'!M93</f>
        <v>3.544704566951701</v>
      </c>
      <c r="G93">
        <f>'2016-2018 M'!M93</f>
        <v>3.5815507469313026</v>
      </c>
      <c r="H93">
        <f>'2017-2019 M'!M93</f>
        <v>3.6224672032857193</v>
      </c>
    </row>
    <row r="94" spans="1:8">
      <c r="A94">
        <v>92</v>
      </c>
      <c r="B94">
        <f>'2011-2013 M'!M94</f>
        <v>3.2891403259246319</v>
      </c>
      <c r="C94">
        <f>'2012-2014 M'!M94</f>
        <v>3.3094470859835483</v>
      </c>
      <c r="D94">
        <f>'2013-2015 M'!M94</f>
        <v>3.2928059068997952</v>
      </c>
      <c r="E94">
        <f>'2014-2016 M'!M94</f>
        <v>3.3130961033714663</v>
      </c>
      <c r="F94">
        <f>'2015-2017 M'!M94</f>
        <v>3.2914257848418673</v>
      </c>
      <c r="G94">
        <f>'2016-2018 M'!M94</f>
        <v>3.3223034531879327</v>
      </c>
      <c r="H94">
        <f>'2017-2019 M'!M94</f>
        <v>3.3618682854979367</v>
      </c>
    </row>
    <row r="95" spans="1:8">
      <c r="A95">
        <v>93</v>
      </c>
      <c r="B95">
        <f>'2011-2013 M'!M95</f>
        <v>3.0535255954686367</v>
      </c>
      <c r="C95">
        <f>'2012-2014 M'!M95</f>
        <v>3.0739858577999923</v>
      </c>
      <c r="D95">
        <f>'2013-2015 M'!M95</f>
        <v>3.061879973130746</v>
      </c>
      <c r="E95">
        <f>'2014-2016 M'!M95</f>
        <v>3.0802319124321742</v>
      </c>
      <c r="F95">
        <f>'2015-2017 M'!M95</f>
        <v>3.0531249780347518</v>
      </c>
      <c r="G95">
        <f>'2016-2018 M'!M95</f>
        <v>3.0808559696833173</v>
      </c>
      <c r="H95">
        <f>'2017-2019 M'!M95</f>
        <v>3.1127367887392938</v>
      </c>
    </row>
    <row r="96" spans="1:8">
      <c r="A96">
        <v>94</v>
      </c>
      <c r="B96">
        <f>'2011-2013 M'!M96</f>
        <v>2.829494969169188</v>
      </c>
      <c r="C96">
        <f>'2012-2014 M'!M96</f>
        <v>2.8305676555511941</v>
      </c>
      <c r="D96">
        <f>'2013-2015 M'!M96</f>
        <v>2.8304909318569553</v>
      </c>
      <c r="E96">
        <f>'2014-2016 M'!M96</f>
        <v>2.8554897184941321</v>
      </c>
      <c r="F96">
        <f>'2015-2017 M'!M96</f>
        <v>2.8330768006472891</v>
      </c>
      <c r="G96">
        <f>'2016-2018 M'!M96</f>
        <v>2.8501945948057483</v>
      </c>
      <c r="H96">
        <f>'2017-2019 M'!M96</f>
        <v>2.876307727693368</v>
      </c>
    </row>
    <row r="97" spans="1:8">
      <c r="A97">
        <v>95</v>
      </c>
      <c r="B97">
        <f>'2011-2013 M'!M97</f>
        <v>2.6123845775291445</v>
      </c>
      <c r="C97">
        <f>'2012-2014 M'!M97</f>
        <v>2.5991172711993347</v>
      </c>
      <c r="D97">
        <f>'2013-2015 M'!M97</f>
        <v>2.604869928814483</v>
      </c>
      <c r="E97">
        <f>'2014-2016 M'!M97</f>
        <v>2.6309923798143786</v>
      </c>
      <c r="F97">
        <f>'2015-2017 M'!M97</f>
        <v>2.6190874012253254</v>
      </c>
      <c r="G97">
        <f>'2016-2018 M'!M97</f>
        <v>2.6309637521822529</v>
      </c>
      <c r="H97">
        <f>'2017-2019 M'!M97</f>
        <v>2.6537339887165454</v>
      </c>
    </row>
    <row r="98" spans="1:8">
      <c r="A98">
        <v>96</v>
      </c>
      <c r="B98">
        <f>'2011-2013 M'!M98</f>
        <v>2.4031514745335216</v>
      </c>
      <c r="C98">
        <f>'2012-2014 M'!M98</f>
        <v>2.4018314964579348</v>
      </c>
      <c r="D98">
        <f>'2013-2015 M'!M98</f>
        <v>2.3936421380516535</v>
      </c>
      <c r="E98">
        <f>'2014-2016 M'!M98</f>
        <v>2.4119884187764034</v>
      </c>
      <c r="F98">
        <f>'2015-2017 M'!M98</f>
        <v>2.4024615055751242</v>
      </c>
      <c r="G98">
        <f>'2016-2018 M'!M98</f>
        <v>2.4188231133962694</v>
      </c>
      <c r="H98">
        <f>'2017-2019 M'!M98</f>
        <v>2.4394356523321465</v>
      </c>
    </row>
    <row r="99" spans="1:8">
      <c r="A99">
        <v>97</v>
      </c>
      <c r="B99">
        <f>'2011-2013 M'!M99</f>
        <v>2.1853962774679854</v>
      </c>
      <c r="C99">
        <f>'2012-2014 M'!M99</f>
        <v>2.186617663458025</v>
      </c>
      <c r="D99">
        <f>'2013-2015 M'!M99</f>
        <v>2.1770761512506436</v>
      </c>
      <c r="E99">
        <f>'2014-2016 M'!M99</f>
        <v>2.1839698441112216</v>
      </c>
      <c r="F99">
        <f>'2015-2017 M'!M99</f>
        <v>2.1757519241945391</v>
      </c>
      <c r="G99">
        <f>'2016-2018 M'!M99</f>
        <v>2.1940677552579775</v>
      </c>
      <c r="H99">
        <f>'2017-2019 M'!M99</f>
        <v>2.2103042420106336</v>
      </c>
    </row>
    <row r="100" spans="1:8">
      <c r="A100">
        <v>98</v>
      </c>
      <c r="B100">
        <f>'2011-2013 M'!M100</f>
        <v>1.9229141199267821</v>
      </c>
      <c r="C100">
        <f>'2012-2014 M'!M100</f>
        <v>1.925912231049034</v>
      </c>
      <c r="D100">
        <f>'2013-2015 M'!M100</f>
        <v>1.916602045004717</v>
      </c>
      <c r="E100">
        <f>'2014-2016 M'!M100</f>
        <v>1.9208465804160908</v>
      </c>
      <c r="F100">
        <f>'2015-2017 M'!M100</f>
        <v>1.902006010935789</v>
      </c>
      <c r="G100">
        <f>'2016-2018 M'!M100</f>
        <v>1.9160140700266115</v>
      </c>
      <c r="H100">
        <f>'2017-2019 M'!M100</f>
        <v>1.926476110133984</v>
      </c>
    </row>
    <row r="101" spans="1:8">
      <c r="A101">
        <v>99</v>
      </c>
      <c r="B101">
        <f>'2011-2013 M'!M101</f>
        <v>1.5610911448966398</v>
      </c>
      <c r="C101">
        <f>'2012-2014 M'!M101</f>
        <v>1.5693145090223621</v>
      </c>
      <c r="D101">
        <f>'2013-2015 M'!M101</f>
        <v>1.5623325175201994</v>
      </c>
      <c r="E101">
        <f>'2014-2016 M'!M101</f>
        <v>1.5617812525846555</v>
      </c>
      <c r="F101">
        <f>'2015-2017 M'!M101</f>
        <v>1.5422057088145329</v>
      </c>
      <c r="G101">
        <f>'2016-2018 M'!M101</f>
        <v>1.5464385559634217</v>
      </c>
      <c r="H101">
        <f>'2017-2019 M'!M101</f>
        <v>1.5585739545164019</v>
      </c>
    </row>
    <row r="102" spans="1:8">
      <c r="A102">
        <v>100</v>
      </c>
      <c r="B102">
        <f>'2011-2013 M'!M102</f>
        <v>1</v>
      </c>
      <c r="C102">
        <f>'2012-2014 M'!M102</f>
        <v>1</v>
      </c>
      <c r="D102">
        <f>'2013-2015 M'!M102</f>
        <v>1</v>
      </c>
      <c r="E102">
        <f>'2014-2016 M'!M102</f>
        <v>1</v>
      </c>
      <c r="F102">
        <f>'2015-2017 M'!M102</f>
        <v>1</v>
      </c>
      <c r="G102">
        <f>'2016-2018 M'!M102</f>
        <v>1</v>
      </c>
      <c r="H102">
        <f>'2017-2019 M'!M102</f>
        <v>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15A74-A028-2D4E-A379-1E792822E150}">
  <dimension ref="A1:H102"/>
  <sheetViews>
    <sheetView workbookViewId="0">
      <selection activeCell="J101" sqref="J101"/>
    </sheetView>
  </sheetViews>
  <sheetFormatPr baseColWidth="10" defaultRowHeight="15"/>
  <sheetData>
    <row r="1" spans="1:8">
      <c r="A1" t="s">
        <v>13</v>
      </c>
      <c r="B1">
        <v>2012</v>
      </c>
      <c r="C1">
        <v>2013</v>
      </c>
      <c r="D1">
        <v>2014</v>
      </c>
      <c r="E1">
        <v>2015</v>
      </c>
      <c r="F1">
        <v>2016</v>
      </c>
      <c r="G1">
        <v>2017</v>
      </c>
      <c r="H1">
        <v>2018</v>
      </c>
    </row>
    <row r="2" spans="1:8">
      <c r="A2">
        <v>0</v>
      </c>
      <c r="B2">
        <f>'2011-2013 F'!M2</f>
        <v>81.235361716279769</v>
      </c>
      <c r="C2">
        <f>'2012-2014 F'!M2</f>
        <v>81.334459663113236</v>
      </c>
      <c r="D2">
        <f>'2013-2015 F'!M2</f>
        <v>81.353136206876798</v>
      </c>
      <c r="E2">
        <f>'2014-2016 F'!M2</f>
        <v>81.386359669406929</v>
      </c>
      <c r="F2">
        <f>'2015-2017 F'!M2</f>
        <v>81.388498427672317</v>
      </c>
      <c r="G2">
        <f>'2016-2018 F'!M2</f>
        <v>81.459949003818508</v>
      </c>
      <c r="H2">
        <f>'2017-2019 F'!M2</f>
        <v>81.592264184167306</v>
      </c>
    </row>
    <row r="3" spans="1:8">
      <c r="A3">
        <v>1</v>
      </c>
      <c r="B3">
        <f>'2011-2013 F'!M3</f>
        <v>80.419887144238189</v>
      </c>
      <c r="C3">
        <f>'2012-2014 F'!M3</f>
        <v>80.516688302664235</v>
      </c>
      <c r="D3">
        <f>'2013-2015 F'!M3</f>
        <v>80.531056549068168</v>
      </c>
      <c r="E3">
        <f>'2014-2016 F'!M3</f>
        <v>80.565600024525168</v>
      </c>
      <c r="F3">
        <f>'2015-2017 F'!M3</f>
        <v>80.56569089044892</v>
      </c>
      <c r="G3">
        <f>'2016-2018 F'!M3</f>
        <v>80.639838642091107</v>
      </c>
      <c r="H3">
        <f>'2017-2019 F'!M3</f>
        <v>80.771253991422697</v>
      </c>
    </row>
    <row r="4" spans="1:8">
      <c r="A4">
        <v>2</v>
      </c>
      <c r="B4">
        <f>'2011-2013 F'!M4</f>
        <v>79.439761005593965</v>
      </c>
      <c r="C4">
        <f>'2012-2014 F'!M4</f>
        <v>79.534896327798762</v>
      </c>
      <c r="D4">
        <f>'2013-2015 F'!M4</f>
        <v>79.549361722180564</v>
      </c>
      <c r="E4">
        <f>'2014-2016 F'!M4</f>
        <v>79.583584269999974</v>
      </c>
      <c r="F4">
        <f>'2015-2017 F'!M4</f>
        <v>79.583158393424696</v>
      </c>
      <c r="G4">
        <f>'2016-2018 F'!M4</f>
        <v>79.656335275124889</v>
      </c>
      <c r="H4">
        <f>'2017-2019 F'!M4</f>
        <v>79.787259824570597</v>
      </c>
    </row>
    <row r="5" spans="1:8">
      <c r="A5">
        <v>3</v>
      </c>
      <c r="B5">
        <f>'2011-2013 F'!M5</f>
        <v>78.451286369503578</v>
      </c>
      <c r="C5">
        <f>'2012-2014 F'!M5</f>
        <v>78.5462502491675</v>
      </c>
      <c r="D5">
        <f>'2013-2015 F'!M5</f>
        <v>78.560671404390732</v>
      </c>
      <c r="E5">
        <f>'2014-2016 F'!M5</f>
        <v>78.594806156373863</v>
      </c>
      <c r="F5">
        <f>'2015-2017 F'!M5</f>
        <v>78.594148377904887</v>
      </c>
      <c r="G5">
        <f>'2016-2018 F'!M5</f>
        <v>78.666731974763124</v>
      </c>
      <c r="H5">
        <f>'2017-2019 F'!M5</f>
        <v>78.797720322973845</v>
      </c>
    </row>
    <row r="6" spans="1:8">
      <c r="A6">
        <v>4</v>
      </c>
      <c r="B6">
        <f>'2011-2013 F'!M6</f>
        <v>77.460838117253346</v>
      </c>
      <c r="C6">
        <f>'2012-2014 F'!M6</f>
        <v>77.5554476328048</v>
      </c>
      <c r="D6">
        <f>'2013-2015 F'!M6</f>
        <v>77.569412787659459</v>
      </c>
      <c r="E6">
        <f>'2014-2016 F'!M6</f>
        <v>77.603322413054272</v>
      </c>
      <c r="F6">
        <f>'2015-2017 F'!M6</f>
        <v>77.602389788386688</v>
      </c>
      <c r="G6">
        <f>'2016-2018 F'!M6</f>
        <v>77.674522792348441</v>
      </c>
      <c r="H6">
        <f>'2017-2019 F'!M6</f>
        <v>77.805340657669518</v>
      </c>
    </row>
    <row r="7" spans="1:8">
      <c r="A7">
        <v>5</v>
      </c>
      <c r="B7">
        <f>'2011-2013 F'!M7</f>
        <v>76.469184746657376</v>
      </c>
      <c r="C7">
        <f>'2012-2014 F'!M7</f>
        <v>76.563307621965265</v>
      </c>
      <c r="D7">
        <f>'2013-2015 F'!M7</f>
        <v>76.576325351982291</v>
      </c>
      <c r="E7">
        <f>'2014-2016 F'!M7</f>
        <v>76.610012029547576</v>
      </c>
      <c r="F7">
        <f>'2015-2017 F'!M7</f>
        <v>76.609260137825217</v>
      </c>
      <c r="G7">
        <f>'2016-2018 F'!M7</f>
        <v>76.681490056945719</v>
      </c>
      <c r="H7">
        <f>'2017-2019 F'!M7</f>
        <v>76.812319792316785</v>
      </c>
    </row>
    <row r="8" spans="1:8">
      <c r="A8">
        <v>6</v>
      </c>
      <c r="B8">
        <f>'2011-2013 F'!M8</f>
        <v>75.476666017177578</v>
      </c>
      <c r="C8">
        <f>'2012-2014 F'!M8</f>
        <v>75.570798213216705</v>
      </c>
      <c r="D8">
        <f>'2013-2015 F'!M8</f>
        <v>75.582880649537728</v>
      </c>
      <c r="E8">
        <f>'2014-2016 F'!M8</f>
        <v>75.616302537410149</v>
      </c>
      <c r="F8">
        <f>'2015-2017 F'!M8</f>
        <v>75.615595205126397</v>
      </c>
      <c r="G8">
        <f>'2016-2018 F'!M8</f>
        <v>75.688456435281353</v>
      </c>
      <c r="H8">
        <f>'2017-2019 F'!M8</f>
        <v>75.819835063447883</v>
      </c>
    </row>
    <row r="9" spans="1:8">
      <c r="A9">
        <v>7</v>
      </c>
      <c r="B9">
        <f>'2011-2013 F'!M9</f>
        <v>74.48299412103529</v>
      </c>
      <c r="C9">
        <f>'2012-2014 F'!M9</f>
        <v>74.577838365364201</v>
      </c>
      <c r="D9">
        <f>'2013-2015 F'!M9</f>
        <v>74.589657858060974</v>
      </c>
      <c r="E9">
        <f>'2014-2016 F'!M9</f>
        <v>74.622818601930476</v>
      </c>
      <c r="F9">
        <f>'2015-2017 F'!M9</f>
        <v>74.621803002399758</v>
      </c>
      <c r="G9">
        <f>'2016-2018 F'!M9</f>
        <v>74.694449945247371</v>
      </c>
      <c r="H9">
        <f>'2017-2019 F'!M9</f>
        <v>74.826192339468179</v>
      </c>
    </row>
    <row r="10" spans="1:8">
      <c r="A10">
        <v>8</v>
      </c>
      <c r="B10">
        <f>'2011-2013 F'!M10</f>
        <v>73.488804139239093</v>
      </c>
      <c r="C10">
        <f>'2012-2014 F'!M10</f>
        <v>73.584263763512581</v>
      </c>
      <c r="D10">
        <f>'2013-2015 F'!M10</f>
        <v>73.596171135398308</v>
      </c>
      <c r="E10">
        <f>'2014-2016 F'!M10</f>
        <v>73.628639708739811</v>
      </c>
      <c r="F10">
        <f>'2015-2017 F'!M10</f>
        <v>73.627450238290393</v>
      </c>
      <c r="G10">
        <f>'2016-2018 F'!M10</f>
        <v>73.699711369207023</v>
      </c>
      <c r="H10">
        <f>'2017-2019 F'!M10</f>
        <v>73.83168098344548</v>
      </c>
    </row>
    <row r="11" spans="1:8">
      <c r="A11">
        <v>9</v>
      </c>
      <c r="B11">
        <f>'2011-2013 F'!M11</f>
        <v>72.494407244164151</v>
      </c>
      <c r="C11">
        <f>'2012-2014 F'!M11</f>
        <v>72.5900455658727</v>
      </c>
      <c r="D11">
        <f>'2013-2015 F'!M11</f>
        <v>72.602039567228744</v>
      </c>
      <c r="E11">
        <f>'2014-2016 F'!M11</f>
        <v>72.63416788160346</v>
      </c>
      <c r="F11">
        <f>'2015-2017 F'!M11</f>
        <v>72.632678341612674</v>
      </c>
      <c r="G11">
        <f>'2016-2018 F'!M11</f>
        <v>72.704944668087094</v>
      </c>
      <c r="H11">
        <f>'2017-2019 F'!M11</f>
        <v>72.836708919312386</v>
      </c>
    </row>
    <row r="12" spans="1:8">
      <c r="A12">
        <v>10</v>
      </c>
      <c r="B12">
        <f>'2011-2013 F'!M12</f>
        <v>71.499891276565975</v>
      </c>
      <c r="C12">
        <f>'2012-2014 F'!M12</f>
        <v>71.596001622443083</v>
      </c>
      <c r="D12">
        <f>'2013-2015 F'!M12</f>
        <v>71.607743119032492</v>
      </c>
      <c r="E12">
        <f>'2014-2016 F'!M12</f>
        <v>71.639578119750794</v>
      </c>
      <c r="F12">
        <f>'2015-2017 F'!M12</f>
        <v>71.637369886432978</v>
      </c>
      <c r="G12">
        <f>'2016-2018 F'!M12</f>
        <v>71.710064054203087</v>
      </c>
      <c r="H12">
        <f>'2017-2019 F'!M12</f>
        <v>71.841668135083594</v>
      </c>
    </row>
    <row r="13" spans="1:8">
      <c r="A13">
        <v>11</v>
      </c>
      <c r="B13">
        <f>'2011-2013 F'!M13</f>
        <v>70.505923043261348</v>
      </c>
      <c r="C13">
        <f>'2012-2014 F'!M13</f>
        <v>70.601833352311175</v>
      </c>
      <c r="D13">
        <f>'2013-2015 F'!M13</f>
        <v>70.613117498670391</v>
      </c>
      <c r="E13">
        <f>'2014-2016 F'!M13</f>
        <v>70.644579753095428</v>
      </c>
      <c r="F13">
        <f>'2015-2017 F'!M13</f>
        <v>70.642538066926392</v>
      </c>
      <c r="G13">
        <f>'2016-2018 F'!M13</f>
        <v>70.715696534741241</v>
      </c>
      <c r="H13">
        <f>'2017-2019 F'!M13</f>
        <v>70.847102104658163</v>
      </c>
    </row>
    <row r="14" spans="1:8">
      <c r="A14">
        <v>12</v>
      </c>
      <c r="B14">
        <f>'2011-2013 F'!M14</f>
        <v>69.51232095355536</v>
      </c>
      <c r="C14">
        <f>'2012-2014 F'!M14</f>
        <v>69.607213292251515</v>
      </c>
      <c r="D14">
        <f>'2013-2015 F'!M14</f>
        <v>69.618046456359508</v>
      </c>
      <c r="E14">
        <f>'2014-2016 F'!M14</f>
        <v>69.649552036094292</v>
      </c>
      <c r="F14">
        <f>'2015-2017 F'!M14</f>
        <v>69.648578686385932</v>
      </c>
      <c r="G14">
        <f>'2016-2018 F'!M14</f>
        <v>69.721661235772231</v>
      </c>
      <c r="H14">
        <f>'2017-2019 F'!M14</f>
        <v>69.852294933892892</v>
      </c>
    </row>
    <row r="15" spans="1:8">
      <c r="A15">
        <v>13</v>
      </c>
      <c r="B15">
        <f>'2011-2013 F'!M15</f>
        <v>68.518829551521421</v>
      </c>
      <c r="C15">
        <f>'2012-2014 F'!M15</f>
        <v>68.613649896184597</v>
      </c>
      <c r="D15">
        <f>'2013-2015 F'!M15</f>
        <v>68.624767500154476</v>
      </c>
      <c r="E15">
        <f>'2014-2016 F'!M15</f>
        <v>68.656316675578012</v>
      </c>
      <c r="F15">
        <f>'2015-2017 F'!M15</f>
        <v>68.655262246099483</v>
      </c>
      <c r="G15">
        <f>'2016-2018 F'!M15</f>
        <v>68.727621967568027</v>
      </c>
      <c r="H15">
        <f>'2017-2019 F'!M15</f>
        <v>68.857982574489185</v>
      </c>
    </row>
    <row r="16" spans="1:8">
      <c r="A16">
        <v>14</v>
      </c>
      <c r="B16">
        <f>'2011-2013 F'!M16</f>
        <v>67.52596093934271</v>
      </c>
      <c r="C16">
        <f>'2012-2014 F'!M16</f>
        <v>67.621589318526162</v>
      </c>
      <c r="D16">
        <f>'2013-2015 F'!M16</f>
        <v>67.633466501641493</v>
      </c>
      <c r="E16">
        <f>'2014-2016 F'!M16</f>
        <v>67.665059665335093</v>
      </c>
      <c r="F16">
        <f>'2015-2017 F'!M16</f>
        <v>67.663166622928543</v>
      </c>
      <c r="G16">
        <f>'2016-2018 F'!M16</f>
        <v>67.734775394895749</v>
      </c>
      <c r="H16">
        <f>'2017-2019 F'!M16</f>
        <v>67.865229862696197</v>
      </c>
    </row>
    <row r="17" spans="1:8">
      <c r="A17">
        <v>15</v>
      </c>
      <c r="B17">
        <f>'2011-2013 F'!M17</f>
        <v>66.534243749153077</v>
      </c>
      <c r="C17">
        <f>'2012-2014 F'!M17</f>
        <v>66.630788311068201</v>
      </c>
      <c r="D17">
        <f>'2013-2015 F'!M17</f>
        <v>66.643335643059842</v>
      </c>
      <c r="E17">
        <f>'2014-2016 F'!M17</f>
        <v>66.674933486044736</v>
      </c>
      <c r="F17">
        <f>'2015-2017 F'!M17</f>
        <v>66.672332021225358</v>
      </c>
      <c r="G17">
        <f>'2016-2018 F'!M17</f>
        <v>66.743478032408831</v>
      </c>
      <c r="H17">
        <f>'2017-2019 F'!M17</f>
        <v>66.873633846397496</v>
      </c>
    </row>
    <row r="18" spans="1:8">
      <c r="A18">
        <v>16</v>
      </c>
      <c r="B18">
        <f>'2011-2013 F'!M18</f>
        <v>65.54348600750221</v>
      </c>
      <c r="C18">
        <f>'2012-2014 F'!M18</f>
        <v>65.64128365203652</v>
      </c>
      <c r="D18">
        <f>'2013-2015 F'!M18</f>
        <v>65.654801540414383</v>
      </c>
      <c r="E18">
        <f>'2014-2016 F'!M18</f>
        <v>65.686559937225212</v>
      </c>
      <c r="F18">
        <f>'2015-2017 F'!M18</f>
        <v>65.683066532760975</v>
      </c>
      <c r="G18">
        <f>'2016-2018 F'!M18</f>
        <v>65.754068949647746</v>
      </c>
      <c r="H18">
        <f>'2017-2019 F'!M18</f>
        <v>65.883701444907615</v>
      </c>
    </row>
    <row r="19" spans="1:8">
      <c r="A19">
        <v>17</v>
      </c>
      <c r="B19">
        <f>'2011-2013 F'!M19</f>
        <v>64.554454993747683</v>
      </c>
      <c r="C19">
        <f>'2012-2014 F'!M19</f>
        <v>64.652841585810961</v>
      </c>
      <c r="D19">
        <f>'2013-2015 F'!M19</f>
        <v>64.66662908101118</v>
      </c>
      <c r="E19">
        <f>'2014-2016 F'!M19</f>
        <v>64.698584194481995</v>
      </c>
      <c r="F19">
        <f>'2015-2017 F'!M19</f>
        <v>64.694631988720744</v>
      </c>
      <c r="G19">
        <f>'2016-2018 F'!M19</f>
        <v>64.765723545049369</v>
      </c>
      <c r="H19">
        <f>'2017-2019 F'!M19</f>
        <v>64.895417623753019</v>
      </c>
    </row>
    <row r="20" spans="1:8">
      <c r="A20">
        <v>18</v>
      </c>
      <c r="B20">
        <f>'2011-2013 F'!M20</f>
        <v>63.567281542102478</v>
      </c>
      <c r="C20">
        <f>'2012-2014 F'!M20</f>
        <v>63.665725537123897</v>
      </c>
      <c r="D20">
        <f>'2013-2015 F'!M20</f>
        <v>63.679853957055833</v>
      </c>
      <c r="E20">
        <f>'2014-2016 F'!M20</f>
        <v>63.712229254754831</v>
      </c>
      <c r="F20">
        <f>'2015-2017 F'!M20</f>
        <v>63.708201006295837</v>
      </c>
      <c r="G20">
        <f>'2016-2018 F'!M20</f>
        <v>63.779646419115281</v>
      </c>
      <c r="H20">
        <f>'2017-2019 F'!M20</f>
        <v>63.909972240273213</v>
      </c>
    </row>
    <row r="21" spans="1:8">
      <c r="A21">
        <v>19</v>
      </c>
      <c r="B21">
        <f>'2011-2013 F'!M21</f>
        <v>62.581275259166432</v>
      </c>
      <c r="C21">
        <f>'2012-2014 F'!M21</f>
        <v>62.679778287510068</v>
      </c>
      <c r="D21">
        <f>'2013-2015 F'!M21</f>
        <v>62.6949458409836</v>
      </c>
      <c r="E21">
        <f>'2014-2016 F'!M21</f>
        <v>62.727699159921649</v>
      </c>
      <c r="F21">
        <f>'2015-2017 F'!M21</f>
        <v>62.723336815777664</v>
      </c>
      <c r="G21">
        <f>'2016-2018 F'!M21</f>
        <v>62.794947773654016</v>
      </c>
      <c r="H21">
        <f>'2017-2019 F'!M21</f>
        <v>62.925825277705982</v>
      </c>
    </row>
    <row r="22" spans="1:8">
      <c r="A22">
        <v>20</v>
      </c>
      <c r="B22">
        <f>'2011-2013 F'!M22</f>
        <v>61.595811870767932</v>
      </c>
      <c r="C22">
        <f>'2012-2014 F'!M22</f>
        <v>61.694301721922322</v>
      </c>
      <c r="D22">
        <f>'2013-2015 F'!M22</f>
        <v>61.709873495303121</v>
      </c>
      <c r="E22">
        <f>'2014-2016 F'!M22</f>
        <v>61.742780469449194</v>
      </c>
      <c r="F22">
        <f>'2015-2017 F'!M22</f>
        <v>61.738052680819813</v>
      </c>
      <c r="G22">
        <f>'2016-2018 F'!M22</f>
        <v>61.809243006984545</v>
      </c>
      <c r="H22">
        <f>'2017-2019 F'!M22</f>
        <v>61.940077732720049</v>
      </c>
    </row>
    <row r="23" spans="1:8">
      <c r="A23">
        <v>21</v>
      </c>
      <c r="B23">
        <f>'2011-2013 F'!M23</f>
        <v>60.610580796127856</v>
      </c>
      <c r="C23">
        <f>'2012-2014 F'!M23</f>
        <v>60.708915554997397</v>
      </c>
      <c r="D23">
        <f>'2013-2015 F'!M23</f>
        <v>60.724383574010304</v>
      </c>
      <c r="E23">
        <f>'2014-2016 F'!M23</f>
        <v>60.758015476786298</v>
      </c>
      <c r="F23">
        <f>'2015-2017 F'!M23</f>
        <v>60.752928005038733</v>
      </c>
      <c r="G23">
        <f>'2016-2018 F'!M23</f>
        <v>60.824351054911034</v>
      </c>
      <c r="H23">
        <f>'2017-2019 F'!M23</f>
        <v>60.954498872938039</v>
      </c>
    </row>
    <row r="24" spans="1:8">
      <c r="A24">
        <v>22</v>
      </c>
      <c r="B24">
        <f>'2011-2013 F'!M24</f>
        <v>59.625496719230149</v>
      </c>
      <c r="C24">
        <f>'2012-2014 F'!M24</f>
        <v>59.723715057322806</v>
      </c>
      <c r="D24">
        <f>'2013-2015 F'!M24</f>
        <v>59.739081141959126</v>
      </c>
      <c r="E24">
        <f>'2014-2016 F'!M24</f>
        <v>59.773497414929928</v>
      </c>
      <c r="F24">
        <f>'2015-2017 F'!M24</f>
        <v>59.767562123357578</v>
      </c>
      <c r="G24">
        <f>'2016-2018 F'!M24</f>
        <v>59.83999145681112</v>
      </c>
      <c r="H24">
        <f>'2017-2019 F'!M24</f>
        <v>59.970067023041899</v>
      </c>
    </row>
    <row r="25" spans="1:8">
      <c r="A25">
        <v>23</v>
      </c>
      <c r="B25">
        <f>'2011-2013 F'!M25</f>
        <v>58.640858183671533</v>
      </c>
      <c r="C25">
        <f>'2012-2014 F'!M25</f>
        <v>58.739171604166515</v>
      </c>
      <c r="D25">
        <f>'2013-2015 F'!M25</f>
        <v>58.754507055004979</v>
      </c>
      <c r="E25">
        <f>'2014-2016 F'!M25</f>
        <v>58.789140559071321</v>
      </c>
      <c r="F25">
        <f>'2015-2017 F'!M25</f>
        <v>58.782509831762539</v>
      </c>
      <c r="G25">
        <f>'2016-2018 F'!M25</f>
        <v>58.855235546882774</v>
      </c>
      <c r="H25">
        <f>'2017-2019 F'!M25</f>
        <v>58.985762577524916</v>
      </c>
    </row>
    <row r="26" spans="1:8">
      <c r="A26">
        <v>24</v>
      </c>
      <c r="B26">
        <f>'2011-2013 F'!M26</f>
        <v>57.65657423138358</v>
      </c>
      <c r="C26">
        <f>'2012-2014 F'!M26</f>
        <v>57.75477812830156</v>
      </c>
      <c r="D26">
        <f>'2013-2015 F'!M26</f>
        <v>57.769742748583369</v>
      </c>
      <c r="E26">
        <f>'2014-2016 F'!M26</f>
        <v>57.804965246357156</v>
      </c>
      <c r="F26">
        <f>'2015-2017 F'!M26</f>
        <v>57.797582340097605</v>
      </c>
      <c r="G26">
        <f>'2016-2018 F'!M26</f>
        <v>57.870463554067918</v>
      </c>
      <c r="H26">
        <f>'2017-2019 F'!M26</f>
        <v>58.000956508091775</v>
      </c>
    </row>
    <row r="27" spans="1:8">
      <c r="A27">
        <v>25</v>
      </c>
      <c r="B27">
        <f>'2011-2013 F'!M27</f>
        <v>56.673092008121451</v>
      </c>
      <c r="C27">
        <f>'2012-2014 F'!M27</f>
        <v>56.770855509511648</v>
      </c>
      <c r="D27">
        <f>'2013-2015 F'!M27</f>
        <v>56.785388669457063</v>
      </c>
      <c r="E27">
        <f>'2014-2016 F'!M27</f>
        <v>56.821090425588331</v>
      </c>
      <c r="F27">
        <f>'2015-2017 F'!M27</f>
        <v>56.812900687692462</v>
      </c>
      <c r="G27">
        <f>'2016-2018 F'!M27</f>
        <v>56.886741547456658</v>
      </c>
      <c r="H27">
        <f>'2017-2019 F'!M27</f>
        <v>57.016969012653419</v>
      </c>
    </row>
    <row r="28" spans="1:8">
      <c r="A28">
        <v>26</v>
      </c>
      <c r="B28">
        <f>'2011-2013 F'!M28</f>
        <v>55.690440704485816</v>
      </c>
      <c r="C28">
        <f>'2012-2014 F'!M28</f>
        <v>55.787707840562767</v>
      </c>
      <c r="D28">
        <f>'2013-2015 F'!M28</f>
        <v>55.802871018731324</v>
      </c>
      <c r="E28">
        <f>'2014-2016 F'!M28</f>
        <v>55.838287385162808</v>
      </c>
      <c r="F28">
        <f>'2015-2017 F'!M28</f>
        <v>55.829699722040623</v>
      </c>
      <c r="G28">
        <f>'2016-2018 F'!M28</f>
        <v>55.90359595788847</v>
      </c>
      <c r="H28">
        <f>'2017-2019 F'!M28</f>
        <v>56.03402797248836</v>
      </c>
    </row>
    <row r="29" spans="1:8">
      <c r="A29">
        <v>27</v>
      </c>
      <c r="B29">
        <f>'2011-2013 F'!M29</f>
        <v>54.708806782607255</v>
      </c>
      <c r="C29">
        <f>'2012-2014 F'!M29</f>
        <v>54.80487758682046</v>
      </c>
      <c r="D29">
        <f>'2013-2015 F'!M29</f>
        <v>54.820401571946455</v>
      </c>
      <c r="E29">
        <f>'2014-2016 F'!M29</f>
        <v>54.855893943310569</v>
      </c>
      <c r="F29">
        <f>'2015-2017 F'!M29</f>
        <v>54.847335836820903</v>
      </c>
      <c r="G29">
        <f>'2016-2018 F'!M29</f>
        <v>54.921028827031279</v>
      </c>
      <c r="H29">
        <f>'2017-2019 F'!M29</f>
        <v>55.052022125791147</v>
      </c>
    </row>
    <row r="30" spans="1:8">
      <c r="A30">
        <v>28</v>
      </c>
      <c r="B30">
        <f>'2011-2013 F'!M30</f>
        <v>53.728999609426189</v>
      </c>
      <c r="C30">
        <f>'2012-2014 F'!M30</f>
        <v>53.82440742006073</v>
      </c>
      <c r="D30">
        <f>'2013-2015 F'!M30</f>
        <v>53.839110890797748</v>
      </c>
      <c r="E30">
        <f>'2014-2016 F'!M30</f>
        <v>53.874965386236752</v>
      </c>
      <c r="F30">
        <f>'2015-2017 F'!M30</f>
        <v>53.865959287351181</v>
      </c>
      <c r="G30">
        <f>'2016-2018 F'!M30</f>
        <v>53.940632774280459</v>
      </c>
      <c r="H30">
        <f>'2017-2019 F'!M30</f>
        <v>54.071354677007484</v>
      </c>
    </row>
    <row r="31" spans="1:8">
      <c r="A31">
        <v>29</v>
      </c>
      <c r="B31">
        <f>'2011-2013 F'!M31</f>
        <v>52.749260139622372</v>
      </c>
      <c r="C31">
        <f>'2012-2014 F'!M31</f>
        <v>52.845078961740427</v>
      </c>
      <c r="D31">
        <f>'2013-2015 F'!M31</f>
        <v>52.859787988068184</v>
      </c>
      <c r="E31">
        <f>'2014-2016 F'!M31</f>
        <v>52.896124772886424</v>
      </c>
      <c r="F31">
        <f>'2015-2017 F'!M31</f>
        <v>52.885960097739641</v>
      </c>
      <c r="G31">
        <f>'2016-2018 F'!M31</f>
        <v>52.960818345774108</v>
      </c>
      <c r="H31">
        <f>'2017-2019 F'!M31</f>
        <v>53.091213941669743</v>
      </c>
    </row>
    <row r="32" spans="1:8">
      <c r="A32">
        <v>30</v>
      </c>
      <c r="B32">
        <f>'2011-2013 F'!M32</f>
        <v>51.77048831111945</v>
      </c>
      <c r="C32">
        <f>'2012-2014 F'!M32</f>
        <v>51.866224018575444</v>
      </c>
      <c r="D32">
        <f>'2013-2015 F'!M32</f>
        <v>51.88179649102247</v>
      </c>
      <c r="E32">
        <f>'2014-2016 F'!M32</f>
        <v>51.918577779413269</v>
      </c>
      <c r="F32">
        <f>'2015-2017 F'!M32</f>
        <v>51.907642694241488</v>
      </c>
      <c r="G32">
        <f>'2016-2018 F'!M32</f>
        <v>51.9819798780768</v>
      </c>
      <c r="H32">
        <f>'2017-2019 F'!M32</f>
        <v>52.112428621061191</v>
      </c>
    </row>
    <row r="33" spans="1:8">
      <c r="A33">
        <v>31</v>
      </c>
      <c r="B33">
        <f>'2011-2013 F'!M33</f>
        <v>50.794313085230733</v>
      </c>
      <c r="C33">
        <f>'2012-2014 F'!M33</f>
        <v>50.890003558530907</v>
      </c>
      <c r="D33">
        <f>'2013-2015 F'!M33</f>
        <v>50.905673587327911</v>
      </c>
      <c r="E33">
        <f>'2014-2016 F'!M33</f>
        <v>50.94250222544909</v>
      </c>
      <c r="F33">
        <f>'2015-2017 F'!M33</f>
        <v>50.931050934535762</v>
      </c>
      <c r="G33">
        <f>'2016-2018 F'!M33</f>
        <v>51.005121272171579</v>
      </c>
      <c r="H33">
        <f>'2017-2019 F'!M33</f>
        <v>51.135478291154882</v>
      </c>
    </row>
    <row r="34" spans="1:8">
      <c r="A34">
        <v>32</v>
      </c>
      <c r="B34">
        <f>'2011-2013 F'!M34</f>
        <v>49.819414993672389</v>
      </c>
      <c r="C34">
        <f>'2012-2014 F'!M34</f>
        <v>49.914918076070926</v>
      </c>
      <c r="D34">
        <f>'2013-2015 F'!M34</f>
        <v>49.930949402771788</v>
      </c>
      <c r="E34">
        <f>'2014-2016 F'!M34</f>
        <v>49.968445440909711</v>
      </c>
      <c r="F34">
        <f>'2015-2017 F'!M34</f>
        <v>49.957047049930544</v>
      </c>
      <c r="G34">
        <f>'2016-2018 F'!M34</f>
        <v>50.030978691446379</v>
      </c>
      <c r="H34">
        <f>'2017-2019 F'!M34</f>
        <v>50.160544614124788</v>
      </c>
    </row>
    <row r="35" spans="1:8">
      <c r="A35">
        <v>33</v>
      </c>
      <c r="B35">
        <f>'2011-2013 F'!M35</f>
        <v>48.845322812527655</v>
      </c>
      <c r="C35">
        <f>'2012-2014 F'!M35</f>
        <v>48.940732022224843</v>
      </c>
      <c r="D35">
        <f>'2013-2015 F'!M35</f>
        <v>48.957436639902667</v>
      </c>
      <c r="E35">
        <f>'2014-2016 F'!M35</f>
        <v>48.996196695096678</v>
      </c>
      <c r="F35">
        <f>'2015-2017 F'!M35</f>
        <v>48.985370211243925</v>
      </c>
      <c r="G35">
        <f>'2016-2018 F'!M35</f>
        <v>49.059373610182021</v>
      </c>
      <c r="H35">
        <f>'2017-2019 F'!M35</f>
        <v>49.187794888341621</v>
      </c>
    </row>
    <row r="36" spans="1:8">
      <c r="A36">
        <v>34</v>
      </c>
      <c r="B36">
        <f>'2011-2013 F'!M36</f>
        <v>47.873680692428515</v>
      </c>
      <c r="C36">
        <f>'2012-2014 F'!M36</f>
        <v>47.969259766573934</v>
      </c>
      <c r="D36">
        <f>'2013-2015 F'!M36</f>
        <v>47.985662828369321</v>
      </c>
      <c r="E36">
        <f>'2014-2016 F'!M36</f>
        <v>48.025182933890278</v>
      </c>
      <c r="F36">
        <f>'2015-2017 F'!M36</f>
        <v>48.013953339174144</v>
      </c>
      <c r="G36">
        <f>'2016-2018 F'!M36</f>
        <v>48.0890225202605</v>
      </c>
      <c r="H36">
        <f>'2017-2019 F'!M36</f>
        <v>48.217437433354775</v>
      </c>
    </row>
    <row r="37" spans="1:8">
      <c r="A37">
        <v>35</v>
      </c>
      <c r="B37">
        <f>'2011-2013 F'!M37</f>
        <v>46.904453466947253</v>
      </c>
      <c r="C37">
        <f>'2012-2014 F'!M37</f>
        <v>46.999790140130756</v>
      </c>
      <c r="D37">
        <f>'2013-2015 F'!M37</f>
        <v>47.016508886626745</v>
      </c>
      <c r="E37">
        <f>'2014-2016 F'!M37</f>
        <v>47.056249444398638</v>
      </c>
      <c r="F37">
        <f>'2015-2017 F'!M37</f>
        <v>47.044373447093861</v>
      </c>
      <c r="G37">
        <f>'2016-2018 F'!M37</f>
        <v>47.120465168828268</v>
      </c>
      <c r="H37">
        <f>'2017-2019 F'!M37</f>
        <v>47.249161227343912</v>
      </c>
    </row>
    <row r="38" spans="1:8">
      <c r="A38">
        <v>36</v>
      </c>
      <c r="B38">
        <f>'2011-2013 F'!M38</f>
        <v>45.935973197862126</v>
      </c>
      <c r="C38">
        <f>'2012-2014 F'!M38</f>
        <v>46.031375154923914</v>
      </c>
      <c r="D38">
        <f>'2013-2015 F'!M38</f>
        <v>46.050225770768257</v>
      </c>
      <c r="E38">
        <f>'2014-2016 F'!M38</f>
        <v>46.090049871986587</v>
      </c>
      <c r="F38">
        <f>'2015-2017 F'!M38</f>
        <v>46.07832833929622</v>
      </c>
      <c r="G38">
        <f>'2016-2018 F'!M38</f>
        <v>46.154230963770502</v>
      </c>
      <c r="H38">
        <f>'2017-2019 F'!M38</f>
        <v>46.282666046846529</v>
      </c>
    </row>
    <row r="39" spans="1:8">
      <c r="A39">
        <v>37</v>
      </c>
      <c r="B39">
        <f>'2011-2013 F'!M39</f>
        <v>44.968473746516594</v>
      </c>
      <c r="C39">
        <f>'2012-2014 F'!M39</f>
        <v>45.064210862628428</v>
      </c>
      <c r="D39">
        <f>'2013-2015 F'!M39</f>
        <v>45.085444552346821</v>
      </c>
      <c r="E39">
        <f>'2014-2016 F'!M39</f>
        <v>45.125592787824402</v>
      </c>
      <c r="F39">
        <f>'2015-2017 F'!M39</f>
        <v>45.115459860440232</v>
      </c>
      <c r="G39">
        <f>'2016-2018 F'!M39</f>
        <v>45.1913448469287</v>
      </c>
      <c r="H39">
        <f>'2017-2019 F'!M39</f>
        <v>45.320875114911289</v>
      </c>
    </row>
    <row r="40" spans="1:8">
      <c r="A40">
        <v>38</v>
      </c>
      <c r="B40">
        <f>'2011-2013 F'!M40</f>
        <v>44.003703585175096</v>
      </c>
      <c r="C40">
        <f>'2012-2014 F'!M40</f>
        <v>44.099725650277826</v>
      </c>
      <c r="D40">
        <f>'2013-2015 F'!M40</f>
        <v>44.122279265098079</v>
      </c>
      <c r="E40">
        <f>'2014-2016 F'!M40</f>
        <v>44.163112931934741</v>
      </c>
      <c r="F40">
        <f>'2015-2017 F'!M40</f>
        <v>44.15359801740923</v>
      </c>
      <c r="G40">
        <f>'2016-2018 F'!M40</f>
        <v>44.229418165625461</v>
      </c>
      <c r="H40">
        <f>'2017-2019 F'!M40</f>
        <v>44.360553598298821</v>
      </c>
    </row>
    <row r="41" spans="1:8">
      <c r="A41">
        <v>39</v>
      </c>
      <c r="B41">
        <f>'2011-2013 F'!M41</f>
        <v>43.043395625426108</v>
      </c>
      <c r="C41">
        <f>'2012-2014 F'!M41</f>
        <v>43.139251832626464</v>
      </c>
      <c r="D41">
        <f>'2013-2015 F'!M41</f>
        <v>43.162386961316322</v>
      </c>
      <c r="E41">
        <f>'2014-2016 F'!M41</f>
        <v>43.203182424961234</v>
      </c>
      <c r="F41">
        <f>'2015-2017 F'!M41</f>
        <v>43.193658041520045</v>
      </c>
      <c r="G41">
        <f>'2016-2018 F'!M41</f>
        <v>43.269446226805485</v>
      </c>
      <c r="H41">
        <f>'2017-2019 F'!M41</f>
        <v>43.4011132150113</v>
      </c>
    </row>
    <row r="42" spans="1:8">
      <c r="A42">
        <v>40</v>
      </c>
      <c r="B42">
        <f>'2011-2013 F'!M42</f>
        <v>42.085706640264483</v>
      </c>
      <c r="C42">
        <f>'2012-2014 F'!M42</f>
        <v>42.181683784098723</v>
      </c>
      <c r="D42">
        <f>'2013-2015 F'!M42</f>
        <v>42.205764201231425</v>
      </c>
      <c r="E42">
        <f>'2014-2016 F'!M42</f>
        <v>42.246925438833976</v>
      </c>
      <c r="F42">
        <f>'2015-2017 F'!M42</f>
        <v>42.237815743149419</v>
      </c>
      <c r="G42">
        <f>'2016-2018 F'!M42</f>
        <v>42.312634283276346</v>
      </c>
      <c r="H42">
        <f>'2017-2019 F'!M42</f>
        <v>42.445037256530028</v>
      </c>
    </row>
    <row r="43" spans="1:8">
      <c r="A43">
        <v>41</v>
      </c>
      <c r="B43">
        <f>'2011-2013 F'!M43</f>
        <v>41.130113538182414</v>
      </c>
      <c r="C43">
        <f>'2012-2014 F'!M43</f>
        <v>41.22643824298337</v>
      </c>
      <c r="D43">
        <f>'2013-2015 F'!M43</f>
        <v>41.251032612716209</v>
      </c>
      <c r="E43">
        <f>'2014-2016 F'!M43</f>
        <v>41.293507466111812</v>
      </c>
      <c r="F43">
        <f>'2015-2017 F'!M43</f>
        <v>41.28424090828964</v>
      </c>
      <c r="G43">
        <f>'2016-2018 F'!M43</f>
        <v>41.358410026734191</v>
      </c>
      <c r="H43">
        <f>'2017-2019 F'!M43</f>
        <v>41.491254099388506</v>
      </c>
    </row>
    <row r="44" spans="1:8">
      <c r="A44">
        <v>42</v>
      </c>
      <c r="B44">
        <f>'2011-2013 F'!M44</f>
        <v>40.178091389900707</v>
      </c>
      <c r="C44">
        <f>'2012-2014 F'!M44</f>
        <v>40.274340811090248</v>
      </c>
      <c r="D44">
        <f>'2013-2015 F'!M44</f>
        <v>40.299225922870001</v>
      </c>
      <c r="E44">
        <f>'2014-2016 F'!M44</f>
        <v>40.342490491036003</v>
      </c>
      <c r="F44">
        <f>'2015-2017 F'!M44</f>
        <v>40.333069978363206</v>
      </c>
      <c r="G44">
        <f>'2016-2018 F'!M44</f>
        <v>40.407090899083173</v>
      </c>
      <c r="H44">
        <f>'2017-2019 F'!M44</f>
        <v>40.540501895222853</v>
      </c>
    </row>
    <row r="45" spans="1:8">
      <c r="A45">
        <v>43</v>
      </c>
      <c r="B45">
        <f>'2011-2013 F'!M45</f>
        <v>39.229148366905882</v>
      </c>
      <c r="C45">
        <f>'2012-2014 F'!M45</f>
        <v>39.325732209489274</v>
      </c>
      <c r="D45">
        <f>'2013-2015 F'!M45</f>
        <v>39.35120806426724</v>
      </c>
      <c r="E45">
        <f>'2014-2016 F'!M45</f>
        <v>39.39480925238626</v>
      </c>
      <c r="F45">
        <f>'2015-2017 F'!M45</f>
        <v>39.384654995720851</v>
      </c>
      <c r="G45">
        <f>'2016-2018 F'!M45</f>
        <v>39.459098397511795</v>
      </c>
      <c r="H45">
        <f>'2017-2019 F'!M45</f>
        <v>39.592919887255228</v>
      </c>
    </row>
    <row r="46" spans="1:8">
      <c r="A46">
        <v>44</v>
      </c>
      <c r="B46">
        <f>'2011-2013 F'!M46</f>
        <v>38.283695097121026</v>
      </c>
      <c r="C46">
        <f>'2012-2014 F'!M46</f>
        <v>38.380756906322851</v>
      </c>
      <c r="D46">
        <f>'2013-2015 F'!M46</f>
        <v>38.406450840043476</v>
      </c>
      <c r="E46">
        <f>'2014-2016 F'!M46</f>
        <v>38.450364623291279</v>
      </c>
      <c r="F46">
        <f>'2015-2017 F'!M46</f>
        <v>38.439922787500855</v>
      </c>
      <c r="G46">
        <f>'2016-2018 F'!M46</f>
        <v>38.516157457868871</v>
      </c>
      <c r="H46">
        <f>'2017-2019 F'!M46</f>
        <v>38.649629361916425</v>
      </c>
    </row>
    <row r="47" spans="1:8">
      <c r="A47">
        <v>45</v>
      </c>
      <c r="B47">
        <f>'2011-2013 F'!M47</f>
        <v>37.342011342591846</v>
      </c>
      <c r="C47">
        <f>'2012-2014 F'!M47</f>
        <v>37.439402047929363</v>
      </c>
      <c r="D47">
        <f>'2013-2015 F'!M47</f>
        <v>37.465490413540799</v>
      </c>
      <c r="E47">
        <f>'2014-2016 F'!M47</f>
        <v>37.511267925192982</v>
      </c>
      <c r="F47">
        <f>'2015-2017 F'!M47</f>
        <v>37.500432844114393</v>
      </c>
      <c r="G47">
        <f>'2016-2018 F'!M47</f>
        <v>37.577368723662481</v>
      </c>
      <c r="H47">
        <f>'2017-2019 F'!M47</f>
        <v>37.710612703212156</v>
      </c>
    </row>
    <row r="48" spans="1:8">
      <c r="A48">
        <v>46</v>
      </c>
      <c r="B48">
        <f>'2011-2013 F'!M48</f>
        <v>36.403802234447888</v>
      </c>
      <c r="C48">
        <f>'2012-2014 F'!M48</f>
        <v>36.500302407787096</v>
      </c>
      <c r="D48">
        <f>'2013-2015 F'!M48</f>
        <v>36.527426950361615</v>
      </c>
      <c r="E48">
        <f>'2014-2016 F'!M48</f>
        <v>36.575962950510764</v>
      </c>
      <c r="F48">
        <f>'2015-2017 F'!M48</f>
        <v>36.564524835901878</v>
      </c>
      <c r="G48">
        <f>'2016-2018 F'!M48</f>
        <v>36.641660474467059</v>
      </c>
      <c r="H48">
        <f>'2017-2019 F'!M48</f>
        <v>36.775464064045238</v>
      </c>
    </row>
    <row r="49" spans="1:8">
      <c r="A49">
        <v>47</v>
      </c>
      <c r="B49">
        <f>'2011-2013 F'!M49</f>
        <v>35.468714332483728</v>
      </c>
      <c r="C49">
        <f>'2012-2014 F'!M49</f>
        <v>35.56467558499007</v>
      </c>
      <c r="D49">
        <f>'2013-2015 F'!M49</f>
        <v>35.592376003718051</v>
      </c>
      <c r="E49">
        <f>'2014-2016 F'!M49</f>
        <v>35.642560220780844</v>
      </c>
      <c r="F49">
        <f>'2015-2017 F'!M49</f>
        <v>35.631500362722271</v>
      </c>
      <c r="G49">
        <f>'2016-2018 F'!M49</f>
        <v>35.709878276428981</v>
      </c>
      <c r="H49">
        <f>'2017-2019 F'!M49</f>
        <v>35.844383444188679</v>
      </c>
    </row>
    <row r="50" spans="1:8">
      <c r="A50">
        <v>48</v>
      </c>
      <c r="B50">
        <f>'2011-2013 F'!M50</f>
        <v>34.53672922267063</v>
      </c>
      <c r="C50">
        <f>'2012-2014 F'!M50</f>
        <v>34.632778162263342</v>
      </c>
      <c r="D50">
        <f>'2013-2015 F'!M50</f>
        <v>34.661126434284043</v>
      </c>
      <c r="E50">
        <f>'2014-2016 F'!M50</f>
        <v>34.712231268868898</v>
      </c>
      <c r="F50">
        <f>'2015-2017 F'!M50</f>
        <v>34.701785403763317</v>
      </c>
      <c r="G50">
        <f>'2016-2018 F'!M50</f>
        <v>34.782090709405452</v>
      </c>
      <c r="H50">
        <f>'2017-2019 F'!M50</f>
        <v>34.91720552358219</v>
      </c>
    </row>
    <row r="51" spans="1:8">
      <c r="A51">
        <v>49</v>
      </c>
      <c r="B51">
        <f>'2011-2013 F'!M51</f>
        <v>33.610333511279471</v>
      </c>
      <c r="C51">
        <f>'2012-2014 F'!M51</f>
        <v>33.705079346350168</v>
      </c>
      <c r="D51">
        <f>'2013-2015 F'!M51</f>
        <v>33.733828796103573</v>
      </c>
      <c r="E51">
        <f>'2014-2016 F'!M51</f>
        <v>33.784805264192158</v>
      </c>
      <c r="F51">
        <f>'2015-2017 F'!M51</f>
        <v>33.775394556998798</v>
      </c>
      <c r="G51">
        <f>'2016-2018 F'!M51</f>
        <v>33.857096945443928</v>
      </c>
      <c r="H51">
        <f>'2017-2019 F'!M51</f>
        <v>33.993074801722052</v>
      </c>
    </row>
    <row r="52" spans="1:8">
      <c r="A52">
        <v>50</v>
      </c>
      <c r="B52">
        <f>'2011-2013 F'!M52</f>
        <v>32.690255728304763</v>
      </c>
      <c r="C52">
        <f>'2012-2014 F'!M52</f>
        <v>32.78405001486977</v>
      </c>
      <c r="D52">
        <f>'2013-2015 F'!M52</f>
        <v>32.812519065215952</v>
      </c>
      <c r="E52">
        <f>'2014-2016 F'!M52</f>
        <v>32.86262676008311</v>
      </c>
      <c r="F52">
        <f>'2015-2017 F'!M52</f>
        <v>32.854146546530316</v>
      </c>
      <c r="G52">
        <f>'2016-2018 F'!M52</f>
        <v>32.936221071358368</v>
      </c>
      <c r="H52">
        <f>'2017-2019 F'!M52</f>
        <v>33.073308232069721</v>
      </c>
    </row>
    <row r="53" spans="1:8">
      <c r="A53">
        <v>51</v>
      </c>
      <c r="B53">
        <f>'2011-2013 F'!M53</f>
        <v>31.775739617852754</v>
      </c>
      <c r="C53">
        <f>'2012-2014 F'!M53</f>
        <v>31.868675716918354</v>
      </c>
      <c r="D53">
        <f>'2013-2015 F'!M53</f>
        <v>31.896598866265379</v>
      </c>
      <c r="E53">
        <f>'2014-2016 F'!M53</f>
        <v>31.94721552000361</v>
      </c>
      <c r="F53">
        <f>'2015-2017 F'!M53</f>
        <v>31.938882805776231</v>
      </c>
      <c r="G53">
        <f>'2016-2018 F'!M53</f>
        <v>32.021250971195528</v>
      </c>
      <c r="H53">
        <f>'2017-2019 F'!M53</f>
        <v>32.159198605388028</v>
      </c>
    </row>
    <row r="54" spans="1:8">
      <c r="A54">
        <v>52</v>
      </c>
      <c r="B54">
        <f>'2011-2013 F'!M54</f>
        <v>30.866700092870854</v>
      </c>
      <c r="C54">
        <f>'2012-2014 F'!M54</f>
        <v>30.958170376619091</v>
      </c>
      <c r="D54">
        <f>'2013-2015 F'!M54</f>
        <v>30.984927697605958</v>
      </c>
      <c r="E54">
        <f>'2014-2016 F'!M54</f>
        <v>31.036681327500204</v>
      </c>
      <c r="F54">
        <f>'2015-2017 F'!M54</f>
        <v>31.029149826231546</v>
      </c>
      <c r="G54">
        <f>'2016-2018 F'!M54</f>
        <v>31.112034654894572</v>
      </c>
      <c r="H54">
        <f>'2017-2019 F'!M54</f>
        <v>31.24981326483012</v>
      </c>
    </row>
    <row r="55" spans="1:8">
      <c r="A55">
        <v>53</v>
      </c>
      <c r="B55">
        <f>'2011-2013 F'!M55</f>
        <v>29.963393568168609</v>
      </c>
      <c r="C55">
        <f>'2012-2014 F'!M55</f>
        <v>30.052760026096799</v>
      </c>
      <c r="D55">
        <f>'2013-2015 F'!M55</f>
        <v>30.079386939517427</v>
      </c>
      <c r="E55">
        <f>'2014-2016 F'!M55</f>
        <v>30.131304263389531</v>
      </c>
      <c r="F55">
        <f>'2015-2017 F'!M55</f>
        <v>30.124872663523409</v>
      </c>
      <c r="G55">
        <f>'2016-2018 F'!M55</f>
        <v>30.207164973092251</v>
      </c>
      <c r="H55">
        <f>'2017-2019 F'!M55</f>
        <v>30.343871230553848</v>
      </c>
    </row>
    <row r="56" spans="1:8">
      <c r="A56">
        <v>54</v>
      </c>
      <c r="B56">
        <f>'2011-2013 F'!M56</f>
        <v>29.065490398163114</v>
      </c>
      <c r="C56">
        <f>'2012-2014 F'!M56</f>
        <v>29.151754904490051</v>
      </c>
      <c r="D56">
        <f>'2013-2015 F'!M56</f>
        <v>29.17907719479809</v>
      </c>
      <c r="E56">
        <f>'2014-2016 F'!M56</f>
        <v>29.230999018727424</v>
      </c>
      <c r="F56">
        <f>'2015-2017 F'!M56</f>
        <v>29.225237606311389</v>
      </c>
      <c r="G56">
        <f>'2016-2018 F'!M56</f>
        <v>29.305853362067882</v>
      </c>
      <c r="H56">
        <f>'2017-2019 F'!M56</f>
        <v>29.441330453105984</v>
      </c>
    </row>
    <row r="57" spans="1:8">
      <c r="A57">
        <v>55</v>
      </c>
      <c r="B57">
        <f>'2011-2013 F'!M57</f>
        <v>28.17367565675611</v>
      </c>
      <c r="C57">
        <f>'2012-2014 F'!M57</f>
        <v>28.25814505770018</v>
      </c>
      <c r="D57">
        <f>'2013-2015 F'!M57</f>
        <v>28.285136721405987</v>
      </c>
      <c r="E57">
        <f>'2014-2016 F'!M57</f>
        <v>28.337086613652914</v>
      </c>
      <c r="F57">
        <f>'2015-2017 F'!M57</f>
        <v>28.330601092431341</v>
      </c>
      <c r="G57">
        <f>'2016-2018 F'!M57</f>
        <v>28.410069929924067</v>
      </c>
      <c r="H57">
        <f>'2017-2019 F'!M57</f>
        <v>28.544187591681364</v>
      </c>
    </row>
    <row r="58" spans="1:8">
      <c r="A58">
        <v>56</v>
      </c>
      <c r="B58">
        <f>'2011-2013 F'!M58</f>
        <v>27.28918707466919</v>
      </c>
      <c r="C58">
        <f>'2012-2014 F'!M58</f>
        <v>27.372460341846431</v>
      </c>
      <c r="D58">
        <f>'2013-2015 F'!M58</f>
        <v>27.398039767589147</v>
      </c>
      <c r="E58">
        <f>'2014-2016 F'!M58</f>
        <v>27.450025284962827</v>
      </c>
      <c r="F58">
        <f>'2015-2017 F'!M58</f>
        <v>27.442324879885454</v>
      </c>
      <c r="G58">
        <f>'2016-2018 F'!M58</f>
        <v>27.521905591927379</v>
      </c>
      <c r="H58">
        <f>'2017-2019 F'!M58</f>
        <v>27.654080825818028</v>
      </c>
    </row>
    <row r="59" spans="1:8">
      <c r="A59">
        <v>57</v>
      </c>
      <c r="B59">
        <f>'2011-2013 F'!M59</f>
        <v>26.411359191876844</v>
      </c>
      <c r="C59">
        <f>'2012-2014 F'!M59</f>
        <v>26.492930612714414</v>
      </c>
      <c r="D59">
        <f>'2013-2015 F'!M59</f>
        <v>26.517321867385462</v>
      </c>
      <c r="E59">
        <f>'2014-2016 F'!M59</f>
        <v>26.569259581263026</v>
      </c>
      <c r="F59">
        <f>'2015-2017 F'!M59</f>
        <v>26.559434524970992</v>
      </c>
      <c r="G59">
        <f>'2016-2018 F'!M59</f>
        <v>26.640030051222617</v>
      </c>
      <c r="H59">
        <f>'2017-2019 F'!M59</f>
        <v>26.770287470341799</v>
      </c>
    </row>
    <row r="60" spans="1:8">
      <c r="A60">
        <v>58</v>
      </c>
      <c r="B60">
        <f>'2011-2013 F'!M60</f>
        <v>25.538989787684049</v>
      </c>
      <c r="C60">
        <f>'2012-2014 F'!M60</f>
        <v>25.620148383380862</v>
      </c>
      <c r="D60">
        <f>'2013-2015 F'!M60</f>
        <v>25.642004773452459</v>
      </c>
      <c r="E60">
        <f>'2014-2016 F'!M60</f>
        <v>25.693936514213387</v>
      </c>
      <c r="F60">
        <f>'2015-2017 F'!M60</f>
        <v>25.682035082779667</v>
      </c>
      <c r="G60">
        <f>'2016-2018 F'!M60</f>
        <v>25.76500036053784</v>
      </c>
      <c r="H60">
        <f>'2017-2019 F'!M60</f>
        <v>25.893191805138304</v>
      </c>
    </row>
    <row r="61" spans="1:8">
      <c r="A61">
        <v>59</v>
      </c>
      <c r="B61">
        <f>'2011-2013 F'!M61</f>
        <v>24.67447435176506</v>
      </c>
      <c r="C61">
        <f>'2012-2014 F'!M61</f>
        <v>24.75386964913401</v>
      </c>
      <c r="D61">
        <f>'2013-2015 F'!M61</f>
        <v>24.772536500237926</v>
      </c>
      <c r="E61">
        <f>'2014-2016 F'!M61</f>
        <v>24.826344551118588</v>
      </c>
      <c r="F61">
        <f>'2015-2017 F'!M61</f>
        <v>24.813658936219372</v>
      </c>
      <c r="G61">
        <f>'2016-2018 F'!M61</f>
        <v>24.89810480128985</v>
      </c>
      <c r="H61">
        <f>'2017-2019 F'!M61</f>
        <v>25.023780158747524</v>
      </c>
    </row>
    <row r="62" spans="1:8">
      <c r="A62">
        <v>60</v>
      </c>
      <c r="B62">
        <f>'2011-2013 F'!M62</f>
        <v>23.818204630868813</v>
      </c>
      <c r="C62">
        <f>'2012-2014 F'!M62</f>
        <v>23.894816935866569</v>
      </c>
      <c r="D62">
        <f>'2013-2015 F'!M62</f>
        <v>23.912527023190002</v>
      </c>
      <c r="E62">
        <f>'2014-2016 F'!M62</f>
        <v>23.968532345335152</v>
      </c>
      <c r="F62">
        <f>'2015-2017 F'!M62</f>
        <v>23.954010392601102</v>
      </c>
      <c r="G62">
        <f>'2016-2018 F'!M62</f>
        <v>24.037657189507566</v>
      </c>
      <c r="H62">
        <f>'2017-2019 F'!M62</f>
        <v>24.161612354541909</v>
      </c>
    </row>
    <row r="63" spans="1:8">
      <c r="A63">
        <v>61</v>
      </c>
      <c r="B63">
        <f>'2011-2013 F'!M63</f>
        <v>22.969230294765449</v>
      </c>
      <c r="C63">
        <f>'2012-2014 F'!M63</f>
        <v>23.044801950557073</v>
      </c>
      <c r="D63">
        <f>'2013-2015 F'!M63</f>
        <v>23.061481685817373</v>
      </c>
      <c r="E63">
        <f>'2014-2016 F'!M63</f>
        <v>23.117333181313999</v>
      </c>
      <c r="F63">
        <f>'2015-2017 F'!M63</f>
        <v>23.101041499496901</v>
      </c>
      <c r="G63">
        <f>'2016-2018 F'!M63</f>
        <v>23.184066295103761</v>
      </c>
      <c r="H63">
        <f>'2017-2019 F'!M63</f>
        <v>23.306611340084629</v>
      </c>
    </row>
    <row r="64" spans="1:8">
      <c r="A64">
        <v>62</v>
      </c>
      <c r="B64">
        <f>'2011-2013 F'!M64</f>
        <v>22.128042638858918</v>
      </c>
      <c r="C64">
        <f>'2012-2014 F'!M64</f>
        <v>22.203210453222216</v>
      </c>
      <c r="D64">
        <f>'2013-2015 F'!M64</f>
        <v>22.217791795359418</v>
      </c>
      <c r="E64">
        <f>'2014-2016 F'!M64</f>
        <v>22.274297401723683</v>
      </c>
      <c r="F64">
        <f>'2015-2017 F'!M64</f>
        <v>22.25736012013212</v>
      </c>
      <c r="G64">
        <f>'2016-2018 F'!M64</f>
        <v>22.340890940273965</v>
      </c>
      <c r="H64">
        <f>'2017-2019 F'!M64</f>
        <v>22.462378033010356</v>
      </c>
    </row>
    <row r="65" spans="1:8">
      <c r="A65">
        <v>63</v>
      </c>
      <c r="B65">
        <f>'2011-2013 F'!M65</f>
        <v>21.293348261426438</v>
      </c>
      <c r="C65">
        <f>'2012-2014 F'!M65</f>
        <v>21.367594868315582</v>
      </c>
      <c r="D65">
        <f>'2013-2015 F'!M65</f>
        <v>21.381864250191121</v>
      </c>
      <c r="E65">
        <f>'2014-2016 F'!M65</f>
        <v>21.439855792917342</v>
      </c>
      <c r="F65">
        <f>'2015-2017 F'!M65</f>
        <v>21.423572899760643</v>
      </c>
      <c r="G65">
        <f>'2016-2018 F'!M65</f>
        <v>21.507554454777697</v>
      </c>
      <c r="H65">
        <f>'2017-2019 F'!M65</f>
        <v>21.627962473626333</v>
      </c>
    </row>
    <row r="66" spans="1:8">
      <c r="A66">
        <v>64</v>
      </c>
      <c r="B66">
        <f>'2011-2013 F'!M66</f>
        <v>20.464097637594293</v>
      </c>
      <c r="C66">
        <f>'2012-2014 F'!M66</f>
        <v>20.538559203702707</v>
      </c>
      <c r="D66">
        <f>'2013-2015 F'!M66</f>
        <v>20.552867345853873</v>
      </c>
      <c r="E66">
        <f>'2014-2016 F'!M66</f>
        <v>20.611968144908595</v>
      </c>
      <c r="F66">
        <f>'2015-2017 F'!M66</f>
        <v>20.595908656753267</v>
      </c>
      <c r="G66">
        <f>'2016-2018 F'!M66</f>
        <v>20.680559008697045</v>
      </c>
      <c r="H66">
        <f>'2017-2019 F'!M66</f>
        <v>20.799469270117712</v>
      </c>
    </row>
    <row r="67" spans="1:8">
      <c r="A67">
        <v>65</v>
      </c>
      <c r="B67">
        <f>'2011-2013 F'!M67</f>
        <v>19.642029229719309</v>
      </c>
      <c r="C67">
        <f>'2012-2014 F'!M67</f>
        <v>19.716463675226255</v>
      </c>
      <c r="D67">
        <f>'2013-2015 F'!M67</f>
        <v>19.730826842604539</v>
      </c>
      <c r="E67">
        <f>'2014-2016 F'!M67</f>
        <v>19.790095343918246</v>
      </c>
      <c r="F67">
        <f>'2015-2017 F'!M67</f>
        <v>19.773171076295803</v>
      </c>
      <c r="G67">
        <f>'2016-2018 F'!M67</f>
        <v>19.860320537192184</v>
      </c>
      <c r="H67">
        <f>'2017-2019 F'!M67</f>
        <v>19.979219136282868</v>
      </c>
    </row>
    <row r="68" spans="1:8">
      <c r="A68">
        <v>66</v>
      </c>
      <c r="B68">
        <f>'2011-2013 F'!M68</f>
        <v>18.82977194435367</v>
      </c>
      <c r="C68">
        <f>'2012-2014 F'!M68</f>
        <v>18.900628431153233</v>
      </c>
      <c r="D68">
        <f>'2013-2015 F'!M68</f>
        <v>18.914610482086761</v>
      </c>
      <c r="E68">
        <f>'2014-2016 F'!M68</f>
        <v>18.976286027812851</v>
      </c>
      <c r="F68">
        <f>'2015-2017 F'!M68</f>
        <v>18.960608810212424</v>
      </c>
      <c r="G68">
        <f>'2016-2018 F'!M68</f>
        <v>19.049713586403701</v>
      </c>
      <c r="H68">
        <f>'2017-2019 F'!M68</f>
        <v>19.166463130835186</v>
      </c>
    </row>
    <row r="69" spans="1:8">
      <c r="A69">
        <v>67</v>
      </c>
      <c r="B69">
        <f>'2011-2013 F'!M69</f>
        <v>18.031311808206084</v>
      </c>
      <c r="C69">
        <f>'2012-2014 F'!M69</f>
        <v>18.095067867633759</v>
      </c>
      <c r="D69">
        <f>'2013-2015 F'!M69</f>
        <v>18.10651692958394</v>
      </c>
      <c r="E69">
        <f>'2014-2016 F'!M69</f>
        <v>18.170280695879583</v>
      </c>
      <c r="F69">
        <f>'2015-2017 F'!M69</f>
        <v>18.15871626468784</v>
      </c>
      <c r="G69">
        <f>'2016-2018 F'!M69</f>
        <v>18.247545351472617</v>
      </c>
      <c r="H69">
        <f>'2017-2019 F'!M69</f>
        <v>18.360902322339221</v>
      </c>
    </row>
    <row r="70" spans="1:8">
      <c r="A70">
        <v>68</v>
      </c>
      <c r="B70">
        <f>'2011-2013 F'!M70</f>
        <v>17.24352497113567</v>
      </c>
      <c r="C70">
        <f>'2012-2014 F'!M70</f>
        <v>17.303171977622362</v>
      </c>
      <c r="D70">
        <f>'2013-2015 F'!M70</f>
        <v>17.312306872489373</v>
      </c>
      <c r="E70">
        <f>'2014-2016 F'!M70</f>
        <v>17.374070503454295</v>
      </c>
      <c r="F70">
        <f>'2015-2017 F'!M70</f>
        <v>17.363241638372088</v>
      </c>
      <c r="G70">
        <f>'2016-2018 F'!M70</f>
        <v>17.452424840361797</v>
      </c>
      <c r="H70">
        <f>'2017-2019 F'!M70</f>
        <v>17.565110446446337</v>
      </c>
    </row>
    <row r="71" spans="1:8">
      <c r="A71">
        <v>69</v>
      </c>
      <c r="B71">
        <f>'2011-2013 F'!M71</f>
        <v>16.463220041152073</v>
      </c>
      <c r="C71">
        <f>'2012-2014 F'!M71</f>
        <v>16.522131340380888</v>
      </c>
      <c r="D71">
        <f>'2013-2015 F'!M71</f>
        <v>16.529896266726752</v>
      </c>
      <c r="E71">
        <f>'2014-2016 F'!M71</f>
        <v>16.589676765495625</v>
      </c>
      <c r="F71">
        <f>'2015-2017 F'!M71</f>
        <v>16.577149595693406</v>
      </c>
      <c r="G71">
        <f>'2016-2018 F'!M71</f>
        <v>16.666204725696868</v>
      </c>
      <c r="H71">
        <f>'2017-2019 F'!M71</f>
        <v>16.779142590004209</v>
      </c>
    </row>
    <row r="72" spans="1:8">
      <c r="A72">
        <v>70</v>
      </c>
      <c r="B72">
        <f>'2011-2013 F'!M72</f>
        <v>15.697815636166304</v>
      </c>
      <c r="C72">
        <f>'2012-2014 F'!M72</f>
        <v>15.752880479581346</v>
      </c>
      <c r="D72">
        <f>'2013-2015 F'!M72</f>
        <v>15.75909362146345</v>
      </c>
      <c r="E72">
        <f>'2014-2016 F'!M72</f>
        <v>15.818442061775107</v>
      </c>
      <c r="F72">
        <f>'2015-2017 F'!M72</f>
        <v>15.802735178360175</v>
      </c>
      <c r="G72">
        <f>'2016-2018 F'!M72</f>
        <v>15.890802994153365</v>
      </c>
      <c r="H72">
        <f>'2017-2019 F'!M72</f>
        <v>16.003153992711184</v>
      </c>
    </row>
    <row r="73" spans="1:8">
      <c r="A73">
        <v>71</v>
      </c>
      <c r="B73">
        <f>'2011-2013 F'!M73</f>
        <v>14.945454232261964</v>
      </c>
      <c r="C73">
        <f>'2012-2014 F'!M73</f>
        <v>14.996533789154165</v>
      </c>
      <c r="D73">
        <f>'2013-2015 F'!M73</f>
        <v>15.0010767435499</v>
      </c>
      <c r="E73">
        <f>'2014-2016 F'!M73</f>
        <v>15.062060923777532</v>
      </c>
      <c r="F73">
        <f>'2015-2017 F'!M73</f>
        <v>15.041648825247307</v>
      </c>
      <c r="G73">
        <f>'2016-2018 F'!M73</f>
        <v>15.126213278777614</v>
      </c>
      <c r="H73">
        <f>'2017-2019 F'!M73</f>
        <v>15.234764070770373</v>
      </c>
    </row>
    <row r="74" spans="1:8">
      <c r="A74">
        <v>72</v>
      </c>
      <c r="B74">
        <f>'2011-2013 F'!M74</f>
        <v>14.208065910588651</v>
      </c>
      <c r="C74">
        <f>'2012-2014 F'!M74</f>
        <v>14.25630950327943</v>
      </c>
      <c r="D74">
        <f>'2013-2015 F'!M74</f>
        <v>14.257076465226364</v>
      </c>
      <c r="E74">
        <f>'2014-2016 F'!M74</f>
        <v>14.319263256152503</v>
      </c>
      <c r="F74">
        <f>'2015-2017 F'!M74</f>
        <v>14.295832649257495</v>
      </c>
      <c r="G74">
        <f>'2016-2018 F'!M74</f>
        <v>14.378088597538627</v>
      </c>
      <c r="H74">
        <f>'2017-2019 F'!M74</f>
        <v>14.478761761897252</v>
      </c>
    </row>
    <row r="75" spans="1:8">
      <c r="A75">
        <v>73</v>
      </c>
      <c r="B75">
        <f>'2011-2013 F'!M75</f>
        <v>13.485739099715312</v>
      </c>
      <c r="C75">
        <f>'2012-2014 F'!M75</f>
        <v>13.533690350367479</v>
      </c>
      <c r="D75">
        <f>'2013-2015 F'!M75</f>
        <v>13.531457217903823</v>
      </c>
      <c r="E75">
        <f>'2014-2016 F'!M75</f>
        <v>13.592626627841812</v>
      </c>
      <c r="F75">
        <f>'2015-2017 F'!M75</f>
        <v>13.566501290347825</v>
      </c>
      <c r="G75">
        <f>'2016-2018 F'!M75</f>
        <v>13.647432185668995</v>
      </c>
      <c r="H75">
        <f>'2017-2019 F'!M75</f>
        <v>13.742839289314331</v>
      </c>
    </row>
    <row r="76" spans="1:8">
      <c r="A76">
        <v>74</v>
      </c>
      <c r="B76">
        <f>'2011-2013 F'!M76</f>
        <v>12.776826576722478</v>
      </c>
      <c r="C76">
        <f>'2012-2014 F'!M76</f>
        <v>12.824762619767009</v>
      </c>
      <c r="D76">
        <f>'2013-2015 F'!M76</f>
        <v>12.823181430573335</v>
      </c>
      <c r="E76">
        <f>'2014-2016 F'!M76</f>
        <v>12.881232861059475</v>
      </c>
      <c r="F76">
        <f>'2015-2017 F'!M76</f>
        <v>12.851634656686434</v>
      </c>
      <c r="G76">
        <f>'2016-2018 F'!M76</f>
        <v>12.928366447094721</v>
      </c>
      <c r="H76">
        <f>'2017-2019 F'!M76</f>
        <v>13.023258118708368</v>
      </c>
    </row>
    <row r="77" spans="1:8">
      <c r="A77">
        <v>75</v>
      </c>
      <c r="B77">
        <f>'2011-2013 F'!M77</f>
        <v>12.083903674018064</v>
      </c>
      <c r="C77">
        <f>'2012-2014 F'!M77</f>
        <v>12.130465147202173</v>
      </c>
      <c r="D77">
        <f>'2013-2015 F'!M77</f>
        <v>12.128837422557035</v>
      </c>
      <c r="E77">
        <f>'2014-2016 F'!M77</f>
        <v>12.184174408477723</v>
      </c>
      <c r="F77">
        <f>'2015-2017 F'!M77</f>
        <v>12.151993915249486</v>
      </c>
      <c r="G77">
        <f>'2016-2018 F'!M77</f>
        <v>12.226179101352329</v>
      </c>
      <c r="H77">
        <f>'2017-2019 F'!M77</f>
        <v>12.318167884188354</v>
      </c>
    </row>
    <row r="78" spans="1:8">
      <c r="A78">
        <v>76</v>
      </c>
      <c r="B78">
        <f>'2011-2013 F'!M78</f>
        <v>11.406270001061159</v>
      </c>
      <c r="C78">
        <f>'2012-2014 F'!M78</f>
        <v>11.45225298076182</v>
      </c>
      <c r="D78">
        <f>'2013-2015 F'!M78</f>
        <v>11.449539081237599</v>
      </c>
      <c r="E78">
        <f>'2014-2016 F'!M78</f>
        <v>11.505581675322517</v>
      </c>
      <c r="F78">
        <f>'2015-2017 F'!M78</f>
        <v>11.474703102259232</v>
      </c>
      <c r="G78">
        <f>'2016-2018 F'!M78</f>
        <v>11.54658347552836</v>
      </c>
      <c r="H78">
        <f>'2017-2019 F'!M78</f>
        <v>11.631220429088325</v>
      </c>
    </row>
    <row r="79" spans="1:8">
      <c r="A79">
        <v>77</v>
      </c>
      <c r="B79">
        <f>'2011-2013 F'!M79</f>
        <v>10.747934794055915</v>
      </c>
      <c r="C79">
        <f>'2012-2014 F'!M79</f>
        <v>10.791671388386169</v>
      </c>
      <c r="D79">
        <f>'2013-2015 F'!M79</f>
        <v>10.785954320161878</v>
      </c>
      <c r="E79">
        <f>'2014-2016 F'!M79</f>
        <v>10.842637902942588</v>
      </c>
      <c r="F79">
        <f>'2015-2017 F'!M79</f>
        <v>10.812276202972525</v>
      </c>
      <c r="G79">
        <f>'2016-2018 F'!M79</f>
        <v>10.885786768791318</v>
      </c>
      <c r="H79">
        <f>'2017-2019 F'!M79</f>
        <v>10.964240771772838</v>
      </c>
    </row>
    <row r="80" spans="1:8">
      <c r="A80">
        <v>78</v>
      </c>
      <c r="B80">
        <f>'2011-2013 F'!M80</f>
        <v>10.109371836878083</v>
      </c>
      <c r="C80">
        <f>'2012-2014 F'!M80</f>
        <v>10.147582210476813</v>
      </c>
      <c r="D80">
        <f>'2013-2015 F'!M80</f>
        <v>10.136910811192855</v>
      </c>
      <c r="E80">
        <f>'2014-2016 F'!M80</f>
        <v>10.19392336804396</v>
      </c>
      <c r="F80">
        <f>'2015-2017 F'!M80</f>
        <v>10.165049084504206</v>
      </c>
      <c r="G80">
        <f>'2016-2018 F'!M80</f>
        <v>10.24301309180372</v>
      </c>
      <c r="H80">
        <f>'2017-2019 F'!M80</f>
        <v>10.318617342285709</v>
      </c>
    </row>
    <row r="81" spans="1:8">
      <c r="A81">
        <v>79</v>
      </c>
      <c r="B81">
        <f>'2011-2013 F'!M81</f>
        <v>9.4910956957441588</v>
      </c>
      <c r="C81">
        <f>'2012-2014 F'!M81</f>
        <v>9.5242207280007491</v>
      </c>
      <c r="D81">
        <f>'2013-2015 F'!M81</f>
        <v>9.5084961765805343</v>
      </c>
      <c r="E81">
        <f>'2014-2016 F'!M81</f>
        <v>9.5636864512879978</v>
      </c>
      <c r="F81">
        <f>'2015-2017 F'!M81</f>
        <v>9.5363090536917312</v>
      </c>
      <c r="G81">
        <f>'2016-2018 F'!M81</f>
        <v>9.6159291314823427</v>
      </c>
      <c r="H81">
        <f>'2017-2019 F'!M81</f>
        <v>9.6924768910051586</v>
      </c>
    </row>
    <row r="82" spans="1:8">
      <c r="A82">
        <v>80</v>
      </c>
      <c r="B82">
        <f>'2011-2013 F'!M82</f>
        <v>8.8972298284793343</v>
      </c>
      <c r="C82">
        <f>'2012-2014 F'!M82</f>
        <v>8.9273997951342441</v>
      </c>
      <c r="D82">
        <f>'2013-2015 F'!M82</f>
        <v>8.9071437971664409</v>
      </c>
      <c r="E82">
        <f>'2014-2016 F'!M82</f>
        <v>8.9579439323738974</v>
      </c>
      <c r="F82">
        <f>'2015-2017 F'!M82</f>
        <v>8.9272931441877361</v>
      </c>
      <c r="G82">
        <f>'2016-2018 F'!M82</f>
        <v>9.0051315775092142</v>
      </c>
      <c r="H82">
        <f>'2017-2019 F'!M82</f>
        <v>9.0829356945176372</v>
      </c>
    </row>
    <row r="83" spans="1:8">
      <c r="A83">
        <v>81</v>
      </c>
      <c r="B83">
        <f>'2011-2013 F'!M83</f>
        <v>8.3264363192499378</v>
      </c>
      <c r="C83">
        <f>'2012-2014 F'!M83</f>
        <v>8.3535020950934502</v>
      </c>
      <c r="D83">
        <f>'2013-2015 F'!M83</f>
        <v>8.3301097817170753</v>
      </c>
      <c r="E83">
        <f>'2014-2016 F'!M83</f>
        <v>8.3766727765347593</v>
      </c>
      <c r="F83">
        <f>'2015-2017 F'!M83</f>
        <v>8.3418084176311567</v>
      </c>
      <c r="G83">
        <f>'2016-2018 F'!M83</f>
        <v>8.4161370919666503</v>
      </c>
      <c r="H83">
        <f>'2017-2019 F'!M83</f>
        <v>8.4937475858737841</v>
      </c>
    </row>
    <row r="84" spans="1:8">
      <c r="A84">
        <v>82</v>
      </c>
      <c r="B84">
        <f>'2011-2013 F'!M84</f>
        <v>7.7783802744783905</v>
      </c>
      <c r="C84">
        <f>'2012-2014 F'!M84</f>
        <v>7.8013521785966393</v>
      </c>
      <c r="D84">
        <f>'2013-2015 F'!M84</f>
        <v>7.7770936706819676</v>
      </c>
      <c r="E84">
        <f>'2014-2016 F'!M84</f>
        <v>7.8188124062056508</v>
      </c>
      <c r="F84">
        <f>'2015-2017 F'!M84</f>
        <v>7.7804718670152777</v>
      </c>
      <c r="G84">
        <f>'2016-2018 F'!M84</f>
        <v>7.8496222336917105</v>
      </c>
      <c r="H84">
        <f>'2017-2019 F'!M84</f>
        <v>7.9260860719058321</v>
      </c>
    </row>
    <row r="85" spans="1:8">
      <c r="A85">
        <v>83</v>
      </c>
      <c r="B85">
        <f>'2011-2013 F'!M85</f>
        <v>7.2576525929679052</v>
      </c>
      <c r="C85">
        <f>'2012-2014 F'!M85</f>
        <v>7.2754153580651337</v>
      </c>
      <c r="D85">
        <f>'2013-2015 F'!M85</f>
        <v>7.2494640999290318</v>
      </c>
      <c r="E85">
        <f>'2014-2016 F'!M85</f>
        <v>7.2892540198415885</v>
      </c>
      <c r="F85">
        <f>'2015-2017 F'!M85</f>
        <v>7.2478819849201841</v>
      </c>
      <c r="G85">
        <f>'2016-2018 F'!M85</f>
        <v>7.3115558424507672</v>
      </c>
      <c r="H85">
        <f>'2017-2019 F'!M85</f>
        <v>7.3835377915876697</v>
      </c>
    </row>
    <row r="86" spans="1:8">
      <c r="A86">
        <v>84</v>
      </c>
      <c r="B86">
        <f>'2011-2013 F'!M86</f>
        <v>6.7666116749347038</v>
      </c>
      <c r="C86">
        <f>'2012-2014 F'!M86</f>
        <v>6.7808699606684915</v>
      </c>
      <c r="D86">
        <f>'2013-2015 F'!M86</f>
        <v>6.7508958273349746</v>
      </c>
      <c r="E86">
        <f>'2014-2016 F'!M86</f>
        <v>6.7881206330820394</v>
      </c>
      <c r="F86">
        <f>'2015-2017 F'!M86</f>
        <v>6.7447267337003982</v>
      </c>
      <c r="G86">
        <f>'2016-2018 F'!M86</f>
        <v>6.8024487043687563</v>
      </c>
      <c r="H86">
        <f>'2017-2019 F'!M86</f>
        <v>6.8696703436901316</v>
      </c>
    </row>
    <row r="87" spans="1:8">
      <c r="A87">
        <v>85</v>
      </c>
      <c r="B87">
        <f>'2011-2013 F'!M87</f>
        <v>6.3034309788147045</v>
      </c>
      <c r="C87">
        <f>'2012-2014 F'!M87</f>
        <v>6.3152773381679168</v>
      </c>
      <c r="D87">
        <f>'2013-2015 F'!M87</f>
        <v>6.2813716328331939</v>
      </c>
      <c r="E87">
        <f>'2014-2016 F'!M87</f>
        <v>6.312212034931953</v>
      </c>
      <c r="F87">
        <f>'2015-2017 F'!M87</f>
        <v>6.2674621176728316</v>
      </c>
      <c r="G87">
        <f>'2016-2018 F'!M87</f>
        <v>6.3188372480364992</v>
      </c>
      <c r="H87">
        <f>'2017-2019 F'!M87</f>
        <v>6.3819981063380027</v>
      </c>
    </row>
    <row r="88" spans="1:8">
      <c r="A88">
        <v>86</v>
      </c>
      <c r="B88">
        <f>'2011-2013 F'!M88</f>
        <v>5.8647192604516842</v>
      </c>
      <c r="C88">
        <f>'2012-2014 F'!M88</f>
        <v>5.8741932278578988</v>
      </c>
      <c r="D88">
        <f>'2013-2015 F'!M88</f>
        <v>5.8356951609389833</v>
      </c>
      <c r="E88">
        <f>'2014-2016 F'!M88</f>
        <v>5.8628826028376961</v>
      </c>
      <c r="F88">
        <f>'2015-2017 F'!M88</f>
        <v>5.8165103436566854</v>
      </c>
      <c r="G88">
        <f>'2016-2018 F'!M88</f>
        <v>5.8640404782479338</v>
      </c>
      <c r="H88">
        <f>'2017-2019 F'!M88</f>
        <v>5.9240347290068671</v>
      </c>
    </row>
    <row r="89" spans="1:8">
      <c r="A89">
        <v>87</v>
      </c>
      <c r="B89">
        <f>'2011-2013 F'!M89</f>
        <v>5.4487945441443362</v>
      </c>
      <c r="C89">
        <f>'2012-2014 F'!M89</f>
        <v>5.4585120457666303</v>
      </c>
      <c r="D89">
        <f>'2013-2015 F'!M89</f>
        <v>5.4176496025001528</v>
      </c>
      <c r="E89">
        <f>'2014-2016 F'!M89</f>
        <v>5.4433477312915279</v>
      </c>
      <c r="F89">
        <f>'2015-2017 F'!M89</f>
        <v>5.393741908846116</v>
      </c>
      <c r="G89">
        <f>'2016-2018 F'!M89</f>
        <v>5.4383723063176932</v>
      </c>
      <c r="H89">
        <f>'2017-2019 F'!M89</f>
        <v>5.4946710728493988</v>
      </c>
    </row>
    <row r="90" spans="1:8">
      <c r="A90">
        <v>88</v>
      </c>
      <c r="B90">
        <f>'2011-2013 F'!M90</f>
        <v>5.0555305589447945</v>
      </c>
      <c r="C90">
        <f>'2012-2014 F'!M90</f>
        <v>5.064210425270498</v>
      </c>
      <c r="D90">
        <f>'2013-2015 F'!M90</f>
        <v>5.0255045615230678</v>
      </c>
      <c r="E90">
        <f>'2014-2016 F'!M90</f>
        <v>5.0508848688323473</v>
      </c>
      <c r="F90">
        <f>'2015-2017 F'!M90</f>
        <v>5.0005749679772888</v>
      </c>
      <c r="G90">
        <f>'2016-2018 F'!M90</f>
        <v>5.0420532443000221</v>
      </c>
      <c r="H90">
        <f>'2017-2019 F'!M90</f>
        <v>5.0930653964343593</v>
      </c>
    </row>
    <row r="91" spans="1:8">
      <c r="A91">
        <v>89</v>
      </c>
      <c r="B91">
        <f>'2011-2013 F'!M91</f>
        <v>4.6886327325454822</v>
      </c>
      <c r="C91">
        <f>'2012-2014 F'!M91</f>
        <v>4.6958378208542966</v>
      </c>
      <c r="D91">
        <f>'2013-2015 F'!M91</f>
        <v>4.6585948391463319</v>
      </c>
      <c r="E91">
        <f>'2014-2016 F'!M91</f>
        <v>4.6859985976812428</v>
      </c>
      <c r="F91">
        <f>'2015-2017 F'!M91</f>
        <v>4.6372869061574722</v>
      </c>
      <c r="G91">
        <f>'2016-2018 F'!M91</f>
        <v>4.6738338074934305</v>
      </c>
      <c r="H91">
        <f>'2017-2019 F'!M91</f>
        <v>4.7181079368047065</v>
      </c>
    </row>
    <row r="92" spans="1:8">
      <c r="A92">
        <v>90</v>
      </c>
      <c r="B92">
        <f>'2011-2013 F'!M92</f>
        <v>4.3483855304434433</v>
      </c>
      <c r="C92">
        <f>'2012-2014 F'!M92</f>
        <v>4.356208940250502</v>
      </c>
      <c r="D92">
        <f>'2013-2015 F'!M92</f>
        <v>4.3187422133255629</v>
      </c>
      <c r="E92">
        <f>'2014-2016 F'!M92</f>
        <v>4.3476668554686881</v>
      </c>
      <c r="F92">
        <f>'2015-2017 F'!M92</f>
        <v>4.2961898078054528</v>
      </c>
      <c r="G92">
        <f>'2016-2018 F'!M92</f>
        <v>4.3270604572970708</v>
      </c>
      <c r="H92">
        <f>'2017-2019 F'!M92</f>
        <v>4.3654585594695838</v>
      </c>
    </row>
    <row r="93" spans="1:8">
      <c r="A93">
        <v>91</v>
      </c>
      <c r="B93">
        <f>'2011-2013 F'!M93</f>
        <v>4.0240474097593468</v>
      </c>
      <c r="C93">
        <f>'2012-2014 F'!M93</f>
        <v>4.0369960276242454</v>
      </c>
      <c r="D93">
        <f>'2013-2015 F'!M93</f>
        <v>3.9976814494596917</v>
      </c>
      <c r="E93">
        <f>'2014-2016 F'!M93</f>
        <v>4.0263440924324536</v>
      </c>
      <c r="F93">
        <f>'2015-2017 F'!M93</f>
        <v>3.9747294331857259</v>
      </c>
      <c r="G93">
        <f>'2016-2018 F'!M93</f>
        <v>4.0025699208803767</v>
      </c>
      <c r="H93">
        <f>'2017-2019 F'!M93</f>
        <v>4.038025435935948</v>
      </c>
    </row>
    <row r="94" spans="1:8">
      <c r="A94">
        <v>92</v>
      </c>
      <c r="B94">
        <f>'2011-2013 F'!M94</f>
        <v>3.7163686206391682</v>
      </c>
      <c r="C94">
        <f>'2012-2014 F'!M94</f>
        <v>3.7330196895114893</v>
      </c>
      <c r="D94">
        <f>'2013-2015 F'!M94</f>
        <v>3.6957146477591856</v>
      </c>
      <c r="E94">
        <f>'2014-2016 F'!M94</f>
        <v>3.7229976630739148</v>
      </c>
      <c r="F94">
        <f>'2015-2017 F'!M94</f>
        <v>3.6746073214694586</v>
      </c>
      <c r="G94">
        <f>'2016-2018 F'!M94</f>
        <v>3.7008875830268977</v>
      </c>
      <c r="H94">
        <f>'2017-2019 F'!M94</f>
        <v>3.7328284693379068</v>
      </c>
    </row>
    <row r="95" spans="1:8">
      <c r="A95">
        <v>93</v>
      </c>
      <c r="B95">
        <f>'2011-2013 F'!M95</f>
        <v>3.4276455402722861</v>
      </c>
      <c r="C95">
        <f>'2012-2014 F'!M95</f>
        <v>3.4401556826819832</v>
      </c>
      <c r="D95">
        <f>'2013-2015 F'!M95</f>
        <v>3.4075996610029504</v>
      </c>
      <c r="E95">
        <f>'2014-2016 F'!M95</f>
        <v>3.4386543157613247</v>
      </c>
      <c r="F95">
        <f>'2015-2017 F'!M95</f>
        <v>3.3925771890859275</v>
      </c>
      <c r="G95">
        <f>'2016-2018 F'!M95</f>
        <v>3.4157526302224128</v>
      </c>
      <c r="H95">
        <f>'2017-2019 F'!M95</f>
        <v>3.4426259761569629</v>
      </c>
    </row>
    <row r="96" spans="1:8">
      <c r="A96">
        <v>94</v>
      </c>
      <c r="B96">
        <f>'2011-2013 F'!M96</f>
        <v>3.1563486495996309</v>
      </c>
      <c r="C96">
        <f>'2012-2014 F'!M96</f>
        <v>3.1563296360546333</v>
      </c>
      <c r="D96">
        <f>'2013-2015 F'!M96</f>
        <v>3.1301854501534092</v>
      </c>
      <c r="E96">
        <f>'2014-2016 F'!M96</f>
        <v>3.1620479235310972</v>
      </c>
      <c r="F96">
        <f>'2015-2017 F'!M96</f>
        <v>3.1260110265412298</v>
      </c>
      <c r="G96">
        <f>'2016-2018 F'!M96</f>
        <v>3.1423994217849214</v>
      </c>
      <c r="H96">
        <f>'2017-2019 F'!M96</f>
        <v>3.1649327131647635</v>
      </c>
    </row>
    <row r="97" spans="1:8">
      <c r="A97">
        <v>95</v>
      </c>
      <c r="B97">
        <f>'2011-2013 F'!M97</f>
        <v>2.9003477009871288</v>
      </c>
      <c r="C97">
        <f>'2012-2014 F'!M97</f>
        <v>2.8886162869522116</v>
      </c>
      <c r="D97">
        <f>'2013-2015 F'!M97</f>
        <v>2.8645402784081209</v>
      </c>
      <c r="E97">
        <f>'2014-2016 F'!M97</f>
        <v>2.8910522532387035</v>
      </c>
      <c r="F97">
        <f>'2015-2017 F'!M97</f>
        <v>2.8646906378017598</v>
      </c>
      <c r="G97">
        <f>'2016-2018 F'!M97</f>
        <v>2.8820362829575479</v>
      </c>
      <c r="H97">
        <f>'2017-2019 F'!M97</f>
        <v>2.9009334903537707</v>
      </c>
    </row>
    <row r="98" spans="1:8">
      <c r="A98">
        <v>96</v>
      </c>
      <c r="B98">
        <f>'2011-2013 F'!M98</f>
        <v>2.645024154909156</v>
      </c>
      <c r="C98">
        <f>'2012-2014 F'!M98</f>
        <v>2.6397345173865032</v>
      </c>
      <c r="D98">
        <f>'2013-2015 F'!M98</f>
        <v>2.6093095537779978</v>
      </c>
      <c r="E98">
        <f>'2014-2016 F'!M98</f>
        <v>2.6220720939974203</v>
      </c>
      <c r="F98">
        <f>'2015-2017 F'!M98</f>
        <v>2.6005671186461909</v>
      </c>
      <c r="G98">
        <f>'2016-2018 F'!M98</f>
        <v>2.6239650915477428</v>
      </c>
      <c r="H98">
        <f>'2017-2019 F'!M98</f>
        <v>2.6440394674484256</v>
      </c>
    </row>
    <row r="99" spans="1:8">
      <c r="A99">
        <v>97</v>
      </c>
      <c r="B99">
        <f>'2011-2013 F'!M99</f>
        <v>2.3686433134927349</v>
      </c>
      <c r="C99">
        <f>'2012-2014 F'!M99</f>
        <v>2.3696660385808359</v>
      </c>
      <c r="D99">
        <f>'2013-2015 F'!M99</f>
        <v>2.3464643091749462</v>
      </c>
      <c r="E99">
        <f>'2014-2016 F'!M99</f>
        <v>2.345881034132236</v>
      </c>
      <c r="F99">
        <f>'2015-2017 F'!M99</f>
        <v>2.3225532878895701</v>
      </c>
      <c r="G99">
        <f>'2016-2018 F'!M99</f>
        <v>2.3451294854422833</v>
      </c>
      <c r="H99">
        <f>'2017-2019 F'!M99</f>
        <v>2.3655359322436285</v>
      </c>
    </row>
    <row r="100" spans="1:8">
      <c r="A100">
        <v>98</v>
      </c>
      <c r="B100">
        <f>'2011-2013 F'!M100</f>
        <v>2.037076943782314</v>
      </c>
      <c r="C100">
        <f>'2012-2014 F'!M100</f>
        <v>2.0389733317817549</v>
      </c>
      <c r="D100">
        <f>'2013-2015 F'!M100</f>
        <v>2.0265207101871652</v>
      </c>
      <c r="E100">
        <f>'2014-2016 F'!M100</f>
        <v>2.0312468729364506</v>
      </c>
      <c r="F100">
        <f>'2015-2017 F'!M100</f>
        <v>2.0043157441039874</v>
      </c>
      <c r="G100">
        <f>'2016-2018 F'!M100</f>
        <v>2.0208603803356766</v>
      </c>
      <c r="H100">
        <f>'2017-2019 F'!M100</f>
        <v>2.0358626824353192</v>
      </c>
    </row>
    <row r="101" spans="1:8">
      <c r="A101">
        <v>99</v>
      </c>
      <c r="B101">
        <f>'2011-2013 F'!M101</f>
        <v>1.6134103309667303</v>
      </c>
      <c r="C101">
        <f>'2012-2014 F'!M101</f>
        <v>1.6160625497614995</v>
      </c>
      <c r="D101">
        <f>'2013-2015 F'!M101</f>
        <v>1.6098978422425334</v>
      </c>
      <c r="E101">
        <f>'2014-2016 F'!M101</f>
        <v>1.6139029928993267</v>
      </c>
      <c r="F101">
        <f>'2015-2017 F'!M101</f>
        <v>1.6009739600313664</v>
      </c>
      <c r="G101">
        <f>'2016-2018 F'!M101</f>
        <v>1.6042351338415184</v>
      </c>
      <c r="H101">
        <f>'2017-2019 F'!M101</f>
        <v>1.6114355625330519</v>
      </c>
    </row>
    <row r="102" spans="1:8">
      <c r="A102">
        <v>100</v>
      </c>
      <c r="B102">
        <f>'2011-2013 F'!M102</f>
        <v>1</v>
      </c>
      <c r="C102">
        <f>'2012-2014 F'!M102</f>
        <v>1</v>
      </c>
      <c r="D102">
        <f>'2013-2015 F'!M102</f>
        <v>1</v>
      </c>
      <c r="E102">
        <f>'2014-2016 F'!M102</f>
        <v>1</v>
      </c>
      <c r="F102">
        <f>'2015-2017 F'!M102</f>
        <v>1</v>
      </c>
      <c r="G102">
        <f>'2016-2018 F'!M102</f>
        <v>1</v>
      </c>
      <c r="H102">
        <f>'2017-2019 F'!M102</f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EB528-7E98-EF4B-8B3A-DE10BEFF1304}">
  <dimension ref="A1:M102"/>
  <sheetViews>
    <sheetView workbookViewId="0">
      <selection activeCell="E64" sqref="E64"/>
    </sheetView>
  </sheetViews>
  <sheetFormatPr baseColWidth="10" defaultRowHeight="15"/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11</v>
      </c>
      <c r="J1" s="2" t="s">
        <v>12</v>
      </c>
      <c r="K1" s="2" t="s">
        <v>8</v>
      </c>
      <c r="L1" s="2" t="s">
        <v>9</v>
      </c>
      <c r="M1" s="2" t="s">
        <v>10</v>
      </c>
    </row>
    <row r="2" spans="1:13">
      <c r="A2">
        <v>0</v>
      </c>
      <c r="B2" s="3">
        <v>3.542E-3</v>
      </c>
      <c r="C2" s="3">
        <v>3.5360000000000001E-3</v>
      </c>
      <c r="D2" s="1">
        <v>100000</v>
      </c>
      <c r="E2" s="1">
        <v>353.6</v>
      </c>
      <c r="F2" s="4">
        <v>83.06</v>
      </c>
      <c r="G2" s="5">
        <f t="shared" ref="G2:G65" si="0">C2*1.18</f>
        <v>4.1724800000000001E-3</v>
      </c>
      <c r="H2" s="5">
        <f t="shared" ref="H2:H65" si="1">G2*I2</f>
        <v>417.24799999999999</v>
      </c>
      <c r="I2" s="5">
        <v>100000</v>
      </c>
      <c r="J2" s="5">
        <f t="shared" ref="J2:J65" si="2">I2-H2</f>
        <v>99582.751999999993</v>
      </c>
      <c r="K2" s="6">
        <f t="shared" ref="K2:K65" si="3">AVERAGE(I2, J2)</f>
        <v>99791.375999999989</v>
      </c>
      <c r="L2" s="6">
        <f t="shared" ref="L2:L65" si="4">SUM(K2:K102)</f>
        <v>8142204.3138935715</v>
      </c>
      <c r="M2" s="6">
        <f t="shared" ref="M2:M65" si="5">L2/K2</f>
        <v>81.592264184167306</v>
      </c>
    </row>
    <row r="3" spans="1:13">
      <c r="A3">
        <v>1</v>
      </c>
      <c r="B3" s="3">
        <v>2.13E-4</v>
      </c>
      <c r="C3" s="3">
        <v>2.13E-4</v>
      </c>
      <c r="D3" s="1">
        <v>99646.399999999994</v>
      </c>
      <c r="E3" s="1">
        <v>21.2</v>
      </c>
      <c r="F3" s="4">
        <v>82.35</v>
      </c>
      <c r="G3" s="5">
        <f t="shared" si="0"/>
        <v>2.5133999999999996E-4</v>
      </c>
      <c r="H3" s="5">
        <f t="shared" si="1"/>
        <v>25.029128887679995</v>
      </c>
      <c r="I3" s="5">
        <f>J2</f>
        <v>99582.751999999993</v>
      </c>
      <c r="J3" s="5">
        <f t="shared" si="2"/>
        <v>99557.722871112317</v>
      </c>
      <c r="K3" s="6">
        <f t="shared" si="3"/>
        <v>99570.237435556162</v>
      </c>
      <c r="L3" s="6">
        <f t="shared" si="4"/>
        <v>8042412.9378935713</v>
      </c>
      <c r="M3" s="6">
        <f t="shared" si="5"/>
        <v>80.771253991422697</v>
      </c>
    </row>
    <row r="4" spans="1:13">
      <c r="A4">
        <v>2</v>
      </c>
      <c r="B4" s="3">
        <v>1.27E-4</v>
      </c>
      <c r="C4" s="3">
        <v>1.27E-4</v>
      </c>
      <c r="D4" s="1">
        <v>99625.2</v>
      </c>
      <c r="E4" s="1">
        <v>12.6</v>
      </c>
      <c r="F4" s="4">
        <v>81.37</v>
      </c>
      <c r="G4" s="5">
        <f t="shared" si="0"/>
        <v>1.4985999999999998E-4</v>
      </c>
      <c r="H4" s="5">
        <f t="shared" si="1"/>
        <v>14.919720349464889</v>
      </c>
      <c r="I4" s="5">
        <f>J3</f>
        <v>99557.722871112317</v>
      </c>
      <c r="J4" s="5">
        <f t="shared" si="2"/>
        <v>99542.803150762848</v>
      </c>
      <c r="K4" s="6">
        <f t="shared" si="3"/>
        <v>99550.263010937575</v>
      </c>
      <c r="L4" s="6">
        <f t="shared" si="4"/>
        <v>7942842.7004580162</v>
      </c>
      <c r="M4" s="6">
        <f t="shared" si="5"/>
        <v>79.787259824570597</v>
      </c>
    </row>
    <row r="5" spans="1:13">
      <c r="A5">
        <v>3</v>
      </c>
      <c r="B5" s="3">
        <v>9.7999999999999997E-5</v>
      </c>
      <c r="C5" s="3">
        <v>9.7999999999999997E-5</v>
      </c>
      <c r="D5" s="1">
        <v>99612.6</v>
      </c>
      <c r="E5" s="1">
        <v>9.8000000000000007</v>
      </c>
      <c r="F5" s="4">
        <v>80.38</v>
      </c>
      <c r="G5" s="5">
        <f t="shared" si="0"/>
        <v>1.1563999999999998E-4</v>
      </c>
      <c r="H5" s="5">
        <f t="shared" si="1"/>
        <v>11.511129756354213</v>
      </c>
      <c r="I5" s="5">
        <f t="shared" ref="I5:I68" si="6">J4</f>
        <v>99542.803150762848</v>
      </c>
      <c r="J5" s="5">
        <f t="shared" si="2"/>
        <v>99531.292021006491</v>
      </c>
      <c r="K5" s="6">
        <f t="shared" si="3"/>
        <v>99537.047585884662</v>
      </c>
      <c r="L5" s="6">
        <f t="shared" si="4"/>
        <v>7843292.4374470785</v>
      </c>
      <c r="M5" s="6">
        <f t="shared" si="5"/>
        <v>78.797720322973845</v>
      </c>
    </row>
    <row r="6" spans="1:13">
      <c r="A6">
        <v>4</v>
      </c>
      <c r="B6" s="3">
        <v>6.7999999999999999E-5</v>
      </c>
      <c r="C6" s="3">
        <v>6.7999999999999999E-5</v>
      </c>
      <c r="D6" s="1">
        <v>99602.7</v>
      </c>
      <c r="E6" s="1">
        <v>6.7</v>
      </c>
      <c r="F6" s="4">
        <v>79.39</v>
      </c>
      <c r="G6" s="5">
        <f t="shared" si="0"/>
        <v>8.0239999999999991E-5</v>
      </c>
      <c r="H6" s="5">
        <f t="shared" si="1"/>
        <v>7.9863908717655603</v>
      </c>
      <c r="I6" s="5">
        <f t="shared" si="6"/>
        <v>99531.292021006491</v>
      </c>
      <c r="J6" s="5">
        <f t="shared" si="2"/>
        <v>99523.305630134724</v>
      </c>
      <c r="K6" s="6">
        <f t="shared" si="3"/>
        <v>99527.298825570615</v>
      </c>
      <c r="L6" s="6">
        <f t="shared" si="4"/>
        <v>7743755.3898611926</v>
      </c>
      <c r="M6" s="6">
        <f t="shared" si="5"/>
        <v>77.805340657669518</v>
      </c>
    </row>
    <row r="7" spans="1:13">
      <c r="A7">
        <v>5</v>
      </c>
      <c r="B7" s="3">
        <v>8.6000000000000003E-5</v>
      </c>
      <c r="C7" s="3">
        <v>8.6000000000000003E-5</v>
      </c>
      <c r="D7" s="1">
        <v>99596</v>
      </c>
      <c r="E7" s="1">
        <v>8.6</v>
      </c>
      <c r="F7" s="4">
        <v>78.39</v>
      </c>
      <c r="G7" s="5">
        <f t="shared" si="0"/>
        <v>1.0148E-4</v>
      </c>
      <c r="H7" s="5">
        <f t="shared" si="1"/>
        <v>10.099625055346072</v>
      </c>
      <c r="I7" s="5">
        <f t="shared" si="6"/>
        <v>99523.305630134724</v>
      </c>
      <c r="J7" s="5">
        <f t="shared" si="2"/>
        <v>99513.206005079381</v>
      </c>
      <c r="K7" s="6">
        <f t="shared" si="3"/>
        <v>99518.255817607045</v>
      </c>
      <c r="L7" s="6">
        <f t="shared" si="4"/>
        <v>7644228.0910356231</v>
      </c>
      <c r="M7" s="6">
        <f t="shared" si="5"/>
        <v>76.812319792316785</v>
      </c>
    </row>
    <row r="8" spans="1:13">
      <c r="A8">
        <v>6</v>
      </c>
      <c r="B8" s="3">
        <v>8.2000000000000001E-5</v>
      </c>
      <c r="C8" s="3">
        <v>8.2000000000000001E-5</v>
      </c>
      <c r="D8" s="1">
        <v>99587.4</v>
      </c>
      <c r="E8" s="1">
        <v>8.1</v>
      </c>
      <c r="F8" s="4">
        <v>77.400000000000006</v>
      </c>
      <c r="G8" s="5">
        <f t="shared" si="0"/>
        <v>9.6760000000000002E-5</v>
      </c>
      <c r="H8" s="5">
        <f t="shared" si="1"/>
        <v>9.6288978130514806</v>
      </c>
      <c r="I8" s="5">
        <f t="shared" si="6"/>
        <v>99513.206005079381</v>
      </c>
      <c r="J8" s="5">
        <f t="shared" si="2"/>
        <v>99503.577107266334</v>
      </c>
      <c r="K8" s="6">
        <f t="shared" si="3"/>
        <v>99508.391556172865</v>
      </c>
      <c r="L8" s="6">
        <f t="shared" si="4"/>
        <v>7544709.8352180161</v>
      </c>
      <c r="M8" s="6">
        <f t="shared" si="5"/>
        <v>75.819835063447883</v>
      </c>
    </row>
    <row r="9" spans="1:13">
      <c r="A9">
        <v>7</v>
      </c>
      <c r="B9" s="3">
        <v>6.2000000000000003E-5</v>
      </c>
      <c r="C9" s="3">
        <v>6.2000000000000003E-5</v>
      </c>
      <c r="D9" s="1">
        <v>99579.3</v>
      </c>
      <c r="E9" s="1">
        <v>6.2</v>
      </c>
      <c r="F9" s="4">
        <v>76.41</v>
      </c>
      <c r="G9" s="5">
        <f t="shared" si="0"/>
        <v>7.3159999999999997E-5</v>
      </c>
      <c r="H9" s="5">
        <f t="shared" si="1"/>
        <v>7.2796817011676049</v>
      </c>
      <c r="I9" s="5">
        <f t="shared" si="6"/>
        <v>99503.577107266334</v>
      </c>
      <c r="J9" s="5">
        <f t="shared" si="2"/>
        <v>99496.297425565164</v>
      </c>
      <c r="K9" s="6">
        <f t="shared" si="3"/>
        <v>99499.937266415742</v>
      </c>
      <c r="L9" s="6">
        <f t="shared" si="4"/>
        <v>7445201.4436618425</v>
      </c>
      <c r="M9" s="6">
        <f t="shared" si="5"/>
        <v>74.826192339468179</v>
      </c>
    </row>
    <row r="10" spans="1:13">
      <c r="A10">
        <v>8</v>
      </c>
      <c r="B10" s="3">
        <v>6.3999999999999997E-5</v>
      </c>
      <c r="C10" s="3">
        <v>6.3999999999999997E-5</v>
      </c>
      <c r="D10" s="1">
        <v>99573.1</v>
      </c>
      <c r="E10" s="1">
        <v>6.4</v>
      </c>
      <c r="F10" s="4">
        <v>75.41</v>
      </c>
      <c r="G10" s="5">
        <f t="shared" si="0"/>
        <v>7.5519999999999995E-5</v>
      </c>
      <c r="H10" s="5">
        <f t="shared" si="1"/>
        <v>7.5139603815786806</v>
      </c>
      <c r="I10" s="5">
        <f t="shared" si="6"/>
        <v>99496.297425565164</v>
      </c>
      <c r="J10" s="5">
        <f t="shared" si="2"/>
        <v>99488.783465183587</v>
      </c>
      <c r="K10" s="6">
        <f t="shared" si="3"/>
        <v>99492.540445374383</v>
      </c>
      <c r="L10" s="6">
        <f t="shared" si="4"/>
        <v>7345701.5063954275</v>
      </c>
      <c r="M10" s="6">
        <f t="shared" si="5"/>
        <v>73.83168098344548</v>
      </c>
    </row>
    <row r="11" spans="1:13">
      <c r="A11">
        <v>9</v>
      </c>
      <c r="B11" s="3">
        <v>5.3000000000000001E-5</v>
      </c>
      <c r="C11" s="3">
        <v>5.3000000000000001E-5</v>
      </c>
      <c r="D11" s="1">
        <v>99566.7</v>
      </c>
      <c r="E11" s="1">
        <v>5.3</v>
      </c>
      <c r="F11" s="4">
        <v>74.42</v>
      </c>
      <c r="G11" s="5">
        <f t="shared" si="0"/>
        <v>6.2539999999999994E-5</v>
      </c>
      <c r="H11" s="5">
        <f t="shared" si="1"/>
        <v>6.2220285179125812</v>
      </c>
      <c r="I11" s="5">
        <f t="shared" si="6"/>
        <v>99488.783465183587</v>
      </c>
      <c r="J11" s="5">
        <f t="shared" si="2"/>
        <v>99482.561436665681</v>
      </c>
      <c r="K11" s="6">
        <f t="shared" si="3"/>
        <v>99485.672450924641</v>
      </c>
      <c r="L11" s="6">
        <f t="shared" si="4"/>
        <v>7246208.9659500532</v>
      </c>
      <c r="M11" s="6">
        <f t="shared" si="5"/>
        <v>72.836708919312386</v>
      </c>
    </row>
    <row r="12" spans="1:13">
      <c r="A12">
        <v>10</v>
      </c>
      <c r="B12" s="3">
        <v>6.3999999999999997E-5</v>
      </c>
      <c r="C12" s="3">
        <v>6.3999999999999997E-5</v>
      </c>
      <c r="D12" s="1">
        <v>99561.5</v>
      </c>
      <c r="E12" s="1">
        <v>6.4</v>
      </c>
      <c r="F12" s="4">
        <v>73.42</v>
      </c>
      <c r="G12" s="5">
        <f t="shared" si="0"/>
        <v>7.5519999999999995E-5</v>
      </c>
      <c r="H12" s="5">
        <f t="shared" si="1"/>
        <v>7.5129230396969922</v>
      </c>
      <c r="I12" s="5">
        <f t="shared" si="6"/>
        <v>99482.561436665681</v>
      </c>
      <c r="J12" s="5">
        <f t="shared" si="2"/>
        <v>99475.048513625981</v>
      </c>
      <c r="K12" s="6">
        <f t="shared" si="3"/>
        <v>99478.804975145831</v>
      </c>
      <c r="L12" s="6">
        <f t="shared" si="4"/>
        <v>7146723.2934991289</v>
      </c>
      <c r="M12" s="6">
        <f t="shared" si="5"/>
        <v>71.841668135083594</v>
      </c>
    </row>
    <row r="13" spans="1:13">
      <c r="A13">
        <v>11</v>
      </c>
      <c r="B13" s="3">
        <v>6.6000000000000005E-5</v>
      </c>
      <c r="C13" s="3">
        <v>6.6000000000000005E-5</v>
      </c>
      <c r="D13" s="1">
        <v>99555.1</v>
      </c>
      <c r="E13" s="1">
        <v>6.5</v>
      </c>
      <c r="F13" s="4">
        <v>72.42</v>
      </c>
      <c r="G13" s="5">
        <f t="shared" si="0"/>
        <v>7.7880000000000007E-5</v>
      </c>
      <c r="H13" s="5">
        <f t="shared" si="1"/>
        <v>7.7471167782411925</v>
      </c>
      <c r="I13" s="5">
        <f t="shared" si="6"/>
        <v>99475.048513625981</v>
      </c>
      <c r="J13" s="5">
        <f t="shared" si="2"/>
        <v>99467.301396847746</v>
      </c>
      <c r="K13" s="6">
        <f t="shared" si="3"/>
        <v>99471.174955236871</v>
      </c>
      <c r="L13" s="6">
        <f t="shared" si="4"/>
        <v>7047244.4885239825</v>
      </c>
      <c r="M13" s="6">
        <f t="shared" si="5"/>
        <v>70.847102104658163</v>
      </c>
    </row>
    <row r="14" spans="1:13">
      <c r="A14">
        <v>12</v>
      </c>
      <c r="B14" s="3">
        <v>6.0000000000000002E-5</v>
      </c>
      <c r="C14" s="3">
        <v>6.0000000000000002E-5</v>
      </c>
      <c r="D14" s="1">
        <v>99548.5</v>
      </c>
      <c r="E14" s="1">
        <v>5.9</v>
      </c>
      <c r="F14" s="4">
        <v>71.430000000000007</v>
      </c>
      <c r="G14" s="5">
        <f t="shared" si="0"/>
        <v>7.08E-5</v>
      </c>
      <c r="H14" s="5">
        <f t="shared" si="1"/>
        <v>7.0422849388968203</v>
      </c>
      <c r="I14" s="5">
        <f t="shared" si="6"/>
        <v>99467.301396847746</v>
      </c>
      <c r="J14" s="5">
        <f t="shared" si="2"/>
        <v>99460.259111908847</v>
      </c>
      <c r="K14" s="6">
        <f t="shared" si="3"/>
        <v>99463.780254378304</v>
      </c>
      <c r="L14" s="6">
        <f t="shared" si="4"/>
        <v>6947773.3135687448</v>
      </c>
      <c r="M14" s="6">
        <f t="shared" si="5"/>
        <v>69.852294933892892</v>
      </c>
    </row>
    <row r="15" spans="1:13">
      <c r="A15">
        <v>13</v>
      </c>
      <c r="B15" s="3">
        <v>8.0000000000000007E-5</v>
      </c>
      <c r="C15" s="3">
        <v>8.0000000000000007E-5</v>
      </c>
      <c r="D15" s="1">
        <v>99542.6</v>
      </c>
      <c r="E15" s="1">
        <v>8</v>
      </c>
      <c r="F15" s="4">
        <v>70.430000000000007</v>
      </c>
      <c r="G15" s="5">
        <f t="shared" si="0"/>
        <v>9.4400000000000004E-5</v>
      </c>
      <c r="H15" s="5">
        <f t="shared" si="1"/>
        <v>9.3890484601641955</v>
      </c>
      <c r="I15" s="5">
        <f t="shared" si="6"/>
        <v>99460.259111908847</v>
      </c>
      <c r="J15" s="5">
        <f t="shared" si="2"/>
        <v>99450.870063448689</v>
      </c>
      <c r="K15" s="6">
        <f t="shared" si="3"/>
        <v>99455.56458767876</v>
      </c>
      <c r="L15" s="6">
        <f t="shared" si="4"/>
        <v>6848309.5333143678</v>
      </c>
      <c r="M15" s="6">
        <f t="shared" si="5"/>
        <v>68.857982574489185</v>
      </c>
    </row>
    <row r="16" spans="1:13">
      <c r="A16">
        <v>14</v>
      </c>
      <c r="B16" s="3">
        <v>1.01E-4</v>
      </c>
      <c r="C16" s="3">
        <v>1.01E-4</v>
      </c>
      <c r="D16" s="1">
        <v>99534.6</v>
      </c>
      <c r="E16" s="1">
        <v>10.1</v>
      </c>
      <c r="F16" s="4">
        <v>69.44</v>
      </c>
      <c r="G16" s="5">
        <f t="shared" si="0"/>
        <v>1.1917999999999999E-4</v>
      </c>
      <c r="H16" s="5">
        <f t="shared" si="1"/>
        <v>11.852554694161814</v>
      </c>
      <c r="I16" s="5">
        <f t="shared" si="6"/>
        <v>99450.870063448689</v>
      </c>
      <c r="J16" s="5">
        <f t="shared" si="2"/>
        <v>99439.017508754521</v>
      </c>
      <c r="K16" s="6">
        <f t="shared" si="3"/>
        <v>99444.943786101605</v>
      </c>
      <c r="L16" s="6">
        <f t="shared" si="4"/>
        <v>6748853.9687266871</v>
      </c>
      <c r="M16" s="6">
        <f t="shared" si="5"/>
        <v>67.865229862696197</v>
      </c>
    </row>
    <row r="17" spans="1:13">
      <c r="A17">
        <v>15</v>
      </c>
      <c r="B17" s="3">
        <v>1.12E-4</v>
      </c>
      <c r="C17" s="3">
        <v>1.12E-4</v>
      </c>
      <c r="D17" s="1">
        <v>99524.6</v>
      </c>
      <c r="E17" s="1">
        <v>11.1</v>
      </c>
      <c r="F17" s="4">
        <v>68.45</v>
      </c>
      <c r="G17" s="5">
        <f t="shared" si="0"/>
        <v>1.3215999999999998E-4</v>
      </c>
      <c r="H17" s="5">
        <f t="shared" si="1"/>
        <v>13.141860553956995</v>
      </c>
      <c r="I17" s="5">
        <f t="shared" si="6"/>
        <v>99439.017508754521</v>
      </c>
      <c r="J17" s="5">
        <f t="shared" si="2"/>
        <v>99425.87564820057</v>
      </c>
      <c r="K17" s="6">
        <f t="shared" si="3"/>
        <v>99432.446578477538</v>
      </c>
      <c r="L17" s="6">
        <f t="shared" si="4"/>
        <v>6649409.0249405857</v>
      </c>
      <c r="M17" s="6">
        <f t="shared" si="5"/>
        <v>66.873633846397496</v>
      </c>
    </row>
    <row r="18" spans="1:13">
      <c r="A18">
        <v>16</v>
      </c>
      <c r="B18" s="3">
        <v>1.47E-4</v>
      </c>
      <c r="C18" s="3">
        <v>1.47E-4</v>
      </c>
      <c r="D18" s="1">
        <v>99513.4</v>
      </c>
      <c r="E18" s="1">
        <v>14.6</v>
      </c>
      <c r="F18" s="4">
        <v>67.45</v>
      </c>
      <c r="G18" s="5">
        <f t="shared" si="0"/>
        <v>1.7345999999999998E-4</v>
      </c>
      <c r="H18" s="5">
        <f t="shared" si="1"/>
        <v>17.246412389936868</v>
      </c>
      <c r="I18" s="5">
        <f t="shared" si="6"/>
        <v>99425.87564820057</v>
      </c>
      <c r="J18" s="5">
        <f t="shared" si="2"/>
        <v>99408.629235810629</v>
      </c>
      <c r="K18" s="6">
        <f t="shared" si="3"/>
        <v>99417.2524420056</v>
      </c>
      <c r="L18" s="6">
        <f t="shared" si="4"/>
        <v>6549976.5783621091</v>
      </c>
      <c r="M18" s="6">
        <f t="shared" si="5"/>
        <v>65.883701444907615</v>
      </c>
    </row>
    <row r="19" spans="1:13">
      <c r="A19">
        <v>17</v>
      </c>
      <c r="B19" s="3">
        <v>1.5899999999999999E-4</v>
      </c>
      <c r="C19" s="3">
        <v>1.5899999999999999E-4</v>
      </c>
      <c r="D19" s="1">
        <v>99498.8</v>
      </c>
      <c r="E19" s="1">
        <v>15.8</v>
      </c>
      <c r="F19" s="4">
        <v>66.459999999999994</v>
      </c>
      <c r="G19" s="5">
        <f t="shared" si="0"/>
        <v>1.8761999999999997E-4</v>
      </c>
      <c r="H19" s="5">
        <f t="shared" si="1"/>
        <v>18.651047017222787</v>
      </c>
      <c r="I19" s="5">
        <f t="shared" si="6"/>
        <v>99408.629235810629</v>
      </c>
      <c r="J19" s="5">
        <f t="shared" si="2"/>
        <v>99389.978188793408</v>
      </c>
      <c r="K19" s="6">
        <f t="shared" si="3"/>
        <v>99399.303712302019</v>
      </c>
      <c r="L19" s="6">
        <f t="shared" si="4"/>
        <v>6450559.3259201031</v>
      </c>
      <c r="M19" s="6">
        <f t="shared" si="5"/>
        <v>64.895417623753019</v>
      </c>
    </row>
    <row r="20" spans="1:13">
      <c r="A20">
        <v>18</v>
      </c>
      <c r="B20" s="3">
        <v>2.2699999999999999E-4</v>
      </c>
      <c r="C20" s="3">
        <v>2.2699999999999999E-4</v>
      </c>
      <c r="D20" s="1">
        <v>99483</v>
      </c>
      <c r="E20" s="1">
        <v>22.6</v>
      </c>
      <c r="F20" s="4">
        <v>65.47</v>
      </c>
      <c r="G20" s="5">
        <f t="shared" si="0"/>
        <v>2.6785999999999997E-4</v>
      </c>
      <c r="H20" s="5">
        <f t="shared" si="1"/>
        <v>26.622599557650201</v>
      </c>
      <c r="I20" s="5">
        <f t="shared" si="6"/>
        <v>99389.978188793408</v>
      </c>
      <c r="J20" s="5">
        <f t="shared" si="2"/>
        <v>99363.355589235754</v>
      </c>
      <c r="K20" s="6">
        <f t="shared" si="3"/>
        <v>99376.666889014581</v>
      </c>
      <c r="L20" s="6">
        <f t="shared" si="4"/>
        <v>6351160.0222078003</v>
      </c>
      <c r="M20" s="6">
        <f t="shared" si="5"/>
        <v>63.909972240273213</v>
      </c>
    </row>
    <row r="21" spans="1:13">
      <c r="A21">
        <v>19</v>
      </c>
      <c r="B21" s="3">
        <v>2.0000000000000001E-4</v>
      </c>
      <c r="C21" s="3">
        <v>2.0000000000000001E-4</v>
      </c>
      <c r="D21" s="1">
        <v>99460.4</v>
      </c>
      <c r="E21" s="1">
        <v>19.899999999999999</v>
      </c>
      <c r="F21" s="4">
        <v>64.489999999999995</v>
      </c>
      <c r="G21" s="5">
        <f t="shared" si="0"/>
        <v>2.3599999999999999E-4</v>
      </c>
      <c r="H21" s="5">
        <f t="shared" si="1"/>
        <v>23.449751919059636</v>
      </c>
      <c r="I21" s="5">
        <f t="shared" si="6"/>
        <v>99363.355589235754</v>
      </c>
      <c r="J21" s="5">
        <f t="shared" si="2"/>
        <v>99339.905837316692</v>
      </c>
      <c r="K21" s="6">
        <f t="shared" si="3"/>
        <v>99351.630713276216</v>
      </c>
      <c r="L21" s="6">
        <f t="shared" si="4"/>
        <v>6251783.3553187866</v>
      </c>
      <c r="M21" s="6">
        <f t="shared" si="5"/>
        <v>62.925825277705982</v>
      </c>
    </row>
    <row r="22" spans="1:13">
      <c r="A22">
        <v>20</v>
      </c>
      <c r="B22" s="3">
        <v>1.9000000000000001E-4</v>
      </c>
      <c r="C22" s="3">
        <v>1.9000000000000001E-4</v>
      </c>
      <c r="D22" s="1">
        <v>99440.5</v>
      </c>
      <c r="E22" s="1">
        <v>18.899999999999999</v>
      </c>
      <c r="F22" s="4">
        <v>63.5</v>
      </c>
      <c r="G22" s="5">
        <f t="shared" si="0"/>
        <v>2.242E-4</v>
      </c>
      <c r="H22" s="5">
        <f t="shared" si="1"/>
        <v>22.272006888726402</v>
      </c>
      <c r="I22" s="5">
        <f t="shared" si="6"/>
        <v>99339.905837316692</v>
      </c>
      <c r="J22" s="5">
        <f t="shared" si="2"/>
        <v>99317.633830427963</v>
      </c>
      <c r="K22" s="6">
        <f t="shared" si="3"/>
        <v>99328.769833872328</v>
      </c>
      <c r="L22" s="6">
        <f t="shared" si="4"/>
        <v>6152431.72460551</v>
      </c>
      <c r="M22" s="6">
        <f t="shared" si="5"/>
        <v>61.940077732720049</v>
      </c>
    </row>
    <row r="23" spans="1:13">
      <c r="A23">
        <v>21</v>
      </c>
      <c r="B23" s="3">
        <v>2.1100000000000001E-4</v>
      </c>
      <c r="C23" s="3">
        <v>2.1100000000000001E-4</v>
      </c>
      <c r="D23" s="1">
        <v>99421.6</v>
      </c>
      <c r="E23" s="1">
        <v>21</v>
      </c>
      <c r="F23" s="4">
        <v>62.51</v>
      </c>
      <c r="G23" s="5">
        <f t="shared" si="0"/>
        <v>2.4897999999999999E-4</v>
      </c>
      <c r="H23" s="5">
        <f t="shared" si="1"/>
        <v>24.728104471099954</v>
      </c>
      <c r="I23" s="5">
        <f t="shared" si="6"/>
        <v>99317.633830427963</v>
      </c>
      <c r="J23" s="5">
        <f t="shared" si="2"/>
        <v>99292.905725956865</v>
      </c>
      <c r="K23" s="6">
        <f t="shared" si="3"/>
        <v>99305.269778192422</v>
      </c>
      <c r="L23" s="6">
        <f t="shared" si="4"/>
        <v>6053102.9547716379</v>
      </c>
      <c r="M23" s="6">
        <f t="shared" si="5"/>
        <v>60.954498872938039</v>
      </c>
    </row>
    <row r="24" spans="1:13">
      <c r="A24">
        <v>22</v>
      </c>
      <c r="B24" s="3">
        <v>2.2900000000000001E-4</v>
      </c>
      <c r="C24" s="3">
        <v>2.2900000000000001E-4</v>
      </c>
      <c r="D24" s="1">
        <v>99400.6</v>
      </c>
      <c r="E24" s="1">
        <v>22.7</v>
      </c>
      <c r="F24" s="4">
        <v>61.53</v>
      </c>
      <c r="G24" s="5">
        <f t="shared" si="0"/>
        <v>2.7022E-4</v>
      </c>
      <c r="H24" s="5">
        <f t="shared" si="1"/>
        <v>26.830928985268063</v>
      </c>
      <c r="I24" s="5">
        <f t="shared" si="6"/>
        <v>99292.905725956865</v>
      </c>
      <c r="J24" s="5">
        <f t="shared" si="2"/>
        <v>99266.074796971603</v>
      </c>
      <c r="K24" s="6">
        <f t="shared" si="3"/>
        <v>99279.490261464234</v>
      </c>
      <c r="L24" s="6">
        <f t="shared" si="4"/>
        <v>5953797.6849934459</v>
      </c>
      <c r="M24" s="6">
        <f t="shared" si="5"/>
        <v>59.970067023041899</v>
      </c>
    </row>
    <row r="25" spans="1:13">
      <c r="A25">
        <v>23</v>
      </c>
      <c r="B25" s="3">
        <v>2.22E-4</v>
      </c>
      <c r="C25" s="3">
        <v>2.22E-4</v>
      </c>
      <c r="D25" s="1">
        <v>99377.9</v>
      </c>
      <c r="E25" s="1">
        <v>22</v>
      </c>
      <c r="F25" s="4">
        <v>60.54</v>
      </c>
      <c r="G25" s="5">
        <f t="shared" si="0"/>
        <v>2.6195999999999999E-4</v>
      </c>
      <c r="H25" s="5">
        <f t="shared" si="1"/>
        <v>26.003740953814681</v>
      </c>
      <c r="I25" s="5">
        <f t="shared" si="6"/>
        <v>99266.074796971603</v>
      </c>
      <c r="J25" s="5">
        <f t="shared" si="2"/>
        <v>99240.071056017783</v>
      </c>
      <c r="K25" s="6">
        <f t="shared" si="3"/>
        <v>99253.0729264947</v>
      </c>
      <c r="L25" s="6">
        <f t="shared" si="4"/>
        <v>5854518.1947319824</v>
      </c>
      <c r="M25" s="6">
        <f t="shared" si="5"/>
        <v>58.985762577524916</v>
      </c>
    </row>
    <row r="26" spans="1:13">
      <c r="A26">
        <v>24</v>
      </c>
      <c r="B26" s="3">
        <v>2.22E-4</v>
      </c>
      <c r="C26" s="3">
        <v>2.22E-4</v>
      </c>
      <c r="D26" s="1">
        <v>99355.8</v>
      </c>
      <c r="E26" s="1">
        <v>22.1</v>
      </c>
      <c r="F26" s="4">
        <v>59.55</v>
      </c>
      <c r="G26" s="5">
        <f t="shared" si="0"/>
        <v>2.6195999999999999E-4</v>
      </c>
      <c r="H26" s="5">
        <f t="shared" si="1"/>
        <v>25.996929013834418</v>
      </c>
      <c r="I26" s="5">
        <f t="shared" si="6"/>
        <v>99240.071056017783</v>
      </c>
      <c r="J26" s="5">
        <f t="shared" si="2"/>
        <v>99214.074127003943</v>
      </c>
      <c r="K26" s="6">
        <f t="shared" si="3"/>
        <v>99227.072591510863</v>
      </c>
      <c r="L26" s="6">
        <f t="shared" si="4"/>
        <v>5755265.1218054872</v>
      </c>
      <c r="M26" s="6">
        <f t="shared" si="5"/>
        <v>58.000956508091775</v>
      </c>
    </row>
    <row r="27" spans="1:13">
      <c r="A27">
        <v>25</v>
      </c>
      <c r="B27" s="3">
        <v>2.5399999999999999E-4</v>
      </c>
      <c r="C27" s="3">
        <v>2.5399999999999999E-4</v>
      </c>
      <c r="D27" s="1">
        <v>99333.8</v>
      </c>
      <c r="E27" s="1">
        <v>25.2</v>
      </c>
      <c r="F27" s="4">
        <v>58.57</v>
      </c>
      <c r="G27" s="5">
        <f t="shared" si="0"/>
        <v>2.9971999999999996E-4</v>
      </c>
      <c r="H27" s="5">
        <f t="shared" si="1"/>
        <v>29.736442297345619</v>
      </c>
      <c r="I27" s="5">
        <f t="shared" si="6"/>
        <v>99214.074127003943</v>
      </c>
      <c r="J27" s="5">
        <f t="shared" si="2"/>
        <v>99184.337684706596</v>
      </c>
      <c r="K27" s="6">
        <f t="shared" si="3"/>
        <v>99199.20590585527</v>
      </c>
      <c r="L27" s="6">
        <f t="shared" si="4"/>
        <v>5656038.0492139757</v>
      </c>
      <c r="M27" s="6">
        <f t="shared" si="5"/>
        <v>57.016969012653419</v>
      </c>
    </row>
    <row r="28" spans="1:13">
      <c r="A28">
        <v>26</v>
      </c>
      <c r="B28" s="3">
        <v>2.6200000000000003E-4</v>
      </c>
      <c r="C28" s="3">
        <v>2.6200000000000003E-4</v>
      </c>
      <c r="D28" s="1">
        <v>99308.6</v>
      </c>
      <c r="E28" s="1">
        <v>26</v>
      </c>
      <c r="F28" s="4">
        <v>57.58</v>
      </c>
      <c r="G28" s="5">
        <f t="shared" si="0"/>
        <v>3.0916E-4</v>
      </c>
      <c r="H28" s="5">
        <f t="shared" si="1"/>
        <v>30.663829838603892</v>
      </c>
      <c r="I28" s="5">
        <f t="shared" si="6"/>
        <v>99184.337684706596</v>
      </c>
      <c r="J28" s="5">
        <f t="shared" si="2"/>
        <v>99153.673854867986</v>
      </c>
      <c r="K28" s="6">
        <f t="shared" si="3"/>
        <v>99169.005769787298</v>
      </c>
      <c r="L28" s="6">
        <f t="shared" si="4"/>
        <v>5556838.843308121</v>
      </c>
      <c r="M28" s="6">
        <f t="shared" si="5"/>
        <v>56.03402797248836</v>
      </c>
    </row>
    <row r="29" spans="1:13">
      <c r="A29">
        <v>27</v>
      </c>
      <c r="B29" s="3">
        <v>2.92E-4</v>
      </c>
      <c r="C29" s="3">
        <v>2.92E-4</v>
      </c>
      <c r="D29" s="1">
        <v>99282.6</v>
      </c>
      <c r="E29" s="1">
        <v>29</v>
      </c>
      <c r="F29" s="4">
        <v>56.6</v>
      </c>
      <c r="G29" s="5">
        <f t="shared" si="0"/>
        <v>3.4455999999999999E-4</v>
      </c>
      <c r="H29" s="5">
        <f t="shared" si="1"/>
        <v>34.164389863433314</v>
      </c>
      <c r="I29" s="5">
        <f t="shared" si="6"/>
        <v>99153.673854867986</v>
      </c>
      <c r="J29" s="5">
        <f t="shared" si="2"/>
        <v>99119.50946500455</v>
      </c>
      <c r="K29" s="6">
        <f t="shared" si="3"/>
        <v>99136.591659936268</v>
      </c>
      <c r="L29" s="6">
        <f t="shared" si="4"/>
        <v>5457669.8375383336</v>
      </c>
      <c r="M29" s="6">
        <f t="shared" si="5"/>
        <v>55.052022125791147</v>
      </c>
    </row>
    <row r="30" spans="1:13">
      <c r="A30">
        <v>28</v>
      </c>
      <c r="B30" s="3">
        <v>3.1399999999999999E-4</v>
      </c>
      <c r="C30" s="3">
        <v>3.1399999999999999E-4</v>
      </c>
      <c r="D30" s="1">
        <v>99253.5</v>
      </c>
      <c r="E30" s="1">
        <v>31.2</v>
      </c>
      <c r="F30" s="4">
        <v>55.61</v>
      </c>
      <c r="G30" s="5">
        <f t="shared" si="0"/>
        <v>3.7051999999999994E-4</v>
      </c>
      <c r="H30" s="5">
        <f t="shared" si="1"/>
        <v>36.725760646973477</v>
      </c>
      <c r="I30" s="5">
        <f t="shared" si="6"/>
        <v>99119.50946500455</v>
      </c>
      <c r="J30" s="5">
        <f t="shared" si="2"/>
        <v>99082.783704357571</v>
      </c>
      <c r="K30" s="6">
        <f t="shared" si="3"/>
        <v>99101.146584681061</v>
      </c>
      <c r="L30" s="6">
        <f t="shared" si="4"/>
        <v>5358533.2458783984</v>
      </c>
      <c r="M30" s="6">
        <f t="shared" si="5"/>
        <v>54.071354677007484</v>
      </c>
    </row>
    <row r="31" spans="1:13">
      <c r="A31">
        <v>29</v>
      </c>
      <c r="B31" s="3">
        <v>3.2000000000000003E-4</v>
      </c>
      <c r="C31" s="3">
        <v>3.2000000000000003E-4</v>
      </c>
      <c r="D31" s="1">
        <v>99222.399999999994</v>
      </c>
      <c r="E31" s="1">
        <v>31.8</v>
      </c>
      <c r="F31" s="4">
        <v>54.63</v>
      </c>
      <c r="G31" s="5">
        <f t="shared" si="0"/>
        <v>3.7760000000000002E-4</v>
      </c>
      <c r="H31" s="5">
        <f t="shared" si="1"/>
        <v>37.413659126765424</v>
      </c>
      <c r="I31" s="5">
        <f t="shared" si="6"/>
        <v>99082.783704357571</v>
      </c>
      <c r="J31" s="5">
        <f t="shared" si="2"/>
        <v>99045.370045230811</v>
      </c>
      <c r="K31" s="6">
        <f t="shared" si="3"/>
        <v>99064.076874794191</v>
      </c>
      <c r="L31" s="6">
        <f t="shared" si="4"/>
        <v>5259432.0992937163</v>
      </c>
      <c r="M31" s="6">
        <f t="shared" si="5"/>
        <v>53.091213941669743</v>
      </c>
    </row>
    <row r="32" spans="1:13">
      <c r="A32">
        <v>30</v>
      </c>
      <c r="B32" s="3">
        <v>3.6999999999999999E-4</v>
      </c>
      <c r="C32" s="3">
        <v>3.6999999999999999E-4</v>
      </c>
      <c r="D32" s="1">
        <v>99190.6</v>
      </c>
      <c r="E32" s="1">
        <v>36.700000000000003</v>
      </c>
      <c r="F32" s="4">
        <v>53.65</v>
      </c>
      <c r="G32" s="5">
        <f t="shared" si="0"/>
        <v>4.3659999999999999E-4</v>
      </c>
      <c r="H32" s="5">
        <f t="shared" si="1"/>
        <v>43.243208561747771</v>
      </c>
      <c r="I32" s="5">
        <f t="shared" si="6"/>
        <v>99045.370045230811</v>
      </c>
      <c r="J32" s="5">
        <f t="shared" si="2"/>
        <v>99002.126836669064</v>
      </c>
      <c r="K32" s="6">
        <f t="shared" si="3"/>
        <v>99023.748440949945</v>
      </c>
      <c r="L32" s="6">
        <f t="shared" si="4"/>
        <v>5160368.0224189237</v>
      </c>
      <c r="M32" s="6">
        <f t="shared" si="5"/>
        <v>52.112428621061191</v>
      </c>
    </row>
    <row r="33" spans="1:13">
      <c r="A33">
        <v>31</v>
      </c>
      <c r="B33" s="3">
        <v>3.9399999999999998E-4</v>
      </c>
      <c r="C33" s="3">
        <v>3.9399999999999998E-4</v>
      </c>
      <c r="D33" s="1">
        <v>99153.9</v>
      </c>
      <c r="E33" s="1">
        <v>39</v>
      </c>
      <c r="F33" s="4">
        <v>52.67</v>
      </c>
      <c r="G33" s="5">
        <f t="shared" si="0"/>
        <v>4.6491999999999996E-4</v>
      </c>
      <c r="H33" s="5">
        <f t="shared" si="1"/>
        <v>46.02806880890418</v>
      </c>
      <c r="I33" s="5">
        <f t="shared" si="6"/>
        <v>99002.126836669064</v>
      </c>
      <c r="J33" s="5">
        <f t="shared" si="2"/>
        <v>98956.098767860167</v>
      </c>
      <c r="K33" s="6">
        <f t="shared" si="3"/>
        <v>98979.112802264615</v>
      </c>
      <c r="L33" s="6">
        <f t="shared" si="4"/>
        <v>5061344.2739779726</v>
      </c>
      <c r="M33" s="6">
        <f t="shared" si="5"/>
        <v>51.135478291154882</v>
      </c>
    </row>
    <row r="34" spans="1:13">
      <c r="A34">
        <v>32</v>
      </c>
      <c r="B34" s="3">
        <v>4.5300000000000001E-4</v>
      </c>
      <c r="C34" s="3">
        <v>4.5300000000000001E-4</v>
      </c>
      <c r="D34" s="1">
        <v>99114.9</v>
      </c>
      <c r="E34" s="1">
        <v>44.9</v>
      </c>
      <c r="F34" s="4">
        <v>51.69</v>
      </c>
      <c r="G34" s="5">
        <f t="shared" si="0"/>
        <v>5.3454000000000002E-4</v>
      </c>
      <c r="H34" s="5">
        <f t="shared" si="1"/>
        <v>52.895993035371973</v>
      </c>
      <c r="I34" s="5">
        <f t="shared" si="6"/>
        <v>98956.098767860167</v>
      </c>
      <c r="J34" s="5">
        <f t="shared" si="2"/>
        <v>98903.202774824793</v>
      </c>
      <c r="K34" s="6">
        <f t="shared" si="3"/>
        <v>98929.65077134248</v>
      </c>
      <c r="L34" s="6">
        <f t="shared" si="4"/>
        <v>4962365.1611757092</v>
      </c>
      <c r="M34" s="6">
        <f t="shared" si="5"/>
        <v>50.160544614124788</v>
      </c>
    </row>
    <row r="35" spans="1:13">
      <c r="A35">
        <v>33</v>
      </c>
      <c r="B35" s="3">
        <v>4.86E-4</v>
      </c>
      <c r="C35" s="3">
        <v>4.86E-4</v>
      </c>
      <c r="D35" s="1">
        <v>99070</v>
      </c>
      <c r="E35" s="1">
        <v>48.2</v>
      </c>
      <c r="F35" s="4">
        <v>50.71</v>
      </c>
      <c r="G35" s="5">
        <f t="shared" si="0"/>
        <v>5.7348000000000002E-4</v>
      </c>
      <c r="H35" s="5">
        <f t="shared" si="1"/>
        <v>56.719008727306523</v>
      </c>
      <c r="I35" s="5">
        <f t="shared" si="6"/>
        <v>98903.202774824793</v>
      </c>
      <c r="J35" s="5">
        <f t="shared" si="2"/>
        <v>98846.483766097488</v>
      </c>
      <c r="K35" s="6">
        <f t="shared" si="3"/>
        <v>98874.843270461133</v>
      </c>
      <c r="L35" s="6">
        <f t="shared" si="4"/>
        <v>4863435.510404367</v>
      </c>
      <c r="M35" s="6">
        <f t="shared" si="5"/>
        <v>49.187794888341621</v>
      </c>
    </row>
    <row r="36" spans="1:13">
      <c r="A36">
        <v>34</v>
      </c>
      <c r="B36" s="3">
        <v>5.5599999999999996E-4</v>
      </c>
      <c r="C36" s="3">
        <v>5.5599999999999996E-4</v>
      </c>
      <c r="D36" s="1">
        <v>99021.8</v>
      </c>
      <c r="E36" s="1">
        <v>55</v>
      </c>
      <c r="F36" s="4">
        <v>49.73</v>
      </c>
      <c r="G36" s="5">
        <f t="shared" si="0"/>
        <v>6.5607999999999997E-4</v>
      </c>
      <c r="H36" s="5">
        <f t="shared" si="1"/>
        <v>64.851201069261236</v>
      </c>
      <c r="I36" s="5">
        <f t="shared" si="6"/>
        <v>98846.483766097488</v>
      </c>
      <c r="J36" s="5">
        <f t="shared" si="2"/>
        <v>98781.632565028223</v>
      </c>
      <c r="K36" s="6">
        <f t="shared" si="3"/>
        <v>98814.058165562863</v>
      </c>
      <c r="L36" s="6">
        <f t="shared" si="4"/>
        <v>4764560.6671339069</v>
      </c>
      <c r="M36" s="6">
        <f t="shared" si="5"/>
        <v>48.217437433354775</v>
      </c>
    </row>
    <row r="37" spans="1:13">
      <c r="A37">
        <v>35</v>
      </c>
      <c r="B37" s="3">
        <v>5.8200000000000005E-4</v>
      </c>
      <c r="C37" s="3">
        <v>5.8200000000000005E-4</v>
      </c>
      <c r="D37" s="1">
        <v>98966.8</v>
      </c>
      <c r="E37" s="1">
        <v>57.6</v>
      </c>
      <c r="F37" s="4">
        <v>48.76</v>
      </c>
      <c r="G37" s="5">
        <f t="shared" si="0"/>
        <v>6.8676000000000002E-4</v>
      </c>
      <c r="H37" s="5">
        <f t="shared" si="1"/>
        <v>67.839273980358783</v>
      </c>
      <c r="I37" s="5">
        <f t="shared" si="6"/>
        <v>98781.632565028223</v>
      </c>
      <c r="J37" s="5">
        <f t="shared" si="2"/>
        <v>98713.79329104787</v>
      </c>
      <c r="K37" s="6">
        <f t="shared" si="3"/>
        <v>98747.712928038047</v>
      </c>
      <c r="L37" s="6">
        <f t="shared" si="4"/>
        <v>4665746.6089683427</v>
      </c>
      <c r="M37" s="6">
        <f t="shared" si="5"/>
        <v>47.249161227343912</v>
      </c>
    </row>
    <row r="38" spans="1:13">
      <c r="A38">
        <v>36</v>
      </c>
      <c r="B38" s="3">
        <v>6.4499999999999996E-4</v>
      </c>
      <c r="C38" s="3">
        <v>6.4499999999999996E-4</v>
      </c>
      <c r="D38" s="1">
        <v>98909.2</v>
      </c>
      <c r="E38" s="1">
        <v>63.8</v>
      </c>
      <c r="F38" s="4">
        <v>47.79</v>
      </c>
      <c r="G38" s="5">
        <f t="shared" si="0"/>
        <v>7.6109999999999991E-4</v>
      </c>
      <c r="H38" s="5">
        <f t="shared" si="1"/>
        <v>75.131068073816522</v>
      </c>
      <c r="I38" s="5">
        <f t="shared" si="6"/>
        <v>98713.79329104787</v>
      </c>
      <c r="J38" s="5">
        <f t="shared" si="2"/>
        <v>98638.662222974061</v>
      </c>
      <c r="K38" s="6">
        <f t="shared" si="3"/>
        <v>98676.227757010958</v>
      </c>
      <c r="L38" s="6">
        <f t="shared" si="4"/>
        <v>4566998.8960403064</v>
      </c>
      <c r="M38" s="6">
        <f t="shared" si="5"/>
        <v>46.282666046846529</v>
      </c>
    </row>
    <row r="39" spans="1:13">
      <c r="A39">
        <v>37</v>
      </c>
      <c r="B39" s="3">
        <v>7.8399999999999997E-4</v>
      </c>
      <c r="C39" s="3">
        <v>7.8399999999999997E-4</v>
      </c>
      <c r="D39" s="1">
        <v>98845.3</v>
      </c>
      <c r="E39" s="1">
        <v>77.5</v>
      </c>
      <c r="F39" s="4">
        <v>46.82</v>
      </c>
      <c r="G39" s="5">
        <f t="shared" si="0"/>
        <v>9.2511999999999987E-4</v>
      </c>
      <c r="H39" s="5">
        <f t="shared" si="1"/>
        <v>91.25259919571775</v>
      </c>
      <c r="I39" s="5">
        <f t="shared" si="6"/>
        <v>98638.662222974061</v>
      </c>
      <c r="J39" s="5">
        <f t="shared" si="2"/>
        <v>98547.409623778338</v>
      </c>
      <c r="K39" s="6">
        <f t="shared" si="3"/>
        <v>98593.035923376199</v>
      </c>
      <c r="L39" s="6">
        <f t="shared" si="4"/>
        <v>4468322.6682832949</v>
      </c>
      <c r="M39" s="6">
        <f t="shared" si="5"/>
        <v>45.320875114911289</v>
      </c>
    </row>
    <row r="40" spans="1:13">
      <c r="A40">
        <v>38</v>
      </c>
      <c r="B40" s="3">
        <v>7.3200000000000001E-4</v>
      </c>
      <c r="C40" s="3">
        <v>7.3200000000000001E-4</v>
      </c>
      <c r="D40" s="1">
        <v>98767.9</v>
      </c>
      <c r="E40" s="1">
        <v>72.3</v>
      </c>
      <c r="F40" s="4">
        <v>45.86</v>
      </c>
      <c r="G40" s="5">
        <f t="shared" si="0"/>
        <v>8.6375999999999998E-4</v>
      </c>
      <c r="H40" s="5">
        <f t="shared" si="1"/>
        <v>85.12131053663478</v>
      </c>
      <c r="I40" s="5">
        <f t="shared" si="6"/>
        <v>98547.409623778338</v>
      </c>
      <c r="J40" s="5">
        <f t="shared" si="2"/>
        <v>98462.288313241705</v>
      </c>
      <c r="K40" s="6">
        <f t="shared" si="3"/>
        <v>98504.848968510021</v>
      </c>
      <c r="L40" s="6">
        <f t="shared" si="4"/>
        <v>4369729.6323599191</v>
      </c>
      <c r="M40" s="6">
        <f t="shared" si="5"/>
        <v>44.360553598298821</v>
      </c>
    </row>
    <row r="41" spans="1:13">
      <c r="A41">
        <v>39</v>
      </c>
      <c r="B41" s="3">
        <v>8.5300000000000003E-4</v>
      </c>
      <c r="C41" s="3">
        <v>8.52E-4</v>
      </c>
      <c r="D41" s="1">
        <v>98695.6</v>
      </c>
      <c r="E41" s="1">
        <v>84.1</v>
      </c>
      <c r="F41" s="4">
        <v>44.89</v>
      </c>
      <c r="G41" s="5">
        <f t="shared" si="0"/>
        <v>1.0053599999999998E-3</v>
      </c>
      <c r="H41" s="5">
        <f t="shared" si="1"/>
        <v>98.990046178600664</v>
      </c>
      <c r="I41" s="5">
        <f t="shared" si="6"/>
        <v>98462.288313241705</v>
      </c>
      <c r="J41" s="5">
        <f t="shared" si="2"/>
        <v>98363.298267063103</v>
      </c>
      <c r="K41" s="6">
        <f t="shared" si="3"/>
        <v>98412.793290152404</v>
      </c>
      <c r="L41" s="6">
        <f t="shared" si="4"/>
        <v>4271224.7833914086</v>
      </c>
      <c r="M41" s="6">
        <f t="shared" si="5"/>
        <v>43.4011132150113</v>
      </c>
    </row>
    <row r="42" spans="1:13">
      <c r="A42">
        <v>40</v>
      </c>
      <c r="B42" s="3">
        <v>9.0300000000000005E-4</v>
      </c>
      <c r="C42" s="3">
        <v>9.0200000000000002E-4</v>
      </c>
      <c r="D42" s="1">
        <v>98611.5</v>
      </c>
      <c r="E42" s="1">
        <v>89</v>
      </c>
      <c r="F42" s="4">
        <v>43.93</v>
      </c>
      <c r="G42" s="5">
        <f t="shared" si="0"/>
        <v>1.0643599999999999E-3</v>
      </c>
      <c r="H42" s="5">
        <f t="shared" si="1"/>
        <v>104.69396014353127</v>
      </c>
      <c r="I42" s="5">
        <f t="shared" si="6"/>
        <v>98363.298267063103</v>
      </c>
      <c r="J42" s="5">
        <f t="shared" si="2"/>
        <v>98258.604306919573</v>
      </c>
      <c r="K42" s="6">
        <f t="shared" si="3"/>
        <v>98310.951286991331</v>
      </c>
      <c r="L42" s="6">
        <f t="shared" si="4"/>
        <v>4172811.9901012559</v>
      </c>
      <c r="M42" s="6">
        <f t="shared" si="5"/>
        <v>42.445037256530028</v>
      </c>
    </row>
    <row r="43" spans="1:13">
      <c r="A43">
        <v>41</v>
      </c>
      <c r="B43" s="3">
        <v>9.859999999999999E-4</v>
      </c>
      <c r="C43" s="3">
        <v>9.859999999999999E-4</v>
      </c>
      <c r="D43" s="1">
        <v>98522.5</v>
      </c>
      <c r="E43" s="1">
        <v>97.1</v>
      </c>
      <c r="F43" s="4">
        <v>42.97</v>
      </c>
      <c r="G43" s="5">
        <f t="shared" si="0"/>
        <v>1.1634799999999997E-3</v>
      </c>
      <c r="H43" s="5">
        <f t="shared" si="1"/>
        <v>114.32192093901476</v>
      </c>
      <c r="I43" s="5">
        <f t="shared" si="6"/>
        <v>98258.604306919573</v>
      </c>
      <c r="J43" s="5">
        <f t="shared" si="2"/>
        <v>98144.282385980565</v>
      </c>
      <c r="K43" s="6">
        <f t="shared" si="3"/>
        <v>98201.443346450076</v>
      </c>
      <c r="L43" s="6">
        <f t="shared" si="4"/>
        <v>4074501.0388142648</v>
      </c>
      <c r="M43" s="6">
        <f t="shared" si="5"/>
        <v>41.491254099388506</v>
      </c>
    </row>
    <row r="44" spans="1:13">
      <c r="A44">
        <v>42</v>
      </c>
      <c r="B44" s="3">
        <v>1.073E-3</v>
      </c>
      <c r="C44" s="3">
        <v>1.073E-3</v>
      </c>
      <c r="D44" s="1">
        <v>98425.4</v>
      </c>
      <c r="E44" s="1">
        <v>105.6</v>
      </c>
      <c r="F44" s="4">
        <v>42.01</v>
      </c>
      <c r="G44" s="5">
        <f t="shared" si="0"/>
        <v>1.2661399999999998E-3</v>
      </c>
      <c r="H44" s="5">
        <f t="shared" si="1"/>
        <v>124.26440170018542</v>
      </c>
      <c r="I44" s="5">
        <f t="shared" si="6"/>
        <v>98144.282385980565</v>
      </c>
      <c r="J44" s="5">
        <f t="shared" si="2"/>
        <v>98020.017984280377</v>
      </c>
      <c r="K44" s="6">
        <f t="shared" si="3"/>
        <v>98082.150185130478</v>
      </c>
      <c r="L44" s="6">
        <f t="shared" si="4"/>
        <v>3976299.5954678147</v>
      </c>
      <c r="M44" s="6">
        <f t="shared" si="5"/>
        <v>40.540501895222853</v>
      </c>
    </row>
    <row r="45" spans="1:13">
      <c r="A45">
        <v>43</v>
      </c>
      <c r="B45" s="3">
        <v>1.1720000000000001E-3</v>
      </c>
      <c r="C45" s="3">
        <v>1.1709999999999999E-3</v>
      </c>
      <c r="D45" s="1">
        <v>98319.8</v>
      </c>
      <c r="E45" s="1">
        <v>115.2</v>
      </c>
      <c r="F45" s="4">
        <v>41.05</v>
      </c>
      <c r="G45" s="5">
        <f t="shared" si="0"/>
        <v>1.3817799999999998E-3</v>
      </c>
      <c r="H45" s="5">
        <f t="shared" si="1"/>
        <v>135.44210045031892</v>
      </c>
      <c r="I45" s="5">
        <f t="shared" si="6"/>
        <v>98020.017984280377</v>
      </c>
      <c r="J45" s="5">
        <f t="shared" si="2"/>
        <v>97884.575883830053</v>
      </c>
      <c r="K45" s="6">
        <f t="shared" si="3"/>
        <v>97952.296934055223</v>
      </c>
      <c r="L45" s="6">
        <f t="shared" si="4"/>
        <v>3878217.4452826846</v>
      </c>
      <c r="M45" s="6">
        <f t="shared" si="5"/>
        <v>39.592919887255228</v>
      </c>
    </row>
    <row r="46" spans="1:13">
      <c r="A46">
        <v>44</v>
      </c>
      <c r="B46" s="3">
        <v>1.317E-3</v>
      </c>
      <c r="C46" s="3">
        <v>1.3159999999999999E-3</v>
      </c>
      <c r="D46" s="1">
        <v>98204.7</v>
      </c>
      <c r="E46" s="1">
        <v>129.30000000000001</v>
      </c>
      <c r="F46" s="4">
        <v>40.1</v>
      </c>
      <c r="G46" s="5">
        <f t="shared" si="0"/>
        <v>1.5528799999999998E-3</v>
      </c>
      <c r="H46" s="5">
        <f t="shared" si="1"/>
        <v>152.003000198482</v>
      </c>
      <c r="I46" s="5">
        <f t="shared" si="6"/>
        <v>97884.575883830053</v>
      </c>
      <c r="J46" s="5">
        <f t="shared" si="2"/>
        <v>97732.572883631568</v>
      </c>
      <c r="K46" s="6">
        <f t="shared" si="3"/>
        <v>97808.574383730811</v>
      </c>
      <c r="L46" s="6">
        <f t="shared" si="4"/>
        <v>3780265.148348629</v>
      </c>
      <c r="M46" s="6">
        <f t="shared" si="5"/>
        <v>38.649629361916425</v>
      </c>
    </row>
    <row r="47" spans="1:13">
      <c r="A47">
        <v>45</v>
      </c>
      <c r="B47" s="3">
        <v>1.426E-3</v>
      </c>
      <c r="C47" s="3">
        <v>1.4250000000000001E-3</v>
      </c>
      <c r="D47" s="1">
        <v>98075.4</v>
      </c>
      <c r="E47" s="1">
        <v>139.80000000000001</v>
      </c>
      <c r="F47" s="4">
        <v>39.15</v>
      </c>
      <c r="G47" s="5">
        <f t="shared" si="0"/>
        <v>1.6815000000000001E-3</v>
      </c>
      <c r="H47" s="5">
        <f t="shared" si="1"/>
        <v>164.33732130382649</v>
      </c>
      <c r="I47" s="5">
        <f t="shared" si="6"/>
        <v>97732.572883631568</v>
      </c>
      <c r="J47" s="5">
        <f t="shared" si="2"/>
        <v>97568.23556232774</v>
      </c>
      <c r="K47" s="6">
        <f t="shared" si="3"/>
        <v>97650.404222979647</v>
      </c>
      <c r="L47" s="6">
        <f t="shared" si="4"/>
        <v>3682456.5739648985</v>
      </c>
      <c r="M47" s="6">
        <f t="shared" si="5"/>
        <v>37.710612703212156</v>
      </c>
    </row>
    <row r="48" spans="1:13">
      <c r="A48">
        <v>46</v>
      </c>
      <c r="B48" s="3">
        <v>1.5659999999999999E-3</v>
      </c>
      <c r="C48" s="3">
        <v>1.5640000000000001E-3</v>
      </c>
      <c r="D48" s="1">
        <v>97935.6</v>
      </c>
      <c r="E48" s="1">
        <v>153.19999999999999</v>
      </c>
      <c r="F48" s="4">
        <v>38.21</v>
      </c>
      <c r="G48" s="5">
        <f t="shared" si="0"/>
        <v>1.84552E-3</v>
      </c>
      <c r="H48" s="5">
        <f t="shared" si="1"/>
        <v>180.06413009498709</v>
      </c>
      <c r="I48" s="5">
        <f t="shared" si="6"/>
        <v>97568.23556232774</v>
      </c>
      <c r="J48" s="5">
        <f t="shared" si="2"/>
        <v>97388.171432232746</v>
      </c>
      <c r="K48" s="6">
        <f t="shared" si="3"/>
        <v>97478.20349728025</v>
      </c>
      <c r="L48" s="6">
        <f t="shared" si="4"/>
        <v>3584806.1697419188</v>
      </c>
      <c r="M48" s="6">
        <f t="shared" si="5"/>
        <v>36.775464064045238</v>
      </c>
    </row>
    <row r="49" spans="1:13">
      <c r="A49">
        <v>47</v>
      </c>
      <c r="B49" s="3">
        <v>1.696E-3</v>
      </c>
      <c r="C49" s="3">
        <v>1.6949999999999999E-3</v>
      </c>
      <c r="D49" s="1">
        <v>97782.399999999994</v>
      </c>
      <c r="E49" s="1">
        <v>165.7</v>
      </c>
      <c r="F49" s="4">
        <v>37.270000000000003</v>
      </c>
      <c r="G49" s="5">
        <f t="shared" si="0"/>
        <v>2.0000999999999999E-3</v>
      </c>
      <c r="H49" s="5">
        <f t="shared" si="1"/>
        <v>194.78608168160869</v>
      </c>
      <c r="I49" s="5">
        <f t="shared" si="6"/>
        <v>97388.171432232746</v>
      </c>
      <c r="J49" s="5">
        <f t="shared" si="2"/>
        <v>97193.385350551136</v>
      </c>
      <c r="K49" s="6">
        <f t="shared" si="3"/>
        <v>97290.778391391941</v>
      </c>
      <c r="L49" s="6">
        <f t="shared" si="4"/>
        <v>3487327.9662446389</v>
      </c>
      <c r="M49" s="6">
        <f t="shared" si="5"/>
        <v>35.844383444188679</v>
      </c>
    </row>
    <row r="50" spans="1:13">
      <c r="A50">
        <v>48</v>
      </c>
      <c r="B50" s="3">
        <v>1.8420000000000001E-3</v>
      </c>
      <c r="C50" s="3">
        <v>1.8400000000000001E-3</v>
      </c>
      <c r="D50" s="1">
        <v>97616.7</v>
      </c>
      <c r="E50" s="1">
        <v>179.6</v>
      </c>
      <c r="F50" s="4">
        <v>36.33</v>
      </c>
      <c r="G50" s="5">
        <f t="shared" si="0"/>
        <v>2.1711999999999999E-3</v>
      </c>
      <c r="H50" s="5">
        <f t="shared" si="1"/>
        <v>211.02627827311662</v>
      </c>
      <c r="I50" s="5">
        <f t="shared" si="6"/>
        <v>97193.385350551136</v>
      </c>
      <c r="J50" s="5">
        <f t="shared" si="2"/>
        <v>96982.359072278021</v>
      </c>
      <c r="K50" s="6">
        <f t="shared" si="3"/>
        <v>97087.872211414578</v>
      </c>
      <c r="L50" s="6">
        <f t="shared" si="4"/>
        <v>3390037.1878532469</v>
      </c>
      <c r="M50" s="6">
        <f t="shared" si="5"/>
        <v>34.91720552358219</v>
      </c>
    </row>
    <row r="51" spans="1:13">
      <c r="A51">
        <v>49</v>
      </c>
      <c r="B51" s="3">
        <v>1.9449999999999999E-3</v>
      </c>
      <c r="C51" s="3">
        <v>1.9430000000000001E-3</v>
      </c>
      <c r="D51" s="1">
        <v>97437.1</v>
      </c>
      <c r="E51" s="1">
        <v>189.3</v>
      </c>
      <c r="F51" s="4">
        <v>35.4</v>
      </c>
      <c r="G51" s="5">
        <f t="shared" si="0"/>
        <v>2.2927400000000001E-3</v>
      </c>
      <c r="H51" s="5">
        <f t="shared" si="1"/>
        <v>222.35533393937473</v>
      </c>
      <c r="I51" s="5">
        <f t="shared" si="6"/>
        <v>96982.359072278021</v>
      </c>
      <c r="J51" s="5">
        <f t="shared" si="2"/>
        <v>96760.003738338652</v>
      </c>
      <c r="K51" s="6">
        <f t="shared" si="3"/>
        <v>96871.181405308336</v>
      </c>
      <c r="L51" s="6">
        <f t="shared" si="4"/>
        <v>3292949.3156418325</v>
      </c>
      <c r="M51" s="6">
        <f t="shared" si="5"/>
        <v>33.993074801722052</v>
      </c>
    </row>
    <row r="52" spans="1:13">
      <c r="A52">
        <v>50</v>
      </c>
      <c r="B52" s="3">
        <v>2.1710000000000002E-3</v>
      </c>
      <c r="C52" s="3">
        <v>2.1689999999999999E-3</v>
      </c>
      <c r="D52" s="1">
        <v>97247.8</v>
      </c>
      <c r="E52" s="1">
        <v>210.9</v>
      </c>
      <c r="F52" s="4">
        <v>34.46</v>
      </c>
      <c r="G52" s="5">
        <f t="shared" si="0"/>
        <v>2.5594199999999998E-3</v>
      </c>
      <c r="H52" s="5">
        <f t="shared" si="1"/>
        <v>247.64948876797868</v>
      </c>
      <c r="I52" s="5">
        <f t="shared" si="6"/>
        <v>96760.003738338652</v>
      </c>
      <c r="J52" s="5">
        <f t="shared" si="2"/>
        <v>96512.354249570679</v>
      </c>
      <c r="K52" s="6">
        <f t="shared" si="3"/>
        <v>96636.178993954672</v>
      </c>
      <c r="L52" s="6">
        <f t="shared" si="4"/>
        <v>3196078.1342365239</v>
      </c>
      <c r="M52" s="6">
        <f t="shared" si="5"/>
        <v>33.073308232069721</v>
      </c>
    </row>
    <row r="53" spans="1:13">
      <c r="A53">
        <v>51</v>
      </c>
      <c r="B53" s="3">
        <v>2.3600000000000001E-3</v>
      </c>
      <c r="C53" s="3">
        <v>2.3579999999999999E-3</v>
      </c>
      <c r="D53" s="1">
        <v>97036.9</v>
      </c>
      <c r="E53" s="1">
        <v>228.8</v>
      </c>
      <c r="F53" s="4">
        <v>33.54</v>
      </c>
      <c r="G53" s="5">
        <f t="shared" si="0"/>
        <v>2.7824399999999997E-3</v>
      </c>
      <c r="H53" s="5">
        <f t="shared" si="1"/>
        <v>268.53983495817539</v>
      </c>
      <c r="I53" s="5">
        <f t="shared" si="6"/>
        <v>96512.354249570679</v>
      </c>
      <c r="J53" s="5">
        <f t="shared" si="2"/>
        <v>96243.814414612498</v>
      </c>
      <c r="K53" s="6">
        <f t="shared" si="3"/>
        <v>96378.084332091588</v>
      </c>
      <c r="L53" s="6">
        <f t="shared" si="4"/>
        <v>3099441.9552425696</v>
      </c>
      <c r="M53" s="6">
        <f t="shared" si="5"/>
        <v>32.159198605388028</v>
      </c>
    </row>
    <row r="54" spans="1:13">
      <c r="A54">
        <v>52</v>
      </c>
      <c r="B54" s="3">
        <v>2.5600000000000002E-3</v>
      </c>
      <c r="C54" s="3">
        <v>2.5569999999999998E-3</v>
      </c>
      <c r="D54" s="1">
        <v>96808.1</v>
      </c>
      <c r="E54" s="1">
        <v>247.5</v>
      </c>
      <c r="F54" s="4">
        <v>32.619999999999997</v>
      </c>
      <c r="G54" s="5">
        <f t="shared" si="0"/>
        <v>3.0172599999999995E-3</v>
      </c>
      <c r="H54" s="5">
        <f t="shared" si="1"/>
        <v>290.39261148063366</v>
      </c>
      <c r="I54" s="5">
        <f t="shared" si="6"/>
        <v>96243.814414612498</v>
      </c>
      <c r="J54" s="5">
        <f t="shared" si="2"/>
        <v>95953.42180313186</v>
      </c>
      <c r="K54" s="6">
        <f t="shared" si="3"/>
        <v>96098.618108872179</v>
      </c>
      <c r="L54" s="6">
        <f t="shared" si="4"/>
        <v>3003063.8709104778</v>
      </c>
      <c r="M54" s="6">
        <f t="shared" si="5"/>
        <v>31.24981326483012</v>
      </c>
    </row>
    <row r="55" spans="1:13">
      <c r="A55">
        <v>53</v>
      </c>
      <c r="B55" s="3">
        <v>2.7009999999999998E-3</v>
      </c>
      <c r="C55" s="3">
        <v>2.6970000000000002E-3</v>
      </c>
      <c r="D55" s="1">
        <v>96560.5</v>
      </c>
      <c r="E55" s="1">
        <v>260.39999999999998</v>
      </c>
      <c r="F55" s="4">
        <v>31.7</v>
      </c>
      <c r="G55" s="5">
        <f t="shared" si="0"/>
        <v>3.1824600000000002E-3</v>
      </c>
      <c r="H55" s="5">
        <f t="shared" si="1"/>
        <v>305.36792675159506</v>
      </c>
      <c r="I55" s="5">
        <f t="shared" si="6"/>
        <v>95953.42180313186</v>
      </c>
      <c r="J55" s="5">
        <f t="shared" si="2"/>
        <v>95648.053876380261</v>
      </c>
      <c r="K55" s="6">
        <f t="shared" si="3"/>
        <v>95800.737839756068</v>
      </c>
      <c r="L55" s="6">
        <f t="shared" si="4"/>
        <v>2906965.2528016055</v>
      </c>
      <c r="M55" s="6">
        <f t="shared" si="5"/>
        <v>30.343871230553848</v>
      </c>
    </row>
    <row r="56" spans="1:13">
      <c r="A56">
        <v>54</v>
      </c>
      <c r="B56" s="3">
        <v>2.918E-3</v>
      </c>
      <c r="C56" s="3">
        <v>2.9139999999999999E-3</v>
      </c>
      <c r="D56" s="1">
        <v>96300.1</v>
      </c>
      <c r="E56" s="1">
        <v>280.60000000000002</v>
      </c>
      <c r="F56" s="4">
        <v>30.78</v>
      </c>
      <c r="G56" s="5">
        <f t="shared" si="0"/>
        <v>3.4385199999999996E-3</v>
      </c>
      <c r="H56" s="5">
        <f t="shared" si="1"/>
        <v>328.88774621501102</v>
      </c>
      <c r="I56" s="5">
        <f t="shared" si="6"/>
        <v>95648.053876380261</v>
      </c>
      <c r="J56" s="5">
        <f t="shared" si="2"/>
        <v>95319.166130165249</v>
      </c>
      <c r="K56" s="6">
        <f t="shared" si="3"/>
        <v>95483.610003272755</v>
      </c>
      <c r="L56" s="6">
        <f t="shared" si="4"/>
        <v>2811164.5149618494</v>
      </c>
      <c r="M56" s="6">
        <f t="shared" si="5"/>
        <v>29.441330453105984</v>
      </c>
    </row>
    <row r="57" spans="1:13">
      <c r="A57">
        <v>55</v>
      </c>
      <c r="B57" s="3">
        <v>3.199E-3</v>
      </c>
      <c r="C57" s="3">
        <v>3.1939999999999998E-3</v>
      </c>
      <c r="D57" s="1">
        <v>96019.5</v>
      </c>
      <c r="E57" s="1">
        <v>306.7</v>
      </c>
      <c r="F57" s="4">
        <v>29.87</v>
      </c>
      <c r="G57" s="5">
        <f t="shared" si="0"/>
        <v>3.7689199999999994E-3</v>
      </c>
      <c r="H57" s="5">
        <f t="shared" si="1"/>
        <v>359.25031161130238</v>
      </c>
      <c r="I57" s="5">
        <f t="shared" si="6"/>
        <v>95319.166130165249</v>
      </c>
      <c r="J57" s="5">
        <f t="shared" si="2"/>
        <v>94959.915818553942</v>
      </c>
      <c r="K57" s="6">
        <f t="shared" si="3"/>
        <v>95139.540974359596</v>
      </c>
      <c r="L57" s="6">
        <f t="shared" si="4"/>
        <v>2715680.904958576</v>
      </c>
      <c r="M57" s="6">
        <f t="shared" si="5"/>
        <v>28.544187591681364</v>
      </c>
    </row>
    <row r="58" spans="1:13">
      <c r="A58">
        <v>56</v>
      </c>
      <c r="B58" s="3">
        <v>3.5479999999999999E-3</v>
      </c>
      <c r="C58" s="3">
        <v>3.542E-3</v>
      </c>
      <c r="D58" s="1">
        <v>95712.8</v>
      </c>
      <c r="E58" s="1">
        <v>339</v>
      </c>
      <c r="F58" s="4">
        <v>28.97</v>
      </c>
      <c r="G58" s="5">
        <f t="shared" si="0"/>
        <v>4.1795599999999997E-3</v>
      </c>
      <c r="H58" s="5">
        <f t="shared" si="1"/>
        <v>396.89066575859528</v>
      </c>
      <c r="I58" s="5">
        <f t="shared" si="6"/>
        <v>94959.915818553942</v>
      </c>
      <c r="J58" s="5">
        <f t="shared" si="2"/>
        <v>94563.025152795351</v>
      </c>
      <c r="K58" s="6">
        <f t="shared" si="3"/>
        <v>94761.470485674654</v>
      </c>
      <c r="L58" s="6">
        <f t="shared" si="4"/>
        <v>2620541.3639842165</v>
      </c>
      <c r="M58" s="6">
        <f t="shared" si="5"/>
        <v>27.654080825818028</v>
      </c>
    </row>
    <row r="59" spans="1:13">
      <c r="A59">
        <v>57</v>
      </c>
      <c r="B59" s="3">
        <v>3.823E-3</v>
      </c>
      <c r="C59" s="3">
        <v>3.8159999999999999E-3</v>
      </c>
      <c r="D59" s="1">
        <v>95373.8</v>
      </c>
      <c r="E59" s="1">
        <v>363.9</v>
      </c>
      <c r="F59" s="4">
        <v>28.07</v>
      </c>
      <c r="G59" s="5">
        <f t="shared" si="0"/>
        <v>4.5028799999999999E-3</v>
      </c>
      <c r="H59" s="5">
        <f t="shared" si="1"/>
        <v>425.80595470001913</v>
      </c>
      <c r="I59" s="5">
        <f t="shared" si="6"/>
        <v>94563.025152795351</v>
      </c>
      <c r="J59" s="5">
        <f t="shared" si="2"/>
        <v>94137.219198095336</v>
      </c>
      <c r="K59" s="6">
        <f t="shared" si="3"/>
        <v>94350.122175445344</v>
      </c>
      <c r="L59" s="6">
        <f t="shared" si="4"/>
        <v>2525779.8934985423</v>
      </c>
      <c r="M59" s="6">
        <f t="shared" si="5"/>
        <v>26.770287470341799</v>
      </c>
    </row>
    <row r="60" spans="1:13">
      <c r="A60">
        <v>58</v>
      </c>
      <c r="B60" s="3">
        <v>4.2389999999999997E-3</v>
      </c>
      <c r="C60" s="3">
        <v>4.2300000000000003E-3</v>
      </c>
      <c r="D60" s="1">
        <v>95009.9</v>
      </c>
      <c r="E60" s="1">
        <v>401.9</v>
      </c>
      <c r="F60" s="4">
        <v>27.17</v>
      </c>
      <c r="G60" s="5">
        <f t="shared" si="0"/>
        <v>4.9914E-3</v>
      </c>
      <c r="H60" s="5">
        <f t="shared" si="1"/>
        <v>469.87651590537308</v>
      </c>
      <c r="I60" s="5">
        <f t="shared" si="6"/>
        <v>94137.219198095336</v>
      </c>
      <c r="J60" s="5">
        <f t="shared" si="2"/>
        <v>93667.342682189963</v>
      </c>
      <c r="K60" s="6">
        <f t="shared" si="3"/>
        <v>93902.280940142649</v>
      </c>
      <c r="L60" s="6">
        <f t="shared" si="4"/>
        <v>2431429.7713230965</v>
      </c>
      <c r="M60" s="6">
        <f t="shared" si="5"/>
        <v>25.893191805138304</v>
      </c>
    </row>
    <row r="61" spans="1:13">
      <c r="A61">
        <v>59</v>
      </c>
      <c r="B61" s="3">
        <v>4.627E-3</v>
      </c>
      <c r="C61" s="3">
        <v>4.6160000000000003E-3</v>
      </c>
      <c r="D61" s="1">
        <v>94608</v>
      </c>
      <c r="E61" s="1">
        <v>436.7</v>
      </c>
      <c r="F61" s="4">
        <v>26.29</v>
      </c>
      <c r="G61" s="5">
        <f t="shared" si="0"/>
        <v>5.4468800000000003E-3</v>
      </c>
      <c r="H61" s="5">
        <f t="shared" si="1"/>
        <v>510.1947755087669</v>
      </c>
      <c r="I61" s="5">
        <f t="shared" si="6"/>
        <v>93667.342682189963</v>
      </c>
      <c r="J61" s="5">
        <f t="shared" si="2"/>
        <v>93157.147906681203</v>
      </c>
      <c r="K61" s="6">
        <f t="shared" si="3"/>
        <v>93412.24529443559</v>
      </c>
      <c r="L61" s="6">
        <f t="shared" si="4"/>
        <v>2337527.490382954</v>
      </c>
      <c r="M61" s="6">
        <f t="shared" si="5"/>
        <v>25.023780158747524</v>
      </c>
    </row>
    <row r="62" spans="1:13">
      <c r="A62">
        <v>60</v>
      </c>
      <c r="B62" s="3">
        <v>5.0670000000000003E-3</v>
      </c>
      <c r="C62" s="3">
        <v>5.0540000000000003E-3</v>
      </c>
      <c r="D62" s="1">
        <v>94171.199999999997</v>
      </c>
      <c r="E62" s="1">
        <v>476</v>
      </c>
      <c r="F62" s="4">
        <v>25.41</v>
      </c>
      <c r="G62" s="5">
        <f t="shared" si="0"/>
        <v>5.9637200000000005E-3</v>
      </c>
      <c r="H62" s="5">
        <f t="shared" si="1"/>
        <v>555.56314611403286</v>
      </c>
      <c r="I62" s="5">
        <f t="shared" si="6"/>
        <v>93157.147906681203</v>
      </c>
      <c r="J62" s="5">
        <f t="shared" si="2"/>
        <v>92601.584760567173</v>
      </c>
      <c r="K62" s="6">
        <f t="shared" si="3"/>
        <v>92879.366333624188</v>
      </c>
      <c r="L62" s="6">
        <f t="shared" si="4"/>
        <v>2244115.2450885181</v>
      </c>
      <c r="M62" s="6">
        <f t="shared" si="5"/>
        <v>24.161612354541909</v>
      </c>
    </row>
    <row r="63" spans="1:13">
      <c r="A63">
        <v>61</v>
      </c>
      <c r="B63" s="3">
        <v>5.5069999999999997E-3</v>
      </c>
      <c r="C63" s="3">
        <v>5.4920000000000004E-3</v>
      </c>
      <c r="D63" s="1">
        <v>93695.2</v>
      </c>
      <c r="E63" s="1">
        <v>514.6</v>
      </c>
      <c r="F63" s="4">
        <v>24.53</v>
      </c>
      <c r="G63" s="5">
        <f t="shared" si="0"/>
        <v>6.4805599999999998E-3</v>
      </c>
      <c r="H63" s="5">
        <f t="shared" si="1"/>
        <v>600.11012613594119</v>
      </c>
      <c r="I63" s="5">
        <f t="shared" si="6"/>
        <v>92601.584760567173</v>
      </c>
      <c r="J63" s="5">
        <f t="shared" si="2"/>
        <v>92001.47463443123</v>
      </c>
      <c r="K63" s="6">
        <f t="shared" si="3"/>
        <v>92301.529697499209</v>
      </c>
      <c r="L63" s="6">
        <f t="shared" si="4"/>
        <v>2151235.8787548933</v>
      </c>
      <c r="M63" s="6">
        <f t="shared" si="5"/>
        <v>23.306611340084629</v>
      </c>
    </row>
    <row r="64" spans="1:13">
      <c r="A64">
        <v>62</v>
      </c>
      <c r="B64" s="3">
        <v>6.2839999999999997E-3</v>
      </c>
      <c r="C64" s="3">
        <v>6.2639999999999996E-3</v>
      </c>
      <c r="D64" s="1">
        <v>93180.6</v>
      </c>
      <c r="E64" s="1">
        <v>583.70000000000005</v>
      </c>
      <c r="F64" s="4">
        <v>23.66</v>
      </c>
      <c r="G64" s="5">
        <f t="shared" si="0"/>
        <v>7.3915199999999995E-3</v>
      </c>
      <c r="H64" s="5">
        <f t="shared" si="1"/>
        <v>680.03073978989107</v>
      </c>
      <c r="I64" s="5">
        <f t="shared" si="6"/>
        <v>92001.47463443123</v>
      </c>
      <c r="J64" s="5">
        <f t="shared" si="2"/>
        <v>91321.443894641343</v>
      </c>
      <c r="K64" s="6">
        <f t="shared" si="3"/>
        <v>91661.459264536286</v>
      </c>
      <c r="L64" s="6">
        <f t="shared" si="4"/>
        <v>2058934.3490573936</v>
      </c>
      <c r="M64" s="6">
        <f t="shared" si="5"/>
        <v>22.462378033010356</v>
      </c>
    </row>
    <row r="65" spans="1:13">
      <c r="A65">
        <v>63</v>
      </c>
      <c r="B65" s="3">
        <v>6.7369999999999999E-3</v>
      </c>
      <c r="C65" s="3">
        <v>6.7140000000000003E-3</v>
      </c>
      <c r="D65" s="1">
        <v>92596.9</v>
      </c>
      <c r="E65" s="1">
        <v>621.70000000000005</v>
      </c>
      <c r="F65" s="4">
        <v>22.81</v>
      </c>
      <c r="G65" s="5">
        <f t="shared" si="0"/>
        <v>7.9225200000000006E-3</v>
      </c>
      <c r="H65" s="5">
        <f t="shared" si="1"/>
        <v>723.49596568417394</v>
      </c>
      <c r="I65" s="5">
        <f t="shared" si="6"/>
        <v>91321.443894641343</v>
      </c>
      <c r="J65" s="5">
        <f t="shared" si="2"/>
        <v>90597.947928957175</v>
      </c>
      <c r="K65" s="6">
        <f t="shared" si="3"/>
        <v>90959.695911799266</v>
      </c>
      <c r="L65" s="6">
        <f t="shared" si="4"/>
        <v>1967272.8897928572</v>
      </c>
      <c r="M65" s="6">
        <f t="shared" si="5"/>
        <v>21.627962473626333</v>
      </c>
    </row>
    <row r="66" spans="1:13">
      <c r="A66">
        <v>64</v>
      </c>
      <c r="B66" s="3">
        <v>7.2909999999999997E-3</v>
      </c>
      <c r="C66" s="3">
        <v>7.2639999999999996E-3</v>
      </c>
      <c r="D66" s="1">
        <v>91975.2</v>
      </c>
      <c r="E66" s="1">
        <v>668.1</v>
      </c>
      <c r="F66" s="4">
        <v>21.96</v>
      </c>
      <c r="G66" s="5">
        <f t="shared" ref="G66:G102" si="7">C66*1.18</f>
        <v>8.5715199999999991E-3</v>
      </c>
      <c r="H66" s="5">
        <f t="shared" ref="H66:H102" si="8">G66*I66</f>
        <v>776.56212263201496</v>
      </c>
      <c r="I66" s="5">
        <f t="shared" si="6"/>
        <v>90597.947928957175</v>
      </c>
      <c r="J66" s="5">
        <f t="shared" ref="J66:J102" si="9">I66-H66</f>
        <v>89821.385806325154</v>
      </c>
      <c r="K66" s="6">
        <f t="shared" ref="K66:K102" si="10">AVERAGE(I66, J66)</f>
        <v>90209.666867641165</v>
      </c>
      <c r="L66" s="6">
        <f t="shared" ref="L66:L102" si="11">SUM(K66:K166)</f>
        <v>1876313.1938810581</v>
      </c>
      <c r="M66" s="6">
        <f t="shared" ref="M66:M102" si="12">L66/K66</f>
        <v>20.799469270117712</v>
      </c>
    </row>
    <row r="67" spans="1:13">
      <c r="A67">
        <v>65</v>
      </c>
      <c r="B67" s="3">
        <v>8.0199999999999994E-3</v>
      </c>
      <c r="C67" s="3">
        <v>7.9880000000000003E-3</v>
      </c>
      <c r="D67" s="1">
        <v>91307.1</v>
      </c>
      <c r="E67" s="1">
        <v>729.4</v>
      </c>
      <c r="F67" s="4">
        <v>21.12</v>
      </c>
      <c r="G67" s="5">
        <f t="shared" si="7"/>
        <v>9.4258399999999996E-3</v>
      </c>
      <c r="H67" s="5">
        <f t="shared" si="8"/>
        <v>846.64201118869187</v>
      </c>
      <c r="I67" s="5">
        <f t="shared" si="6"/>
        <v>89821.385806325154</v>
      </c>
      <c r="J67" s="5">
        <f t="shared" si="9"/>
        <v>88974.743795136455</v>
      </c>
      <c r="K67" s="6">
        <f t="shared" si="10"/>
        <v>89398.064800730805</v>
      </c>
      <c r="L67" s="6">
        <f t="shared" si="11"/>
        <v>1786103.5270134169</v>
      </c>
      <c r="M67" s="6">
        <f t="shared" si="12"/>
        <v>19.979219136282868</v>
      </c>
    </row>
    <row r="68" spans="1:13">
      <c r="A68">
        <v>66</v>
      </c>
      <c r="B68" s="3">
        <v>8.6090000000000003E-3</v>
      </c>
      <c r="C68" s="3">
        <v>8.5730000000000008E-3</v>
      </c>
      <c r="D68" s="1">
        <v>90577.7</v>
      </c>
      <c r="E68" s="1">
        <v>776.5</v>
      </c>
      <c r="F68" s="4">
        <v>20.28</v>
      </c>
      <c r="G68" s="5">
        <f t="shared" si="7"/>
        <v>1.0116140000000001E-2</v>
      </c>
      <c r="H68" s="5">
        <f t="shared" si="8"/>
        <v>900.08096469573184</v>
      </c>
      <c r="I68" s="5">
        <f t="shared" si="6"/>
        <v>88974.743795136455</v>
      </c>
      <c r="J68" s="5">
        <f t="shared" si="9"/>
        <v>88074.66283044072</v>
      </c>
      <c r="K68" s="6">
        <f t="shared" si="10"/>
        <v>88524.703312788595</v>
      </c>
      <c r="L68" s="6">
        <f t="shared" si="11"/>
        <v>1696705.4622126862</v>
      </c>
      <c r="M68" s="6">
        <f t="shared" si="12"/>
        <v>19.166463130835186</v>
      </c>
    </row>
    <row r="69" spans="1:13">
      <c r="A69">
        <v>67</v>
      </c>
      <c r="B69" s="3">
        <v>9.4240000000000001E-3</v>
      </c>
      <c r="C69" s="3">
        <v>9.3799999999999994E-3</v>
      </c>
      <c r="D69" s="1">
        <v>89801.2</v>
      </c>
      <c r="E69" s="1">
        <v>842.3</v>
      </c>
      <c r="F69" s="4">
        <v>19.46</v>
      </c>
      <c r="G69" s="5">
        <f t="shared" si="7"/>
        <v>1.1068399999999999E-2</v>
      </c>
      <c r="H69" s="5">
        <f t="shared" si="8"/>
        <v>974.84559807245</v>
      </c>
      <c r="I69" s="5">
        <f t="shared" ref="I69:I102" si="13">J68</f>
        <v>88074.66283044072</v>
      </c>
      <c r="J69" s="5">
        <f t="shared" si="9"/>
        <v>87099.817232368267</v>
      </c>
      <c r="K69" s="6">
        <f t="shared" si="10"/>
        <v>87587.240031404493</v>
      </c>
      <c r="L69" s="6">
        <f t="shared" si="11"/>
        <v>1608180.7588998976</v>
      </c>
      <c r="M69" s="6">
        <f t="shared" si="12"/>
        <v>18.360902322339221</v>
      </c>
    </row>
    <row r="70" spans="1:13">
      <c r="A70">
        <v>68</v>
      </c>
      <c r="B70" s="3">
        <v>1.0383E-2</v>
      </c>
      <c r="C70" s="3">
        <v>1.0330000000000001E-2</v>
      </c>
      <c r="D70" s="1">
        <v>88958.9</v>
      </c>
      <c r="E70" s="1">
        <v>918.9</v>
      </c>
      <c r="F70" s="4">
        <v>18.63</v>
      </c>
      <c r="G70" s="5">
        <f t="shared" si="7"/>
        <v>1.21894E-2</v>
      </c>
      <c r="H70" s="5">
        <f t="shared" si="8"/>
        <v>1061.6945121722297</v>
      </c>
      <c r="I70" s="5">
        <f t="shared" si="13"/>
        <v>87099.817232368267</v>
      </c>
      <c r="J70" s="5">
        <f t="shared" si="9"/>
        <v>86038.122720196043</v>
      </c>
      <c r="K70" s="6">
        <f t="shared" si="10"/>
        <v>86568.969976282155</v>
      </c>
      <c r="L70" s="6">
        <f t="shared" si="11"/>
        <v>1520593.5188684929</v>
      </c>
      <c r="M70" s="6">
        <f t="shared" si="12"/>
        <v>17.565110446446337</v>
      </c>
    </row>
    <row r="71" spans="1:13">
      <c r="A71">
        <v>69</v>
      </c>
      <c r="B71" s="3">
        <v>1.136E-2</v>
      </c>
      <c r="C71" s="3">
        <v>1.1296E-2</v>
      </c>
      <c r="D71" s="1">
        <v>88040</v>
      </c>
      <c r="E71" s="1">
        <v>994.5</v>
      </c>
      <c r="F71" s="4">
        <v>17.82</v>
      </c>
      <c r="G71" s="5">
        <f t="shared" si="7"/>
        <v>1.3329280000000001E-2</v>
      </c>
      <c r="H71" s="5">
        <f t="shared" si="8"/>
        <v>1146.8262284118548</v>
      </c>
      <c r="I71" s="5">
        <f t="shared" si="13"/>
        <v>86038.122720196043</v>
      </c>
      <c r="J71" s="5">
        <f t="shared" si="9"/>
        <v>84891.296491784189</v>
      </c>
      <c r="K71" s="6">
        <f t="shared" si="10"/>
        <v>85464.709605990123</v>
      </c>
      <c r="L71" s="6">
        <f t="shared" si="11"/>
        <v>1434024.5488922107</v>
      </c>
      <c r="M71" s="6">
        <f t="shared" si="12"/>
        <v>16.779142590004209</v>
      </c>
    </row>
    <row r="72" spans="1:13">
      <c r="A72">
        <v>70</v>
      </c>
      <c r="B72" s="3">
        <v>1.2515E-2</v>
      </c>
      <c r="C72" s="3">
        <v>1.2437E-2</v>
      </c>
      <c r="D72" s="1">
        <v>87045.5</v>
      </c>
      <c r="E72" s="1">
        <v>1082.5999999999999</v>
      </c>
      <c r="F72" s="4">
        <v>17.02</v>
      </c>
      <c r="G72" s="5">
        <f t="shared" si="7"/>
        <v>1.467566E-2</v>
      </c>
      <c r="H72" s="5">
        <f t="shared" si="8"/>
        <v>1245.8358042726175</v>
      </c>
      <c r="I72" s="5">
        <f t="shared" si="13"/>
        <v>84891.296491784189</v>
      </c>
      <c r="J72" s="5">
        <f t="shared" si="9"/>
        <v>83645.460687511571</v>
      </c>
      <c r="K72" s="6">
        <f t="shared" si="10"/>
        <v>84268.37858964788</v>
      </c>
      <c r="L72" s="6">
        <f t="shared" si="11"/>
        <v>1348559.839286221</v>
      </c>
      <c r="M72" s="6">
        <f t="shared" si="12"/>
        <v>16.003153992711184</v>
      </c>
    </row>
    <row r="73" spans="1:13">
      <c r="A73">
        <v>71</v>
      </c>
      <c r="B73" s="3">
        <v>1.3427E-2</v>
      </c>
      <c r="C73" s="3">
        <v>1.3337E-2</v>
      </c>
      <c r="D73" s="1">
        <v>85962.9</v>
      </c>
      <c r="E73" s="1">
        <v>1146.5</v>
      </c>
      <c r="F73" s="4">
        <v>16.23</v>
      </c>
      <c r="G73" s="5">
        <f t="shared" si="7"/>
        <v>1.5737660000000001E-2</v>
      </c>
      <c r="H73" s="5">
        <f t="shared" si="8"/>
        <v>1316.3838208434233</v>
      </c>
      <c r="I73" s="5">
        <f t="shared" si="13"/>
        <v>83645.460687511571</v>
      </c>
      <c r="J73" s="5">
        <f t="shared" si="9"/>
        <v>82329.076866668154</v>
      </c>
      <c r="K73" s="6">
        <f t="shared" si="10"/>
        <v>82987.268777089863</v>
      </c>
      <c r="L73" s="6">
        <f t="shared" si="11"/>
        <v>1264291.4606965727</v>
      </c>
      <c r="M73" s="6">
        <f t="shared" si="12"/>
        <v>15.234764070770373</v>
      </c>
    </row>
    <row r="74" spans="1:13">
      <c r="A74">
        <v>72</v>
      </c>
      <c r="B74" s="3">
        <v>1.5358E-2</v>
      </c>
      <c r="C74" s="3">
        <v>1.5240999999999999E-2</v>
      </c>
      <c r="D74" s="1">
        <v>84816.4</v>
      </c>
      <c r="E74" s="1">
        <v>1292.7</v>
      </c>
      <c r="F74" s="4">
        <v>15.44</v>
      </c>
      <c r="G74" s="5">
        <f t="shared" si="7"/>
        <v>1.7984379999999998E-2</v>
      </c>
      <c r="H74" s="5">
        <f t="shared" si="8"/>
        <v>1480.6374034193693</v>
      </c>
      <c r="I74" s="5">
        <f t="shared" si="13"/>
        <v>82329.076866668154</v>
      </c>
      <c r="J74" s="5">
        <f t="shared" si="9"/>
        <v>80848.439463248782</v>
      </c>
      <c r="K74" s="6">
        <f t="shared" si="10"/>
        <v>81588.758164958475</v>
      </c>
      <c r="L74" s="6">
        <f t="shared" si="11"/>
        <v>1181304.191919483</v>
      </c>
      <c r="M74" s="6">
        <f t="shared" si="12"/>
        <v>14.478761761897252</v>
      </c>
    </row>
    <row r="75" spans="1:13">
      <c r="A75">
        <v>73</v>
      </c>
      <c r="B75" s="3">
        <v>1.7499000000000001E-2</v>
      </c>
      <c r="C75" s="3">
        <v>1.7347000000000001E-2</v>
      </c>
      <c r="D75" s="1">
        <v>83523.7</v>
      </c>
      <c r="E75" s="1">
        <v>1448.9</v>
      </c>
      <c r="F75" s="4">
        <v>14.67</v>
      </c>
      <c r="G75" s="5">
        <f t="shared" si="7"/>
        <v>2.0469460000000002E-2</v>
      </c>
      <c r="H75" s="5">
        <f t="shared" si="8"/>
        <v>1654.9238976553925</v>
      </c>
      <c r="I75" s="5">
        <f t="shared" si="13"/>
        <v>80848.439463248782</v>
      </c>
      <c r="J75" s="5">
        <f t="shared" si="9"/>
        <v>79193.515565593392</v>
      </c>
      <c r="K75" s="6">
        <f t="shared" si="10"/>
        <v>80020.977514421087</v>
      </c>
      <c r="L75" s="6">
        <f t="shared" si="11"/>
        <v>1099715.4337545247</v>
      </c>
      <c r="M75" s="6">
        <f t="shared" si="12"/>
        <v>13.742839289314331</v>
      </c>
    </row>
    <row r="76" spans="1:13">
      <c r="A76">
        <v>74</v>
      </c>
      <c r="B76" s="3">
        <v>1.9352000000000001E-2</v>
      </c>
      <c r="C76" s="3">
        <v>1.9167E-2</v>
      </c>
      <c r="D76" s="1">
        <v>82074.7</v>
      </c>
      <c r="E76" s="1">
        <v>1573.1</v>
      </c>
      <c r="F76" s="4">
        <v>13.92</v>
      </c>
      <c r="G76" s="5">
        <f t="shared" si="7"/>
        <v>2.2617059999999998E-2</v>
      </c>
      <c r="H76" s="5">
        <f t="shared" si="8"/>
        <v>1791.1244931579595</v>
      </c>
      <c r="I76" s="5">
        <f t="shared" si="13"/>
        <v>79193.515565593392</v>
      </c>
      <c r="J76" s="5">
        <f t="shared" si="9"/>
        <v>77402.391072435435</v>
      </c>
      <c r="K76" s="6">
        <f t="shared" si="10"/>
        <v>78297.953319014414</v>
      </c>
      <c r="L76" s="6">
        <f t="shared" si="11"/>
        <v>1019694.4562401032</v>
      </c>
      <c r="M76" s="6">
        <f t="shared" si="12"/>
        <v>13.023258118708368</v>
      </c>
    </row>
    <row r="77" spans="1:13">
      <c r="A77">
        <v>75</v>
      </c>
      <c r="B77" s="3">
        <v>2.1669999999999998E-2</v>
      </c>
      <c r="C77" s="3">
        <v>2.1437000000000001E-2</v>
      </c>
      <c r="D77" s="1">
        <v>80501.7</v>
      </c>
      <c r="E77" s="1">
        <v>1725.7</v>
      </c>
      <c r="F77" s="4">
        <v>13.19</v>
      </c>
      <c r="G77" s="5">
        <f t="shared" si="7"/>
        <v>2.5295660000000001E-2</v>
      </c>
      <c r="H77" s="5">
        <f t="shared" si="8"/>
        <v>1957.9445677553622</v>
      </c>
      <c r="I77" s="5">
        <f t="shared" si="13"/>
        <v>77402.391072435435</v>
      </c>
      <c r="J77" s="5">
        <f t="shared" si="9"/>
        <v>75444.446504680076</v>
      </c>
      <c r="K77" s="6">
        <f t="shared" si="10"/>
        <v>76423.418788557756</v>
      </c>
      <c r="L77" s="6">
        <f t="shared" si="11"/>
        <v>941396.50292108895</v>
      </c>
      <c r="M77" s="6">
        <f t="shared" si="12"/>
        <v>12.318167884188354</v>
      </c>
    </row>
    <row r="78" spans="1:13">
      <c r="A78">
        <v>76</v>
      </c>
      <c r="B78" s="3">
        <v>2.4514000000000001E-2</v>
      </c>
      <c r="C78" s="3">
        <v>2.4216999999999999E-2</v>
      </c>
      <c r="D78" s="1">
        <v>78775.899999999994</v>
      </c>
      <c r="E78" s="1">
        <v>1907.7</v>
      </c>
      <c r="F78" s="4">
        <v>12.46</v>
      </c>
      <c r="G78" s="5">
        <f t="shared" si="7"/>
        <v>2.8576059999999997E-2</v>
      </c>
      <c r="H78" s="5">
        <f t="shared" si="8"/>
        <v>2155.905029984528</v>
      </c>
      <c r="I78" s="5">
        <f t="shared" si="13"/>
        <v>75444.446504680076</v>
      </c>
      <c r="J78" s="5">
        <f t="shared" si="9"/>
        <v>73288.54147469555</v>
      </c>
      <c r="K78" s="6">
        <f t="shared" si="10"/>
        <v>74366.49398968782</v>
      </c>
      <c r="L78" s="6">
        <f t="shared" si="11"/>
        <v>864973.08413253108</v>
      </c>
      <c r="M78" s="6">
        <f t="shared" si="12"/>
        <v>11.631220429088325</v>
      </c>
    </row>
    <row r="79" spans="1:13">
      <c r="A79">
        <v>77</v>
      </c>
      <c r="B79" s="3">
        <v>2.7685999999999999E-2</v>
      </c>
      <c r="C79" s="3">
        <v>2.7307999999999999E-2</v>
      </c>
      <c r="D79" s="1">
        <v>76868.2</v>
      </c>
      <c r="E79" s="1">
        <v>2099.1</v>
      </c>
      <c r="F79" s="4">
        <v>11.76</v>
      </c>
      <c r="G79" s="5">
        <f t="shared" si="7"/>
        <v>3.2223439999999999E-2</v>
      </c>
      <c r="H79" s="5">
        <f t="shared" si="8"/>
        <v>2361.6089188973633</v>
      </c>
      <c r="I79" s="5">
        <f t="shared" si="13"/>
        <v>73288.54147469555</v>
      </c>
      <c r="J79" s="5">
        <f t="shared" si="9"/>
        <v>70926.932555798194</v>
      </c>
      <c r="K79" s="6">
        <f t="shared" si="10"/>
        <v>72107.737015246879</v>
      </c>
      <c r="L79" s="6">
        <f t="shared" si="11"/>
        <v>790606.59014284331</v>
      </c>
      <c r="M79" s="6">
        <f t="shared" si="12"/>
        <v>10.964240771772838</v>
      </c>
    </row>
    <row r="80" spans="1:13">
      <c r="A80">
        <v>78</v>
      </c>
      <c r="B80" s="3">
        <v>3.1447999999999997E-2</v>
      </c>
      <c r="C80" s="3">
        <v>3.0960999999999999E-2</v>
      </c>
      <c r="D80" s="1">
        <v>74769.100000000006</v>
      </c>
      <c r="E80" s="1">
        <v>2314.9</v>
      </c>
      <c r="F80" s="4">
        <v>11.08</v>
      </c>
      <c r="G80" s="5">
        <f t="shared" si="7"/>
        <v>3.6533979999999994E-2</v>
      </c>
      <c r="H80" s="5">
        <f t="shared" si="8"/>
        <v>2591.2431354548798</v>
      </c>
      <c r="I80" s="5">
        <f t="shared" si="13"/>
        <v>70926.932555798194</v>
      </c>
      <c r="J80" s="5">
        <f t="shared" si="9"/>
        <v>68335.689420343318</v>
      </c>
      <c r="K80" s="6">
        <f t="shared" si="10"/>
        <v>69631.310988070763</v>
      </c>
      <c r="L80" s="6">
        <f t="shared" si="11"/>
        <v>718498.85312759643</v>
      </c>
      <c r="M80" s="6">
        <f t="shared" si="12"/>
        <v>10.318617342285709</v>
      </c>
    </row>
    <row r="81" spans="1:13">
      <c r="A81">
        <v>79</v>
      </c>
      <c r="B81" s="3">
        <v>3.5085999999999999E-2</v>
      </c>
      <c r="C81" s="3">
        <v>3.4480999999999998E-2</v>
      </c>
      <c r="D81" s="1">
        <v>72454.2</v>
      </c>
      <c r="E81" s="1">
        <v>2498.3000000000002</v>
      </c>
      <c r="F81" s="4">
        <v>10.42</v>
      </c>
      <c r="G81" s="5">
        <f t="shared" si="7"/>
        <v>4.0687579999999994E-2</v>
      </c>
      <c r="H81" s="5">
        <f t="shared" si="8"/>
        <v>2780.4138301453718</v>
      </c>
      <c r="I81" s="5">
        <f t="shared" si="13"/>
        <v>68335.689420343318</v>
      </c>
      <c r="J81" s="5">
        <f t="shared" si="9"/>
        <v>65555.27559019794</v>
      </c>
      <c r="K81" s="6">
        <f t="shared" si="10"/>
        <v>66945.482505270629</v>
      </c>
      <c r="L81" s="6">
        <f t="shared" si="11"/>
        <v>648867.54213952576</v>
      </c>
      <c r="M81" s="6">
        <f t="shared" si="12"/>
        <v>9.6924768910051586</v>
      </c>
    </row>
    <row r="82" spans="1:13">
      <c r="A82">
        <v>80</v>
      </c>
      <c r="B82" s="3">
        <v>3.9217000000000002E-2</v>
      </c>
      <c r="C82" s="3">
        <v>3.8462999999999997E-2</v>
      </c>
      <c r="D82" s="1">
        <v>69955.899999999994</v>
      </c>
      <c r="E82" s="1">
        <v>2690.7</v>
      </c>
      <c r="F82" s="4">
        <v>9.77</v>
      </c>
      <c r="G82" s="5">
        <f t="shared" si="7"/>
        <v>4.5386339999999997E-2</v>
      </c>
      <c r="H82" s="5">
        <f t="shared" si="8"/>
        <v>2975.3140267304243</v>
      </c>
      <c r="I82" s="5">
        <f t="shared" si="13"/>
        <v>65555.27559019794</v>
      </c>
      <c r="J82" s="5">
        <f t="shared" si="9"/>
        <v>62579.961563467514</v>
      </c>
      <c r="K82" s="6">
        <f t="shared" si="10"/>
        <v>64067.618576832727</v>
      </c>
      <c r="L82" s="6">
        <f t="shared" si="11"/>
        <v>581922.05963425525</v>
      </c>
      <c r="M82" s="6">
        <f t="shared" si="12"/>
        <v>9.0829356945176372</v>
      </c>
    </row>
    <row r="83" spans="1:13">
      <c r="A83">
        <v>81</v>
      </c>
      <c r="B83" s="3">
        <v>4.4607000000000001E-2</v>
      </c>
      <c r="C83" s="3">
        <v>4.3633999999999999E-2</v>
      </c>
      <c r="D83" s="1">
        <v>67265.2</v>
      </c>
      <c r="E83" s="1">
        <v>2935</v>
      </c>
      <c r="F83" s="4">
        <v>9.14</v>
      </c>
      <c r="G83" s="5">
        <f t="shared" si="7"/>
        <v>5.1488119999999998E-2</v>
      </c>
      <c r="H83" s="5">
        <f t="shared" si="8"/>
        <v>3222.1245705752031</v>
      </c>
      <c r="I83" s="5">
        <f t="shared" si="13"/>
        <v>62579.961563467514</v>
      </c>
      <c r="J83" s="5">
        <f t="shared" si="9"/>
        <v>59357.836992892313</v>
      </c>
      <c r="K83" s="6">
        <f t="shared" si="10"/>
        <v>60968.899278179917</v>
      </c>
      <c r="L83" s="6">
        <f t="shared" si="11"/>
        <v>517854.44105742255</v>
      </c>
      <c r="M83" s="6">
        <f t="shared" si="12"/>
        <v>8.4937475858737841</v>
      </c>
    </row>
    <row r="84" spans="1:13">
      <c r="A84">
        <v>82</v>
      </c>
      <c r="B84" s="3">
        <v>5.0187000000000002E-2</v>
      </c>
      <c r="C84" s="3">
        <v>4.8958000000000002E-2</v>
      </c>
      <c r="D84" s="1">
        <v>64330.1</v>
      </c>
      <c r="E84" s="1">
        <v>3149.5</v>
      </c>
      <c r="F84" s="4">
        <v>8.5299999999999994</v>
      </c>
      <c r="G84" s="5">
        <f t="shared" si="7"/>
        <v>5.7770439999999999E-2</v>
      </c>
      <c r="H84" s="5">
        <f t="shared" si="8"/>
        <v>3429.1283605276658</v>
      </c>
      <c r="I84" s="5">
        <f t="shared" si="13"/>
        <v>59357.836992892313</v>
      </c>
      <c r="J84" s="5">
        <f t="shared" si="9"/>
        <v>55928.708632364651</v>
      </c>
      <c r="K84" s="6">
        <f t="shared" si="10"/>
        <v>57643.272812628478</v>
      </c>
      <c r="L84" s="6">
        <f t="shared" si="11"/>
        <v>456885.54177924269</v>
      </c>
      <c r="M84" s="6">
        <f t="shared" si="12"/>
        <v>7.9260860719058321</v>
      </c>
    </row>
    <row r="85" spans="1:13">
      <c r="A85">
        <v>83</v>
      </c>
      <c r="B85" s="3">
        <v>5.7896999999999997E-2</v>
      </c>
      <c r="C85" s="3">
        <v>5.6269E-2</v>
      </c>
      <c r="D85" s="1">
        <v>61180.6</v>
      </c>
      <c r="E85" s="1">
        <v>3442.5</v>
      </c>
      <c r="F85" s="4">
        <v>7.95</v>
      </c>
      <c r="G85" s="5">
        <f t="shared" si="7"/>
        <v>6.6397419999999999E-2</v>
      </c>
      <c r="H85" s="5">
        <f t="shared" si="8"/>
        <v>3713.5219571207413</v>
      </c>
      <c r="I85" s="5">
        <f t="shared" si="13"/>
        <v>55928.708632364651</v>
      </c>
      <c r="J85" s="5">
        <f t="shared" si="9"/>
        <v>52215.186675243909</v>
      </c>
      <c r="K85" s="6">
        <f t="shared" si="10"/>
        <v>54071.94765380428</v>
      </c>
      <c r="L85" s="6">
        <f t="shared" si="11"/>
        <v>399242.26896661415</v>
      </c>
      <c r="M85" s="6">
        <f t="shared" si="12"/>
        <v>7.3835377915876697</v>
      </c>
    </row>
    <row r="86" spans="1:13">
      <c r="A86">
        <v>84</v>
      </c>
      <c r="B86" s="3">
        <v>6.6046999999999995E-2</v>
      </c>
      <c r="C86" s="3">
        <v>6.3935000000000006E-2</v>
      </c>
      <c r="D86" s="1">
        <v>57738.1</v>
      </c>
      <c r="E86" s="1">
        <v>3691.5</v>
      </c>
      <c r="F86" s="4">
        <v>7.39</v>
      </c>
      <c r="G86" s="5">
        <f t="shared" si="7"/>
        <v>7.5443300000000005E-2</v>
      </c>
      <c r="H86" s="5">
        <f t="shared" si="8"/>
        <v>3939.285992896429</v>
      </c>
      <c r="I86" s="5">
        <f t="shared" si="13"/>
        <v>52215.186675243909</v>
      </c>
      <c r="J86" s="5">
        <f t="shared" si="9"/>
        <v>48275.900682347477</v>
      </c>
      <c r="K86" s="6">
        <f t="shared" si="10"/>
        <v>50245.543678795693</v>
      </c>
      <c r="L86" s="6">
        <f t="shared" si="11"/>
        <v>345170.32131280995</v>
      </c>
      <c r="M86" s="6">
        <f t="shared" si="12"/>
        <v>6.8696703436901316</v>
      </c>
    </row>
    <row r="87" spans="1:13">
      <c r="A87">
        <v>85</v>
      </c>
      <c r="B87" s="3">
        <v>7.5186000000000003E-2</v>
      </c>
      <c r="C87" s="3">
        <v>7.2461999999999999E-2</v>
      </c>
      <c r="D87" s="1">
        <v>54046.6</v>
      </c>
      <c r="E87" s="1">
        <v>3916.3</v>
      </c>
      <c r="F87" s="4">
        <v>6.86</v>
      </c>
      <c r="G87" s="5">
        <f t="shared" si="7"/>
        <v>8.5505159999999997E-2</v>
      </c>
      <c r="H87" s="5">
        <f t="shared" si="8"/>
        <v>4127.8386119882298</v>
      </c>
      <c r="I87" s="5">
        <f t="shared" si="13"/>
        <v>48275.900682347477</v>
      </c>
      <c r="J87" s="5">
        <f t="shared" si="9"/>
        <v>44148.06207035925</v>
      </c>
      <c r="K87" s="6">
        <f t="shared" si="10"/>
        <v>46211.98137635336</v>
      </c>
      <c r="L87" s="6">
        <f t="shared" si="11"/>
        <v>294924.7776340142</v>
      </c>
      <c r="M87" s="6">
        <f t="shared" si="12"/>
        <v>6.3819981063380027</v>
      </c>
    </row>
    <row r="88" spans="1:13">
      <c r="A88">
        <v>86</v>
      </c>
      <c r="B88" s="3">
        <v>8.6695999999999995E-2</v>
      </c>
      <c r="C88" s="3">
        <v>8.3094000000000001E-2</v>
      </c>
      <c r="D88" s="1">
        <v>50130.3</v>
      </c>
      <c r="E88" s="1">
        <v>4165.5</v>
      </c>
      <c r="F88" s="4">
        <v>6.36</v>
      </c>
      <c r="G88" s="5">
        <f t="shared" si="7"/>
        <v>9.805092E-2</v>
      </c>
      <c r="H88" s="5">
        <f t="shared" si="8"/>
        <v>4328.7581022158292</v>
      </c>
      <c r="I88" s="5">
        <f t="shared" si="13"/>
        <v>44148.06207035925</v>
      </c>
      <c r="J88" s="5">
        <f t="shared" si="9"/>
        <v>39819.303968143424</v>
      </c>
      <c r="K88" s="6">
        <f t="shared" si="10"/>
        <v>41983.683019251337</v>
      </c>
      <c r="L88" s="6">
        <f t="shared" si="11"/>
        <v>248712.79625766081</v>
      </c>
      <c r="M88" s="6">
        <f t="shared" si="12"/>
        <v>5.9240347290068671</v>
      </c>
    </row>
    <row r="89" spans="1:13">
      <c r="A89">
        <v>87</v>
      </c>
      <c r="B89" s="3">
        <v>9.8044000000000006E-2</v>
      </c>
      <c r="C89" s="3">
        <v>9.3462000000000003E-2</v>
      </c>
      <c r="D89" s="1">
        <v>45964.7</v>
      </c>
      <c r="E89" s="1">
        <v>4296</v>
      </c>
      <c r="F89" s="4">
        <v>5.89</v>
      </c>
      <c r="G89" s="5">
        <f t="shared" si="7"/>
        <v>0.11028515999999999</v>
      </c>
      <c r="H89" s="5">
        <f t="shared" si="8"/>
        <v>4391.478309215332</v>
      </c>
      <c r="I89" s="5">
        <f t="shared" si="13"/>
        <v>39819.303968143424</v>
      </c>
      <c r="J89" s="5">
        <f t="shared" si="9"/>
        <v>35427.825658928094</v>
      </c>
      <c r="K89" s="6">
        <f t="shared" si="10"/>
        <v>37623.564813535762</v>
      </c>
      <c r="L89" s="6">
        <f t="shared" si="11"/>
        <v>206729.11323840945</v>
      </c>
      <c r="M89" s="6">
        <f t="shared" si="12"/>
        <v>5.4946710728493988</v>
      </c>
    </row>
    <row r="90" spans="1:13">
      <c r="A90">
        <v>88</v>
      </c>
      <c r="B90" s="3">
        <v>0.112417</v>
      </c>
      <c r="C90" s="3">
        <v>0.106434</v>
      </c>
      <c r="D90" s="1">
        <v>41668.800000000003</v>
      </c>
      <c r="E90" s="1">
        <v>4435</v>
      </c>
      <c r="F90" s="4">
        <v>5.45</v>
      </c>
      <c r="G90" s="5">
        <f t="shared" si="7"/>
        <v>0.12559212</v>
      </c>
      <c r="H90" s="5">
        <f t="shared" si="8"/>
        <v>4449.4557314951762</v>
      </c>
      <c r="I90" s="5">
        <f t="shared" si="13"/>
        <v>35427.825658928094</v>
      </c>
      <c r="J90" s="5">
        <f t="shared" si="9"/>
        <v>30978.369927432919</v>
      </c>
      <c r="K90" s="6">
        <f t="shared" si="10"/>
        <v>33203.09779318051</v>
      </c>
      <c r="L90" s="6">
        <f t="shared" si="11"/>
        <v>169105.5484248737</v>
      </c>
      <c r="M90" s="6">
        <f t="shared" si="12"/>
        <v>5.0930653964343593</v>
      </c>
    </row>
    <row r="91" spans="1:13">
      <c r="A91">
        <v>89</v>
      </c>
      <c r="B91" s="3">
        <v>0.12646299999999999</v>
      </c>
      <c r="C91" s="3">
        <v>0.11894200000000001</v>
      </c>
      <c r="D91" s="1">
        <v>37233.800000000003</v>
      </c>
      <c r="E91" s="1">
        <v>4428.7</v>
      </c>
      <c r="F91" s="4">
        <v>5.04</v>
      </c>
      <c r="G91" s="5">
        <f t="shared" si="7"/>
        <v>0.14035155999999999</v>
      </c>
      <c r="H91" s="5">
        <f t="shared" si="8"/>
        <v>4347.8625455722968</v>
      </c>
      <c r="I91" s="5">
        <f t="shared" si="13"/>
        <v>30978.369927432919</v>
      </c>
      <c r="J91" s="5">
        <f t="shared" si="9"/>
        <v>26630.507381860622</v>
      </c>
      <c r="K91" s="6">
        <f t="shared" si="10"/>
        <v>28804.438654646772</v>
      </c>
      <c r="L91" s="6">
        <f t="shared" si="11"/>
        <v>135902.45063169321</v>
      </c>
      <c r="M91" s="6">
        <f t="shared" si="12"/>
        <v>4.7181079368047065</v>
      </c>
    </row>
    <row r="92" spans="1:13">
      <c r="A92">
        <v>90</v>
      </c>
      <c r="B92" s="3">
        <v>0.143042</v>
      </c>
      <c r="C92" s="3">
        <v>0.133494</v>
      </c>
      <c r="D92" s="1">
        <v>32805.1</v>
      </c>
      <c r="E92" s="1">
        <v>4379.3</v>
      </c>
      <c r="F92" s="4">
        <v>4.6500000000000004</v>
      </c>
      <c r="G92" s="5">
        <f t="shared" si="7"/>
        <v>0.15752291999999998</v>
      </c>
      <c r="H92" s="5">
        <f t="shared" si="8"/>
        <v>4194.9152838722393</v>
      </c>
      <c r="I92" s="5">
        <f t="shared" si="13"/>
        <v>26630.507381860622</v>
      </c>
      <c r="J92" s="5">
        <f t="shared" si="9"/>
        <v>22435.592097988381</v>
      </c>
      <c r="K92" s="6">
        <f t="shared" si="10"/>
        <v>24533.0497399245</v>
      </c>
      <c r="L92" s="6">
        <f t="shared" si="11"/>
        <v>107098.01197704645</v>
      </c>
      <c r="M92" s="6">
        <f t="shared" si="12"/>
        <v>4.3654585594695838</v>
      </c>
    </row>
    <row r="93" spans="1:13">
      <c r="A93">
        <v>91</v>
      </c>
      <c r="B93" s="3">
        <v>0.162443</v>
      </c>
      <c r="C93" s="3">
        <v>0.15024000000000001</v>
      </c>
      <c r="D93" s="1">
        <v>28425.8</v>
      </c>
      <c r="E93" s="1">
        <v>4270.7</v>
      </c>
      <c r="F93" s="4">
        <v>4.29</v>
      </c>
      <c r="G93" s="5">
        <f t="shared" si="7"/>
        <v>0.1772832</v>
      </c>
      <c r="H93" s="5">
        <f t="shared" si="8"/>
        <v>3977.4535610260937</v>
      </c>
      <c r="I93" s="5">
        <f t="shared" si="13"/>
        <v>22435.592097988381</v>
      </c>
      <c r="J93" s="5">
        <f t="shared" si="9"/>
        <v>18458.138536962288</v>
      </c>
      <c r="K93" s="6">
        <f t="shared" si="10"/>
        <v>20446.865317475334</v>
      </c>
      <c r="L93" s="6">
        <f t="shared" si="11"/>
        <v>82564.962237121945</v>
      </c>
      <c r="M93" s="6">
        <f t="shared" si="12"/>
        <v>4.038025435935948</v>
      </c>
    </row>
    <row r="94" spans="1:13">
      <c r="A94">
        <v>92</v>
      </c>
      <c r="B94" s="3">
        <v>0.18204400000000001</v>
      </c>
      <c r="C94" s="3">
        <v>0.166856</v>
      </c>
      <c r="D94" s="1">
        <v>24155.1</v>
      </c>
      <c r="E94" s="1">
        <v>4030.4</v>
      </c>
      <c r="F94" s="4">
        <v>3.96</v>
      </c>
      <c r="G94" s="5">
        <f t="shared" si="7"/>
        <v>0.19689008</v>
      </c>
      <c r="H94" s="5">
        <f t="shared" si="8"/>
        <v>3634.2243731935878</v>
      </c>
      <c r="I94" s="5">
        <f t="shared" si="13"/>
        <v>18458.138536962288</v>
      </c>
      <c r="J94" s="5">
        <f t="shared" si="9"/>
        <v>14823.914163768699</v>
      </c>
      <c r="K94" s="6">
        <f t="shared" si="10"/>
        <v>16641.026350365493</v>
      </c>
      <c r="L94" s="6">
        <f t="shared" si="11"/>
        <v>62118.096919646596</v>
      </c>
      <c r="M94" s="6">
        <f t="shared" si="12"/>
        <v>3.7328284693379068</v>
      </c>
    </row>
    <row r="95" spans="1:13">
      <c r="A95">
        <v>93</v>
      </c>
      <c r="B95" s="3">
        <v>0.20328599999999999</v>
      </c>
      <c r="C95" s="3">
        <v>0.18453</v>
      </c>
      <c r="D95" s="1">
        <v>20124.7</v>
      </c>
      <c r="E95" s="1">
        <v>3713.6</v>
      </c>
      <c r="F95" s="4">
        <v>3.65</v>
      </c>
      <c r="G95" s="5">
        <f t="shared" si="7"/>
        <v>0.21774539999999998</v>
      </c>
      <c r="H95" s="5">
        <f t="shared" si="8"/>
        <v>3227.8391191554806</v>
      </c>
      <c r="I95" s="5">
        <f t="shared" si="13"/>
        <v>14823.914163768699</v>
      </c>
      <c r="J95" s="5">
        <f t="shared" si="9"/>
        <v>11596.075044613219</v>
      </c>
      <c r="K95" s="6">
        <f t="shared" si="10"/>
        <v>13209.994604190959</v>
      </c>
      <c r="L95" s="6">
        <f t="shared" si="11"/>
        <v>45477.07056928111</v>
      </c>
      <c r="M95" s="6">
        <f t="shared" si="12"/>
        <v>3.4426259761569629</v>
      </c>
    </row>
    <row r="96" spans="1:13">
      <c r="A96">
        <v>94</v>
      </c>
      <c r="B96" s="3">
        <v>0.22811200000000001</v>
      </c>
      <c r="C96" s="3">
        <v>0.204758</v>
      </c>
      <c r="D96" s="1">
        <v>16411.099999999999</v>
      </c>
      <c r="E96" s="1">
        <v>3360.3</v>
      </c>
      <c r="F96" s="4">
        <v>3.36</v>
      </c>
      <c r="G96" s="5">
        <f t="shared" si="7"/>
        <v>0.24161443999999999</v>
      </c>
      <c r="H96" s="5">
        <f t="shared" si="8"/>
        <v>2801.7791781021979</v>
      </c>
      <c r="I96" s="5">
        <f t="shared" si="13"/>
        <v>11596.075044613219</v>
      </c>
      <c r="J96" s="5">
        <f t="shared" si="9"/>
        <v>8794.29586651102</v>
      </c>
      <c r="K96" s="6">
        <f t="shared" si="10"/>
        <v>10195.185455562119</v>
      </c>
      <c r="L96" s="6">
        <f t="shared" si="11"/>
        <v>32267.075965090156</v>
      </c>
      <c r="M96" s="6">
        <f t="shared" si="12"/>
        <v>3.1649327131647635</v>
      </c>
    </row>
    <row r="97" spans="1:13">
      <c r="A97">
        <v>95</v>
      </c>
      <c r="B97" s="3">
        <v>0.25800899999999999</v>
      </c>
      <c r="C97" s="3">
        <v>0.22852800000000001</v>
      </c>
      <c r="D97" s="1">
        <v>13050.8</v>
      </c>
      <c r="E97" s="1">
        <v>2982.5</v>
      </c>
      <c r="F97" s="4">
        <v>3.1</v>
      </c>
      <c r="G97" s="5">
        <f t="shared" si="7"/>
        <v>0.26966304000000002</v>
      </c>
      <c r="H97" s="5">
        <f t="shared" si="8"/>
        <v>2371.4965580227959</v>
      </c>
      <c r="I97" s="5">
        <f t="shared" si="13"/>
        <v>8794.29586651102</v>
      </c>
      <c r="J97" s="5">
        <f t="shared" si="9"/>
        <v>6422.7993084882237</v>
      </c>
      <c r="K97" s="6">
        <f t="shared" si="10"/>
        <v>7608.5475874996218</v>
      </c>
      <c r="L97" s="6">
        <f t="shared" si="11"/>
        <v>22071.890509528039</v>
      </c>
      <c r="M97" s="6">
        <f t="shared" si="12"/>
        <v>2.9009334903537707</v>
      </c>
    </row>
    <row r="98" spans="1:13">
      <c r="A98">
        <v>96</v>
      </c>
      <c r="B98" s="3">
        <v>0.28753099999999998</v>
      </c>
      <c r="C98" s="3">
        <v>0.25139</v>
      </c>
      <c r="D98" s="1">
        <v>10068.299999999999</v>
      </c>
      <c r="E98" s="1">
        <v>2531.1</v>
      </c>
      <c r="F98" s="4">
        <v>2.87</v>
      </c>
      <c r="G98" s="5">
        <f t="shared" si="7"/>
        <v>0.29664019999999997</v>
      </c>
      <c r="H98" s="5">
        <f t="shared" si="8"/>
        <v>1905.2604714298081</v>
      </c>
      <c r="I98" s="5">
        <f t="shared" si="13"/>
        <v>6422.7993084882237</v>
      </c>
      <c r="J98" s="5">
        <f t="shared" si="9"/>
        <v>4517.5388370584151</v>
      </c>
      <c r="K98" s="6">
        <f t="shared" si="10"/>
        <v>5470.1690727733194</v>
      </c>
      <c r="L98" s="6">
        <f t="shared" si="11"/>
        <v>14463.342922028414</v>
      </c>
      <c r="M98" s="6">
        <f t="shared" si="12"/>
        <v>2.6440394674484256</v>
      </c>
    </row>
    <row r="99" spans="1:13">
      <c r="A99">
        <v>97</v>
      </c>
      <c r="B99" s="3">
        <v>0.31020799999999998</v>
      </c>
      <c r="C99" s="3">
        <v>0.26855400000000001</v>
      </c>
      <c r="D99" s="1">
        <v>7537.2</v>
      </c>
      <c r="E99" s="1">
        <v>2024.2</v>
      </c>
      <c r="F99" s="4">
        <v>2.67</v>
      </c>
      <c r="G99" s="5">
        <f t="shared" si="7"/>
        <v>0.31689371999999999</v>
      </c>
      <c r="H99" s="5">
        <f t="shared" si="8"/>
        <v>1431.5796873199149</v>
      </c>
      <c r="I99" s="5">
        <f t="shared" si="13"/>
        <v>4517.5388370584151</v>
      </c>
      <c r="J99" s="5">
        <f t="shared" si="9"/>
        <v>3085.9591497384999</v>
      </c>
      <c r="K99" s="6">
        <f t="shared" si="10"/>
        <v>3801.7489933984575</v>
      </c>
      <c r="L99" s="6">
        <f t="shared" si="11"/>
        <v>8993.1738492550958</v>
      </c>
      <c r="M99" s="6">
        <f t="shared" si="12"/>
        <v>2.3655359322436285</v>
      </c>
    </row>
    <row r="100" spans="1:13">
      <c r="A100">
        <v>98</v>
      </c>
      <c r="B100" s="3">
        <v>0.34518100000000002</v>
      </c>
      <c r="C100" s="3">
        <v>0.29437400000000002</v>
      </c>
      <c r="D100" s="1">
        <v>5513.1</v>
      </c>
      <c r="E100" s="1">
        <v>1622.9</v>
      </c>
      <c r="F100" s="4">
        <v>2.46</v>
      </c>
      <c r="G100" s="5">
        <f t="shared" si="7"/>
        <v>0.34736132000000003</v>
      </c>
      <c r="H100" s="5">
        <f t="shared" si="8"/>
        <v>1071.942843719243</v>
      </c>
      <c r="I100" s="5">
        <f t="shared" si="13"/>
        <v>3085.9591497384999</v>
      </c>
      <c r="J100" s="5">
        <f t="shared" si="9"/>
        <v>2014.0163060192569</v>
      </c>
      <c r="K100" s="6">
        <f t="shared" si="10"/>
        <v>2549.9877278788786</v>
      </c>
      <c r="L100" s="6">
        <f t="shared" si="11"/>
        <v>5191.4248558566387</v>
      </c>
      <c r="M100" s="6">
        <f t="shared" si="12"/>
        <v>2.0358626824353192</v>
      </c>
    </row>
    <row r="101" spans="1:13">
      <c r="A101">
        <v>99</v>
      </c>
      <c r="B101" s="3">
        <v>0.37451400000000001</v>
      </c>
      <c r="C101" s="3">
        <v>0.31544499999999998</v>
      </c>
      <c r="D101" s="1">
        <v>3890.2</v>
      </c>
      <c r="E101" s="1">
        <v>1227.0999999999999</v>
      </c>
      <c r="F101" s="4">
        <v>2.2799999999999998</v>
      </c>
      <c r="G101" s="5">
        <f t="shared" si="7"/>
        <v>0.37222509999999998</v>
      </c>
      <c r="H101" s="5">
        <f t="shared" si="8"/>
        <v>749.66742090964851</v>
      </c>
      <c r="I101" s="5">
        <f t="shared" si="13"/>
        <v>2014.0163060192569</v>
      </c>
      <c r="J101" s="5">
        <f t="shared" si="9"/>
        <v>1264.3488851096085</v>
      </c>
      <c r="K101" s="6">
        <f t="shared" si="10"/>
        <v>1639.1825955644326</v>
      </c>
      <c r="L101" s="6">
        <f t="shared" si="11"/>
        <v>2641.4371279777597</v>
      </c>
      <c r="M101" s="6">
        <f t="shared" si="12"/>
        <v>1.6114355625330519</v>
      </c>
    </row>
    <row r="102" spans="1:13">
      <c r="A102">
        <v>100</v>
      </c>
      <c r="B102">
        <v>0.42622500000000002</v>
      </c>
      <c r="C102">
        <v>0.35134900000000002</v>
      </c>
      <c r="D102">
        <v>2663</v>
      </c>
      <c r="E102">
        <v>935.7</v>
      </c>
      <c r="F102">
        <v>2.1</v>
      </c>
      <c r="G102" s="5">
        <f t="shared" si="7"/>
        <v>0.41459182</v>
      </c>
      <c r="H102" s="5">
        <f t="shared" si="8"/>
        <v>524.18870539256352</v>
      </c>
      <c r="I102" s="5">
        <f t="shared" si="13"/>
        <v>1264.3488851096085</v>
      </c>
      <c r="J102" s="5">
        <f t="shared" si="9"/>
        <v>740.16017971704503</v>
      </c>
      <c r="K102" s="6">
        <f t="shared" si="10"/>
        <v>1002.2545324133268</v>
      </c>
      <c r="L102" s="6">
        <f t="shared" si="11"/>
        <v>1002.2545324133268</v>
      </c>
      <c r="M102" s="6">
        <f t="shared" si="12"/>
        <v>1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9A359-F94B-CA40-8154-D932DDD92048}">
  <dimension ref="A1:M102"/>
  <sheetViews>
    <sheetView workbookViewId="0">
      <selection sqref="A1:F102"/>
    </sheetView>
  </sheetViews>
  <sheetFormatPr baseColWidth="10" defaultRowHeight="15"/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7" t="s">
        <v>6</v>
      </c>
      <c r="H1" s="7" t="s">
        <v>7</v>
      </c>
      <c r="I1" s="7" t="s">
        <v>11</v>
      </c>
      <c r="J1" s="7" t="s">
        <v>12</v>
      </c>
      <c r="K1" s="7" t="s">
        <v>8</v>
      </c>
      <c r="L1" s="7" t="s">
        <v>9</v>
      </c>
      <c r="M1" s="7" t="s">
        <v>10</v>
      </c>
    </row>
    <row r="2" spans="1:13">
      <c r="A2">
        <v>0</v>
      </c>
      <c r="B2" s="3">
        <v>4.2129999999999997E-3</v>
      </c>
      <c r="C2" s="3">
        <v>4.2040000000000003E-3</v>
      </c>
      <c r="D2" s="1">
        <v>100000</v>
      </c>
      <c r="E2" s="1">
        <v>420.4</v>
      </c>
      <c r="F2" s="4">
        <v>79.239999999999995</v>
      </c>
      <c r="G2" s="5">
        <f t="shared" ref="G2:G65" si="0">C2*1.18</f>
        <v>4.9607200000000001E-3</v>
      </c>
      <c r="H2" s="5">
        <f t="shared" ref="H2:H65" si="1">G2*I2</f>
        <v>496.072</v>
      </c>
      <c r="I2" s="5">
        <v>100000</v>
      </c>
      <c r="J2" s="5">
        <f t="shared" ref="J2:J65" si="2">I2-H2</f>
        <v>99503.928</v>
      </c>
      <c r="K2" s="6">
        <f t="shared" ref="K2:K65" si="3">AVERAGE(I2, J2)</f>
        <v>99751.964000000007</v>
      </c>
      <c r="L2" s="6">
        <f t="shared" ref="L2:L65" si="4">SUM(K2:K102)</f>
        <v>7745607.2945867889</v>
      </c>
      <c r="M2" s="6">
        <f t="shared" ref="M2:M65" si="5">L2/K2</f>
        <v>77.648669599996936</v>
      </c>
    </row>
    <row r="3" spans="1:13">
      <c r="A3">
        <v>1</v>
      </c>
      <c r="B3" s="3">
        <v>2.5700000000000001E-4</v>
      </c>
      <c r="C3" s="3">
        <v>2.5700000000000001E-4</v>
      </c>
      <c r="D3" s="1">
        <v>99579.6</v>
      </c>
      <c r="E3" s="1">
        <v>25.6</v>
      </c>
      <c r="F3" s="4">
        <v>78.58</v>
      </c>
      <c r="G3" s="5">
        <f t="shared" si="0"/>
        <v>3.0326000000000002E-4</v>
      </c>
      <c r="H3" s="5">
        <f t="shared" si="1"/>
        <v>30.175561205280001</v>
      </c>
      <c r="I3" s="5">
        <f>J2</f>
        <v>99503.928</v>
      </c>
      <c r="J3" s="5">
        <f t="shared" si="2"/>
        <v>99473.75243879472</v>
      </c>
      <c r="K3" s="6">
        <f t="shared" si="3"/>
        <v>99488.84021939736</v>
      </c>
      <c r="L3" s="6">
        <f t="shared" si="4"/>
        <v>7645855.3305867892</v>
      </c>
      <c r="M3" s="6">
        <f t="shared" si="5"/>
        <v>76.851386685439266</v>
      </c>
    </row>
    <row r="4" spans="1:13">
      <c r="A4">
        <v>2</v>
      </c>
      <c r="B4" s="3">
        <v>1.3899999999999999E-4</v>
      </c>
      <c r="C4" s="3">
        <v>1.3899999999999999E-4</v>
      </c>
      <c r="D4" s="1">
        <v>99554</v>
      </c>
      <c r="E4" s="1">
        <v>13.9</v>
      </c>
      <c r="F4" s="4">
        <v>77.599999999999994</v>
      </c>
      <c r="G4" s="5">
        <f t="shared" si="0"/>
        <v>1.6401999999999999E-4</v>
      </c>
      <c r="H4" s="5">
        <f t="shared" si="1"/>
        <v>16.315684875011108</v>
      </c>
      <c r="I4" s="5">
        <f>J3</f>
        <v>99473.75243879472</v>
      </c>
      <c r="J4" s="5">
        <f t="shared" si="2"/>
        <v>99457.436753919712</v>
      </c>
      <c r="K4" s="6">
        <f t="shared" si="3"/>
        <v>99465.594596357216</v>
      </c>
      <c r="L4" s="6">
        <f t="shared" si="4"/>
        <v>7546366.4903673911</v>
      </c>
      <c r="M4" s="6">
        <f t="shared" si="5"/>
        <v>75.869113546160477</v>
      </c>
    </row>
    <row r="5" spans="1:13">
      <c r="A5">
        <v>3</v>
      </c>
      <c r="B5" s="3">
        <v>1.1400000000000001E-4</v>
      </c>
      <c r="C5" s="3">
        <v>1.1400000000000001E-4</v>
      </c>
      <c r="D5" s="1">
        <v>99540.2</v>
      </c>
      <c r="E5" s="1">
        <v>11.4</v>
      </c>
      <c r="F5" s="4">
        <v>76.61</v>
      </c>
      <c r="G5" s="5">
        <f t="shared" si="0"/>
        <v>1.3452000000000001E-4</v>
      </c>
      <c r="H5" s="5">
        <f t="shared" si="1"/>
        <v>13.379014392137281</v>
      </c>
      <c r="I5" s="5">
        <f t="shared" ref="I5:I68" si="6">J4</f>
        <v>99457.436753919712</v>
      </c>
      <c r="J5" s="5">
        <f t="shared" si="2"/>
        <v>99444.057739527576</v>
      </c>
      <c r="K5" s="6">
        <f t="shared" si="3"/>
        <v>99450.747246723651</v>
      </c>
      <c r="L5" s="6">
        <f t="shared" si="4"/>
        <v>7446900.895771035</v>
      </c>
      <c r="M5" s="6">
        <f t="shared" si="5"/>
        <v>74.880291017786888</v>
      </c>
    </row>
    <row r="6" spans="1:13">
      <c r="A6">
        <v>4</v>
      </c>
      <c r="B6" s="3">
        <v>9.8999999999999994E-5</v>
      </c>
      <c r="C6" s="3">
        <v>9.8999999999999994E-5</v>
      </c>
      <c r="D6" s="1">
        <v>99528.8</v>
      </c>
      <c r="E6" s="1">
        <v>9.9</v>
      </c>
      <c r="F6" s="4">
        <v>75.62</v>
      </c>
      <c r="G6" s="5">
        <f t="shared" si="0"/>
        <v>1.1681999999999998E-4</v>
      </c>
      <c r="H6" s="5">
        <f t="shared" si="1"/>
        <v>11.617054825131609</v>
      </c>
      <c r="I6" s="5">
        <f t="shared" si="6"/>
        <v>99444.057739527576</v>
      </c>
      <c r="J6" s="5">
        <f t="shared" si="2"/>
        <v>99432.440684702451</v>
      </c>
      <c r="K6" s="6">
        <f t="shared" si="3"/>
        <v>99438.249212115014</v>
      </c>
      <c r="L6" s="6">
        <f t="shared" si="4"/>
        <v>7347450.1485243114</v>
      </c>
      <c r="M6" s="6">
        <f t="shared" si="5"/>
        <v>73.889576764884737</v>
      </c>
    </row>
    <row r="7" spans="1:13">
      <c r="A7">
        <v>5</v>
      </c>
      <c r="B7" s="3">
        <v>9.2999999999999997E-5</v>
      </c>
      <c r="C7" s="3">
        <v>9.2999999999999997E-5</v>
      </c>
      <c r="D7" s="1">
        <v>99518.9</v>
      </c>
      <c r="E7" s="1">
        <v>9.3000000000000007</v>
      </c>
      <c r="F7" s="4">
        <v>74.62</v>
      </c>
      <c r="G7" s="5">
        <f t="shared" si="0"/>
        <v>1.0973999999999999E-4</v>
      </c>
      <c r="H7" s="5">
        <f t="shared" si="1"/>
        <v>10.911716040739245</v>
      </c>
      <c r="I7" s="5">
        <f t="shared" si="6"/>
        <v>99432.440684702451</v>
      </c>
      <c r="J7" s="5">
        <f t="shared" si="2"/>
        <v>99421.528968661718</v>
      </c>
      <c r="K7" s="6">
        <f t="shared" si="3"/>
        <v>99426.984826682077</v>
      </c>
      <c r="L7" s="6">
        <f t="shared" si="4"/>
        <v>7248011.8993121972</v>
      </c>
      <c r="M7" s="6">
        <f t="shared" si="5"/>
        <v>72.89783464666759</v>
      </c>
    </row>
    <row r="8" spans="1:13">
      <c r="A8">
        <v>6</v>
      </c>
      <c r="B8" s="3">
        <v>8.0000000000000007E-5</v>
      </c>
      <c r="C8" s="3">
        <v>8.0000000000000007E-5</v>
      </c>
      <c r="D8" s="1">
        <v>99509.7</v>
      </c>
      <c r="E8" s="1">
        <v>8</v>
      </c>
      <c r="F8" s="4">
        <v>73.63</v>
      </c>
      <c r="G8" s="5">
        <f t="shared" si="0"/>
        <v>9.4400000000000004E-5</v>
      </c>
      <c r="H8" s="5">
        <f t="shared" si="1"/>
        <v>9.3853923346416668</v>
      </c>
      <c r="I8" s="5">
        <f t="shared" si="6"/>
        <v>99421.528968661718</v>
      </c>
      <c r="J8" s="5">
        <f t="shared" si="2"/>
        <v>99412.143576327071</v>
      </c>
      <c r="K8" s="6">
        <f t="shared" si="3"/>
        <v>99416.836272494402</v>
      </c>
      <c r="L8" s="6">
        <f t="shared" si="4"/>
        <v>7148584.9144855151</v>
      </c>
      <c r="M8" s="6">
        <f t="shared" si="5"/>
        <v>71.905174038044805</v>
      </c>
    </row>
    <row r="9" spans="1:13">
      <c r="A9">
        <v>7</v>
      </c>
      <c r="B9" s="3">
        <v>7.7000000000000001E-5</v>
      </c>
      <c r="C9" s="3">
        <v>7.7000000000000001E-5</v>
      </c>
      <c r="D9" s="1">
        <v>99501.7</v>
      </c>
      <c r="E9" s="1">
        <v>7.7</v>
      </c>
      <c r="F9" s="4">
        <v>72.64</v>
      </c>
      <c r="G9" s="5">
        <f t="shared" si="0"/>
        <v>9.0859999999999994E-5</v>
      </c>
      <c r="H9" s="5">
        <f t="shared" si="1"/>
        <v>9.0325873653450763</v>
      </c>
      <c r="I9" s="5">
        <f t="shared" si="6"/>
        <v>99412.143576327071</v>
      </c>
      <c r="J9" s="5">
        <f t="shared" si="2"/>
        <v>99403.110988961722</v>
      </c>
      <c r="K9" s="6">
        <f t="shared" si="3"/>
        <v>99407.627282644389</v>
      </c>
      <c r="L9" s="6">
        <f t="shared" si="4"/>
        <v>7049168.0782130212</v>
      </c>
      <c r="M9" s="6">
        <f t="shared" si="5"/>
        <v>70.91174259868626</v>
      </c>
    </row>
    <row r="10" spans="1:13">
      <c r="A10">
        <v>8</v>
      </c>
      <c r="B10" s="3">
        <v>7.1000000000000005E-5</v>
      </c>
      <c r="C10" s="3">
        <v>7.1000000000000005E-5</v>
      </c>
      <c r="D10" s="1">
        <v>99494</v>
      </c>
      <c r="E10" s="1">
        <v>7</v>
      </c>
      <c r="F10" s="4">
        <v>71.64</v>
      </c>
      <c r="G10" s="5">
        <f t="shared" si="0"/>
        <v>8.3780000000000001E-5</v>
      </c>
      <c r="H10" s="5">
        <f t="shared" si="1"/>
        <v>8.3279926386552123</v>
      </c>
      <c r="I10" s="5">
        <f t="shared" si="6"/>
        <v>99403.110988961722</v>
      </c>
      <c r="J10" s="5">
        <f t="shared" si="2"/>
        <v>99394.782996323062</v>
      </c>
      <c r="K10" s="6">
        <f t="shared" si="3"/>
        <v>99398.946992642392</v>
      </c>
      <c r="L10" s="6">
        <f t="shared" si="4"/>
        <v>6949760.4509303775</v>
      </c>
      <c r="M10" s="6">
        <f t="shared" si="5"/>
        <v>69.917847836404192</v>
      </c>
    </row>
    <row r="11" spans="1:13">
      <c r="A11">
        <v>9</v>
      </c>
      <c r="B11" s="3">
        <v>6.4999999999999994E-5</v>
      </c>
      <c r="C11" s="3">
        <v>6.4999999999999994E-5</v>
      </c>
      <c r="D11" s="1">
        <v>99487</v>
      </c>
      <c r="E11" s="1">
        <v>6.5</v>
      </c>
      <c r="F11" s="4">
        <v>70.650000000000006</v>
      </c>
      <c r="G11" s="5">
        <f t="shared" si="0"/>
        <v>7.6699999999999994E-5</v>
      </c>
      <c r="H11" s="5">
        <f t="shared" si="1"/>
        <v>7.6235798558179786</v>
      </c>
      <c r="I11" s="5">
        <f t="shared" si="6"/>
        <v>99394.782996323062</v>
      </c>
      <c r="J11" s="5">
        <f t="shared" si="2"/>
        <v>99387.159416467242</v>
      </c>
      <c r="K11" s="6">
        <f t="shared" si="3"/>
        <v>99390.971206395159</v>
      </c>
      <c r="L11" s="6">
        <f t="shared" si="4"/>
        <v>6850361.5039377352</v>
      </c>
      <c r="M11" s="6">
        <f t="shared" si="5"/>
        <v>68.923378258496783</v>
      </c>
    </row>
    <row r="12" spans="1:13">
      <c r="A12">
        <v>10</v>
      </c>
      <c r="B12" s="3">
        <v>7.6000000000000004E-5</v>
      </c>
      <c r="C12" s="3">
        <v>7.6000000000000004E-5</v>
      </c>
      <c r="D12" s="1">
        <v>99480.6</v>
      </c>
      <c r="E12" s="1">
        <v>7.5</v>
      </c>
      <c r="F12" s="4">
        <v>69.650000000000006</v>
      </c>
      <c r="G12" s="5">
        <f t="shared" si="0"/>
        <v>8.9679999999999995E-5</v>
      </c>
      <c r="H12" s="5">
        <f t="shared" si="1"/>
        <v>8.9130404564687815</v>
      </c>
      <c r="I12" s="5">
        <f t="shared" si="6"/>
        <v>99387.159416467242</v>
      </c>
      <c r="J12" s="5">
        <f t="shared" si="2"/>
        <v>99378.246376010778</v>
      </c>
      <c r="K12" s="6">
        <f t="shared" si="3"/>
        <v>99382.702896239003</v>
      </c>
      <c r="L12" s="6">
        <f t="shared" si="4"/>
        <v>6750970.5327313403</v>
      </c>
      <c r="M12" s="6">
        <f t="shared" si="5"/>
        <v>67.929029257533116</v>
      </c>
    </row>
    <row r="13" spans="1:13">
      <c r="A13">
        <v>11</v>
      </c>
      <c r="B13" s="3">
        <v>8.6000000000000003E-5</v>
      </c>
      <c r="C13" s="3">
        <v>8.6000000000000003E-5</v>
      </c>
      <c r="D13" s="1">
        <v>99473</v>
      </c>
      <c r="E13" s="1">
        <v>8.5</v>
      </c>
      <c r="F13" s="4">
        <v>68.66</v>
      </c>
      <c r="G13" s="5">
        <f t="shared" si="0"/>
        <v>1.0148E-4</v>
      </c>
      <c r="H13" s="5">
        <f t="shared" si="1"/>
        <v>10.084904442237574</v>
      </c>
      <c r="I13" s="5">
        <f t="shared" si="6"/>
        <v>99378.246376010778</v>
      </c>
      <c r="J13" s="5">
        <f t="shared" si="2"/>
        <v>99368.161471568543</v>
      </c>
      <c r="K13" s="6">
        <f t="shared" si="3"/>
        <v>99373.203923789668</v>
      </c>
      <c r="L13" s="6">
        <f t="shared" si="4"/>
        <v>6651587.829835101</v>
      </c>
      <c r="M13" s="6">
        <f t="shared" si="5"/>
        <v>66.93542692792991</v>
      </c>
    </row>
    <row r="14" spans="1:13">
      <c r="A14">
        <v>12</v>
      </c>
      <c r="B14" s="3">
        <v>9.8999999999999994E-5</v>
      </c>
      <c r="C14" s="3">
        <v>9.8999999999999994E-5</v>
      </c>
      <c r="D14" s="1">
        <v>99464.5</v>
      </c>
      <c r="E14" s="1">
        <v>9.9</v>
      </c>
      <c r="F14" s="4">
        <v>67.66</v>
      </c>
      <c r="G14" s="5">
        <f t="shared" si="0"/>
        <v>1.1681999999999998E-4</v>
      </c>
      <c r="H14" s="5">
        <f t="shared" si="1"/>
        <v>11.608188623108635</v>
      </c>
      <c r="I14" s="5">
        <f t="shared" si="6"/>
        <v>99368.161471568543</v>
      </c>
      <c r="J14" s="5">
        <f t="shared" si="2"/>
        <v>99356.553282945431</v>
      </c>
      <c r="K14" s="6">
        <f t="shared" si="3"/>
        <v>99362.357377256994</v>
      </c>
      <c r="L14" s="6">
        <f t="shared" si="4"/>
        <v>6552214.6259113122</v>
      </c>
      <c r="M14" s="6">
        <f t="shared" si="5"/>
        <v>65.942624539733856</v>
      </c>
    </row>
    <row r="15" spans="1:13">
      <c r="A15">
        <v>13</v>
      </c>
      <c r="B15" s="3">
        <v>1.1E-4</v>
      </c>
      <c r="C15" s="3">
        <v>1.1E-4</v>
      </c>
      <c r="D15" s="1">
        <v>99454.6</v>
      </c>
      <c r="E15" s="1">
        <v>11</v>
      </c>
      <c r="F15" s="4">
        <v>66.67</v>
      </c>
      <c r="G15" s="5">
        <f t="shared" si="0"/>
        <v>1.2980000000000001E-4</v>
      </c>
      <c r="H15" s="5">
        <f t="shared" si="1"/>
        <v>12.896480616126318</v>
      </c>
      <c r="I15" s="5">
        <f t="shared" si="6"/>
        <v>99356.553282945431</v>
      </c>
      <c r="J15" s="5">
        <f t="shared" si="2"/>
        <v>99343.656802329308</v>
      </c>
      <c r="K15" s="6">
        <f t="shared" si="3"/>
        <v>99350.105042637369</v>
      </c>
      <c r="L15" s="6">
        <f t="shared" si="4"/>
        <v>6452852.268534055</v>
      </c>
      <c r="M15" s="6">
        <f t="shared" si="5"/>
        <v>64.950633577737349</v>
      </c>
    </row>
    <row r="16" spans="1:13">
      <c r="A16">
        <v>14</v>
      </c>
      <c r="B16" s="3">
        <v>1.3300000000000001E-4</v>
      </c>
      <c r="C16" s="3">
        <v>1.3300000000000001E-4</v>
      </c>
      <c r="D16" s="1">
        <v>99443.6</v>
      </c>
      <c r="E16" s="1">
        <v>13.3</v>
      </c>
      <c r="F16" s="4">
        <v>65.680000000000007</v>
      </c>
      <c r="G16" s="5">
        <f t="shared" si="0"/>
        <v>1.5694E-4</v>
      </c>
      <c r="H16" s="5">
        <f t="shared" si="1"/>
        <v>15.590993498557561</v>
      </c>
      <c r="I16" s="5">
        <f t="shared" si="6"/>
        <v>99343.656802329308</v>
      </c>
      <c r="J16" s="5">
        <f t="shared" si="2"/>
        <v>99328.065808830754</v>
      </c>
      <c r="K16" s="6">
        <f t="shared" si="3"/>
        <v>99335.861305580038</v>
      </c>
      <c r="L16" s="6">
        <f t="shared" si="4"/>
        <v>6353502.1634914167</v>
      </c>
      <c r="M16" s="6">
        <f t="shared" si="5"/>
        <v>63.959803438423691</v>
      </c>
    </row>
    <row r="17" spans="1:13">
      <c r="A17">
        <v>15</v>
      </c>
      <c r="B17" s="3">
        <v>1.7899999999999999E-4</v>
      </c>
      <c r="C17" s="3">
        <v>1.7899999999999999E-4</v>
      </c>
      <c r="D17" s="1">
        <v>99430.399999999994</v>
      </c>
      <c r="E17" s="1">
        <v>17.8</v>
      </c>
      <c r="F17" s="4">
        <v>64.69</v>
      </c>
      <c r="G17" s="5">
        <f t="shared" si="0"/>
        <v>2.1121999999999997E-4</v>
      </c>
      <c r="H17" s="5">
        <f t="shared" si="1"/>
        <v>20.980074060141231</v>
      </c>
      <c r="I17" s="5">
        <f t="shared" si="6"/>
        <v>99328.065808830754</v>
      </c>
      <c r="J17" s="5">
        <f t="shared" si="2"/>
        <v>99307.085734770619</v>
      </c>
      <c r="K17" s="6">
        <f t="shared" si="3"/>
        <v>99317.575771800679</v>
      </c>
      <c r="L17" s="6">
        <f t="shared" si="4"/>
        <v>6254166.3021858362</v>
      </c>
      <c r="M17" s="6">
        <f t="shared" si="5"/>
        <v>62.9713950787106</v>
      </c>
    </row>
    <row r="18" spans="1:13">
      <c r="A18">
        <v>16</v>
      </c>
      <c r="B18" s="3">
        <v>2.34E-4</v>
      </c>
      <c r="C18" s="3">
        <v>2.33E-4</v>
      </c>
      <c r="D18" s="1">
        <v>99412.6</v>
      </c>
      <c r="E18" s="1">
        <v>23.2</v>
      </c>
      <c r="F18" s="4">
        <v>63.7</v>
      </c>
      <c r="G18" s="5">
        <f t="shared" si="0"/>
        <v>2.7493999999999999E-4</v>
      </c>
      <c r="H18" s="5">
        <f t="shared" si="1"/>
        <v>27.303490151917835</v>
      </c>
      <c r="I18" s="5">
        <f t="shared" si="6"/>
        <v>99307.085734770619</v>
      </c>
      <c r="J18" s="5">
        <f t="shared" si="2"/>
        <v>99279.782244618706</v>
      </c>
      <c r="K18" s="6">
        <f t="shared" si="3"/>
        <v>99293.433989694662</v>
      </c>
      <c r="L18" s="6">
        <f t="shared" si="4"/>
        <v>6154848.726414036</v>
      </c>
      <c r="M18" s="6">
        <f t="shared" si="5"/>
        <v>61.986462539434655</v>
      </c>
    </row>
    <row r="19" spans="1:13">
      <c r="A19">
        <v>17</v>
      </c>
      <c r="B19" s="3">
        <v>3.1799999999999998E-4</v>
      </c>
      <c r="C19" s="3">
        <v>3.1799999999999998E-4</v>
      </c>
      <c r="D19" s="1">
        <v>99389.3</v>
      </c>
      <c r="E19" s="1">
        <v>31.6</v>
      </c>
      <c r="F19" s="4">
        <v>62.71</v>
      </c>
      <c r="G19" s="5">
        <f t="shared" si="0"/>
        <v>3.7523999999999994E-4</v>
      </c>
      <c r="H19" s="5">
        <f t="shared" si="1"/>
        <v>37.253745489470717</v>
      </c>
      <c r="I19" s="5">
        <f t="shared" si="6"/>
        <v>99279.782244618706</v>
      </c>
      <c r="J19" s="5">
        <f t="shared" si="2"/>
        <v>99242.528499129228</v>
      </c>
      <c r="K19" s="6">
        <f t="shared" si="3"/>
        <v>99261.15537187396</v>
      </c>
      <c r="L19" s="6">
        <f t="shared" si="4"/>
        <v>6055555.2924243417</v>
      </c>
      <c r="M19" s="6">
        <f t="shared" si="5"/>
        <v>61.006294655121529</v>
      </c>
    </row>
    <row r="20" spans="1:13">
      <c r="A20">
        <v>18</v>
      </c>
      <c r="B20" s="3">
        <v>4.06E-4</v>
      </c>
      <c r="C20" s="3">
        <v>4.06E-4</v>
      </c>
      <c r="D20" s="1">
        <v>99357.7</v>
      </c>
      <c r="E20" s="1">
        <v>40.299999999999997</v>
      </c>
      <c r="F20" s="4">
        <v>61.73</v>
      </c>
      <c r="G20" s="5">
        <f t="shared" si="0"/>
        <v>4.7908E-4</v>
      </c>
      <c r="H20" s="5">
        <f t="shared" si="1"/>
        <v>47.545110553362832</v>
      </c>
      <c r="I20" s="5">
        <f t="shared" si="6"/>
        <v>99242.528499129228</v>
      </c>
      <c r="J20" s="5">
        <f t="shared" si="2"/>
        <v>99194.983388575871</v>
      </c>
      <c r="K20" s="6">
        <f t="shared" si="3"/>
        <v>99218.75594385255</v>
      </c>
      <c r="L20" s="6">
        <f t="shared" si="4"/>
        <v>5956294.137052468</v>
      </c>
      <c r="M20" s="6">
        <f t="shared" si="5"/>
        <v>60.031937312569291</v>
      </c>
    </row>
    <row r="21" spans="1:13">
      <c r="A21">
        <v>19</v>
      </c>
      <c r="B21" s="3">
        <v>4.4999999999999999E-4</v>
      </c>
      <c r="C21" s="3">
        <v>4.4900000000000002E-4</v>
      </c>
      <c r="D21" s="1">
        <v>99317.4</v>
      </c>
      <c r="E21" s="1">
        <v>44.6</v>
      </c>
      <c r="F21" s="4">
        <v>60.76</v>
      </c>
      <c r="G21" s="5">
        <f t="shared" si="0"/>
        <v>5.2981999999999997E-4</v>
      </c>
      <c r="H21" s="5">
        <f t="shared" si="1"/>
        <v>52.555486098935262</v>
      </c>
      <c r="I21" s="5">
        <f t="shared" si="6"/>
        <v>99194.983388575871</v>
      </c>
      <c r="J21" s="5">
        <f t="shared" si="2"/>
        <v>99142.427902476935</v>
      </c>
      <c r="K21" s="6">
        <f t="shared" si="3"/>
        <v>99168.70564552641</v>
      </c>
      <c r="L21" s="6">
        <f t="shared" si="4"/>
        <v>5857075.3811086155</v>
      </c>
      <c r="M21" s="6">
        <f t="shared" si="5"/>
        <v>59.061730643580638</v>
      </c>
    </row>
    <row r="22" spans="1:13">
      <c r="A22">
        <v>20</v>
      </c>
      <c r="B22" s="3">
        <v>4.8200000000000001E-4</v>
      </c>
      <c r="C22" s="3">
        <v>4.8200000000000001E-4</v>
      </c>
      <c r="D22" s="1">
        <v>99272.7</v>
      </c>
      <c r="E22" s="1">
        <v>47.9</v>
      </c>
      <c r="F22" s="4">
        <v>59.78</v>
      </c>
      <c r="G22" s="5">
        <f t="shared" si="0"/>
        <v>5.6875999999999997E-4</v>
      </c>
      <c r="H22" s="5">
        <f t="shared" si="1"/>
        <v>56.388247293812782</v>
      </c>
      <c r="I22" s="5">
        <f t="shared" si="6"/>
        <v>99142.427902476935</v>
      </c>
      <c r="J22" s="5">
        <f t="shared" si="2"/>
        <v>99086.039655183122</v>
      </c>
      <c r="K22" s="6">
        <f t="shared" si="3"/>
        <v>99114.233778830036</v>
      </c>
      <c r="L22" s="6">
        <f t="shared" si="4"/>
        <v>5757906.6754630888</v>
      </c>
      <c r="M22" s="6">
        <f t="shared" si="5"/>
        <v>58.093640599711009</v>
      </c>
    </row>
    <row r="23" spans="1:13">
      <c r="A23">
        <v>21</v>
      </c>
      <c r="B23" s="3">
        <v>5.0900000000000001E-4</v>
      </c>
      <c r="C23" s="3">
        <v>5.0900000000000001E-4</v>
      </c>
      <c r="D23" s="1">
        <v>99224.9</v>
      </c>
      <c r="E23" s="1">
        <v>50.5</v>
      </c>
      <c r="F23" s="4">
        <v>58.81</v>
      </c>
      <c r="G23" s="5">
        <f t="shared" si="0"/>
        <v>6.0061999999999995E-4</v>
      </c>
      <c r="H23" s="5">
        <f t="shared" si="1"/>
        <v>59.51305713769608</v>
      </c>
      <c r="I23" s="5">
        <f t="shared" si="6"/>
        <v>99086.039655183122</v>
      </c>
      <c r="J23" s="5">
        <f t="shared" si="2"/>
        <v>99026.526598045428</v>
      </c>
      <c r="K23" s="6">
        <f t="shared" si="3"/>
        <v>99056.283126614275</v>
      </c>
      <c r="L23" s="6">
        <f t="shared" si="4"/>
        <v>5658792.4416842591</v>
      </c>
      <c r="M23" s="6">
        <f t="shared" si="5"/>
        <v>57.127041951000322</v>
      </c>
    </row>
    <row r="24" spans="1:13">
      <c r="A24">
        <v>22</v>
      </c>
      <c r="B24" s="3">
        <v>4.9399999999999997E-4</v>
      </c>
      <c r="C24" s="3">
        <v>4.9399999999999997E-4</v>
      </c>
      <c r="D24" s="1">
        <v>99174.399999999994</v>
      </c>
      <c r="E24" s="1">
        <v>49</v>
      </c>
      <c r="F24" s="4">
        <v>57.84</v>
      </c>
      <c r="G24" s="5">
        <f t="shared" si="0"/>
        <v>5.829199999999999E-4</v>
      </c>
      <c r="H24" s="5">
        <f t="shared" si="1"/>
        <v>57.724542884532632</v>
      </c>
      <c r="I24" s="5">
        <f t="shared" si="6"/>
        <v>99026.526598045428</v>
      </c>
      <c r="J24" s="5">
        <f t="shared" si="2"/>
        <v>98968.802055160893</v>
      </c>
      <c r="K24" s="6">
        <f t="shared" si="3"/>
        <v>98997.664326603161</v>
      </c>
      <c r="L24" s="6">
        <f t="shared" si="4"/>
        <v>5559736.158557645</v>
      </c>
      <c r="M24" s="6">
        <f t="shared" si="5"/>
        <v>56.160276066872868</v>
      </c>
    </row>
    <row r="25" spans="1:13">
      <c r="A25">
        <v>23</v>
      </c>
      <c r="B25" s="3">
        <v>5.2499999999999997E-4</v>
      </c>
      <c r="C25" s="3">
        <v>5.2499999999999997E-4</v>
      </c>
      <c r="D25" s="1">
        <v>99125.4</v>
      </c>
      <c r="E25" s="1">
        <v>52</v>
      </c>
      <c r="F25" s="4">
        <v>56.87</v>
      </c>
      <c r="G25" s="5">
        <f t="shared" si="0"/>
        <v>6.1949999999999993E-4</v>
      </c>
      <c r="H25" s="5">
        <f t="shared" si="1"/>
        <v>61.311172873172168</v>
      </c>
      <c r="I25" s="5">
        <f t="shared" si="6"/>
        <v>98968.802055160893</v>
      </c>
      <c r="J25" s="5">
        <f t="shared" si="2"/>
        <v>98907.490882287719</v>
      </c>
      <c r="K25" s="6">
        <f t="shared" si="3"/>
        <v>98938.146468724299</v>
      </c>
      <c r="L25" s="6">
        <f t="shared" si="4"/>
        <v>5460738.4942310415</v>
      </c>
      <c r="M25" s="6">
        <f t="shared" si="5"/>
        <v>55.193458631825649</v>
      </c>
    </row>
    <row r="26" spans="1:13">
      <c r="A26">
        <v>24</v>
      </c>
      <c r="B26" s="3">
        <v>5.4500000000000002E-4</v>
      </c>
      <c r="C26" s="3">
        <v>5.44E-4</v>
      </c>
      <c r="D26" s="1">
        <v>99073.4</v>
      </c>
      <c r="E26" s="1">
        <v>53.9</v>
      </c>
      <c r="F26" s="4">
        <v>55.9</v>
      </c>
      <c r="G26" s="5">
        <f t="shared" si="0"/>
        <v>6.4191999999999993E-4</v>
      </c>
      <c r="H26" s="5">
        <f t="shared" si="1"/>
        <v>63.490696547158123</v>
      </c>
      <c r="I26" s="5">
        <f t="shared" si="6"/>
        <v>98907.490882287719</v>
      </c>
      <c r="J26" s="5">
        <f t="shared" si="2"/>
        <v>98844.000185740559</v>
      </c>
      <c r="K26" s="6">
        <f t="shared" si="3"/>
        <v>98875.745534014131</v>
      </c>
      <c r="L26" s="6">
        <f t="shared" si="4"/>
        <v>5361800.3477623174</v>
      </c>
      <c r="M26" s="6">
        <f t="shared" si="5"/>
        <v>54.227660371145426</v>
      </c>
    </row>
    <row r="27" spans="1:13">
      <c r="A27">
        <v>25</v>
      </c>
      <c r="B27" s="3">
        <v>5.9999999999999995E-4</v>
      </c>
      <c r="C27" s="3">
        <v>5.9999999999999995E-4</v>
      </c>
      <c r="D27" s="1">
        <v>99019.5</v>
      </c>
      <c r="E27" s="1">
        <v>59.4</v>
      </c>
      <c r="F27" s="4">
        <v>54.93</v>
      </c>
      <c r="G27" s="5">
        <f t="shared" si="0"/>
        <v>7.0799999999999986E-4</v>
      </c>
      <c r="H27" s="5">
        <f t="shared" si="1"/>
        <v>69.981552131504301</v>
      </c>
      <c r="I27" s="5">
        <f t="shared" si="6"/>
        <v>98844.000185740559</v>
      </c>
      <c r="J27" s="5">
        <f t="shared" si="2"/>
        <v>98774.018633609056</v>
      </c>
      <c r="K27" s="6">
        <f t="shared" si="3"/>
        <v>98809.009409674807</v>
      </c>
      <c r="L27" s="6">
        <f t="shared" si="4"/>
        <v>5262924.6022283034</v>
      </c>
      <c r="M27" s="6">
        <f t="shared" si="5"/>
        <v>53.263610612748316</v>
      </c>
    </row>
    <row r="28" spans="1:13">
      <c r="A28">
        <v>26</v>
      </c>
      <c r="B28" s="3">
        <v>5.9900000000000003E-4</v>
      </c>
      <c r="C28" s="3">
        <v>5.9800000000000001E-4</v>
      </c>
      <c r="D28" s="1">
        <v>98960</v>
      </c>
      <c r="E28" s="1">
        <v>59.2</v>
      </c>
      <c r="F28" s="4">
        <v>53.96</v>
      </c>
      <c r="G28" s="5">
        <f t="shared" si="0"/>
        <v>7.0564E-4</v>
      </c>
      <c r="H28" s="5">
        <f t="shared" si="1"/>
        <v>69.698898508619891</v>
      </c>
      <c r="I28" s="5">
        <f t="shared" si="6"/>
        <v>98774.018633609056</v>
      </c>
      <c r="J28" s="5">
        <f t="shared" si="2"/>
        <v>98704.319735100435</v>
      </c>
      <c r="K28" s="6">
        <f t="shared" si="3"/>
        <v>98739.169184354745</v>
      </c>
      <c r="L28" s="6">
        <f t="shared" si="4"/>
        <v>5164115.5928186281</v>
      </c>
      <c r="M28" s="6">
        <f t="shared" si="5"/>
        <v>52.300577728953428</v>
      </c>
    </row>
    <row r="29" spans="1:13">
      <c r="A29">
        <v>27</v>
      </c>
      <c r="B29" s="3">
        <v>6.0400000000000004E-4</v>
      </c>
      <c r="C29" s="3">
        <v>6.0400000000000004E-4</v>
      </c>
      <c r="D29" s="1">
        <v>98900.800000000003</v>
      </c>
      <c r="E29" s="1">
        <v>59.8</v>
      </c>
      <c r="F29" s="4">
        <v>53</v>
      </c>
      <c r="G29" s="5">
        <f t="shared" si="0"/>
        <v>7.1272000000000002E-4</v>
      </c>
      <c r="H29" s="5">
        <f t="shared" si="1"/>
        <v>70.348542761600783</v>
      </c>
      <c r="I29" s="5">
        <f t="shared" si="6"/>
        <v>98704.319735100435</v>
      </c>
      <c r="J29" s="5">
        <f t="shared" si="2"/>
        <v>98633.971192338839</v>
      </c>
      <c r="K29" s="6">
        <f t="shared" si="3"/>
        <v>98669.145463719644</v>
      </c>
      <c r="L29" s="6">
        <f t="shared" si="4"/>
        <v>5065376.423634273</v>
      </c>
      <c r="M29" s="6">
        <f t="shared" si="5"/>
        <v>51.336984827711895</v>
      </c>
    </row>
    <row r="30" spans="1:13">
      <c r="A30">
        <v>28</v>
      </c>
      <c r="B30" s="3">
        <v>6.9499999999999998E-4</v>
      </c>
      <c r="C30" s="3">
        <v>6.9499999999999998E-4</v>
      </c>
      <c r="D30" s="1">
        <v>98841.1</v>
      </c>
      <c r="E30" s="1">
        <v>68.7</v>
      </c>
      <c r="F30" s="4">
        <v>52.03</v>
      </c>
      <c r="G30" s="5">
        <f t="shared" si="0"/>
        <v>8.2009999999999993E-4</v>
      </c>
      <c r="H30" s="5">
        <f t="shared" si="1"/>
        <v>80.889719774837076</v>
      </c>
      <c r="I30" s="5">
        <f t="shared" si="6"/>
        <v>98633.971192338839</v>
      </c>
      <c r="J30" s="5">
        <f t="shared" si="2"/>
        <v>98553.081472564008</v>
      </c>
      <c r="K30" s="6">
        <f t="shared" si="3"/>
        <v>98593.526332451424</v>
      </c>
      <c r="L30" s="6">
        <f t="shared" si="4"/>
        <v>4966707.278170554</v>
      </c>
      <c r="M30" s="6">
        <f t="shared" si="5"/>
        <v>50.375592221167913</v>
      </c>
    </row>
    <row r="31" spans="1:13">
      <c r="A31">
        <v>29</v>
      </c>
      <c r="B31" s="3">
        <v>7.3099999999999999E-4</v>
      </c>
      <c r="C31" s="3">
        <v>7.3099999999999999E-4</v>
      </c>
      <c r="D31" s="1">
        <v>98772.4</v>
      </c>
      <c r="E31" s="1">
        <v>72.2</v>
      </c>
      <c r="F31" s="4">
        <v>51.06</v>
      </c>
      <c r="G31" s="5">
        <f t="shared" si="0"/>
        <v>8.6257999999999994E-4</v>
      </c>
      <c r="H31" s="5">
        <f t="shared" si="1"/>
        <v>85.009917016604263</v>
      </c>
      <c r="I31" s="5">
        <f t="shared" si="6"/>
        <v>98553.081472564008</v>
      </c>
      <c r="J31" s="5">
        <f t="shared" si="2"/>
        <v>98468.071555547402</v>
      </c>
      <c r="K31" s="6">
        <f t="shared" si="3"/>
        <v>98510.576514055705</v>
      </c>
      <c r="L31" s="6">
        <f t="shared" si="4"/>
        <v>4868113.751838102</v>
      </c>
      <c r="M31" s="6">
        <f t="shared" si="5"/>
        <v>49.41716843108221</v>
      </c>
    </row>
    <row r="32" spans="1:13">
      <c r="A32">
        <v>30</v>
      </c>
      <c r="B32" s="3">
        <v>7.5000000000000002E-4</v>
      </c>
      <c r="C32" s="3">
        <v>7.4899999999999999E-4</v>
      </c>
      <c r="D32" s="1">
        <v>98700.2</v>
      </c>
      <c r="E32" s="1">
        <v>74</v>
      </c>
      <c r="F32" s="4">
        <v>50.1</v>
      </c>
      <c r="G32" s="5">
        <f t="shared" si="0"/>
        <v>8.838199999999999E-4</v>
      </c>
      <c r="H32" s="5">
        <f t="shared" si="1"/>
        <v>87.02805100222389</v>
      </c>
      <c r="I32" s="5">
        <f t="shared" si="6"/>
        <v>98468.071555547402</v>
      </c>
      <c r="J32" s="5">
        <f t="shared" si="2"/>
        <v>98381.043504545174</v>
      </c>
      <c r="K32" s="6">
        <f t="shared" si="3"/>
        <v>98424.557530046295</v>
      </c>
      <c r="L32" s="6">
        <f t="shared" si="4"/>
        <v>4769603.1753240461</v>
      </c>
      <c r="M32" s="6">
        <f t="shared" si="5"/>
        <v>48.459483029608926</v>
      </c>
    </row>
    <row r="33" spans="1:13">
      <c r="A33">
        <v>31</v>
      </c>
      <c r="B33" s="3">
        <v>8.2899999999999998E-4</v>
      </c>
      <c r="C33" s="3">
        <v>8.2899999999999998E-4</v>
      </c>
      <c r="D33" s="1">
        <v>98626.2</v>
      </c>
      <c r="E33" s="1">
        <v>81.7</v>
      </c>
      <c r="F33" s="4">
        <v>49.14</v>
      </c>
      <c r="G33" s="5">
        <f t="shared" si="0"/>
        <v>9.7821999999999991E-4</v>
      </c>
      <c r="H33" s="5">
        <f t="shared" si="1"/>
        <v>96.238304377016178</v>
      </c>
      <c r="I33" s="5">
        <f t="shared" si="6"/>
        <v>98381.043504545174</v>
      </c>
      <c r="J33" s="5">
        <f t="shared" si="2"/>
        <v>98284.805200168164</v>
      </c>
      <c r="K33" s="6">
        <f t="shared" si="3"/>
        <v>98332.924352356669</v>
      </c>
      <c r="L33" s="6">
        <f t="shared" si="4"/>
        <v>4671178.6177939987</v>
      </c>
      <c r="M33" s="6">
        <f t="shared" si="5"/>
        <v>47.503708941429934</v>
      </c>
    </row>
    <row r="34" spans="1:13">
      <c r="A34">
        <v>32</v>
      </c>
      <c r="B34" s="3">
        <v>8.5800000000000004E-4</v>
      </c>
      <c r="C34" s="3">
        <v>8.5800000000000004E-4</v>
      </c>
      <c r="D34" s="1">
        <v>98544.5</v>
      </c>
      <c r="E34" s="1">
        <v>84.5</v>
      </c>
      <c r="F34" s="4">
        <v>48.18</v>
      </c>
      <c r="G34" s="5">
        <f t="shared" si="0"/>
        <v>1.0124400000000001E-3</v>
      </c>
      <c r="H34" s="5">
        <f t="shared" si="1"/>
        <v>99.507468176858268</v>
      </c>
      <c r="I34" s="5">
        <f t="shared" si="6"/>
        <v>98284.805200168164</v>
      </c>
      <c r="J34" s="5">
        <f t="shared" si="2"/>
        <v>98185.297731991304</v>
      </c>
      <c r="K34" s="6">
        <f t="shared" si="3"/>
        <v>98235.051466079734</v>
      </c>
      <c r="L34" s="6">
        <f t="shared" si="4"/>
        <v>4572845.6934416415</v>
      </c>
      <c r="M34" s="6">
        <f t="shared" si="5"/>
        <v>46.550041204189029</v>
      </c>
    </row>
    <row r="35" spans="1:13">
      <c r="A35">
        <v>33</v>
      </c>
      <c r="B35" s="3">
        <v>9.1500000000000001E-4</v>
      </c>
      <c r="C35" s="3">
        <v>9.1399999999999999E-4</v>
      </c>
      <c r="D35" s="1">
        <v>98460</v>
      </c>
      <c r="E35" s="1">
        <v>90</v>
      </c>
      <c r="F35" s="4">
        <v>47.22</v>
      </c>
      <c r="G35" s="5">
        <f t="shared" si="0"/>
        <v>1.0785199999999999E-3</v>
      </c>
      <c r="H35" s="5">
        <f t="shared" si="1"/>
        <v>105.89480730990725</v>
      </c>
      <c r="I35" s="5">
        <f t="shared" si="6"/>
        <v>98185.297731991304</v>
      </c>
      <c r="J35" s="5">
        <f t="shared" si="2"/>
        <v>98079.402924681403</v>
      </c>
      <c r="K35" s="6">
        <f t="shared" si="3"/>
        <v>98132.350328336353</v>
      </c>
      <c r="L35" s="6">
        <f t="shared" si="4"/>
        <v>4474610.6419755612</v>
      </c>
      <c r="M35" s="6">
        <f t="shared" si="5"/>
        <v>45.597711937033758</v>
      </c>
    </row>
    <row r="36" spans="1:13">
      <c r="A36">
        <v>34</v>
      </c>
      <c r="B36" s="3">
        <v>9.810000000000001E-4</v>
      </c>
      <c r="C36" s="3">
        <v>9.810000000000001E-4</v>
      </c>
      <c r="D36" s="1">
        <v>98369.9</v>
      </c>
      <c r="E36" s="1">
        <v>96.5</v>
      </c>
      <c r="F36" s="4">
        <v>46.26</v>
      </c>
      <c r="G36" s="5">
        <f t="shared" si="0"/>
        <v>1.1575800000000001E-3</v>
      </c>
      <c r="H36" s="5">
        <f t="shared" si="1"/>
        <v>113.5347552375527</v>
      </c>
      <c r="I36" s="5">
        <f t="shared" si="6"/>
        <v>98079.402924681403</v>
      </c>
      <c r="J36" s="5">
        <f t="shared" si="2"/>
        <v>97965.868169443856</v>
      </c>
      <c r="K36" s="6">
        <f t="shared" si="3"/>
        <v>98022.635547062629</v>
      </c>
      <c r="L36" s="6">
        <f t="shared" si="4"/>
        <v>4376478.2916472265</v>
      </c>
      <c r="M36" s="6">
        <f t="shared" si="5"/>
        <v>44.647629266670677</v>
      </c>
    </row>
    <row r="37" spans="1:13">
      <c r="A37">
        <v>35</v>
      </c>
      <c r="B37" s="3">
        <v>1.0480000000000001E-3</v>
      </c>
      <c r="C37" s="3">
        <v>1.047E-3</v>
      </c>
      <c r="D37" s="1">
        <v>98273.5</v>
      </c>
      <c r="E37" s="1">
        <v>102.9</v>
      </c>
      <c r="F37" s="4">
        <v>45.31</v>
      </c>
      <c r="G37" s="5">
        <f t="shared" si="0"/>
        <v>1.2354599999999999E-3</v>
      </c>
      <c r="H37" s="5">
        <f t="shared" si="1"/>
        <v>121.0329114886211</v>
      </c>
      <c r="I37" s="5">
        <f t="shared" si="6"/>
        <v>97965.868169443856</v>
      </c>
      <c r="J37" s="5">
        <f t="shared" si="2"/>
        <v>97844.83525795523</v>
      </c>
      <c r="K37" s="6">
        <f t="shared" si="3"/>
        <v>97905.351713699551</v>
      </c>
      <c r="L37" s="6">
        <f t="shared" si="4"/>
        <v>4278455.6561001632</v>
      </c>
      <c r="M37" s="6">
        <f t="shared" si="5"/>
        <v>43.699916104805681</v>
      </c>
    </row>
    <row r="38" spans="1:13">
      <c r="A38">
        <v>36</v>
      </c>
      <c r="B38" s="3">
        <v>1.1640000000000001E-3</v>
      </c>
      <c r="C38" s="3">
        <v>1.163E-3</v>
      </c>
      <c r="D38" s="1">
        <v>98170.5</v>
      </c>
      <c r="E38" s="1">
        <v>114.2</v>
      </c>
      <c r="F38" s="4">
        <v>44.35</v>
      </c>
      <c r="G38" s="5">
        <f t="shared" si="0"/>
        <v>1.3723399999999999E-3</v>
      </c>
      <c r="H38" s="5">
        <f t="shared" si="1"/>
        <v>134.27638121790227</v>
      </c>
      <c r="I38" s="5">
        <f t="shared" si="6"/>
        <v>97844.83525795523</v>
      </c>
      <c r="J38" s="5">
        <f t="shared" si="2"/>
        <v>97710.558876737327</v>
      </c>
      <c r="K38" s="6">
        <f t="shared" si="3"/>
        <v>97777.697067346278</v>
      </c>
      <c r="L38" s="6">
        <f t="shared" si="4"/>
        <v>4180550.3043864658</v>
      </c>
      <c r="M38" s="6">
        <f t="shared" si="5"/>
        <v>42.755663405602924</v>
      </c>
    </row>
    <row r="39" spans="1:13">
      <c r="A39">
        <v>37</v>
      </c>
      <c r="B39" s="3">
        <v>1.2489999999999999E-3</v>
      </c>
      <c r="C39" s="3">
        <v>1.2489999999999999E-3</v>
      </c>
      <c r="D39" s="1">
        <v>98056.3</v>
      </c>
      <c r="E39" s="1">
        <v>122.4</v>
      </c>
      <c r="F39" s="4">
        <v>43.4</v>
      </c>
      <c r="G39" s="5">
        <f t="shared" si="0"/>
        <v>1.4738199999999998E-3</v>
      </c>
      <c r="H39" s="5">
        <f t="shared" si="1"/>
        <v>144.00777588371298</v>
      </c>
      <c r="I39" s="5">
        <f t="shared" si="6"/>
        <v>97710.558876737327</v>
      </c>
      <c r="J39" s="5">
        <f t="shared" si="2"/>
        <v>97566.551100853612</v>
      </c>
      <c r="K39" s="6">
        <f t="shared" si="3"/>
        <v>97638.554988795469</v>
      </c>
      <c r="L39" s="6">
        <f t="shared" si="4"/>
        <v>4082772.6073191194</v>
      </c>
      <c r="M39" s="6">
        <f t="shared" si="5"/>
        <v>41.815168278428935</v>
      </c>
    </row>
    <row r="40" spans="1:13">
      <c r="A40">
        <v>38</v>
      </c>
      <c r="B40" s="3">
        <v>1.2340000000000001E-3</v>
      </c>
      <c r="C40" s="3">
        <v>1.2329999999999999E-3</v>
      </c>
      <c r="D40" s="1">
        <v>97933.9</v>
      </c>
      <c r="E40" s="1">
        <v>120.8</v>
      </c>
      <c r="F40" s="4">
        <v>42.46</v>
      </c>
      <c r="G40" s="5">
        <f t="shared" si="0"/>
        <v>1.4549399999999998E-3</v>
      </c>
      <c r="H40" s="5">
        <f t="shared" si="1"/>
        <v>141.95347785867594</v>
      </c>
      <c r="I40" s="5">
        <f t="shared" si="6"/>
        <v>97566.551100853612</v>
      </c>
      <c r="J40" s="5">
        <f t="shared" si="2"/>
        <v>97424.59762299493</v>
      </c>
      <c r="K40" s="6">
        <f t="shared" si="3"/>
        <v>97495.574361924271</v>
      </c>
      <c r="L40" s="6">
        <f t="shared" si="4"/>
        <v>3985134.0523303235</v>
      </c>
      <c r="M40" s="6">
        <f t="shared" si="5"/>
        <v>40.875025132286105</v>
      </c>
    </row>
    <row r="41" spans="1:13">
      <c r="A41">
        <v>39</v>
      </c>
      <c r="B41" s="3">
        <v>1.3990000000000001E-3</v>
      </c>
      <c r="C41" s="3">
        <v>1.3979999999999999E-3</v>
      </c>
      <c r="D41" s="1">
        <v>97813.1</v>
      </c>
      <c r="E41" s="1">
        <v>136.80000000000001</v>
      </c>
      <c r="F41" s="4">
        <v>41.51</v>
      </c>
      <c r="G41" s="5">
        <f t="shared" si="0"/>
        <v>1.6496399999999997E-3</v>
      </c>
      <c r="H41" s="5">
        <f t="shared" si="1"/>
        <v>160.71551322279734</v>
      </c>
      <c r="I41" s="5">
        <f t="shared" si="6"/>
        <v>97424.59762299493</v>
      </c>
      <c r="J41" s="5">
        <f t="shared" si="2"/>
        <v>97263.882109772137</v>
      </c>
      <c r="K41" s="6">
        <f t="shared" si="3"/>
        <v>97344.239866383534</v>
      </c>
      <c r="L41" s="6">
        <f t="shared" si="4"/>
        <v>3887638.4779683994</v>
      </c>
      <c r="M41" s="6">
        <f t="shared" si="5"/>
        <v>39.937016132692008</v>
      </c>
    </row>
    <row r="42" spans="1:13">
      <c r="A42">
        <v>40</v>
      </c>
      <c r="B42" s="3">
        <v>1.5319999999999999E-3</v>
      </c>
      <c r="C42" s="3">
        <v>1.531E-3</v>
      </c>
      <c r="D42" s="1">
        <v>97676.3</v>
      </c>
      <c r="E42" s="1">
        <v>149.5</v>
      </c>
      <c r="F42" s="4">
        <v>40.57</v>
      </c>
      <c r="G42" s="5">
        <f t="shared" si="0"/>
        <v>1.8065799999999999E-3</v>
      </c>
      <c r="H42" s="5">
        <f t="shared" si="1"/>
        <v>175.71498414187215</v>
      </c>
      <c r="I42" s="5">
        <f t="shared" si="6"/>
        <v>97263.882109772137</v>
      </c>
      <c r="J42" s="5">
        <f t="shared" si="2"/>
        <v>97088.167125630265</v>
      </c>
      <c r="K42" s="6">
        <f t="shared" si="3"/>
        <v>97176.024617701201</v>
      </c>
      <c r="L42" s="6">
        <f t="shared" si="4"/>
        <v>3790294.238102016</v>
      </c>
      <c r="M42" s="6">
        <f t="shared" si="5"/>
        <v>39.004417530078619</v>
      </c>
    </row>
    <row r="43" spans="1:13">
      <c r="A43">
        <v>41</v>
      </c>
      <c r="B43" s="3">
        <v>1.732E-3</v>
      </c>
      <c r="C43" s="3">
        <v>1.73E-3</v>
      </c>
      <c r="D43" s="1">
        <v>97526.8</v>
      </c>
      <c r="E43" s="1">
        <v>168.7</v>
      </c>
      <c r="F43" s="4">
        <v>39.630000000000003</v>
      </c>
      <c r="G43" s="5">
        <f t="shared" si="0"/>
        <v>2.0414000000000001E-3</v>
      </c>
      <c r="H43" s="5">
        <f t="shared" si="1"/>
        <v>198.19578437026163</v>
      </c>
      <c r="I43" s="5">
        <f t="shared" si="6"/>
        <v>97088.167125630265</v>
      </c>
      <c r="J43" s="5">
        <f t="shared" si="2"/>
        <v>96889.97134126001</v>
      </c>
      <c r="K43" s="6">
        <f t="shared" si="3"/>
        <v>96989.069233445131</v>
      </c>
      <c r="L43" s="6">
        <f t="shared" si="4"/>
        <v>3693118.2134843152</v>
      </c>
      <c r="M43" s="6">
        <f t="shared" si="5"/>
        <v>38.077674553152661</v>
      </c>
    </row>
    <row r="44" spans="1:13">
      <c r="A44">
        <v>42</v>
      </c>
      <c r="B44" s="3">
        <v>1.8469999999999999E-3</v>
      </c>
      <c r="C44" s="3">
        <v>1.846E-3</v>
      </c>
      <c r="D44" s="1">
        <v>97358.1</v>
      </c>
      <c r="E44" s="1">
        <v>179.7</v>
      </c>
      <c r="F44" s="4">
        <v>38.700000000000003</v>
      </c>
      <c r="G44" s="5">
        <f t="shared" si="0"/>
        <v>2.1782799999999999E-3</v>
      </c>
      <c r="H44" s="5">
        <f t="shared" si="1"/>
        <v>211.05348677323985</v>
      </c>
      <c r="I44" s="5">
        <f t="shared" si="6"/>
        <v>96889.97134126001</v>
      </c>
      <c r="J44" s="5">
        <f t="shared" si="2"/>
        <v>96678.917854486775</v>
      </c>
      <c r="K44" s="6">
        <f t="shared" si="3"/>
        <v>96784.4445978734</v>
      </c>
      <c r="L44" s="6">
        <f t="shared" si="4"/>
        <v>3596129.1442508698</v>
      </c>
      <c r="M44" s="6">
        <f t="shared" si="5"/>
        <v>37.156065307729065</v>
      </c>
    </row>
    <row r="45" spans="1:13">
      <c r="A45">
        <v>43</v>
      </c>
      <c r="B45" s="3">
        <v>2.0709999999999999E-3</v>
      </c>
      <c r="C45" s="3">
        <v>2.0690000000000001E-3</v>
      </c>
      <c r="D45" s="1">
        <v>97178.4</v>
      </c>
      <c r="E45" s="1">
        <v>201.1</v>
      </c>
      <c r="F45" s="4">
        <v>37.770000000000003</v>
      </c>
      <c r="G45" s="5">
        <f t="shared" si="0"/>
        <v>2.4414200000000001E-3</v>
      </c>
      <c r="H45" s="5">
        <f t="shared" si="1"/>
        <v>236.03384362830113</v>
      </c>
      <c r="I45" s="5">
        <f t="shared" si="6"/>
        <v>96678.917854486775</v>
      </c>
      <c r="J45" s="5">
        <f t="shared" si="2"/>
        <v>96442.88401085847</v>
      </c>
      <c r="K45" s="6">
        <f t="shared" si="3"/>
        <v>96560.900932672623</v>
      </c>
      <c r="L45" s="6">
        <f t="shared" si="4"/>
        <v>3499344.6996529968</v>
      </c>
      <c r="M45" s="6">
        <f t="shared" si="5"/>
        <v>36.239768538333394</v>
      </c>
    </row>
    <row r="46" spans="1:13">
      <c r="A46">
        <v>44</v>
      </c>
      <c r="B46" s="3">
        <v>2.1389999999999998E-3</v>
      </c>
      <c r="C46" s="3">
        <v>2.137E-3</v>
      </c>
      <c r="D46" s="1">
        <v>96977.3</v>
      </c>
      <c r="E46" s="1">
        <v>207.2</v>
      </c>
      <c r="F46" s="4">
        <v>36.840000000000003</v>
      </c>
      <c r="G46" s="5">
        <f t="shared" si="0"/>
        <v>2.5216599999999998E-3</v>
      </c>
      <c r="H46" s="5">
        <f t="shared" si="1"/>
        <v>243.19616289482136</v>
      </c>
      <c r="I46" s="5">
        <f t="shared" si="6"/>
        <v>96442.88401085847</v>
      </c>
      <c r="J46" s="5">
        <f t="shared" si="2"/>
        <v>96199.687847963651</v>
      </c>
      <c r="K46" s="6">
        <f t="shared" si="3"/>
        <v>96321.285929411068</v>
      </c>
      <c r="L46" s="6">
        <f t="shared" si="4"/>
        <v>3402783.7987203244</v>
      </c>
      <c r="M46" s="6">
        <f t="shared" si="5"/>
        <v>35.327433244755994</v>
      </c>
    </row>
    <row r="47" spans="1:13">
      <c r="A47">
        <v>45</v>
      </c>
      <c r="B47" s="3">
        <v>2.2989999999999998E-3</v>
      </c>
      <c r="C47" s="3">
        <v>2.2959999999999999E-3</v>
      </c>
      <c r="D47" s="1">
        <v>96770.1</v>
      </c>
      <c r="E47" s="1">
        <v>222.2</v>
      </c>
      <c r="F47" s="4">
        <v>35.92</v>
      </c>
      <c r="G47" s="5">
        <f t="shared" si="0"/>
        <v>2.7092799999999997E-3</v>
      </c>
      <c r="H47" s="5">
        <f t="shared" si="1"/>
        <v>260.63189029273093</v>
      </c>
      <c r="I47" s="5">
        <f t="shared" si="6"/>
        <v>96199.687847963651</v>
      </c>
      <c r="J47" s="5">
        <f t="shared" si="2"/>
        <v>95939.05595767092</v>
      </c>
      <c r="K47" s="6">
        <f t="shared" si="3"/>
        <v>96069.371902817278</v>
      </c>
      <c r="L47" s="6">
        <f t="shared" si="4"/>
        <v>3306462.5127909128</v>
      </c>
      <c r="M47" s="6">
        <f t="shared" si="5"/>
        <v>34.417446968797648</v>
      </c>
    </row>
    <row r="48" spans="1:13">
      <c r="A48">
        <v>46</v>
      </c>
      <c r="B48" s="3">
        <v>2.457E-3</v>
      </c>
      <c r="C48" s="3">
        <v>2.454E-3</v>
      </c>
      <c r="D48" s="1">
        <v>96547.9</v>
      </c>
      <c r="E48" s="1">
        <v>236.9</v>
      </c>
      <c r="F48" s="4">
        <v>35</v>
      </c>
      <c r="G48" s="5">
        <f t="shared" si="0"/>
        <v>2.8957200000000001E-3</v>
      </c>
      <c r="H48" s="5">
        <f t="shared" si="1"/>
        <v>277.81264311774686</v>
      </c>
      <c r="I48" s="5">
        <f t="shared" si="6"/>
        <v>95939.05595767092</v>
      </c>
      <c r="J48" s="5">
        <f t="shared" si="2"/>
        <v>95661.243314553169</v>
      </c>
      <c r="K48" s="6">
        <f t="shared" si="3"/>
        <v>95800.149636112037</v>
      </c>
      <c r="L48" s="6">
        <f t="shared" si="4"/>
        <v>3210393.1408880958</v>
      </c>
      <c r="M48" s="6">
        <f t="shared" si="5"/>
        <v>33.511358312930362</v>
      </c>
    </row>
    <row r="49" spans="1:13">
      <c r="A49">
        <v>47</v>
      </c>
      <c r="B49" s="3">
        <v>2.7309999999999999E-3</v>
      </c>
      <c r="C49" s="3">
        <v>2.728E-3</v>
      </c>
      <c r="D49" s="1">
        <v>96311</v>
      </c>
      <c r="E49" s="1">
        <v>262.7</v>
      </c>
      <c r="F49" s="4">
        <v>34.090000000000003</v>
      </c>
      <c r="G49" s="5">
        <f t="shared" si="0"/>
        <v>3.2190399999999998E-3</v>
      </c>
      <c r="H49" s="5">
        <f t="shared" si="1"/>
        <v>307.93736867927919</v>
      </c>
      <c r="I49" s="5">
        <f t="shared" si="6"/>
        <v>95661.243314553169</v>
      </c>
      <c r="J49" s="5">
        <f t="shared" si="2"/>
        <v>95353.305945873886</v>
      </c>
      <c r="K49" s="6">
        <f t="shared" si="3"/>
        <v>95507.274630213535</v>
      </c>
      <c r="L49" s="6">
        <f t="shared" si="4"/>
        <v>3114592.9912519837</v>
      </c>
      <c r="M49" s="6">
        <f t="shared" si="5"/>
        <v>32.611055056393461</v>
      </c>
    </row>
    <row r="50" spans="1:13">
      <c r="A50">
        <v>48</v>
      </c>
      <c r="B50" s="3">
        <v>2.875E-3</v>
      </c>
      <c r="C50" s="3">
        <v>2.8709999999999999E-3</v>
      </c>
      <c r="D50" s="1">
        <v>96048.3</v>
      </c>
      <c r="E50" s="1">
        <v>275.8</v>
      </c>
      <c r="F50" s="4">
        <v>33.18</v>
      </c>
      <c r="G50" s="5">
        <f t="shared" si="0"/>
        <v>3.3877799999999995E-3</v>
      </c>
      <c r="H50" s="5">
        <f t="shared" si="1"/>
        <v>323.03602281731258</v>
      </c>
      <c r="I50" s="5">
        <f t="shared" si="6"/>
        <v>95353.305945873886</v>
      </c>
      <c r="J50" s="5">
        <f t="shared" si="2"/>
        <v>95030.269923056578</v>
      </c>
      <c r="K50" s="6">
        <f t="shared" si="3"/>
        <v>95191.787934465232</v>
      </c>
      <c r="L50" s="6">
        <f t="shared" si="4"/>
        <v>3019085.7166217705</v>
      </c>
      <c r="M50" s="6">
        <f t="shared" si="5"/>
        <v>31.715821103184442</v>
      </c>
    </row>
    <row r="51" spans="1:13">
      <c r="A51">
        <v>49</v>
      </c>
      <c r="B51" s="3">
        <v>3.1619999999999999E-3</v>
      </c>
      <c r="C51" s="3">
        <v>3.1570000000000001E-3</v>
      </c>
      <c r="D51" s="1">
        <v>95772.5</v>
      </c>
      <c r="E51" s="1">
        <v>302.39999999999998</v>
      </c>
      <c r="F51" s="4">
        <v>32.270000000000003</v>
      </c>
      <c r="G51" s="5">
        <f t="shared" si="0"/>
        <v>3.7252599999999998E-3</v>
      </c>
      <c r="H51" s="5">
        <f t="shared" si="1"/>
        <v>354.01246333356573</v>
      </c>
      <c r="I51" s="5">
        <f t="shared" si="6"/>
        <v>95030.269923056578</v>
      </c>
      <c r="J51" s="5">
        <f t="shared" si="2"/>
        <v>94676.257459723012</v>
      </c>
      <c r="K51" s="6">
        <f t="shared" si="3"/>
        <v>94853.263691389788</v>
      </c>
      <c r="L51" s="6">
        <f t="shared" si="4"/>
        <v>2923893.9286873052</v>
      </c>
      <c r="M51" s="6">
        <f t="shared" si="5"/>
        <v>30.825443584106413</v>
      </c>
    </row>
    <row r="52" spans="1:13">
      <c r="A52">
        <v>50</v>
      </c>
      <c r="B52" s="3">
        <v>3.3839999999999999E-3</v>
      </c>
      <c r="C52" s="3">
        <v>3.3779999999999999E-3</v>
      </c>
      <c r="D52" s="1">
        <v>95470.2</v>
      </c>
      <c r="E52" s="1">
        <v>322.5</v>
      </c>
      <c r="F52" s="4">
        <v>31.37</v>
      </c>
      <c r="G52" s="5">
        <f t="shared" si="0"/>
        <v>3.9860399999999997E-3</v>
      </c>
      <c r="H52" s="5">
        <f t="shared" si="1"/>
        <v>377.38334928475427</v>
      </c>
      <c r="I52" s="5">
        <f t="shared" si="6"/>
        <v>94676.257459723012</v>
      </c>
      <c r="J52" s="5">
        <f t="shared" si="2"/>
        <v>94298.874110438264</v>
      </c>
      <c r="K52" s="6">
        <f t="shared" si="3"/>
        <v>94487.565785080631</v>
      </c>
      <c r="L52" s="6">
        <f t="shared" si="4"/>
        <v>2829040.6649959153</v>
      </c>
      <c r="M52" s="6">
        <f t="shared" si="5"/>
        <v>29.940877844506968</v>
      </c>
    </row>
    <row r="53" spans="1:13">
      <c r="A53">
        <v>51</v>
      </c>
      <c r="B53" s="3">
        <v>3.5530000000000002E-3</v>
      </c>
      <c r="C53" s="3">
        <v>3.5469999999999998E-3</v>
      </c>
      <c r="D53" s="1">
        <v>95147.7</v>
      </c>
      <c r="E53" s="1">
        <v>337.5</v>
      </c>
      <c r="F53" s="4">
        <v>30.48</v>
      </c>
      <c r="G53" s="5">
        <f t="shared" si="0"/>
        <v>4.1854599999999994E-3</v>
      </c>
      <c r="H53" s="5">
        <f t="shared" si="1"/>
        <v>394.6841656342749</v>
      </c>
      <c r="I53" s="5">
        <f t="shared" si="6"/>
        <v>94298.874110438264</v>
      </c>
      <c r="J53" s="5">
        <f t="shared" si="2"/>
        <v>93904.189944803991</v>
      </c>
      <c r="K53" s="6">
        <f t="shared" si="3"/>
        <v>94101.532027621128</v>
      </c>
      <c r="L53" s="6">
        <f t="shared" si="4"/>
        <v>2734553.0992108351</v>
      </c>
      <c r="M53" s="6">
        <f t="shared" si="5"/>
        <v>29.059602328346536</v>
      </c>
    </row>
    <row r="54" spans="1:13">
      <c r="A54">
        <v>52</v>
      </c>
      <c r="B54" s="3">
        <v>3.9249999999999997E-3</v>
      </c>
      <c r="C54" s="3">
        <v>3.9170000000000003E-3</v>
      </c>
      <c r="D54" s="1">
        <v>94810.2</v>
      </c>
      <c r="E54" s="1">
        <v>371.4</v>
      </c>
      <c r="F54" s="4">
        <v>29.59</v>
      </c>
      <c r="G54" s="5">
        <f t="shared" si="0"/>
        <v>4.6220599999999999E-3</v>
      </c>
      <c r="H54" s="5">
        <f t="shared" si="1"/>
        <v>434.03080017628071</v>
      </c>
      <c r="I54" s="5">
        <f t="shared" si="6"/>
        <v>93904.189944803991</v>
      </c>
      <c r="J54" s="5">
        <f t="shared" si="2"/>
        <v>93470.159144627716</v>
      </c>
      <c r="K54" s="6">
        <f t="shared" si="3"/>
        <v>93687.174544715846</v>
      </c>
      <c r="L54" s="6">
        <f t="shared" si="4"/>
        <v>2640451.5671832133</v>
      </c>
      <c r="M54" s="6">
        <f t="shared" si="5"/>
        <v>28.183703692792605</v>
      </c>
    </row>
    <row r="55" spans="1:13">
      <c r="A55">
        <v>53</v>
      </c>
      <c r="B55" s="3">
        <v>4.0870000000000004E-3</v>
      </c>
      <c r="C55" s="3">
        <v>4.0790000000000002E-3</v>
      </c>
      <c r="D55" s="1">
        <v>94438.8</v>
      </c>
      <c r="E55" s="1">
        <v>385.2</v>
      </c>
      <c r="F55" s="4">
        <v>28.7</v>
      </c>
      <c r="G55" s="5">
        <f t="shared" si="0"/>
        <v>4.81322E-3</v>
      </c>
      <c r="H55" s="5">
        <f t="shared" si="1"/>
        <v>449.89243939810501</v>
      </c>
      <c r="I55" s="5">
        <f t="shared" si="6"/>
        <v>93470.159144627716</v>
      </c>
      <c r="J55" s="5">
        <f t="shared" si="2"/>
        <v>93020.266705229616</v>
      </c>
      <c r="K55" s="6">
        <f t="shared" si="3"/>
        <v>93245.212924928666</v>
      </c>
      <c r="L55" s="6">
        <f t="shared" si="4"/>
        <v>2546764.392638498</v>
      </c>
      <c r="M55" s="6">
        <f t="shared" si="5"/>
        <v>27.312548416709472</v>
      </c>
    </row>
    <row r="56" spans="1:13">
      <c r="A56">
        <v>54</v>
      </c>
      <c r="B56" s="3">
        <v>4.4349999999999997E-3</v>
      </c>
      <c r="C56" s="3">
        <v>4.4250000000000001E-3</v>
      </c>
      <c r="D56" s="1">
        <v>94053.6</v>
      </c>
      <c r="E56" s="1">
        <v>416.2</v>
      </c>
      <c r="F56" s="4">
        <v>27.82</v>
      </c>
      <c r="G56" s="5">
        <f t="shared" si="0"/>
        <v>5.2214999999999996E-3</v>
      </c>
      <c r="H56" s="5">
        <f t="shared" si="1"/>
        <v>485.70532260135639</v>
      </c>
      <c r="I56" s="5">
        <f t="shared" si="6"/>
        <v>93020.266705229616</v>
      </c>
      <c r="J56" s="5">
        <f t="shared" si="2"/>
        <v>92534.561382628264</v>
      </c>
      <c r="K56" s="6">
        <f t="shared" si="3"/>
        <v>92777.414043928933</v>
      </c>
      <c r="L56" s="6">
        <f t="shared" si="4"/>
        <v>2453519.1797135691</v>
      </c>
      <c r="M56" s="6">
        <f t="shared" si="5"/>
        <v>26.445220585172365</v>
      </c>
    </row>
    <row r="57" spans="1:13">
      <c r="A57">
        <v>55</v>
      </c>
      <c r="B57" s="3">
        <v>4.8979999999999996E-3</v>
      </c>
      <c r="C57" s="3">
        <v>4.8859999999999997E-3</v>
      </c>
      <c r="D57" s="1">
        <v>93637.4</v>
      </c>
      <c r="E57" s="1">
        <v>457.5</v>
      </c>
      <c r="F57" s="4">
        <v>26.94</v>
      </c>
      <c r="G57" s="5">
        <f t="shared" si="0"/>
        <v>5.765479999999999E-3</v>
      </c>
      <c r="H57" s="5">
        <f t="shared" si="1"/>
        <v>533.50616296031546</v>
      </c>
      <c r="I57" s="5">
        <f t="shared" si="6"/>
        <v>92534.561382628264</v>
      </c>
      <c r="J57" s="5">
        <f t="shared" si="2"/>
        <v>92001.055219667949</v>
      </c>
      <c r="K57" s="6">
        <f t="shared" si="3"/>
        <v>92267.808301148107</v>
      </c>
      <c r="L57" s="6">
        <f t="shared" si="4"/>
        <v>2360741.7656696397</v>
      </c>
      <c r="M57" s="6">
        <f t="shared" si="5"/>
        <v>25.58575747203767</v>
      </c>
    </row>
    <row r="58" spans="1:13">
      <c r="A58">
        <v>56</v>
      </c>
      <c r="B58" s="3">
        <v>5.3940000000000004E-3</v>
      </c>
      <c r="C58" s="3">
        <v>5.3800000000000002E-3</v>
      </c>
      <c r="D58" s="1">
        <v>93179.9</v>
      </c>
      <c r="E58" s="1">
        <v>501.3</v>
      </c>
      <c r="F58" s="4">
        <v>26.07</v>
      </c>
      <c r="G58" s="5">
        <f t="shared" si="0"/>
        <v>6.3483999999999997E-3</v>
      </c>
      <c r="H58" s="5">
        <f t="shared" si="1"/>
        <v>584.05949895653998</v>
      </c>
      <c r="I58" s="5">
        <f t="shared" si="6"/>
        <v>92001.055219667949</v>
      </c>
      <c r="J58" s="5">
        <f t="shared" si="2"/>
        <v>91416.995720711406</v>
      </c>
      <c r="K58" s="6">
        <f t="shared" si="3"/>
        <v>91709.025470189677</v>
      </c>
      <c r="L58" s="6">
        <f t="shared" si="4"/>
        <v>2268473.9573684917</v>
      </c>
      <c r="M58" s="6">
        <f t="shared" si="5"/>
        <v>24.735558422282729</v>
      </c>
    </row>
    <row r="59" spans="1:13">
      <c r="A59">
        <v>57</v>
      </c>
      <c r="B59" s="3">
        <v>5.8910000000000004E-3</v>
      </c>
      <c r="C59" s="3">
        <v>5.8729999999999997E-3</v>
      </c>
      <c r="D59" s="1">
        <v>92678.6</v>
      </c>
      <c r="E59" s="1">
        <v>544.29999999999995</v>
      </c>
      <c r="F59" s="4">
        <v>25.21</v>
      </c>
      <c r="G59" s="5">
        <f t="shared" si="0"/>
        <v>6.9301399999999996E-3</v>
      </c>
      <c r="H59" s="5">
        <f t="shared" si="1"/>
        <v>633.5325787239309</v>
      </c>
      <c r="I59" s="5">
        <f t="shared" si="6"/>
        <v>91416.995720711406</v>
      </c>
      <c r="J59" s="5">
        <f t="shared" si="2"/>
        <v>90783.463141987479</v>
      </c>
      <c r="K59" s="6">
        <f t="shared" si="3"/>
        <v>91100.229431349435</v>
      </c>
      <c r="L59" s="6">
        <f t="shared" si="4"/>
        <v>2176764.9318983015</v>
      </c>
      <c r="M59" s="6">
        <f t="shared" si="5"/>
        <v>23.894176178103372</v>
      </c>
    </row>
    <row r="60" spans="1:13">
      <c r="A60">
        <v>58</v>
      </c>
      <c r="B60" s="3">
        <v>6.4539999999999997E-3</v>
      </c>
      <c r="C60" s="3">
        <v>6.4330000000000003E-3</v>
      </c>
      <c r="D60" s="1">
        <v>92134.3</v>
      </c>
      <c r="E60" s="1">
        <v>592.70000000000005</v>
      </c>
      <c r="F60" s="4">
        <v>24.35</v>
      </c>
      <c r="G60" s="5">
        <f t="shared" si="0"/>
        <v>7.59094E-3</v>
      </c>
      <c r="H60" s="5">
        <f t="shared" si="1"/>
        <v>689.13182170303844</v>
      </c>
      <c r="I60" s="5">
        <f t="shared" si="6"/>
        <v>90783.463141987479</v>
      </c>
      <c r="J60" s="5">
        <f t="shared" si="2"/>
        <v>90094.331320284444</v>
      </c>
      <c r="K60" s="6">
        <f t="shared" si="3"/>
        <v>90438.897231135954</v>
      </c>
      <c r="L60" s="6">
        <f t="shared" si="4"/>
        <v>2085664.7024669512</v>
      </c>
      <c r="M60" s="6">
        <f t="shared" si="5"/>
        <v>23.061589275426357</v>
      </c>
    </row>
    <row r="61" spans="1:13">
      <c r="A61">
        <v>59</v>
      </c>
      <c r="B61" s="3">
        <v>7.064E-3</v>
      </c>
      <c r="C61" s="3">
        <v>7.0390000000000001E-3</v>
      </c>
      <c r="D61" s="1">
        <v>91541.6</v>
      </c>
      <c r="E61" s="1">
        <v>644.29999999999995</v>
      </c>
      <c r="F61" s="4">
        <v>23.51</v>
      </c>
      <c r="G61" s="5">
        <f t="shared" si="0"/>
        <v>8.306019999999999E-3</v>
      </c>
      <c r="H61" s="5">
        <f t="shared" si="1"/>
        <v>748.32531783290892</v>
      </c>
      <c r="I61" s="5">
        <f t="shared" si="6"/>
        <v>90094.331320284444</v>
      </c>
      <c r="J61" s="5">
        <f t="shared" si="2"/>
        <v>89346.006002451541</v>
      </c>
      <c r="K61" s="6">
        <f t="shared" si="3"/>
        <v>89720.168661367992</v>
      </c>
      <c r="L61" s="6">
        <f t="shared" si="4"/>
        <v>1995225.8052358155</v>
      </c>
      <c r="M61" s="6">
        <f t="shared" si="5"/>
        <v>22.238319822674679</v>
      </c>
    </row>
    <row r="62" spans="1:13">
      <c r="A62">
        <v>60</v>
      </c>
      <c r="B62" s="3">
        <v>7.7780000000000002E-3</v>
      </c>
      <c r="C62" s="3">
        <v>7.7479999999999997E-3</v>
      </c>
      <c r="D62" s="1">
        <v>90897.3</v>
      </c>
      <c r="E62" s="1">
        <v>704.3</v>
      </c>
      <c r="F62" s="4">
        <v>22.67</v>
      </c>
      <c r="G62" s="5">
        <f t="shared" si="0"/>
        <v>9.1426399999999988E-3</v>
      </c>
      <c r="H62" s="5">
        <f t="shared" si="1"/>
        <v>816.8583683182535</v>
      </c>
      <c r="I62" s="5">
        <f t="shared" si="6"/>
        <v>89346.006002451541</v>
      </c>
      <c r="J62" s="5">
        <f t="shared" si="2"/>
        <v>88529.147634133289</v>
      </c>
      <c r="K62" s="6">
        <f t="shared" si="3"/>
        <v>88937.576818292408</v>
      </c>
      <c r="L62" s="6">
        <f t="shared" si="4"/>
        <v>1905505.6365744474</v>
      </c>
      <c r="M62" s="6">
        <f t="shared" si="5"/>
        <v>21.425202987794119</v>
      </c>
    </row>
    <row r="63" spans="1:13">
      <c r="A63">
        <v>61</v>
      </c>
      <c r="B63" s="3">
        <v>8.574E-3</v>
      </c>
      <c r="C63" s="3">
        <v>8.5380000000000005E-3</v>
      </c>
      <c r="D63" s="1">
        <v>90193</v>
      </c>
      <c r="E63" s="1">
        <v>770</v>
      </c>
      <c r="F63" s="4">
        <v>21.84</v>
      </c>
      <c r="G63" s="5">
        <f t="shared" si="0"/>
        <v>1.007484E-2</v>
      </c>
      <c r="H63" s="5">
        <f t="shared" si="1"/>
        <v>891.91699775027143</v>
      </c>
      <c r="I63" s="5">
        <f t="shared" si="6"/>
        <v>88529.147634133289</v>
      </c>
      <c r="J63" s="5">
        <f t="shared" si="2"/>
        <v>87637.230636383014</v>
      </c>
      <c r="K63" s="6">
        <f t="shared" si="3"/>
        <v>88083.189135258144</v>
      </c>
      <c r="L63" s="6">
        <f t="shared" si="4"/>
        <v>1816568.0597561547</v>
      </c>
      <c r="M63" s="6">
        <f t="shared" si="5"/>
        <v>20.623322992616473</v>
      </c>
    </row>
    <row r="64" spans="1:13">
      <c r="A64">
        <v>62</v>
      </c>
      <c r="B64" s="3">
        <v>9.3209999999999994E-3</v>
      </c>
      <c r="C64" s="3">
        <v>9.2779999999999998E-3</v>
      </c>
      <c r="D64" s="1">
        <v>89423</v>
      </c>
      <c r="E64" s="1">
        <v>829.7</v>
      </c>
      <c r="F64" s="4">
        <v>21.03</v>
      </c>
      <c r="G64" s="5">
        <f t="shared" si="0"/>
        <v>1.0948039999999999E-2</v>
      </c>
      <c r="H64" s="5">
        <f t="shared" si="1"/>
        <v>959.45590649634664</v>
      </c>
      <c r="I64" s="5">
        <f t="shared" si="6"/>
        <v>87637.230636383014</v>
      </c>
      <c r="J64" s="5">
        <f t="shared" si="2"/>
        <v>86677.774729886674</v>
      </c>
      <c r="K64" s="6">
        <f t="shared" si="3"/>
        <v>87157.502683134837</v>
      </c>
      <c r="L64" s="6">
        <f t="shared" si="4"/>
        <v>1728484.8706208966</v>
      </c>
      <c r="M64" s="6">
        <f t="shared" si="5"/>
        <v>19.831739292770742</v>
      </c>
    </row>
    <row r="65" spans="1:13">
      <c r="A65">
        <v>63</v>
      </c>
      <c r="B65" s="3">
        <v>1.0453E-2</v>
      </c>
      <c r="C65" s="3">
        <v>1.0397999999999999E-2</v>
      </c>
      <c r="D65" s="1">
        <v>88593.3</v>
      </c>
      <c r="E65" s="1">
        <v>921.2</v>
      </c>
      <c r="F65" s="4">
        <v>20.22</v>
      </c>
      <c r="G65" s="5">
        <f t="shared" si="0"/>
        <v>1.2269639999999998E-2</v>
      </c>
      <c r="H65" s="5">
        <f t="shared" si="1"/>
        <v>1063.5050919368066</v>
      </c>
      <c r="I65" s="5">
        <f t="shared" si="6"/>
        <v>86677.774729886674</v>
      </c>
      <c r="J65" s="5">
        <f t="shared" si="2"/>
        <v>85614.269637949867</v>
      </c>
      <c r="K65" s="6">
        <f t="shared" si="3"/>
        <v>86146.022183918278</v>
      </c>
      <c r="L65" s="6">
        <f t="shared" si="4"/>
        <v>1641327.3679377621</v>
      </c>
      <c r="M65" s="6">
        <f t="shared" si="5"/>
        <v>19.052851499441196</v>
      </c>
    </row>
    <row r="66" spans="1:13">
      <c r="A66">
        <v>64</v>
      </c>
      <c r="B66" s="3">
        <v>1.1181999999999999E-2</v>
      </c>
      <c r="C66" s="3">
        <v>1.112E-2</v>
      </c>
      <c r="D66" s="1">
        <v>87672.1</v>
      </c>
      <c r="E66" s="1">
        <v>974.9</v>
      </c>
      <c r="F66" s="4">
        <v>19.43</v>
      </c>
      <c r="G66" s="5">
        <f t="shared" ref="G66:G102" si="7">C66*1.18</f>
        <v>1.3121599999999999E-2</v>
      </c>
      <c r="H66" s="5">
        <f t="shared" ref="H66:H102" si="8">G66*I66</f>
        <v>1123.3962004813229</v>
      </c>
      <c r="I66" s="5">
        <f t="shared" si="6"/>
        <v>85614.269637949867</v>
      </c>
      <c r="J66" s="5">
        <f t="shared" ref="J66:J102" si="9">I66-H66</f>
        <v>84490.873437468545</v>
      </c>
      <c r="K66" s="6">
        <f t="shared" ref="K66:K102" si="10">AVERAGE(I66, J66)</f>
        <v>85052.571537709213</v>
      </c>
      <c r="L66" s="6">
        <f t="shared" ref="L66:L102" si="11">SUM(K66:K166)</f>
        <v>1555181.3457538437</v>
      </c>
      <c r="M66" s="6">
        <f t="shared" ref="M66:M102" si="12">L66/K66</f>
        <v>18.284942096833991</v>
      </c>
    </row>
    <row r="67" spans="1:13">
      <c r="A67">
        <v>65</v>
      </c>
      <c r="B67" s="3">
        <v>1.2283000000000001E-2</v>
      </c>
      <c r="C67" s="3">
        <v>1.2208E-2</v>
      </c>
      <c r="D67" s="1">
        <v>86697.1</v>
      </c>
      <c r="E67" s="1">
        <v>1058.4000000000001</v>
      </c>
      <c r="F67" s="4">
        <v>18.64</v>
      </c>
      <c r="G67" s="5">
        <f t="shared" si="7"/>
        <v>1.4405439999999999E-2</v>
      </c>
      <c r="H67" s="5">
        <f t="shared" si="8"/>
        <v>1217.1282078510467</v>
      </c>
      <c r="I67" s="5">
        <f t="shared" si="6"/>
        <v>84490.873437468545</v>
      </c>
      <c r="J67" s="5">
        <f t="shared" si="9"/>
        <v>83273.745229617503</v>
      </c>
      <c r="K67" s="6">
        <f t="shared" si="10"/>
        <v>83882.309333543031</v>
      </c>
      <c r="L67" s="6">
        <f t="shared" si="11"/>
        <v>1470128.7742161346</v>
      </c>
      <c r="M67" s="6">
        <f t="shared" si="12"/>
        <v>17.526088467240807</v>
      </c>
    </row>
    <row r="68" spans="1:13">
      <c r="A68">
        <v>66</v>
      </c>
      <c r="B68" s="3">
        <v>1.3655E-2</v>
      </c>
      <c r="C68" s="3">
        <v>1.3561999999999999E-2</v>
      </c>
      <c r="D68" s="1">
        <v>85638.7</v>
      </c>
      <c r="E68" s="1">
        <v>1161.5</v>
      </c>
      <c r="F68" s="4">
        <v>17.86</v>
      </c>
      <c r="G68" s="5">
        <f t="shared" si="7"/>
        <v>1.6003159999999999E-2</v>
      </c>
      <c r="H68" s="5">
        <f t="shared" si="8"/>
        <v>1332.6430687088055</v>
      </c>
      <c r="I68" s="5">
        <f t="shared" si="6"/>
        <v>83273.745229617503</v>
      </c>
      <c r="J68" s="5">
        <f t="shared" si="9"/>
        <v>81941.102160908704</v>
      </c>
      <c r="K68" s="6">
        <f t="shared" si="10"/>
        <v>82607.423695263104</v>
      </c>
      <c r="L68" s="6">
        <f t="shared" si="11"/>
        <v>1386246.4648825915</v>
      </c>
      <c r="M68" s="6">
        <f t="shared" si="12"/>
        <v>16.781136644527532</v>
      </c>
    </row>
    <row r="69" spans="1:13">
      <c r="A69">
        <v>67</v>
      </c>
      <c r="B69" s="3">
        <v>1.46E-2</v>
      </c>
      <c r="C69" s="3">
        <v>1.4494999999999999E-2</v>
      </c>
      <c r="D69" s="1">
        <v>84477.3</v>
      </c>
      <c r="E69" s="1">
        <v>1224.5</v>
      </c>
      <c r="F69" s="4">
        <v>17.100000000000001</v>
      </c>
      <c r="G69" s="5">
        <f t="shared" si="7"/>
        <v>1.7104099999999997E-2</v>
      </c>
      <c r="H69" s="5">
        <f t="shared" si="8"/>
        <v>1401.5288054703983</v>
      </c>
      <c r="I69" s="5">
        <f t="shared" ref="I69:I102" si="13">J68</f>
        <v>81941.102160908704</v>
      </c>
      <c r="J69" s="5">
        <f t="shared" si="9"/>
        <v>80539.573355438304</v>
      </c>
      <c r="K69" s="6">
        <f t="shared" si="10"/>
        <v>81240.337758173497</v>
      </c>
      <c r="L69" s="6">
        <f t="shared" si="11"/>
        <v>1303639.0411873285</v>
      </c>
      <c r="M69" s="6">
        <f t="shared" si="12"/>
        <v>16.046696470758715</v>
      </c>
    </row>
    <row r="70" spans="1:13">
      <c r="A70">
        <v>68</v>
      </c>
      <c r="B70" s="3">
        <v>1.6028000000000001E-2</v>
      </c>
      <c r="C70" s="3">
        <v>1.5900999999999998E-2</v>
      </c>
      <c r="D70" s="1">
        <v>83252.800000000003</v>
      </c>
      <c r="E70" s="1">
        <v>1323.8</v>
      </c>
      <c r="F70" s="4">
        <v>16.34</v>
      </c>
      <c r="G70" s="5">
        <f t="shared" si="7"/>
        <v>1.8763179999999997E-2</v>
      </c>
      <c r="H70" s="5">
        <f t="shared" si="8"/>
        <v>1511.1785119912927</v>
      </c>
      <c r="I70" s="5">
        <f t="shared" si="13"/>
        <v>80539.573355438304</v>
      </c>
      <c r="J70" s="5">
        <f t="shared" si="9"/>
        <v>79028.394843447008</v>
      </c>
      <c r="K70" s="6">
        <f t="shared" si="10"/>
        <v>79783.984099442663</v>
      </c>
      <c r="L70" s="6">
        <f t="shared" si="11"/>
        <v>1222398.7034291551</v>
      </c>
      <c r="M70" s="6">
        <f t="shared" si="12"/>
        <v>15.321354495227498</v>
      </c>
    </row>
    <row r="71" spans="1:13">
      <c r="A71">
        <v>69</v>
      </c>
      <c r="B71" s="3">
        <v>1.7364000000000001E-2</v>
      </c>
      <c r="C71" s="3">
        <v>1.7215000000000001E-2</v>
      </c>
      <c r="D71" s="1">
        <v>81929</v>
      </c>
      <c r="E71" s="1">
        <v>1410.4</v>
      </c>
      <c r="F71" s="4">
        <v>15.6</v>
      </c>
      <c r="G71" s="5">
        <f t="shared" si="7"/>
        <v>2.0313700000000001E-2</v>
      </c>
      <c r="H71" s="5">
        <f t="shared" si="8"/>
        <v>1605.3591043313295</v>
      </c>
      <c r="I71" s="5">
        <f t="shared" si="13"/>
        <v>79028.394843447008</v>
      </c>
      <c r="J71" s="5">
        <f t="shared" si="9"/>
        <v>77423.035739115672</v>
      </c>
      <c r="K71" s="6">
        <f t="shared" si="10"/>
        <v>78225.715291281347</v>
      </c>
      <c r="L71" s="6">
        <f t="shared" si="11"/>
        <v>1142614.7193297124</v>
      </c>
      <c r="M71" s="6">
        <f t="shared" si="12"/>
        <v>14.606638176142861</v>
      </c>
    </row>
    <row r="72" spans="1:13">
      <c r="A72">
        <v>70</v>
      </c>
      <c r="B72" s="3">
        <v>1.8881999999999999E-2</v>
      </c>
      <c r="C72" s="3">
        <v>1.8704999999999999E-2</v>
      </c>
      <c r="D72" s="1">
        <v>80518.600000000006</v>
      </c>
      <c r="E72" s="1">
        <v>1506.1</v>
      </c>
      <c r="F72" s="4">
        <v>14.87</v>
      </c>
      <c r="G72" s="5">
        <f t="shared" si="7"/>
        <v>2.2071899999999998E-2</v>
      </c>
      <c r="H72" s="5">
        <f t="shared" si="8"/>
        <v>1708.8735025301871</v>
      </c>
      <c r="I72" s="5">
        <f t="shared" si="13"/>
        <v>77423.035739115672</v>
      </c>
      <c r="J72" s="5">
        <f t="shared" si="9"/>
        <v>75714.162236585486</v>
      </c>
      <c r="K72" s="6">
        <f t="shared" si="10"/>
        <v>76568.598987850579</v>
      </c>
      <c r="L72" s="6">
        <f t="shared" si="11"/>
        <v>1064389.0040384308</v>
      </c>
      <c r="M72" s="6">
        <f t="shared" si="12"/>
        <v>13.901116359819007</v>
      </c>
    </row>
    <row r="73" spans="1:13">
      <c r="A73">
        <v>71</v>
      </c>
      <c r="B73" s="3">
        <v>2.0885000000000001E-2</v>
      </c>
      <c r="C73" s="3">
        <v>2.0669E-2</v>
      </c>
      <c r="D73" s="1">
        <v>79012.5</v>
      </c>
      <c r="E73" s="1">
        <v>1633.1</v>
      </c>
      <c r="F73" s="4">
        <v>14.14</v>
      </c>
      <c r="G73" s="5">
        <f t="shared" si="7"/>
        <v>2.4389419999999998E-2</v>
      </c>
      <c r="H73" s="5">
        <f t="shared" si="8"/>
        <v>1846.6245027362227</v>
      </c>
      <c r="I73" s="5">
        <f t="shared" si="13"/>
        <v>75714.162236585486</v>
      </c>
      <c r="J73" s="5">
        <f t="shared" si="9"/>
        <v>73867.537733849269</v>
      </c>
      <c r="K73" s="6">
        <f t="shared" si="10"/>
        <v>74790.849985217385</v>
      </c>
      <c r="L73" s="6">
        <f t="shared" si="11"/>
        <v>987820.40505058062</v>
      </c>
      <c r="M73" s="6">
        <f t="shared" si="12"/>
        <v>13.207770806800912</v>
      </c>
    </row>
    <row r="74" spans="1:13">
      <c r="A74">
        <v>72</v>
      </c>
      <c r="B74" s="3">
        <v>2.3414000000000001E-2</v>
      </c>
      <c r="C74" s="3">
        <v>2.3143E-2</v>
      </c>
      <c r="D74" s="1">
        <v>77379.399999999994</v>
      </c>
      <c r="E74" s="1">
        <v>1790.8</v>
      </c>
      <c r="F74" s="4">
        <v>13.43</v>
      </c>
      <c r="G74" s="5">
        <f t="shared" si="7"/>
        <v>2.7308739999999998E-2</v>
      </c>
      <c r="H74" s="5">
        <f t="shared" si="8"/>
        <v>2017.2293824138787</v>
      </c>
      <c r="I74" s="5">
        <f t="shared" si="13"/>
        <v>73867.537733849269</v>
      </c>
      <c r="J74" s="5">
        <f t="shared" si="9"/>
        <v>71850.308351435393</v>
      </c>
      <c r="K74" s="6">
        <f t="shared" si="10"/>
        <v>72858.923042642331</v>
      </c>
      <c r="L74" s="6">
        <f t="shared" si="11"/>
        <v>913029.55506536318</v>
      </c>
      <c r="M74" s="6">
        <f t="shared" si="12"/>
        <v>12.531472013812117</v>
      </c>
    </row>
    <row r="75" spans="1:13">
      <c r="A75">
        <v>73</v>
      </c>
      <c r="B75" s="3">
        <v>2.6136E-2</v>
      </c>
      <c r="C75" s="3">
        <v>2.5798999999999999E-2</v>
      </c>
      <c r="D75" s="1">
        <v>75588.600000000006</v>
      </c>
      <c r="E75" s="1">
        <v>1950.1</v>
      </c>
      <c r="F75" s="4">
        <v>12.73</v>
      </c>
      <c r="G75" s="5">
        <f t="shared" si="7"/>
        <v>3.0442819999999999E-2</v>
      </c>
      <c r="H75" s="5">
        <f t="shared" si="8"/>
        <v>2187.3260040872442</v>
      </c>
      <c r="I75" s="5">
        <f t="shared" si="13"/>
        <v>71850.308351435393</v>
      </c>
      <c r="J75" s="5">
        <f t="shared" si="9"/>
        <v>69662.982347348152</v>
      </c>
      <c r="K75" s="6">
        <f t="shared" si="10"/>
        <v>70756.645349391765</v>
      </c>
      <c r="L75" s="6">
        <f t="shared" si="11"/>
        <v>840170.63202272099</v>
      </c>
      <c r="M75" s="6">
        <f t="shared" si="12"/>
        <v>11.87408797963799</v>
      </c>
    </row>
    <row r="76" spans="1:13">
      <c r="A76">
        <v>74</v>
      </c>
      <c r="B76" s="3">
        <v>2.9021999999999999E-2</v>
      </c>
      <c r="C76" s="3">
        <v>2.8607E-2</v>
      </c>
      <c r="D76" s="1">
        <v>73638.5</v>
      </c>
      <c r="E76" s="1">
        <v>2106.6</v>
      </c>
      <c r="F76" s="4">
        <v>12.06</v>
      </c>
      <c r="G76" s="5">
        <f t="shared" si="7"/>
        <v>3.3756259999999996E-2</v>
      </c>
      <c r="H76" s="5">
        <f t="shared" si="8"/>
        <v>2351.5617444924942</v>
      </c>
      <c r="I76" s="5">
        <f t="shared" si="13"/>
        <v>69662.982347348152</v>
      </c>
      <c r="J76" s="5">
        <f t="shared" si="9"/>
        <v>67311.420602855651</v>
      </c>
      <c r="K76" s="6">
        <f t="shared" si="10"/>
        <v>68487.201475101901</v>
      </c>
      <c r="L76" s="6">
        <f t="shared" si="11"/>
        <v>769413.98667332926</v>
      </c>
      <c r="M76" s="6">
        <f t="shared" si="12"/>
        <v>11.234420009891117</v>
      </c>
    </row>
    <row r="77" spans="1:13">
      <c r="A77">
        <v>75</v>
      </c>
      <c r="B77" s="3">
        <v>3.2877999999999998E-2</v>
      </c>
      <c r="C77" s="3">
        <v>3.2346E-2</v>
      </c>
      <c r="D77" s="1">
        <v>71532</v>
      </c>
      <c r="E77" s="1">
        <v>2313.8000000000002</v>
      </c>
      <c r="F77" s="4">
        <v>11.4</v>
      </c>
      <c r="G77" s="5">
        <f t="shared" si="7"/>
        <v>3.8168279999999999E-2</v>
      </c>
      <c r="H77" s="5">
        <f t="shared" si="8"/>
        <v>2569.1611487675632</v>
      </c>
      <c r="I77" s="5">
        <f t="shared" si="13"/>
        <v>67311.420602855651</v>
      </c>
      <c r="J77" s="5">
        <f t="shared" si="9"/>
        <v>64742.259454088089</v>
      </c>
      <c r="K77" s="6">
        <f t="shared" si="10"/>
        <v>66026.840028471866</v>
      </c>
      <c r="L77" s="6">
        <f t="shared" si="11"/>
        <v>700926.78519822727</v>
      </c>
      <c r="M77" s="6">
        <f t="shared" si="12"/>
        <v>10.615785715263309</v>
      </c>
    </row>
    <row r="78" spans="1:13">
      <c r="A78">
        <v>76</v>
      </c>
      <c r="B78" s="3">
        <v>3.6477000000000002E-2</v>
      </c>
      <c r="C78" s="3">
        <v>3.5824000000000002E-2</v>
      </c>
      <c r="D78" s="1">
        <v>69218.2</v>
      </c>
      <c r="E78" s="1">
        <v>2479.6999999999998</v>
      </c>
      <c r="F78" s="4">
        <v>10.76</v>
      </c>
      <c r="G78" s="5">
        <f t="shared" si="7"/>
        <v>4.2272320000000002E-2</v>
      </c>
      <c r="H78" s="5">
        <f t="shared" si="8"/>
        <v>2736.8055091662372</v>
      </c>
      <c r="I78" s="5">
        <f t="shared" si="13"/>
        <v>64742.259454088089</v>
      </c>
      <c r="J78" s="5">
        <f t="shared" si="9"/>
        <v>62005.45394492185</v>
      </c>
      <c r="K78" s="6">
        <f t="shared" si="10"/>
        <v>63373.85669950497</v>
      </c>
      <c r="L78" s="6">
        <f t="shared" si="11"/>
        <v>634899.94516975549</v>
      </c>
      <c r="M78" s="6">
        <f t="shared" si="12"/>
        <v>10.018325824483314</v>
      </c>
    </row>
    <row r="79" spans="1:13">
      <c r="A79">
        <v>77</v>
      </c>
      <c r="B79" s="3">
        <v>4.0627999999999997E-2</v>
      </c>
      <c r="C79" s="3">
        <v>3.9819E-2</v>
      </c>
      <c r="D79" s="1">
        <v>66738.5</v>
      </c>
      <c r="E79" s="1">
        <v>2657.5</v>
      </c>
      <c r="F79" s="4">
        <v>10.14</v>
      </c>
      <c r="G79" s="5">
        <f t="shared" si="7"/>
        <v>4.6986420000000001E-2</v>
      </c>
      <c r="H79" s="5">
        <f t="shared" si="8"/>
        <v>2913.4143013467551</v>
      </c>
      <c r="I79" s="5">
        <f t="shared" si="13"/>
        <v>62005.45394492185</v>
      </c>
      <c r="J79" s="5">
        <f t="shared" si="9"/>
        <v>59092.039643575095</v>
      </c>
      <c r="K79" s="6">
        <f t="shared" si="10"/>
        <v>60548.746794248473</v>
      </c>
      <c r="L79" s="6">
        <f t="shared" si="11"/>
        <v>571526.0884702506</v>
      </c>
      <c r="M79" s="6">
        <f t="shared" si="12"/>
        <v>9.4391068144211356</v>
      </c>
    </row>
    <row r="80" spans="1:13">
      <c r="A80">
        <v>78</v>
      </c>
      <c r="B80" s="3">
        <v>4.4748000000000003E-2</v>
      </c>
      <c r="C80" s="3">
        <v>4.3769000000000002E-2</v>
      </c>
      <c r="D80" s="1">
        <v>64081.1</v>
      </c>
      <c r="E80" s="1">
        <v>2804.8</v>
      </c>
      <c r="F80" s="4">
        <v>9.5399999999999991</v>
      </c>
      <c r="G80" s="5">
        <f t="shared" si="7"/>
        <v>5.1647419999999999E-2</v>
      </c>
      <c r="H80" s="5">
        <f t="shared" si="8"/>
        <v>3051.9513901283731</v>
      </c>
      <c r="I80" s="5">
        <f t="shared" si="13"/>
        <v>59092.039643575095</v>
      </c>
      <c r="J80" s="5">
        <f t="shared" si="9"/>
        <v>56040.088253446724</v>
      </c>
      <c r="K80" s="6">
        <f t="shared" si="10"/>
        <v>57566.063948510913</v>
      </c>
      <c r="L80" s="6">
        <f t="shared" si="11"/>
        <v>510977.34167600196</v>
      </c>
      <c r="M80" s="6">
        <f t="shared" si="12"/>
        <v>8.8763640698630688</v>
      </c>
    </row>
    <row r="81" spans="1:13">
      <c r="A81">
        <v>79</v>
      </c>
      <c r="B81" s="3">
        <v>4.9898999999999999E-2</v>
      </c>
      <c r="C81" s="3">
        <v>4.8683999999999998E-2</v>
      </c>
      <c r="D81" s="1">
        <v>61276.3</v>
      </c>
      <c r="E81" s="1">
        <v>2983.2</v>
      </c>
      <c r="F81" s="4">
        <v>8.9600000000000009</v>
      </c>
      <c r="G81" s="5">
        <f t="shared" si="7"/>
        <v>5.7447119999999997E-2</v>
      </c>
      <c r="H81" s="5">
        <f t="shared" si="8"/>
        <v>3219.3416747063443</v>
      </c>
      <c r="I81" s="5">
        <f t="shared" si="13"/>
        <v>56040.088253446724</v>
      </c>
      <c r="J81" s="5">
        <f t="shared" si="9"/>
        <v>52820.746578740378</v>
      </c>
      <c r="K81" s="6">
        <f t="shared" si="10"/>
        <v>54430.417416093551</v>
      </c>
      <c r="L81" s="6">
        <f t="shared" si="11"/>
        <v>453411.27772749105</v>
      </c>
      <c r="M81" s="6">
        <f t="shared" si="12"/>
        <v>8.330108407241978</v>
      </c>
    </row>
    <row r="82" spans="1:13">
      <c r="A82">
        <v>80</v>
      </c>
      <c r="B82" s="3">
        <v>5.5993000000000001E-2</v>
      </c>
      <c r="C82" s="3">
        <v>5.4468000000000003E-2</v>
      </c>
      <c r="D82" s="1">
        <v>58293.1</v>
      </c>
      <c r="E82" s="1">
        <v>3175.1</v>
      </c>
      <c r="F82" s="4">
        <v>8.39</v>
      </c>
      <c r="G82" s="5">
        <f t="shared" si="7"/>
        <v>6.4272239999999994E-2</v>
      </c>
      <c r="H82" s="5">
        <f t="shared" si="8"/>
        <v>3394.9077010879801</v>
      </c>
      <c r="I82" s="5">
        <f t="shared" si="13"/>
        <v>52820.746578740378</v>
      </c>
      <c r="J82" s="5">
        <f t="shared" si="9"/>
        <v>49425.838877652401</v>
      </c>
      <c r="K82" s="6">
        <f t="shared" si="10"/>
        <v>51123.292728196393</v>
      </c>
      <c r="L82" s="6">
        <f t="shared" si="11"/>
        <v>398980.86031139753</v>
      </c>
      <c r="M82" s="6">
        <f t="shared" si="12"/>
        <v>7.8042872244679335</v>
      </c>
    </row>
    <row r="83" spans="1:13">
      <c r="A83">
        <v>81</v>
      </c>
      <c r="B83" s="3">
        <v>6.2908000000000006E-2</v>
      </c>
      <c r="C83" s="3">
        <v>6.0990000000000003E-2</v>
      </c>
      <c r="D83" s="1">
        <v>55118</v>
      </c>
      <c r="E83" s="1">
        <v>3361.6</v>
      </c>
      <c r="F83" s="4">
        <v>7.84</v>
      </c>
      <c r="G83" s="5">
        <f t="shared" si="7"/>
        <v>7.1968199999999996E-2</v>
      </c>
      <c r="H83" s="5">
        <f t="shared" si="8"/>
        <v>3557.0886575146633</v>
      </c>
      <c r="I83" s="5">
        <f t="shared" si="13"/>
        <v>49425.838877652401</v>
      </c>
      <c r="J83" s="5">
        <f t="shared" si="9"/>
        <v>45868.750220137736</v>
      </c>
      <c r="K83" s="6">
        <f t="shared" si="10"/>
        <v>47647.294548895065</v>
      </c>
      <c r="L83" s="6">
        <f t="shared" si="11"/>
        <v>347857.56758320105</v>
      </c>
      <c r="M83" s="6">
        <f t="shared" si="12"/>
        <v>7.3006782625660707</v>
      </c>
    </row>
    <row r="84" spans="1:13">
      <c r="A84">
        <v>82</v>
      </c>
      <c r="B84" s="3">
        <v>7.0150000000000004E-2</v>
      </c>
      <c r="C84" s="3">
        <v>6.7771999999999999E-2</v>
      </c>
      <c r="D84" s="1">
        <v>51756.4</v>
      </c>
      <c r="E84" s="1">
        <v>3507.7</v>
      </c>
      <c r="F84" s="4">
        <v>7.32</v>
      </c>
      <c r="G84" s="5">
        <f t="shared" si="7"/>
        <v>7.9970959999999994E-2</v>
      </c>
      <c r="H84" s="5">
        <f t="shared" si="8"/>
        <v>3668.1679891046256</v>
      </c>
      <c r="I84" s="5">
        <f t="shared" si="13"/>
        <v>45868.750220137736</v>
      </c>
      <c r="J84" s="5">
        <f t="shared" si="9"/>
        <v>42200.582231033113</v>
      </c>
      <c r="K84" s="6">
        <f t="shared" si="10"/>
        <v>44034.666225585424</v>
      </c>
      <c r="L84" s="6">
        <f t="shared" si="11"/>
        <v>300210.27303430607</v>
      </c>
      <c r="M84" s="6">
        <f t="shared" si="12"/>
        <v>6.8175893850621527</v>
      </c>
    </row>
    <row r="85" spans="1:13">
      <c r="A85">
        <v>83</v>
      </c>
      <c r="B85" s="3">
        <v>7.9974000000000003E-2</v>
      </c>
      <c r="C85" s="3">
        <v>7.6898999999999995E-2</v>
      </c>
      <c r="D85" s="1">
        <v>48248.7</v>
      </c>
      <c r="E85" s="1">
        <v>3710.3</v>
      </c>
      <c r="F85" s="4">
        <v>6.82</v>
      </c>
      <c r="G85" s="5">
        <f t="shared" si="7"/>
        <v>9.0740819999999986E-2</v>
      </c>
      <c r="H85" s="5">
        <f t="shared" si="8"/>
        <v>3829.3154361213738</v>
      </c>
      <c r="I85" s="5">
        <f t="shared" si="13"/>
        <v>42200.582231033113</v>
      </c>
      <c r="J85" s="5">
        <f t="shared" si="9"/>
        <v>38371.266794911739</v>
      </c>
      <c r="K85" s="6">
        <f t="shared" si="10"/>
        <v>40285.92451297243</v>
      </c>
      <c r="L85" s="6">
        <f t="shared" si="11"/>
        <v>256175.60680872062</v>
      </c>
      <c r="M85" s="6">
        <f t="shared" si="12"/>
        <v>6.3589357798213069</v>
      </c>
    </row>
    <row r="86" spans="1:13">
      <c r="A86">
        <v>84</v>
      </c>
      <c r="B86" s="3">
        <v>9.0273999999999993E-2</v>
      </c>
      <c r="C86" s="3">
        <v>8.6374999999999993E-2</v>
      </c>
      <c r="D86" s="1">
        <v>44538.400000000001</v>
      </c>
      <c r="E86" s="1">
        <v>3847</v>
      </c>
      <c r="F86" s="4">
        <v>6.34</v>
      </c>
      <c r="G86" s="5">
        <f t="shared" si="7"/>
        <v>0.10192249999999999</v>
      </c>
      <c r="H86" s="5">
        <f t="shared" si="8"/>
        <v>3910.895439904391</v>
      </c>
      <c r="I86" s="5">
        <f t="shared" si="13"/>
        <v>38371.266794911739</v>
      </c>
      <c r="J86" s="5">
        <f t="shared" si="9"/>
        <v>34460.371355007344</v>
      </c>
      <c r="K86" s="6">
        <f t="shared" si="10"/>
        <v>36415.819074959538</v>
      </c>
      <c r="L86" s="6">
        <f t="shared" si="11"/>
        <v>215889.68229574821</v>
      </c>
      <c r="M86" s="6">
        <f t="shared" si="12"/>
        <v>5.9284587791737895</v>
      </c>
    </row>
    <row r="87" spans="1:13">
      <c r="A87">
        <v>85</v>
      </c>
      <c r="B87" s="3">
        <v>0.100922</v>
      </c>
      <c r="C87" s="3">
        <v>9.6074000000000007E-2</v>
      </c>
      <c r="D87" s="1">
        <v>40691.4</v>
      </c>
      <c r="E87" s="1">
        <v>3909.4</v>
      </c>
      <c r="F87" s="4">
        <v>5.9</v>
      </c>
      <c r="G87" s="5">
        <f t="shared" si="7"/>
        <v>0.11336732000000001</v>
      </c>
      <c r="H87" s="5">
        <f t="shared" si="8"/>
        <v>3906.6799467219516</v>
      </c>
      <c r="I87" s="5">
        <f t="shared" si="13"/>
        <v>34460.371355007344</v>
      </c>
      <c r="J87" s="5">
        <f t="shared" si="9"/>
        <v>30553.691408285391</v>
      </c>
      <c r="K87" s="6">
        <f t="shared" si="10"/>
        <v>32507.031381646368</v>
      </c>
      <c r="L87" s="6">
        <f t="shared" si="11"/>
        <v>179473.86322078865</v>
      </c>
      <c r="M87" s="6">
        <f t="shared" si="12"/>
        <v>5.5210782280820787</v>
      </c>
    </row>
    <row r="88" spans="1:13">
      <c r="A88">
        <v>86</v>
      </c>
      <c r="B88" s="3">
        <v>0.11461399999999999</v>
      </c>
      <c r="C88" s="3">
        <v>0.108402</v>
      </c>
      <c r="D88" s="1">
        <v>36782</v>
      </c>
      <c r="E88" s="1">
        <v>3987.2</v>
      </c>
      <c r="F88" s="4">
        <v>5.47</v>
      </c>
      <c r="G88" s="5">
        <f t="shared" si="7"/>
        <v>0.12791436</v>
      </c>
      <c r="H88" s="5">
        <f t="shared" si="8"/>
        <v>3908.2558821283246</v>
      </c>
      <c r="I88" s="5">
        <f t="shared" si="13"/>
        <v>30553.691408285391</v>
      </c>
      <c r="J88" s="5">
        <f t="shared" si="9"/>
        <v>26645.435526157067</v>
      </c>
      <c r="K88" s="6">
        <f t="shared" si="10"/>
        <v>28599.563467221229</v>
      </c>
      <c r="L88" s="6">
        <f t="shared" si="11"/>
        <v>146966.83183914234</v>
      </c>
      <c r="M88" s="6">
        <f t="shared" si="12"/>
        <v>5.1387788491102384</v>
      </c>
    </row>
    <row r="89" spans="1:13">
      <c r="A89">
        <v>87</v>
      </c>
      <c r="B89" s="3">
        <v>0.128252</v>
      </c>
      <c r="C89" s="3">
        <v>0.12052300000000001</v>
      </c>
      <c r="D89" s="1">
        <v>32794.800000000003</v>
      </c>
      <c r="E89" s="1">
        <v>3952.5</v>
      </c>
      <c r="F89" s="4">
        <v>5.07</v>
      </c>
      <c r="G89" s="5">
        <f t="shared" si="7"/>
        <v>0.14221713999999999</v>
      </c>
      <c r="H89" s="5">
        <f t="shared" si="8"/>
        <v>3789.437634584453</v>
      </c>
      <c r="I89" s="5">
        <f t="shared" si="13"/>
        <v>26645.435526157067</v>
      </c>
      <c r="J89" s="5">
        <f t="shared" si="9"/>
        <v>22855.997891572613</v>
      </c>
      <c r="K89" s="6">
        <f t="shared" si="10"/>
        <v>24750.716708864842</v>
      </c>
      <c r="L89" s="6">
        <f t="shared" si="11"/>
        <v>118367.26837192109</v>
      </c>
      <c r="M89" s="6">
        <f t="shared" si="12"/>
        <v>4.7823774060460265</v>
      </c>
    </row>
    <row r="90" spans="1:13">
      <c r="A90">
        <v>88</v>
      </c>
      <c r="B90" s="3">
        <v>0.14511499999999999</v>
      </c>
      <c r="C90" s="3">
        <v>0.135298</v>
      </c>
      <c r="D90" s="1">
        <v>28842.2</v>
      </c>
      <c r="E90" s="1">
        <v>3902.3</v>
      </c>
      <c r="F90" s="4">
        <v>4.7</v>
      </c>
      <c r="G90" s="5">
        <f t="shared" si="7"/>
        <v>0.15965163999999998</v>
      </c>
      <c r="H90" s="5">
        <f t="shared" si="8"/>
        <v>3648.9975472261094</v>
      </c>
      <c r="I90" s="5">
        <f t="shared" si="13"/>
        <v>22855.997891572613</v>
      </c>
      <c r="J90" s="5">
        <f t="shared" si="9"/>
        <v>19207.000344346503</v>
      </c>
      <c r="K90" s="6">
        <f t="shared" si="10"/>
        <v>21031.49911795956</v>
      </c>
      <c r="L90" s="6">
        <f t="shared" si="11"/>
        <v>93616.551663056234</v>
      </c>
      <c r="M90" s="6">
        <f t="shared" si="12"/>
        <v>4.4512543370298161</v>
      </c>
    </row>
    <row r="91" spans="1:13">
      <c r="A91">
        <v>89</v>
      </c>
      <c r="B91" s="3">
        <v>0.163526</v>
      </c>
      <c r="C91" s="3">
        <v>0.15116599999999999</v>
      </c>
      <c r="D91" s="1">
        <v>24939.9</v>
      </c>
      <c r="E91" s="1">
        <v>3770.1</v>
      </c>
      <c r="F91" s="4">
        <v>4.3600000000000003</v>
      </c>
      <c r="G91" s="5">
        <f t="shared" si="7"/>
        <v>0.17837587999999999</v>
      </c>
      <c r="H91" s="5">
        <f t="shared" si="8"/>
        <v>3426.0655885831102</v>
      </c>
      <c r="I91" s="5">
        <f t="shared" si="13"/>
        <v>19207.000344346503</v>
      </c>
      <c r="J91" s="5">
        <f t="shared" si="9"/>
        <v>15780.934755763392</v>
      </c>
      <c r="K91" s="6">
        <f t="shared" si="10"/>
        <v>17493.967550054949</v>
      </c>
      <c r="L91" s="6">
        <f t="shared" si="11"/>
        <v>72585.052545096682</v>
      </c>
      <c r="M91" s="6">
        <f t="shared" si="12"/>
        <v>4.1491475468564412</v>
      </c>
    </row>
    <row r="92" spans="1:13">
      <c r="A92">
        <v>90</v>
      </c>
      <c r="B92" s="3">
        <v>0.17691100000000001</v>
      </c>
      <c r="C92" s="3">
        <v>0.16253400000000001</v>
      </c>
      <c r="D92" s="1">
        <v>21169.8</v>
      </c>
      <c r="E92" s="1">
        <v>3440.8</v>
      </c>
      <c r="F92" s="4">
        <v>4.05</v>
      </c>
      <c r="G92" s="5">
        <f t="shared" si="7"/>
        <v>0.19179012000000001</v>
      </c>
      <c r="H92" s="5">
        <f t="shared" si="8"/>
        <v>3026.6273705200319</v>
      </c>
      <c r="I92" s="5">
        <f t="shared" si="13"/>
        <v>15780.934755763392</v>
      </c>
      <c r="J92" s="5">
        <f t="shared" si="9"/>
        <v>12754.307385243359</v>
      </c>
      <c r="K92" s="6">
        <f t="shared" si="10"/>
        <v>14267.621070503375</v>
      </c>
      <c r="L92" s="6">
        <f t="shared" si="11"/>
        <v>55091.084995041725</v>
      </c>
      <c r="M92" s="6">
        <f t="shared" si="12"/>
        <v>3.8612663402545815</v>
      </c>
    </row>
    <row r="93" spans="1:13">
      <c r="A93">
        <v>91</v>
      </c>
      <c r="B93" s="3">
        <v>0.198048</v>
      </c>
      <c r="C93" s="3">
        <v>0.180204</v>
      </c>
      <c r="D93" s="1">
        <v>17729</v>
      </c>
      <c r="E93" s="1">
        <v>3194.8</v>
      </c>
      <c r="F93" s="4">
        <v>3.73</v>
      </c>
      <c r="G93" s="5">
        <f t="shared" si="7"/>
        <v>0.21264072000000001</v>
      </c>
      <c r="H93" s="5">
        <f t="shared" si="8"/>
        <v>2712.0851054994655</v>
      </c>
      <c r="I93" s="5">
        <f t="shared" si="13"/>
        <v>12754.307385243359</v>
      </c>
      <c r="J93" s="5">
        <f t="shared" si="9"/>
        <v>10042.222279743894</v>
      </c>
      <c r="K93" s="6">
        <f t="shared" si="10"/>
        <v>11398.264832493627</v>
      </c>
      <c r="L93" s="6">
        <f t="shared" si="11"/>
        <v>40823.463924538351</v>
      </c>
      <c r="M93" s="6">
        <f t="shared" si="12"/>
        <v>3.5815507469313026</v>
      </c>
    </row>
    <row r="94" spans="1:13">
      <c r="A94">
        <v>92</v>
      </c>
      <c r="B94" s="3">
        <v>0.2223</v>
      </c>
      <c r="C94" s="3">
        <v>0.20006299999999999</v>
      </c>
      <c r="D94" s="1">
        <v>14534.2</v>
      </c>
      <c r="E94" s="1">
        <v>2907.8</v>
      </c>
      <c r="F94" s="4">
        <v>3.44</v>
      </c>
      <c r="G94" s="5">
        <f t="shared" si="7"/>
        <v>0.23607433999999997</v>
      </c>
      <c r="H94" s="5">
        <f t="shared" si="8"/>
        <v>2370.7109968238346</v>
      </c>
      <c r="I94" s="5">
        <f t="shared" si="13"/>
        <v>10042.222279743894</v>
      </c>
      <c r="J94" s="5">
        <f t="shared" si="9"/>
        <v>7671.5112829200589</v>
      </c>
      <c r="K94" s="6">
        <f t="shared" si="10"/>
        <v>8856.8667813319771</v>
      </c>
      <c r="L94" s="6">
        <f t="shared" si="11"/>
        <v>29425.199092044721</v>
      </c>
      <c r="M94" s="6">
        <f t="shared" si="12"/>
        <v>3.3223034531879327</v>
      </c>
    </row>
    <row r="95" spans="1:13">
      <c r="A95">
        <v>93</v>
      </c>
      <c r="B95" s="3">
        <v>0.24707200000000001</v>
      </c>
      <c r="C95" s="3">
        <v>0.21990599999999999</v>
      </c>
      <c r="D95" s="1">
        <v>11626.4</v>
      </c>
      <c r="E95" s="1">
        <v>2556.6999999999998</v>
      </c>
      <c r="F95" s="4">
        <v>3.18</v>
      </c>
      <c r="G95" s="5">
        <f t="shared" si="7"/>
        <v>0.25948907999999998</v>
      </c>
      <c r="H95" s="5">
        <f t="shared" si="8"/>
        <v>1990.6734050145456</v>
      </c>
      <c r="I95" s="5">
        <f t="shared" si="13"/>
        <v>7671.5112829200589</v>
      </c>
      <c r="J95" s="5">
        <f t="shared" si="9"/>
        <v>5680.8378779055129</v>
      </c>
      <c r="K95" s="6">
        <f t="shared" si="10"/>
        <v>6676.1745804127859</v>
      </c>
      <c r="L95" s="6">
        <f t="shared" si="11"/>
        <v>20568.332310712747</v>
      </c>
      <c r="M95" s="6">
        <f t="shared" si="12"/>
        <v>3.0808559696833173</v>
      </c>
    </row>
    <row r="96" spans="1:13">
      <c r="A96">
        <v>94</v>
      </c>
      <c r="B96" s="3">
        <v>0.27362300000000001</v>
      </c>
      <c r="C96" s="3">
        <v>0.24069299999999999</v>
      </c>
      <c r="D96" s="1">
        <v>9069.7000000000007</v>
      </c>
      <c r="E96" s="1">
        <v>2183</v>
      </c>
      <c r="F96" s="4">
        <v>2.94</v>
      </c>
      <c r="G96" s="5">
        <f t="shared" si="7"/>
        <v>0.28401773999999996</v>
      </c>
      <c r="H96" s="5">
        <f t="shared" si="8"/>
        <v>1613.4587353891195</v>
      </c>
      <c r="I96" s="5">
        <f t="shared" si="13"/>
        <v>5680.8378779055129</v>
      </c>
      <c r="J96" s="5">
        <f t="shared" si="9"/>
        <v>4067.3791425163936</v>
      </c>
      <c r="K96" s="6">
        <f t="shared" si="10"/>
        <v>4874.1085102109537</v>
      </c>
      <c r="L96" s="6">
        <f t="shared" si="11"/>
        <v>13892.157730299959</v>
      </c>
      <c r="M96" s="6">
        <f t="shared" si="12"/>
        <v>2.8501945948057483</v>
      </c>
    </row>
    <row r="97" spans="1:13">
      <c r="A97">
        <v>95</v>
      </c>
      <c r="B97" s="3">
        <v>0.30757299999999999</v>
      </c>
      <c r="C97" s="3">
        <v>0.26657700000000001</v>
      </c>
      <c r="D97" s="1">
        <v>6886.7</v>
      </c>
      <c r="E97" s="1">
        <v>1835.8</v>
      </c>
      <c r="F97" s="4">
        <v>2.71</v>
      </c>
      <c r="G97" s="5">
        <f t="shared" si="7"/>
        <v>0.31456086</v>
      </c>
      <c r="H97" s="5">
        <f t="shared" si="8"/>
        <v>1279.4382810160193</v>
      </c>
      <c r="I97" s="5">
        <f t="shared" si="13"/>
        <v>4067.3791425163936</v>
      </c>
      <c r="J97" s="5">
        <f t="shared" si="9"/>
        <v>2787.940861500374</v>
      </c>
      <c r="K97" s="6">
        <f t="shared" si="10"/>
        <v>3427.6600020083838</v>
      </c>
      <c r="L97" s="6">
        <f t="shared" si="11"/>
        <v>9018.0492200890058</v>
      </c>
      <c r="M97" s="6">
        <f t="shared" si="12"/>
        <v>2.6309637521822529</v>
      </c>
    </row>
    <row r="98" spans="1:13">
      <c r="A98">
        <v>96</v>
      </c>
      <c r="B98" s="3">
        <v>0.33894999999999997</v>
      </c>
      <c r="C98" s="3">
        <v>0.28983100000000001</v>
      </c>
      <c r="D98" s="1">
        <v>5050.8999999999996</v>
      </c>
      <c r="E98" s="1">
        <v>1463.9</v>
      </c>
      <c r="F98" s="4">
        <v>2.5099999999999998</v>
      </c>
      <c r="G98" s="5">
        <f t="shared" si="7"/>
        <v>0.34200058</v>
      </c>
      <c r="H98" s="5">
        <f t="shared" si="8"/>
        <v>953.47739163882761</v>
      </c>
      <c r="I98" s="5">
        <f t="shared" si="13"/>
        <v>2787.940861500374</v>
      </c>
      <c r="J98" s="5">
        <f t="shared" si="9"/>
        <v>1834.4634698615464</v>
      </c>
      <c r="K98" s="6">
        <f t="shared" si="10"/>
        <v>2311.2021656809602</v>
      </c>
      <c r="L98" s="6">
        <f t="shared" si="11"/>
        <v>5590.3892180806206</v>
      </c>
      <c r="M98" s="6">
        <f t="shared" si="12"/>
        <v>2.4188231133962694</v>
      </c>
    </row>
    <row r="99" spans="1:13">
      <c r="A99">
        <v>97</v>
      </c>
      <c r="B99" s="3">
        <v>0.372533</v>
      </c>
      <c r="C99" s="3">
        <v>0.31403799999999998</v>
      </c>
      <c r="D99" s="1">
        <v>3587</v>
      </c>
      <c r="E99" s="1">
        <v>1126.4000000000001</v>
      </c>
      <c r="F99" s="4">
        <v>2.33</v>
      </c>
      <c r="G99" s="5">
        <f t="shared" si="7"/>
        <v>0.37056483999999995</v>
      </c>
      <c r="H99" s="5">
        <f t="shared" si="8"/>
        <v>679.78766219508873</v>
      </c>
      <c r="I99" s="5">
        <f t="shared" si="13"/>
        <v>1834.4634698615464</v>
      </c>
      <c r="J99" s="5">
        <f t="shared" si="9"/>
        <v>1154.6758076664578</v>
      </c>
      <c r="K99" s="6">
        <f t="shared" si="10"/>
        <v>1494.5696387640021</v>
      </c>
      <c r="L99" s="6">
        <f t="shared" si="11"/>
        <v>3279.1870523996604</v>
      </c>
      <c r="M99" s="6">
        <f t="shared" si="12"/>
        <v>2.1940677552579775</v>
      </c>
    </row>
    <row r="100" spans="1:13">
      <c r="A100">
        <v>98</v>
      </c>
      <c r="B100" s="3">
        <v>0.391926</v>
      </c>
      <c r="C100" s="3">
        <v>0.327708</v>
      </c>
      <c r="D100" s="1">
        <v>2460.5</v>
      </c>
      <c r="E100" s="1">
        <v>806.3</v>
      </c>
      <c r="F100" s="4">
        <v>2.17</v>
      </c>
      <c r="G100" s="5">
        <f t="shared" si="7"/>
        <v>0.38669544</v>
      </c>
      <c r="H100" s="5">
        <f t="shared" si="8"/>
        <v>446.50786950293627</v>
      </c>
      <c r="I100" s="5">
        <f t="shared" si="13"/>
        <v>1154.6758076664578</v>
      </c>
      <c r="J100" s="5">
        <f t="shared" si="9"/>
        <v>708.16793816352151</v>
      </c>
      <c r="K100" s="6">
        <f t="shared" si="10"/>
        <v>931.42187291498965</v>
      </c>
      <c r="L100" s="6">
        <f t="shared" si="11"/>
        <v>1784.6174136356585</v>
      </c>
      <c r="M100" s="6">
        <f t="shared" si="12"/>
        <v>1.9160140700266115</v>
      </c>
    </row>
    <row r="101" spans="1:13">
      <c r="A101">
        <v>99</v>
      </c>
      <c r="B101" s="3">
        <v>0.46070299999999997</v>
      </c>
      <c r="C101" s="3">
        <v>0.374448</v>
      </c>
      <c r="D101" s="1">
        <v>1654.2</v>
      </c>
      <c r="E101" s="1">
        <v>619.4</v>
      </c>
      <c r="F101" s="4">
        <v>1.98</v>
      </c>
      <c r="G101" s="5">
        <f t="shared" si="7"/>
        <v>0.44184863999999996</v>
      </c>
      <c r="H101" s="5">
        <f t="shared" si="8"/>
        <v>312.90304036915603</v>
      </c>
      <c r="I101" s="5">
        <f t="shared" si="13"/>
        <v>708.16793816352151</v>
      </c>
      <c r="J101" s="5">
        <f t="shared" si="9"/>
        <v>395.26489779436548</v>
      </c>
      <c r="K101" s="6">
        <f t="shared" si="10"/>
        <v>551.71641797894347</v>
      </c>
      <c r="L101" s="6">
        <f t="shared" si="11"/>
        <v>853.19554072066899</v>
      </c>
      <c r="M101" s="6">
        <f t="shared" si="12"/>
        <v>1.5464385559634217</v>
      </c>
    </row>
    <row r="102" spans="1:13">
      <c r="A102">
        <v>100</v>
      </c>
      <c r="B102">
        <v>0.50337600000000005</v>
      </c>
      <c r="C102">
        <v>0.40215800000000002</v>
      </c>
      <c r="D102">
        <v>1034.8</v>
      </c>
      <c r="E102">
        <v>416.1</v>
      </c>
      <c r="F102">
        <v>1.87</v>
      </c>
      <c r="G102" s="5">
        <f t="shared" si="7"/>
        <v>0.47454644000000001</v>
      </c>
      <c r="H102" s="5">
        <f t="shared" si="8"/>
        <v>187.57155010528001</v>
      </c>
      <c r="I102" s="5">
        <f t="shared" si="13"/>
        <v>395.26489779436548</v>
      </c>
      <c r="J102" s="5">
        <f t="shared" si="9"/>
        <v>207.69334768908547</v>
      </c>
      <c r="K102" s="6">
        <f t="shared" si="10"/>
        <v>301.47912274172546</v>
      </c>
      <c r="L102" s="6">
        <f t="shared" si="11"/>
        <v>301.47912274172546</v>
      </c>
      <c r="M102" s="6">
        <f t="shared" si="12"/>
        <v>1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64B25-50D3-D64D-969C-9D61DE0A1800}">
  <dimension ref="A1:M102"/>
  <sheetViews>
    <sheetView workbookViewId="0">
      <selection sqref="A1:F102"/>
    </sheetView>
  </sheetViews>
  <sheetFormatPr baseColWidth="10" defaultRowHeight="15"/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7" t="s">
        <v>6</v>
      </c>
      <c r="H1" s="7" t="s">
        <v>7</v>
      </c>
      <c r="I1" s="7" t="s">
        <v>11</v>
      </c>
      <c r="J1" s="7" t="s">
        <v>12</v>
      </c>
      <c r="K1" s="7" t="s">
        <v>8</v>
      </c>
      <c r="L1" s="7" t="s">
        <v>9</v>
      </c>
      <c r="M1" s="7" t="s">
        <v>10</v>
      </c>
    </row>
    <row r="2" spans="1:13">
      <c r="A2">
        <v>0</v>
      </c>
      <c r="B2" s="3">
        <v>3.5560000000000001E-3</v>
      </c>
      <c r="C2" s="3">
        <v>3.5500000000000002E-3</v>
      </c>
      <c r="D2" s="1">
        <v>100000</v>
      </c>
      <c r="E2" s="1">
        <v>355</v>
      </c>
      <c r="F2" s="4">
        <v>82.92</v>
      </c>
      <c r="G2" s="5">
        <f t="shared" ref="G2:G65" si="0">C2*1.18</f>
        <v>4.189E-3</v>
      </c>
      <c r="H2" s="5">
        <f t="shared" ref="H2:H65" si="1">G2*I2</f>
        <v>418.9</v>
      </c>
      <c r="I2" s="5">
        <v>100000</v>
      </c>
      <c r="J2" s="5">
        <f t="shared" ref="J2:J65" si="2">I2-H2</f>
        <v>99581.1</v>
      </c>
      <c r="K2" s="6">
        <f t="shared" ref="K2:K65" si="3">AVERAGE(I2, J2)</f>
        <v>99790.55</v>
      </c>
      <c r="L2" s="6">
        <f t="shared" ref="L2:L65" si="4">SUM(K2:K102)</f>
        <v>8128933.1140630012</v>
      </c>
      <c r="M2" s="6">
        <f t="shared" ref="M2:M65" si="5">L2/K2</f>
        <v>81.459949003818508</v>
      </c>
    </row>
    <row r="3" spans="1:13">
      <c r="A3">
        <v>1</v>
      </c>
      <c r="B3" s="3">
        <v>2.24E-4</v>
      </c>
      <c r="C3" s="3">
        <v>2.24E-4</v>
      </c>
      <c r="D3" s="1">
        <v>99645</v>
      </c>
      <c r="E3" s="1">
        <v>22.3</v>
      </c>
      <c r="F3" s="4">
        <v>82.22</v>
      </c>
      <c r="G3" s="5">
        <f t="shared" si="0"/>
        <v>2.6431999999999996E-4</v>
      </c>
      <c r="H3" s="5">
        <f t="shared" si="1"/>
        <v>26.321276351999998</v>
      </c>
      <c r="I3" s="5">
        <f>J2</f>
        <v>99581.1</v>
      </c>
      <c r="J3" s="5">
        <f t="shared" si="2"/>
        <v>99554.778723648007</v>
      </c>
      <c r="K3" s="6">
        <f t="shared" si="3"/>
        <v>99567.939361824014</v>
      </c>
      <c r="L3" s="6">
        <f t="shared" si="4"/>
        <v>8029142.5640630005</v>
      </c>
      <c r="M3" s="6">
        <f t="shared" si="5"/>
        <v>80.639838642091107</v>
      </c>
    </row>
    <row r="4" spans="1:13">
      <c r="A4">
        <v>2</v>
      </c>
      <c r="B4" s="3">
        <v>1.27E-4</v>
      </c>
      <c r="C4" s="3">
        <v>1.27E-4</v>
      </c>
      <c r="D4" s="1">
        <v>99622.7</v>
      </c>
      <c r="E4" s="1">
        <v>12.6</v>
      </c>
      <c r="F4" s="4">
        <v>81.239999999999995</v>
      </c>
      <c r="G4" s="5">
        <f t="shared" si="0"/>
        <v>1.4985999999999998E-4</v>
      </c>
      <c r="H4" s="5">
        <f t="shared" si="1"/>
        <v>14.919279139525889</v>
      </c>
      <c r="I4" s="5">
        <f>J3</f>
        <v>99554.778723648007</v>
      </c>
      <c r="J4" s="5">
        <f t="shared" si="2"/>
        <v>99539.859444508475</v>
      </c>
      <c r="K4" s="6">
        <f t="shared" si="3"/>
        <v>99547.319084078248</v>
      </c>
      <c r="L4" s="6">
        <f t="shared" si="4"/>
        <v>7929574.6247011758</v>
      </c>
      <c r="M4" s="6">
        <f t="shared" si="5"/>
        <v>79.656335275124889</v>
      </c>
    </row>
    <row r="5" spans="1:13">
      <c r="A5">
        <v>3</v>
      </c>
      <c r="B5" s="3">
        <v>9.7E-5</v>
      </c>
      <c r="C5" s="3">
        <v>9.7E-5</v>
      </c>
      <c r="D5" s="1">
        <v>99610</v>
      </c>
      <c r="E5" s="1">
        <v>9.6999999999999993</v>
      </c>
      <c r="F5" s="4">
        <v>80.25</v>
      </c>
      <c r="G5" s="5">
        <f t="shared" si="0"/>
        <v>1.1446E-4</v>
      </c>
      <c r="H5" s="5">
        <f t="shared" si="1"/>
        <v>11.39333231201844</v>
      </c>
      <c r="I5" s="5">
        <f t="shared" ref="I5:I68" si="6">J4</f>
        <v>99539.859444508475</v>
      </c>
      <c r="J5" s="5">
        <f t="shared" si="2"/>
        <v>99528.46611219646</v>
      </c>
      <c r="K5" s="6">
        <f t="shared" si="3"/>
        <v>99534.162778352475</v>
      </c>
      <c r="L5" s="6">
        <f t="shared" si="4"/>
        <v>7830027.3056170978</v>
      </c>
      <c r="M5" s="6">
        <f t="shared" si="5"/>
        <v>78.666731974763124</v>
      </c>
    </row>
    <row r="6" spans="1:13">
      <c r="A6">
        <v>4</v>
      </c>
      <c r="B6" s="3">
        <v>7.2999999999999999E-5</v>
      </c>
      <c r="C6" s="3">
        <v>7.2999999999999999E-5</v>
      </c>
      <c r="D6" s="1">
        <v>99600.4</v>
      </c>
      <c r="E6" s="1">
        <v>7.3</v>
      </c>
      <c r="F6" s="4">
        <v>79.25</v>
      </c>
      <c r="G6" s="5">
        <f t="shared" si="0"/>
        <v>8.6139999999999999E-5</v>
      </c>
      <c r="H6" s="5">
        <f t="shared" si="1"/>
        <v>8.5733820709046036</v>
      </c>
      <c r="I6" s="5">
        <f t="shared" si="6"/>
        <v>99528.46611219646</v>
      </c>
      <c r="J6" s="5">
        <f t="shared" si="2"/>
        <v>99519.892730125561</v>
      </c>
      <c r="K6" s="6">
        <f t="shared" si="3"/>
        <v>99524.17942116101</v>
      </c>
      <c r="L6" s="6">
        <f t="shared" si="4"/>
        <v>7730493.1428387463</v>
      </c>
      <c r="M6" s="6">
        <f t="shared" si="5"/>
        <v>77.674522792348441</v>
      </c>
    </row>
    <row r="7" spans="1:13">
      <c r="A7">
        <v>5</v>
      </c>
      <c r="B7" s="3">
        <v>8.1000000000000004E-5</v>
      </c>
      <c r="C7" s="3">
        <v>8.1000000000000004E-5</v>
      </c>
      <c r="D7" s="1">
        <v>99593.1</v>
      </c>
      <c r="E7" s="1">
        <v>8.1</v>
      </c>
      <c r="F7" s="4">
        <v>78.260000000000005</v>
      </c>
      <c r="G7" s="5">
        <f t="shared" si="0"/>
        <v>9.5580000000000003E-5</v>
      </c>
      <c r="H7" s="5">
        <f t="shared" si="1"/>
        <v>9.5121113471454013</v>
      </c>
      <c r="I7" s="5">
        <f t="shared" si="6"/>
        <v>99519.892730125561</v>
      </c>
      <c r="J7" s="5">
        <f t="shared" si="2"/>
        <v>99510.380618778421</v>
      </c>
      <c r="K7" s="6">
        <f t="shared" si="3"/>
        <v>99515.136674451991</v>
      </c>
      <c r="L7" s="6">
        <f t="shared" si="4"/>
        <v>7630968.963417585</v>
      </c>
      <c r="M7" s="6">
        <f t="shared" si="5"/>
        <v>76.681490056945719</v>
      </c>
    </row>
    <row r="8" spans="1:13">
      <c r="A8">
        <v>6</v>
      </c>
      <c r="B8" s="3">
        <v>7.4999999999999993E-5</v>
      </c>
      <c r="C8" s="3">
        <v>7.4999999999999993E-5</v>
      </c>
      <c r="D8" s="1">
        <v>99585</v>
      </c>
      <c r="E8" s="1">
        <v>7.4</v>
      </c>
      <c r="F8" s="4">
        <v>77.27</v>
      </c>
      <c r="G8" s="5">
        <f t="shared" si="0"/>
        <v>8.8499999999999983E-5</v>
      </c>
      <c r="H8" s="5">
        <f t="shared" si="1"/>
        <v>8.8066686847618882</v>
      </c>
      <c r="I8" s="5">
        <f t="shared" si="6"/>
        <v>99510.380618778421</v>
      </c>
      <c r="J8" s="5">
        <f t="shared" si="2"/>
        <v>99501.573950093662</v>
      </c>
      <c r="K8" s="6">
        <f t="shared" si="3"/>
        <v>99505.977284436041</v>
      </c>
      <c r="L8" s="6">
        <f t="shared" si="4"/>
        <v>7531453.8267431334</v>
      </c>
      <c r="M8" s="6">
        <f t="shared" si="5"/>
        <v>75.688456435281353</v>
      </c>
    </row>
    <row r="9" spans="1:13">
      <c r="A9">
        <v>7</v>
      </c>
      <c r="B9" s="3">
        <v>6.0999999999999999E-5</v>
      </c>
      <c r="C9" s="3">
        <v>6.0999999999999999E-5</v>
      </c>
      <c r="D9" s="1">
        <v>99577.5</v>
      </c>
      <c r="E9" s="1">
        <v>6.1</v>
      </c>
      <c r="F9" s="4">
        <v>76.27</v>
      </c>
      <c r="G9" s="5">
        <f t="shared" si="0"/>
        <v>7.1979999999999999E-5</v>
      </c>
      <c r="H9" s="5">
        <f t="shared" si="1"/>
        <v>7.1621232929277419</v>
      </c>
      <c r="I9" s="5">
        <f t="shared" si="6"/>
        <v>99501.573950093662</v>
      </c>
      <c r="J9" s="5">
        <f t="shared" si="2"/>
        <v>99494.41182680073</v>
      </c>
      <c r="K9" s="6">
        <f t="shared" si="3"/>
        <v>99497.992888447188</v>
      </c>
      <c r="L9" s="6">
        <f t="shared" si="4"/>
        <v>7431947.8494586973</v>
      </c>
      <c r="M9" s="6">
        <f t="shared" si="5"/>
        <v>74.694449945247371</v>
      </c>
    </row>
    <row r="10" spans="1:13">
      <c r="A10">
        <v>8</v>
      </c>
      <c r="B10" s="3">
        <v>6.0000000000000002E-5</v>
      </c>
      <c r="C10" s="3">
        <v>6.0000000000000002E-5</v>
      </c>
      <c r="D10" s="1">
        <v>99571.5</v>
      </c>
      <c r="E10" s="1">
        <v>5.9</v>
      </c>
      <c r="F10" s="4">
        <v>75.28</v>
      </c>
      <c r="G10" s="5">
        <f t="shared" si="0"/>
        <v>7.08E-5</v>
      </c>
      <c r="H10" s="5">
        <f t="shared" si="1"/>
        <v>7.0442043573374917</v>
      </c>
      <c r="I10" s="5">
        <f t="shared" si="6"/>
        <v>99494.41182680073</v>
      </c>
      <c r="J10" s="5">
        <f t="shared" si="2"/>
        <v>99487.367622443388</v>
      </c>
      <c r="K10" s="6">
        <f t="shared" si="3"/>
        <v>99490.889724622059</v>
      </c>
      <c r="L10" s="6">
        <f t="shared" si="4"/>
        <v>7332449.8565702504</v>
      </c>
      <c r="M10" s="6">
        <f t="shared" si="5"/>
        <v>73.699711369207023</v>
      </c>
    </row>
    <row r="11" spans="1:13">
      <c r="A11">
        <v>9</v>
      </c>
      <c r="B11" s="3">
        <v>6.2000000000000003E-5</v>
      </c>
      <c r="C11" s="3">
        <v>6.2000000000000003E-5</v>
      </c>
      <c r="D11" s="1">
        <v>99565.5</v>
      </c>
      <c r="E11" s="1">
        <v>6.2</v>
      </c>
      <c r="F11" s="4">
        <v>74.28</v>
      </c>
      <c r="G11" s="5">
        <f t="shared" si="0"/>
        <v>7.3159999999999997E-5</v>
      </c>
      <c r="H11" s="5">
        <f t="shared" si="1"/>
        <v>7.2784958152579584</v>
      </c>
      <c r="I11" s="5">
        <f t="shared" si="6"/>
        <v>99487.367622443388</v>
      </c>
      <c r="J11" s="5">
        <f t="shared" si="2"/>
        <v>99480.089126628125</v>
      </c>
      <c r="K11" s="6">
        <f t="shared" si="3"/>
        <v>99483.728374535756</v>
      </c>
      <c r="L11" s="6">
        <f t="shared" si="4"/>
        <v>7232958.9668456288</v>
      </c>
      <c r="M11" s="6">
        <f t="shared" si="5"/>
        <v>72.704944668087094</v>
      </c>
    </row>
    <row r="12" spans="1:13">
      <c r="A12">
        <v>10</v>
      </c>
      <c r="B12" s="3">
        <v>5.8999999999999998E-5</v>
      </c>
      <c r="C12" s="3">
        <v>5.8999999999999998E-5</v>
      </c>
      <c r="D12" s="1">
        <v>99559.3</v>
      </c>
      <c r="E12" s="1">
        <v>5.9</v>
      </c>
      <c r="F12" s="4">
        <v>73.290000000000006</v>
      </c>
      <c r="G12" s="5">
        <f t="shared" si="0"/>
        <v>6.9619999999999987E-5</v>
      </c>
      <c r="H12" s="5">
        <f t="shared" si="1"/>
        <v>6.9258038049958488</v>
      </c>
      <c r="I12" s="5">
        <f t="shared" si="6"/>
        <v>99480.089126628125</v>
      </c>
      <c r="J12" s="5">
        <f t="shared" si="2"/>
        <v>99473.163322823122</v>
      </c>
      <c r="K12" s="6">
        <f t="shared" si="3"/>
        <v>99476.626224725624</v>
      </c>
      <c r="L12" s="6">
        <f t="shared" si="4"/>
        <v>7133475.2384710927</v>
      </c>
      <c r="M12" s="6">
        <f t="shared" si="5"/>
        <v>71.710064054203087</v>
      </c>
    </row>
    <row r="13" spans="1:13">
      <c r="A13">
        <v>11</v>
      </c>
      <c r="B13" s="3">
        <v>7.6000000000000004E-5</v>
      </c>
      <c r="C13" s="3">
        <v>7.6000000000000004E-5</v>
      </c>
      <c r="D13" s="1">
        <v>99553.5</v>
      </c>
      <c r="E13" s="1">
        <v>7.6</v>
      </c>
      <c r="F13" s="4">
        <v>72.290000000000006</v>
      </c>
      <c r="G13" s="5">
        <f t="shared" si="0"/>
        <v>8.9679999999999995E-5</v>
      </c>
      <c r="H13" s="5">
        <f t="shared" si="1"/>
        <v>8.9207532867907773</v>
      </c>
      <c r="I13" s="5">
        <f t="shared" si="6"/>
        <v>99473.163322823122</v>
      </c>
      <c r="J13" s="5">
        <f t="shared" si="2"/>
        <v>99464.242569536334</v>
      </c>
      <c r="K13" s="6">
        <f t="shared" si="3"/>
        <v>99468.702946179721</v>
      </c>
      <c r="L13" s="6">
        <f t="shared" si="4"/>
        <v>7033998.6122463671</v>
      </c>
      <c r="M13" s="6">
        <f t="shared" si="5"/>
        <v>70.715696534741241</v>
      </c>
    </row>
    <row r="14" spans="1:13">
      <c r="A14">
        <v>12</v>
      </c>
      <c r="B14" s="3">
        <v>6.8999999999999997E-5</v>
      </c>
      <c r="C14" s="3">
        <v>6.8999999999999997E-5</v>
      </c>
      <c r="D14" s="1">
        <v>99545.9</v>
      </c>
      <c r="E14" s="1">
        <v>6.8</v>
      </c>
      <c r="F14" s="4">
        <v>71.3</v>
      </c>
      <c r="G14" s="5">
        <f t="shared" si="0"/>
        <v>8.141999999999999E-5</v>
      </c>
      <c r="H14" s="5">
        <f t="shared" si="1"/>
        <v>8.0983786300116467</v>
      </c>
      <c r="I14" s="5">
        <f t="shared" si="6"/>
        <v>99464.242569536334</v>
      </c>
      <c r="J14" s="5">
        <f t="shared" si="2"/>
        <v>99456.144190906329</v>
      </c>
      <c r="K14" s="6">
        <f t="shared" si="3"/>
        <v>99460.193380221332</v>
      </c>
      <c r="L14" s="6">
        <f t="shared" si="4"/>
        <v>6934529.9093001876</v>
      </c>
      <c r="M14" s="6">
        <f t="shared" si="5"/>
        <v>69.721661235772231</v>
      </c>
    </row>
    <row r="15" spans="1:13">
      <c r="A15">
        <v>13</v>
      </c>
      <c r="B15" s="3">
        <v>7.7999999999999999E-5</v>
      </c>
      <c r="C15" s="3">
        <v>7.7999999999999999E-5</v>
      </c>
      <c r="D15" s="1">
        <v>99539.1</v>
      </c>
      <c r="E15" s="1">
        <v>7.8</v>
      </c>
      <c r="F15" s="4">
        <v>70.3</v>
      </c>
      <c r="G15" s="5">
        <f t="shared" si="0"/>
        <v>9.2039999999999993E-5</v>
      </c>
      <c r="H15" s="5">
        <f t="shared" si="1"/>
        <v>9.1539435113310184</v>
      </c>
      <c r="I15" s="5">
        <f t="shared" si="6"/>
        <v>99456.144190906329</v>
      </c>
      <c r="J15" s="5">
        <f t="shared" si="2"/>
        <v>99446.990247394991</v>
      </c>
      <c r="K15" s="6">
        <f t="shared" si="3"/>
        <v>99451.56721915066</v>
      </c>
      <c r="L15" s="6">
        <f t="shared" si="4"/>
        <v>6835069.7159199668</v>
      </c>
      <c r="M15" s="6">
        <f t="shared" si="5"/>
        <v>68.727621967568027</v>
      </c>
    </row>
    <row r="16" spans="1:13">
      <c r="A16">
        <v>14</v>
      </c>
      <c r="B16" s="3">
        <v>1.01E-4</v>
      </c>
      <c r="C16" s="3">
        <v>1.01E-4</v>
      </c>
      <c r="D16" s="1">
        <v>99531.3</v>
      </c>
      <c r="E16" s="1">
        <v>10</v>
      </c>
      <c r="F16" s="4">
        <v>69.31</v>
      </c>
      <c r="G16" s="5">
        <f t="shared" si="0"/>
        <v>1.1917999999999999E-4</v>
      </c>
      <c r="H16" s="5">
        <f t="shared" si="1"/>
        <v>11.852092297684534</v>
      </c>
      <c r="I16" s="5">
        <f t="shared" si="6"/>
        <v>99446.990247394991</v>
      </c>
      <c r="J16" s="5">
        <f t="shared" si="2"/>
        <v>99435.138155097302</v>
      </c>
      <c r="K16" s="6">
        <f t="shared" si="3"/>
        <v>99441.064201246147</v>
      </c>
      <c r="L16" s="6">
        <f t="shared" si="4"/>
        <v>6735618.1487008166</v>
      </c>
      <c r="M16" s="6">
        <f t="shared" si="5"/>
        <v>67.734775394895749</v>
      </c>
    </row>
    <row r="17" spans="1:13">
      <c r="A17">
        <v>15</v>
      </c>
      <c r="B17" s="3">
        <v>1.2E-4</v>
      </c>
      <c r="C17" s="3">
        <v>1.2E-4</v>
      </c>
      <c r="D17" s="1">
        <v>99521.3</v>
      </c>
      <c r="E17" s="1">
        <v>11.9</v>
      </c>
      <c r="F17" s="4">
        <v>68.31</v>
      </c>
      <c r="G17" s="5">
        <f t="shared" si="0"/>
        <v>1.416E-4</v>
      </c>
      <c r="H17" s="5">
        <f t="shared" si="1"/>
        <v>14.080015562761778</v>
      </c>
      <c r="I17" s="5">
        <f t="shared" si="6"/>
        <v>99435.138155097302</v>
      </c>
      <c r="J17" s="5">
        <f t="shared" si="2"/>
        <v>99421.058139534536</v>
      </c>
      <c r="K17" s="6">
        <f t="shared" si="3"/>
        <v>99428.098147315919</v>
      </c>
      <c r="L17" s="6">
        <f t="shared" si="4"/>
        <v>6636177.0844995696</v>
      </c>
      <c r="M17" s="6">
        <f t="shared" si="5"/>
        <v>66.743478032408831</v>
      </c>
    </row>
    <row r="18" spans="1:13">
      <c r="A18">
        <v>16</v>
      </c>
      <c r="B18" s="3">
        <v>1.5300000000000001E-4</v>
      </c>
      <c r="C18" s="3">
        <v>1.5300000000000001E-4</v>
      </c>
      <c r="D18" s="1">
        <v>99509.3</v>
      </c>
      <c r="E18" s="1">
        <v>15.2</v>
      </c>
      <c r="F18" s="4">
        <v>67.319999999999993</v>
      </c>
      <c r="G18" s="5">
        <f t="shared" si="0"/>
        <v>1.8054E-4</v>
      </c>
      <c r="H18" s="5">
        <f t="shared" si="1"/>
        <v>17.949477836511566</v>
      </c>
      <c r="I18" s="5">
        <f t="shared" si="6"/>
        <v>99421.058139534536</v>
      </c>
      <c r="J18" s="5">
        <f t="shared" si="2"/>
        <v>99403.108661698017</v>
      </c>
      <c r="K18" s="6">
        <f t="shared" si="3"/>
        <v>99412.083400616277</v>
      </c>
      <c r="L18" s="6">
        <f t="shared" si="4"/>
        <v>6536748.9863522546</v>
      </c>
      <c r="M18" s="6">
        <f t="shared" si="5"/>
        <v>65.754068949647746</v>
      </c>
    </row>
    <row r="19" spans="1:13">
      <c r="A19">
        <v>17</v>
      </c>
      <c r="B19" s="3">
        <v>1.5200000000000001E-4</v>
      </c>
      <c r="C19" s="3">
        <v>1.5200000000000001E-4</v>
      </c>
      <c r="D19" s="1">
        <v>99494.2</v>
      </c>
      <c r="E19" s="1">
        <v>15.1</v>
      </c>
      <c r="F19" s="4">
        <v>66.33</v>
      </c>
      <c r="G19" s="5">
        <f t="shared" si="0"/>
        <v>1.7935999999999999E-4</v>
      </c>
      <c r="H19" s="5">
        <f t="shared" si="1"/>
        <v>17.828941569562154</v>
      </c>
      <c r="I19" s="5">
        <f t="shared" si="6"/>
        <v>99403.108661698017</v>
      </c>
      <c r="J19" s="5">
        <f t="shared" si="2"/>
        <v>99385.279720128456</v>
      </c>
      <c r="K19" s="6">
        <f t="shared" si="3"/>
        <v>99394.194190913229</v>
      </c>
      <c r="L19" s="6">
        <f t="shared" si="4"/>
        <v>6437336.9029516382</v>
      </c>
      <c r="M19" s="6">
        <f t="shared" si="5"/>
        <v>64.765723545049369</v>
      </c>
    </row>
    <row r="20" spans="1:13">
      <c r="A20">
        <v>18</v>
      </c>
      <c r="B20" s="3">
        <v>2.1800000000000001E-4</v>
      </c>
      <c r="C20" s="3">
        <v>2.1800000000000001E-4</v>
      </c>
      <c r="D20" s="1">
        <v>99479.1</v>
      </c>
      <c r="E20" s="1">
        <v>21.7</v>
      </c>
      <c r="F20" s="4">
        <v>65.34</v>
      </c>
      <c r="G20" s="5">
        <f t="shared" si="0"/>
        <v>2.5724E-4</v>
      </c>
      <c r="H20" s="5">
        <f t="shared" si="1"/>
        <v>25.565869355205844</v>
      </c>
      <c r="I20" s="5">
        <f t="shared" si="6"/>
        <v>99385.279720128456</v>
      </c>
      <c r="J20" s="5">
        <f t="shared" si="2"/>
        <v>99359.713850773245</v>
      </c>
      <c r="K20" s="6">
        <f t="shared" si="3"/>
        <v>99372.496785450843</v>
      </c>
      <c r="L20" s="6">
        <f t="shared" si="4"/>
        <v>6337942.7087607244</v>
      </c>
      <c r="M20" s="6">
        <f t="shared" si="5"/>
        <v>63.779646419115281</v>
      </c>
    </row>
    <row r="21" spans="1:13">
      <c r="A21">
        <v>19</v>
      </c>
      <c r="B21" s="3">
        <v>1.95E-4</v>
      </c>
      <c r="C21" s="3">
        <v>1.95E-4</v>
      </c>
      <c r="D21" s="1">
        <v>99457.4</v>
      </c>
      <c r="E21" s="1">
        <v>19.399999999999999</v>
      </c>
      <c r="F21" s="4">
        <v>64.36</v>
      </c>
      <c r="G21" s="5">
        <f t="shared" si="0"/>
        <v>2.3009999999999998E-4</v>
      </c>
      <c r="H21" s="5">
        <f t="shared" si="1"/>
        <v>22.862670157062922</v>
      </c>
      <c r="I21" s="5">
        <f t="shared" si="6"/>
        <v>99359.713850773245</v>
      </c>
      <c r="J21" s="5">
        <f t="shared" si="2"/>
        <v>99336.851180616184</v>
      </c>
      <c r="K21" s="6">
        <f t="shared" si="3"/>
        <v>99348.282515694707</v>
      </c>
      <c r="L21" s="6">
        <f t="shared" si="4"/>
        <v>6238570.2119752737</v>
      </c>
      <c r="M21" s="6">
        <f t="shared" si="5"/>
        <v>62.794947773654016</v>
      </c>
    </row>
    <row r="22" spans="1:13">
      <c r="A22">
        <v>20</v>
      </c>
      <c r="B22" s="3">
        <v>1.9699999999999999E-4</v>
      </c>
      <c r="C22" s="3">
        <v>1.9699999999999999E-4</v>
      </c>
      <c r="D22" s="1">
        <v>99438</v>
      </c>
      <c r="E22" s="1">
        <v>19.5</v>
      </c>
      <c r="F22" s="4">
        <v>63.37</v>
      </c>
      <c r="G22" s="5">
        <f t="shared" si="0"/>
        <v>2.3245999999999998E-4</v>
      </c>
      <c r="H22" s="5">
        <f t="shared" si="1"/>
        <v>23.091844425446038</v>
      </c>
      <c r="I22" s="5">
        <f t="shared" si="6"/>
        <v>99336.851180616184</v>
      </c>
      <c r="J22" s="5">
        <f t="shared" si="2"/>
        <v>99313.759336190735</v>
      </c>
      <c r="K22" s="6">
        <f t="shared" si="3"/>
        <v>99325.305258403459</v>
      </c>
      <c r="L22" s="6">
        <f t="shared" si="4"/>
        <v>6139221.9294595793</v>
      </c>
      <c r="M22" s="6">
        <f t="shared" si="5"/>
        <v>61.809243006984545</v>
      </c>
    </row>
    <row r="23" spans="1:13">
      <c r="A23">
        <v>21</v>
      </c>
      <c r="B23" s="3">
        <v>2.24E-4</v>
      </c>
      <c r="C23" s="3">
        <v>2.24E-4</v>
      </c>
      <c r="D23" s="1">
        <v>99418.4</v>
      </c>
      <c r="E23" s="1">
        <v>22.2</v>
      </c>
      <c r="F23" s="4">
        <v>62.38</v>
      </c>
      <c r="G23" s="5">
        <f t="shared" si="0"/>
        <v>2.6431999999999996E-4</v>
      </c>
      <c r="H23" s="5">
        <f t="shared" si="1"/>
        <v>26.250612867741932</v>
      </c>
      <c r="I23" s="5">
        <f t="shared" si="6"/>
        <v>99313.759336190735</v>
      </c>
      <c r="J23" s="5">
        <f t="shared" si="2"/>
        <v>99287.508723322986</v>
      </c>
      <c r="K23" s="6">
        <f t="shared" si="3"/>
        <v>99300.634029756853</v>
      </c>
      <c r="L23" s="6">
        <f t="shared" si="4"/>
        <v>6039896.6242011758</v>
      </c>
      <c r="M23" s="6">
        <f t="shared" si="5"/>
        <v>60.824351054911034</v>
      </c>
    </row>
    <row r="24" spans="1:13">
      <c r="A24">
        <v>22</v>
      </c>
      <c r="B24" s="3">
        <v>2.1900000000000001E-4</v>
      </c>
      <c r="C24" s="3">
        <v>2.1900000000000001E-4</v>
      </c>
      <c r="D24" s="1">
        <v>99396.2</v>
      </c>
      <c r="E24" s="1">
        <v>21.7</v>
      </c>
      <c r="F24" s="4">
        <v>61.39</v>
      </c>
      <c r="G24" s="5">
        <f t="shared" si="0"/>
        <v>2.5841999999999998E-4</v>
      </c>
      <c r="H24" s="5">
        <f t="shared" si="1"/>
        <v>25.657878004281123</v>
      </c>
      <c r="I24" s="5">
        <f t="shared" si="6"/>
        <v>99287.508723322986</v>
      </c>
      <c r="J24" s="5">
        <f t="shared" si="2"/>
        <v>99261.85084531871</v>
      </c>
      <c r="K24" s="6">
        <f t="shared" si="3"/>
        <v>99274.679784320848</v>
      </c>
      <c r="L24" s="6">
        <f t="shared" si="4"/>
        <v>5940595.9901714195</v>
      </c>
      <c r="M24" s="6">
        <f t="shared" si="5"/>
        <v>59.83999145681112</v>
      </c>
    </row>
    <row r="25" spans="1:13">
      <c r="A25">
        <v>23</v>
      </c>
      <c r="B25" s="3">
        <v>2.2000000000000001E-4</v>
      </c>
      <c r="C25" s="3">
        <v>2.2000000000000001E-4</v>
      </c>
      <c r="D25" s="1">
        <v>99374.5</v>
      </c>
      <c r="E25" s="1">
        <v>21.8</v>
      </c>
      <c r="F25" s="4">
        <v>60.41</v>
      </c>
      <c r="G25" s="5">
        <f t="shared" si="0"/>
        <v>2.5960000000000002E-4</v>
      </c>
      <c r="H25" s="5">
        <f t="shared" si="1"/>
        <v>25.76837647944474</v>
      </c>
      <c r="I25" s="5">
        <f t="shared" si="6"/>
        <v>99261.85084531871</v>
      </c>
      <c r="J25" s="5">
        <f t="shared" si="2"/>
        <v>99236.08246883926</v>
      </c>
      <c r="K25" s="6">
        <f t="shared" si="3"/>
        <v>99248.966657078985</v>
      </c>
      <c r="L25" s="6">
        <f t="shared" si="4"/>
        <v>5841321.3103870982</v>
      </c>
      <c r="M25" s="6">
        <f t="shared" si="5"/>
        <v>58.855235546882774</v>
      </c>
    </row>
    <row r="26" spans="1:13">
      <c r="A26">
        <v>24</v>
      </c>
      <c r="B26" s="3">
        <v>2.2599999999999999E-4</v>
      </c>
      <c r="C26" s="3">
        <v>2.2599999999999999E-4</v>
      </c>
      <c r="D26" s="1">
        <v>99352.7</v>
      </c>
      <c r="E26" s="1">
        <v>22.5</v>
      </c>
      <c r="F26" s="4">
        <v>59.42</v>
      </c>
      <c r="G26" s="5">
        <f t="shared" si="0"/>
        <v>2.6667999999999999E-4</v>
      </c>
      <c r="H26" s="5">
        <f t="shared" si="1"/>
        <v>26.464278472790053</v>
      </c>
      <c r="I26" s="5">
        <f t="shared" si="6"/>
        <v>99236.08246883926</v>
      </c>
      <c r="J26" s="5">
        <f t="shared" si="2"/>
        <v>99209.618190366469</v>
      </c>
      <c r="K26" s="6">
        <f t="shared" si="3"/>
        <v>99222.850329602865</v>
      </c>
      <c r="L26" s="6">
        <f t="shared" si="4"/>
        <v>5742072.3437300185</v>
      </c>
      <c r="M26" s="6">
        <f t="shared" si="5"/>
        <v>57.870463554067918</v>
      </c>
    </row>
    <row r="27" spans="1:13">
      <c r="A27">
        <v>25</v>
      </c>
      <c r="B27" s="3">
        <v>2.5900000000000001E-4</v>
      </c>
      <c r="C27" s="3">
        <v>2.5900000000000001E-4</v>
      </c>
      <c r="D27" s="1">
        <v>99330.2</v>
      </c>
      <c r="E27" s="1">
        <v>25.7</v>
      </c>
      <c r="F27" s="4">
        <v>58.43</v>
      </c>
      <c r="G27" s="5">
        <f t="shared" si="0"/>
        <v>3.0561999999999999E-4</v>
      </c>
      <c r="H27" s="5">
        <f t="shared" si="1"/>
        <v>30.3204435113398</v>
      </c>
      <c r="I27" s="5">
        <f t="shared" si="6"/>
        <v>99209.618190366469</v>
      </c>
      <c r="J27" s="5">
        <f t="shared" si="2"/>
        <v>99179.297746855125</v>
      </c>
      <c r="K27" s="6">
        <f t="shared" si="3"/>
        <v>99194.457968610805</v>
      </c>
      <c r="L27" s="6">
        <f t="shared" si="4"/>
        <v>5642849.4934004154</v>
      </c>
      <c r="M27" s="6">
        <f t="shared" si="5"/>
        <v>56.886741547456658</v>
      </c>
    </row>
    <row r="28" spans="1:13">
      <c r="A28">
        <v>26</v>
      </c>
      <c r="B28" s="3">
        <v>2.52E-4</v>
      </c>
      <c r="C28" s="3">
        <v>2.52E-4</v>
      </c>
      <c r="D28" s="1">
        <v>99304.4</v>
      </c>
      <c r="E28" s="1">
        <v>25.1</v>
      </c>
      <c r="F28" s="4">
        <v>57.45</v>
      </c>
      <c r="G28" s="5">
        <f t="shared" si="0"/>
        <v>2.9735999999999999E-4</v>
      </c>
      <c r="H28" s="5">
        <f t="shared" si="1"/>
        <v>29.491955978004839</v>
      </c>
      <c r="I28" s="5">
        <f t="shared" si="6"/>
        <v>99179.297746855125</v>
      </c>
      <c r="J28" s="5">
        <f t="shared" si="2"/>
        <v>99149.805790877115</v>
      </c>
      <c r="K28" s="6">
        <f t="shared" si="3"/>
        <v>99164.55176886612</v>
      </c>
      <c r="L28" s="6">
        <f t="shared" si="4"/>
        <v>5543655.035431806</v>
      </c>
      <c r="M28" s="6">
        <f t="shared" si="5"/>
        <v>55.90359595788847</v>
      </c>
    </row>
    <row r="29" spans="1:13">
      <c r="A29">
        <v>27</v>
      </c>
      <c r="B29" s="3">
        <v>2.8600000000000001E-4</v>
      </c>
      <c r="C29" s="3">
        <v>2.8600000000000001E-4</v>
      </c>
      <c r="D29" s="1">
        <v>99279.4</v>
      </c>
      <c r="E29" s="1">
        <v>28.4</v>
      </c>
      <c r="F29" s="4">
        <v>56.46</v>
      </c>
      <c r="G29" s="5">
        <f t="shared" si="0"/>
        <v>3.3747999999999997E-4</v>
      </c>
      <c r="H29" s="5">
        <f t="shared" si="1"/>
        <v>33.461076458305207</v>
      </c>
      <c r="I29" s="5">
        <f t="shared" si="6"/>
        <v>99149.805790877115</v>
      </c>
      <c r="J29" s="5">
        <f t="shared" si="2"/>
        <v>99116.34471441881</v>
      </c>
      <c r="K29" s="6">
        <f t="shared" si="3"/>
        <v>99133.075252647963</v>
      </c>
      <c r="L29" s="6">
        <f t="shared" si="4"/>
        <v>5444490.4836629396</v>
      </c>
      <c r="M29" s="6">
        <f t="shared" si="5"/>
        <v>54.921028827031279</v>
      </c>
    </row>
    <row r="30" spans="1:13">
      <c r="A30">
        <v>28</v>
      </c>
      <c r="B30" s="3">
        <v>3.3E-4</v>
      </c>
      <c r="C30" s="3">
        <v>3.3E-4</v>
      </c>
      <c r="D30" s="1">
        <v>99251</v>
      </c>
      <c r="E30" s="1">
        <v>32.700000000000003</v>
      </c>
      <c r="F30" s="4">
        <v>55.48</v>
      </c>
      <c r="G30" s="5">
        <f t="shared" si="0"/>
        <v>3.8939999999999998E-4</v>
      </c>
      <c r="H30" s="5">
        <f t="shared" si="1"/>
        <v>38.595904631794681</v>
      </c>
      <c r="I30" s="5">
        <f t="shared" si="6"/>
        <v>99116.34471441881</v>
      </c>
      <c r="J30" s="5">
        <f t="shared" si="2"/>
        <v>99077.748809787023</v>
      </c>
      <c r="K30" s="6">
        <f t="shared" si="3"/>
        <v>99097.046762102924</v>
      </c>
      <c r="L30" s="6">
        <f t="shared" si="4"/>
        <v>5345357.4084102921</v>
      </c>
      <c r="M30" s="6">
        <f t="shared" si="5"/>
        <v>53.940632774280459</v>
      </c>
    </row>
    <row r="31" spans="1:13">
      <c r="A31">
        <v>29</v>
      </c>
      <c r="B31" s="3">
        <v>3.1599999999999998E-4</v>
      </c>
      <c r="C31" s="3">
        <v>3.1599999999999998E-4</v>
      </c>
      <c r="D31" s="1">
        <v>99218.3</v>
      </c>
      <c r="E31" s="1">
        <v>31.3</v>
      </c>
      <c r="F31" s="4">
        <v>54.5</v>
      </c>
      <c r="G31" s="5">
        <f t="shared" si="0"/>
        <v>3.7287999999999997E-4</v>
      </c>
      <c r="H31" s="5">
        <f t="shared" si="1"/>
        <v>36.944110976193379</v>
      </c>
      <c r="I31" s="5">
        <f t="shared" si="6"/>
        <v>99077.748809787023</v>
      </c>
      <c r="J31" s="5">
        <f t="shared" si="2"/>
        <v>99040.804698810825</v>
      </c>
      <c r="K31" s="6">
        <f t="shared" si="3"/>
        <v>99059.276754298917</v>
      </c>
      <c r="L31" s="6">
        <f t="shared" si="4"/>
        <v>5246260.3616481889</v>
      </c>
      <c r="M31" s="6">
        <f t="shared" si="5"/>
        <v>52.960818345774108</v>
      </c>
    </row>
    <row r="32" spans="1:13">
      <c r="A32">
        <v>30</v>
      </c>
      <c r="B32" s="3">
        <v>3.7399999999999998E-4</v>
      </c>
      <c r="C32" s="3">
        <v>3.7399999999999998E-4</v>
      </c>
      <c r="D32" s="1">
        <v>99186.9</v>
      </c>
      <c r="E32" s="1">
        <v>37.1</v>
      </c>
      <c r="F32" s="4">
        <v>53.51</v>
      </c>
      <c r="G32" s="5">
        <f t="shared" si="0"/>
        <v>4.4131999999999998E-4</v>
      </c>
      <c r="H32" s="5">
        <f t="shared" si="1"/>
        <v>43.708687929679193</v>
      </c>
      <c r="I32" s="5">
        <f t="shared" si="6"/>
        <v>99040.804698810825</v>
      </c>
      <c r="J32" s="5">
        <f t="shared" si="2"/>
        <v>98997.096010881141</v>
      </c>
      <c r="K32" s="6">
        <f t="shared" si="3"/>
        <v>99018.950354845991</v>
      </c>
      <c r="L32" s="6">
        <f t="shared" si="4"/>
        <v>5147201.0848938897</v>
      </c>
      <c r="M32" s="6">
        <f t="shared" si="5"/>
        <v>51.9819798780768</v>
      </c>
    </row>
    <row r="33" spans="1:13">
      <c r="A33">
        <v>31</v>
      </c>
      <c r="B33" s="3">
        <v>3.9500000000000001E-4</v>
      </c>
      <c r="C33" s="3">
        <v>3.9500000000000001E-4</v>
      </c>
      <c r="D33" s="1">
        <v>99149.8</v>
      </c>
      <c r="E33" s="1">
        <v>39.200000000000003</v>
      </c>
      <c r="F33" s="4">
        <v>52.53</v>
      </c>
      <c r="G33" s="5">
        <f t="shared" si="0"/>
        <v>4.661E-4</v>
      </c>
      <c r="H33" s="5">
        <f t="shared" si="1"/>
        <v>46.142546450671702</v>
      </c>
      <c r="I33" s="5">
        <f t="shared" si="6"/>
        <v>98997.096010881141</v>
      </c>
      <c r="J33" s="5">
        <f t="shared" si="2"/>
        <v>98950.953464430466</v>
      </c>
      <c r="K33" s="6">
        <f t="shared" si="3"/>
        <v>98974.024737655796</v>
      </c>
      <c r="L33" s="6">
        <f t="shared" si="4"/>
        <v>5048182.1345390435</v>
      </c>
      <c r="M33" s="6">
        <f t="shared" si="5"/>
        <v>51.005121272171579</v>
      </c>
    </row>
    <row r="34" spans="1:13">
      <c r="A34">
        <v>32</v>
      </c>
      <c r="B34" s="3">
        <v>4.8099999999999998E-4</v>
      </c>
      <c r="C34" s="3">
        <v>4.8099999999999998E-4</v>
      </c>
      <c r="D34" s="1">
        <v>99110.7</v>
      </c>
      <c r="E34" s="1">
        <v>47.7</v>
      </c>
      <c r="F34" s="4">
        <v>51.55</v>
      </c>
      <c r="G34" s="5">
        <f t="shared" si="0"/>
        <v>5.6757999999999993E-4</v>
      </c>
      <c r="H34" s="5">
        <f t="shared" si="1"/>
        <v>56.162582167341434</v>
      </c>
      <c r="I34" s="5">
        <f t="shared" si="6"/>
        <v>98950.953464430466</v>
      </c>
      <c r="J34" s="5">
        <f t="shared" si="2"/>
        <v>98894.790882263129</v>
      </c>
      <c r="K34" s="6">
        <f t="shared" si="3"/>
        <v>98922.872173346797</v>
      </c>
      <c r="L34" s="6">
        <f t="shared" si="4"/>
        <v>4949208.1098013874</v>
      </c>
      <c r="M34" s="6">
        <f t="shared" si="5"/>
        <v>50.030978691446379</v>
      </c>
    </row>
    <row r="35" spans="1:13">
      <c r="A35">
        <v>33</v>
      </c>
      <c r="B35" s="3">
        <v>5.0000000000000001E-4</v>
      </c>
      <c r="C35" s="3">
        <v>5.0000000000000001E-4</v>
      </c>
      <c r="D35" s="1">
        <v>99063</v>
      </c>
      <c r="E35" s="1">
        <v>49.6</v>
      </c>
      <c r="F35" s="4">
        <v>50.58</v>
      </c>
      <c r="G35" s="5">
        <f t="shared" si="0"/>
        <v>5.9000000000000003E-4</v>
      </c>
      <c r="H35" s="5">
        <f t="shared" si="1"/>
        <v>58.347926620535247</v>
      </c>
      <c r="I35" s="5">
        <f t="shared" si="6"/>
        <v>98894.790882263129</v>
      </c>
      <c r="J35" s="5">
        <f t="shared" si="2"/>
        <v>98836.442955642589</v>
      </c>
      <c r="K35" s="6">
        <f t="shared" si="3"/>
        <v>98865.616918952859</v>
      </c>
      <c r="L35" s="6">
        <f t="shared" si="4"/>
        <v>4850285.2376280408</v>
      </c>
      <c r="M35" s="6">
        <f t="shared" si="5"/>
        <v>49.059373610182021</v>
      </c>
    </row>
    <row r="36" spans="1:13">
      <c r="A36">
        <v>34</v>
      </c>
      <c r="B36" s="3">
        <v>5.4500000000000002E-4</v>
      </c>
      <c r="C36" s="3">
        <v>5.4500000000000002E-4</v>
      </c>
      <c r="D36" s="1">
        <v>99013.5</v>
      </c>
      <c r="E36" s="1">
        <v>54</v>
      </c>
      <c r="F36" s="4">
        <v>49.6</v>
      </c>
      <c r="G36" s="5">
        <f t="shared" si="0"/>
        <v>6.4309999999999997E-4</v>
      </c>
      <c r="H36" s="5">
        <f t="shared" si="1"/>
        <v>63.561716464773745</v>
      </c>
      <c r="I36" s="5">
        <f t="shared" si="6"/>
        <v>98836.442955642589</v>
      </c>
      <c r="J36" s="5">
        <f t="shared" si="2"/>
        <v>98772.881239177819</v>
      </c>
      <c r="K36" s="6">
        <f t="shared" si="3"/>
        <v>98804.662097410212</v>
      </c>
      <c r="L36" s="6">
        <f t="shared" si="4"/>
        <v>4751419.6207090886</v>
      </c>
      <c r="M36" s="6">
        <f t="shared" si="5"/>
        <v>48.0890225202605</v>
      </c>
    </row>
    <row r="37" spans="1:13">
      <c r="A37">
        <v>35</v>
      </c>
      <c r="B37" s="3">
        <v>5.8600000000000004E-4</v>
      </c>
      <c r="C37" s="3">
        <v>5.8600000000000004E-4</v>
      </c>
      <c r="D37" s="1">
        <v>98959.5</v>
      </c>
      <c r="E37" s="1">
        <v>58</v>
      </c>
      <c r="F37" s="4">
        <v>48.63</v>
      </c>
      <c r="G37" s="5">
        <f t="shared" si="0"/>
        <v>6.9147999999999996E-4</v>
      </c>
      <c r="H37" s="5">
        <f t="shared" si="1"/>
        <v>68.299471919266679</v>
      </c>
      <c r="I37" s="5">
        <f t="shared" si="6"/>
        <v>98772.881239177819</v>
      </c>
      <c r="J37" s="5">
        <f t="shared" si="2"/>
        <v>98704.581767258554</v>
      </c>
      <c r="K37" s="6">
        <f t="shared" si="3"/>
        <v>98738.73150321818</v>
      </c>
      <c r="L37" s="6">
        <f t="shared" si="4"/>
        <v>4652614.9586116783</v>
      </c>
      <c r="M37" s="6">
        <f t="shared" si="5"/>
        <v>47.120465168828268</v>
      </c>
    </row>
    <row r="38" spans="1:13">
      <c r="A38">
        <v>36</v>
      </c>
      <c r="B38" s="3">
        <v>6.5499999999999998E-4</v>
      </c>
      <c r="C38" s="3">
        <v>6.5399999999999996E-4</v>
      </c>
      <c r="D38" s="1">
        <v>98901.5</v>
      </c>
      <c r="E38" s="1">
        <v>64.7</v>
      </c>
      <c r="F38" s="4">
        <v>47.66</v>
      </c>
      <c r="G38" s="5">
        <f t="shared" si="0"/>
        <v>7.7171999999999994E-4</v>
      </c>
      <c r="H38" s="5">
        <f t="shared" si="1"/>
        <v>76.172299841428767</v>
      </c>
      <c r="I38" s="5">
        <f t="shared" si="6"/>
        <v>98704.581767258554</v>
      </c>
      <c r="J38" s="5">
        <f t="shared" si="2"/>
        <v>98628.409467417121</v>
      </c>
      <c r="K38" s="6">
        <f t="shared" si="3"/>
        <v>98666.495617337845</v>
      </c>
      <c r="L38" s="6">
        <f t="shared" si="4"/>
        <v>4553876.2271084609</v>
      </c>
      <c r="M38" s="6">
        <f t="shared" si="5"/>
        <v>46.154230963770502</v>
      </c>
    </row>
    <row r="39" spans="1:13">
      <c r="A39">
        <v>37</v>
      </c>
      <c r="B39" s="3">
        <v>7.3800000000000005E-4</v>
      </c>
      <c r="C39" s="3">
        <v>7.3800000000000005E-4</v>
      </c>
      <c r="D39" s="1">
        <v>98836.7</v>
      </c>
      <c r="E39" s="1">
        <v>73</v>
      </c>
      <c r="F39" s="4">
        <v>46.69</v>
      </c>
      <c r="G39" s="5">
        <f t="shared" si="0"/>
        <v>8.7084E-4</v>
      </c>
      <c r="H39" s="5">
        <f t="shared" si="1"/>
        <v>85.889564100605526</v>
      </c>
      <c r="I39" s="5">
        <f t="shared" si="6"/>
        <v>98628.409467417121</v>
      </c>
      <c r="J39" s="5">
        <f t="shared" si="2"/>
        <v>98542.519903316512</v>
      </c>
      <c r="K39" s="6">
        <f t="shared" si="3"/>
        <v>98585.464685366809</v>
      </c>
      <c r="L39" s="6">
        <f t="shared" si="4"/>
        <v>4455209.7314911224</v>
      </c>
      <c r="M39" s="6">
        <f t="shared" si="5"/>
        <v>45.1913448469287</v>
      </c>
    </row>
    <row r="40" spans="1:13">
      <c r="A40">
        <v>38</v>
      </c>
      <c r="B40" s="3">
        <v>7.2099999999999996E-4</v>
      </c>
      <c r="C40" s="3">
        <v>7.2099999999999996E-4</v>
      </c>
      <c r="D40" s="1">
        <v>98763.8</v>
      </c>
      <c r="E40" s="1">
        <v>71.2</v>
      </c>
      <c r="F40" s="4">
        <v>45.72</v>
      </c>
      <c r="G40" s="5">
        <f t="shared" si="0"/>
        <v>8.5077999999999987E-4</v>
      </c>
      <c r="H40" s="5">
        <f t="shared" si="1"/>
        <v>83.838005083343603</v>
      </c>
      <c r="I40" s="5">
        <f t="shared" si="6"/>
        <v>98542.519903316512</v>
      </c>
      <c r="J40" s="5">
        <f t="shared" si="2"/>
        <v>98458.681898233175</v>
      </c>
      <c r="K40" s="6">
        <f t="shared" si="3"/>
        <v>98500.600900774851</v>
      </c>
      <c r="L40" s="6">
        <f t="shared" si="4"/>
        <v>4356624.266805755</v>
      </c>
      <c r="M40" s="6">
        <f t="shared" si="5"/>
        <v>44.229418165625461</v>
      </c>
    </row>
    <row r="41" spans="1:13">
      <c r="A41">
        <v>39</v>
      </c>
      <c r="B41" s="3">
        <v>8.4699999999999999E-4</v>
      </c>
      <c r="C41" s="3">
        <v>8.4699999999999999E-4</v>
      </c>
      <c r="D41" s="1">
        <v>98692.6</v>
      </c>
      <c r="E41" s="1">
        <v>83.6</v>
      </c>
      <c r="F41" s="4">
        <v>44.76</v>
      </c>
      <c r="G41" s="5">
        <f t="shared" si="0"/>
        <v>9.9945999999999998E-4</v>
      </c>
      <c r="H41" s="5">
        <f t="shared" si="1"/>
        <v>98.405514210008121</v>
      </c>
      <c r="I41" s="5">
        <f t="shared" si="6"/>
        <v>98458.681898233175</v>
      </c>
      <c r="J41" s="5">
        <f t="shared" si="2"/>
        <v>98360.276384023164</v>
      </c>
      <c r="K41" s="6">
        <f t="shared" si="3"/>
        <v>98409.479141128162</v>
      </c>
      <c r="L41" s="6">
        <f t="shared" si="4"/>
        <v>4258123.6659049811</v>
      </c>
      <c r="M41" s="6">
        <f t="shared" si="5"/>
        <v>43.269446226805485</v>
      </c>
    </row>
    <row r="42" spans="1:13">
      <c r="A42">
        <v>40</v>
      </c>
      <c r="B42" s="3">
        <v>8.8400000000000002E-4</v>
      </c>
      <c r="C42" s="3">
        <v>8.83E-4</v>
      </c>
      <c r="D42" s="1">
        <v>98609</v>
      </c>
      <c r="E42" s="1">
        <v>87.1</v>
      </c>
      <c r="F42" s="4">
        <v>43.79</v>
      </c>
      <c r="G42" s="5">
        <f t="shared" si="0"/>
        <v>1.0419399999999999E-3</v>
      </c>
      <c r="H42" s="5">
        <f t="shared" si="1"/>
        <v>102.48550637556909</v>
      </c>
      <c r="I42" s="5">
        <f t="shared" si="6"/>
        <v>98360.276384023164</v>
      </c>
      <c r="J42" s="5">
        <f t="shared" si="2"/>
        <v>98257.790877647596</v>
      </c>
      <c r="K42" s="6">
        <f t="shared" si="3"/>
        <v>98309.033630835387</v>
      </c>
      <c r="L42" s="6">
        <f t="shared" si="4"/>
        <v>4159714.1867638524</v>
      </c>
      <c r="M42" s="6">
        <f t="shared" si="5"/>
        <v>42.312634283276346</v>
      </c>
    </row>
    <row r="43" spans="1:13">
      <c r="A43">
        <v>41</v>
      </c>
      <c r="B43" s="3">
        <v>9.9400000000000009E-4</v>
      </c>
      <c r="C43" s="3">
        <v>9.9299999999999996E-4</v>
      </c>
      <c r="D43" s="1">
        <v>98521.9</v>
      </c>
      <c r="E43" s="1">
        <v>97.9</v>
      </c>
      <c r="F43" s="4">
        <v>42.83</v>
      </c>
      <c r="G43" s="5">
        <f t="shared" si="0"/>
        <v>1.1717399999999999E-3</v>
      </c>
      <c r="H43" s="5">
        <f t="shared" si="1"/>
        <v>115.13258388297479</v>
      </c>
      <c r="I43" s="5">
        <f t="shared" si="6"/>
        <v>98257.790877647596</v>
      </c>
      <c r="J43" s="5">
        <f t="shared" si="2"/>
        <v>98142.658293764616</v>
      </c>
      <c r="K43" s="6">
        <f t="shared" si="3"/>
        <v>98200.224585706106</v>
      </c>
      <c r="L43" s="6">
        <f t="shared" si="4"/>
        <v>4061405.1531330165</v>
      </c>
      <c r="M43" s="6">
        <f t="shared" si="5"/>
        <v>41.358410026734191</v>
      </c>
    </row>
    <row r="44" spans="1:13">
      <c r="A44">
        <v>42</v>
      </c>
      <c r="B44" s="3">
        <v>1.0499999999999999E-3</v>
      </c>
      <c r="C44" s="3">
        <v>1.049E-3</v>
      </c>
      <c r="D44" s="1">
        <v>98424</v>
      </c>
      <c r="E44" s="1">
        <v>103.3</v>
      </c>
      <c r="F44" s="4">
        <v>41.87</v>
      </c>
      <c r="G44" s="5">
        <f t="shared" si="0"/>
        <v>1.2378199999999999E-3</v>
      </c>
      <c r="H44" s="5">
        <f t="shared" si="1"/>
        <v>121.48294528918771</v>
      </c>
      <c r="I44" s="5">
        <f t="shared" si="6"/>
        <v>98142.658293764616</v>
      </c>
      <c r="J44" s="5">
        <f t="shared" si="2"/>
        <v>98021.17534847543</v>
      </c>
      <c r="K44" s="6">
        <f t="shared" si="3"/>
        <v>98081.916821120016</v>
      </c>
      <c r="L44" s="6">
        <f t="shared" si="4"/>
        <v>3963204.9285473111</v>
      </c>
      <c r="M44" s="6">
        <f t="shared" si="5"/>
        <v>40.407090899083173</v>
      </c>
    </row>
    <row r="45" spans="1:13">
      <c r="A45">
        <v>43</v>
      </c>
      <c r="B45" s="3">
        <v>1.186E-3</v>
      </c>
      <c r="C45" s="3">
        <v>1.1850000000000001E-3</v>
      </c>
      <c r="D45" s="1">
        <v>98320.8</v>
      </c>
      <c r="E45" s="1">
        <v>116.5</v>
      </c>
      <c r="F45" s="4">
        <v>40.92</v>
      </c>
      <c r="G45" s="5">
        <f t="shared" si="0"/>
        <v>1.3983000000000001E-3</v>
      </c>
      <c r="H45" s="5">
        <f t="shared" si="1"/>
        <v>137.06300948977321</v>
      </c>
      <c r="I45" s="5">
        <f t="shared" si="6"/>
        <v>98021.17534847543</v>
      </c>
      <c r="J45" s="5">
        <f t="shared" si="2"/>
        <v>97884.112338985651</v>
      </c>
      <c r="K45" s="6">
        <f t="shared" si="3"/>
        <v>97952.643843730533</v>
      </c>
      <c r="L45" s="6">
        <f t="shared" si="4"/>
        <v>3865123.0117261908</v>
      </c>
      <c r="M45" s="6">
        <f t="shared" si="5"/>
        <v>39.459098397511795</v>
      </c>
    </row>
    <row r="46" spans="1:13">
      <c r="A46">
        <v>44</v>
      </c>
      <c r="B46" s="3">
        <v>1.3270000000000001E-3</v>
      </c>
      <c r="C46" s="3">
        <v>1.3259999999999999E-3</v>
      </c>
      <c r="D46" s="1">
        <v>98204.2</v>
      </c>
      <c r="E46" s="1">
        <v>130.19999999999999</v>
      </c>
      <c r="F46" s="4">
        <v>39.97</v>
      </c>
      <c r="G46" s="5">
        <f t="shared" si="0"/>
        <v>1.5646799999999997E-3</v>
      </c>
      <c r="H46" s="5">
        <f t="shared" si="1"/>
        <v>153.15731289456403</v>
      </c>
      <c r="I46" s="5">
        <f t="shared" si="6"/>
        <v>97884.112338985651</v>
      </c>
      <c r="J46" s="5">
        <f t="shared" si="2"/>
        <v>97730.955026091091</v>
      </c>
      <c r="K46" s="6">
        <f t="shared" si="3"/>
        <v>97807.533682538371</v>
      </c>
      <c r="L46" s="6">
        <f t="shared" si="4"/>
        <v>3767170.3678824608</v>
      </c>
      <c r="M46" s="6">
        <f t="shared" si="5"/>
        <v>38.516157457868871</v>
      </c>
    </row>
    <row r="47" spans="1:13">
      <c r="A47">
        <v>45</v>
      </c>
      <c r="B47" s="3">
        <v>1.436E-3</v>
      </c>
      <c r="C47" s="3">
        <v>1.4350000000000001E-3</v>
      </c>
      <c r="D47" s="1">
        <v>98074</v>
      </c>
      <c r="E47" s="1">
        <v>140.69999999999999</v>
      </c>
      <c r="F47" s="4">
        <v>39.020000000000003</v>
      </c>
      <c r="G47" s="5">
        <f t="shared" si="0"/>
        <v>1.6933E-3</v>
      </c>
      <c r="H47" s="5">
        <f t="shared" si="1"/>
        <v>165.48782614568003</v>
      </c>
      <c r="I47" s="5">
        <f t="shared" si="6"/>
        <v>97730.955026091091</v>
      </c>
      <c r="J47" s="5">
        <f t="shared" si="2"/>
        <v>97565.467199945415</v>
      </c>
      <c r="K47" s="6">
        <f t="shared" si="3"/>
        <v>97648.211113018246</v>
      </c>
      <c r="L47" s="6">
        <f t="shared" si="4"/>
        <v>3669362.8341999226</v>
      </c>
      <c r="M47" s="6">
        <f t="shared" si="5"/>
        <v>37.577368723662481</v>
      </c>
    </row>
    <row r="48" spans="1:13">
      <c r="A48">
        <v>46</v>
      </c>
      <c r="B48" s="3">
        <v>1.5410000000000001E-3</v>
      </c>
      <c r="C48" s="3">
        <v>1.539E-3</v>
      </c>
      <c r="D48" s="1">
        <v>97933.3</v>
      </c>
      <c r="E48" s="1">
        <v>150.80000000000001</v>
      </c>
      <c r="F48" s="4">
        <v>38.07</v>
      </c>
      <c r="G48" s="5">
        <f t="shared" si="0"/>
        <v>1.81602E-3</v>
      </c>
      <c r="H48" s="5">
        <f t="shared" si="1"/>
        <v>177.18083974444488</v>
      </c>
      <c r="I48" s="5">
        <f t="shared" si="6"/>
        <v>97565.467199945415</v>
      </c>
      <c r="J48" s="5">
        <f t="shared" si="2"/>
        <v>97388.286360200975</v>
      </c>
      <c r="K48" s="6">
        <f t="shared" si="3"/>
        <v>97476.876780073188</v>
      </c>
      <c r="L48" s="6">
        <f t="shared" si="4"/>
        <v>3571714.6230869037</v>
      </c>
      <c r="M48" s="6">
        <f t="shared" si="5"/>
        <v>36.641660474467059</v>
      </c>
    </row>
    <row r="49" spans="1:13">
      <c r="A49">
        <v>47</v>
      </c>
      <c r="B49" s="3">
        <v>1.701E-3</v>
      </c>
      <c r="C49" s="3">
        <v>1.699E-3</v>
      </c>
      <c r="D49" s="1">
        <v>97782.5</v>
      </c>
      <c r="E49" s="1">
        <v>166.2</v>
      </c>
      <c r="F49" s="4">
        <v>37.130000000000003</v>
      </c>
      <c r="G49" s="5">
        <f t="shared" si="0"/>
        <v>2.00482E-3</v>
      </c>
      <c r="H49" s="5">
        <f t="shared" si="1"/>
        <v>195.24598426065813</v>
      </c>
      <c r="I49" s="5">
        <f t="shared" si="6"/>
        <v>97388.286360200975</v>
      </c>
      <c r="J49" s="5">
        <f t="shared" si="2"/>
        <v>97193.040375940313</v>
      </c>
      <c r="K49" s="6">
        <f t="shared" si="3"/>
        <v>97290.663368070644</v>
      </c>
      <c r="L49" s="6">
        <f t="shared" si="4"/>
        <v>3474237.7463068306</v>
      </c>
      <c r="M49" s="6">
        <f t="shared" si="5"/>
        <v>35.709878276428981</v>
      </c>
    </row>
    <row r="50" spans="1:13">
      <c r="A50">
        <v>48</v>
      </c>
      <c r="B50" s="3">
        <v>1.8220000000000001E-3</v>
      </c>
      <c r="C50" s="3">
        <v>1.82E-3</v>
      </c>
      <c r="D50" s="1">
        <v>97616.4</v>
      </c>
      <c r="E50" s="1">
        <v>177.7</v>
      </c>
      <c r="F50" s="4">
        <v>36.19</v>
      </c>
      <c r="G50" s="5">
        <f t="shared" si="0"/>
        <v>2.1475999999999999E-3</v>
      </c>
      <c r="H50" s="5">
        <f t="shared" si="1"/>
        <v>208.7317735113694</v>
      </c>
      <c r="I50" s="5">
        <f t="shared" si="6"/>
        <v>97193.040375940313</v>
      </c>
      <c r="J50" s="5">
        <f t="shared" si="2"/>
        <v>96984.308602428937</v>
      </c>
      <c r="K50" s="6">
        <f t="shared" si="3"/>
        <v>97088.674489184632</v>
      </c>
      <c r="L50" s="6">
        <f t="shared" si="4"/>
        <v>3376947.0829387591</v>
      </c>
      <c r="M50" s="6">
        <f t="shared" si="5"/>
        <v>34.782090709405452</v>
      </c>
    </row>
    <row r="51" spans="1:13">
      <c r="A51">
        <v>49</v>
      </c>
      <c r="B51" s="3">
        <v>1.9369999999999999E-3</v>
      </c>
      <c r="C51" s="3">
        <v>1.9350000000000001E-3</v>
      </c>
      <c r="D51" s="1">
        <v>97438.7</v>
      </c>
      <c r="E51" s="1">
        <v>188.5</v>
      </c>
      <c r="F51" s="4">
        <v>35.26</v>
      </c>
      <c r="G51" s="5">
        <f t="shared" si="0"/>
        <v>2.2832999999999998E-3</v>
      </c>
      <c r="H51" s="5">
        <f t="shared" si="1"/>
        <v>221.44427183192599</v>
      </c>
      <c r="I51" s="5">
        <f t="shared" si="6"/>
        <v>96984.308602428937</v>
      </c>
      <c r="J51" s="5">
        <f t="shared" si="2"/>
        <v>96762.864330597018</v>
      </c>
      <c r="K51" s="6">
        <f t="shared" si="3"/>
        <v>96873.586466512977</v>
      </c>
      <c r="L51" s="6">
        <f t="shared" si="4"/>
        <v>3279858.4084495748</v>
      </c>
      <c r="M51" s="6">
        <f t="shared" si="5"/>
        <v>33.857096945443928</v>
      </c>
    </row>
    <row r="52" spans="1:13">
      <c r="A52">
        <v>50</v>
      </c>
      <c r="B52" s="3">
        <v>2.1389999999999998E-3</v>
      </c>
      <c r="C52" s="3">
        <v>2.137E-3</v>
      </c>
      <c r="D52" s="1">
        <v>97250.2</v>
      </c>
      <c r="E52" s="1">
        <v>207.8</v>
      </c>
      <c r="F52" s="4">
        <v>34.33</v>
      </c>
      <c r="G52" s="5">
        <f t="shared" si="0"/>
        <v>2.5216599999999998E-3</v>
      </c>
      <c r="H52" s="5">
        <f t="shared" si="1"/>
        <v>244.00304446789326</v>
      </c>
      <c r="I52" s="5">
        <f t="shared" si="6"/>
        <v>96762.864330597018</v>
      </c>
      <c r="J52" s="5">
        <f t="shared" si="2"/>
        <v>96518.861286129119</v>
      </c>
      <c r="K52" s="6">
        <f t="shared" si="3"/>
        <v>96640.862808363076</v>
      </c>
      <c r="L52" s="6">
        <f t="shared" si="4"/>
        <v>3182984.8219830613</v>
      </c>
      <c r="M52" s="6">
        <f t="shared" si="5"/>
        <v>32.936221071358368</v>
      </c>
    </row>
    <row r="53" spans="1:13">
      <c r="A53">
        <v>51</v>
      </c>
      <c r="B53" s="3">
        <v>2.366E-3</v>
      </c>
      <c r="C53" s="3">
        <v>2.3640000000000002E-3</v>
      </c>
      <c r="D53" s="1">
        <v>97042.4</v>
      </c>
      <c r="E53" s="1">
        <v>229.4</v>
      </c>
      <c r="F53" s="4">
        <v>33.4</v>
      </c>
      <c r="G53" s="5">
        <f t="shared" si="0"/>
        <v>2.7895200000000002E-3</v>
      </c>
      <c r="H53" s="5">
        <f t="shared" si="1"/>
        <v>269.24129393488289</v>
      </c>
      <c r="I53" s="5">
        <f t="shared" si="6"/>
        <v>96518.861286129119</v>
      </c>
      <c r="J53" s="5">
        <f t="shared" si="2"/>
        <v>96249.619992194232</v>
      </c>
      <c r="K53" s="6">
        <f t="shared" si="3"/>
        <v>96384.240639161668</v>
      </c>
      <c r="L53" s="6">
        <f t="shared" si="4"/>
        <v>3086343.9591746987</v>
      </c>
      <c r="M53" s="6">
        <f t="shared" si="5"/>
        <v>32.021250971195528</v>
      </c>
    </row>
    <row r="54" spans="1:13">
      <c r="A54">
        <v>52</v>
      </c>
      <c r="B54" s="3">
        <v>2.5860000000000002E-3</v>
      </c>
      <c r="C54" s="3">
        <v>2.5820000000000001E-3</v>
      </c>
      <c r="D54" s="1">
        <v>96813</v>
      </c>
      <c r="E54" s="1">
        <v>250</v>
      </c>
      <c r="F54" s="4">
        <v>32.479999999999997</v>
      </c>
      <c r="G54" s="5">
        <f t="shared" si="0"/>
        <v>3.0467599999999999E-3</v>
      </c>
      <c r="H54" s="5">
        <f t="shared" si="1"/>
        <v>293.24949220741769</v>
      </c>
      <c r="I54" s="5">
        <f t="shared" si="6"/>
        <v>96249.619992194232</v>
      </c>
      <c r="J54" s="5">
        <f t="shared" si="2"/>
        <v>95956.370499986821</v>
      </c>
      <c r="K54" s="6">
        <f t="shared" si="3"/>
        <v>96102.995246090519</v>
      </c>
      <c r="L54" s="6">
        <f t="shared" si="4"/>
        <v>2989959.7185355364</v>
      </c>
      <c r="M54" s="6">
        <f t="shared" si="5"/>
        <v>31.112034654894572</v>
      </c>
    </row>
    <row r="55" spans="1:13">
      <c r="A55">
        <v>53</v>
      </c>
      <c r="B55" s="3">
        <v>2.7599999999999999E-3</v>
      </c>
      <c r="C55" s="3">
        <v>2.7560000000000002E-3</v>
      </c>
      <c r="D55" s="1">
        <v>96563</v>
      </c>
      <c r="E55" s="1">
        <v>266.2</v>
      </c>
      <c r="F55" s="4">
        <v>31.56</v>
      </c>
      <c r="G55" s="5">
        <f t="shared" si="0"/>
        <v>3.2520800000000001E-3</v>
      </c>
      <c r="H55" s="5">
        <f t="shared" si="1"/>
        <v>312.05779337559716</v>
      </c>
      <c r="I55" s="5">
        <f t="shared" si="6"/>
        <v>95956.370499986821</v>
      </c>
      <c r="J55" s="5">
        <f t="shared" si="2"/>
        <v>95644.312706611221</v>
      </c>
      <c r="K55" s="6">
        <f t="shared" si="3"/>
        <v>95800.341603299021</v>
      </c>
      <c r="L55" s="6">
        <f t="shared" si="4"/>
        <v>2893856.7232894464</v>
      </c>
      <c r="M55" s="6">
        <f t="shared" si="5"/>
        <v>30.207164973092251</v>
      </c>
    </row>
    <row r="56" spans="1:13">
      <c r="A56">
        <v>54</v>
      </c>
      <c r="B56" s="3">
        <v>2.9559999999999999E-3</v>
      </c>
      <c r="C56" s="3">
        <v>2.9520000000000002E-3</v>
      </c>
      <c r="D56" s="1">
        <v>96296.9</v>
      </c>
      <c r="E56" s="1">
        <v>284.3</v>
      </c>
      <c r="F56" s="4">
        <v>30.65</v>
      </c>
      <c r="G56" s="5">
        <f t="shared" si="0"/>
        <v>3.48336E-3</v>
      </c>
      <c r="H56" s="5">
        <f t="shared" si="1"/>
        <v>333.16357310970125</v>
      </c>
      <c r="I56" s="5">
        <f t="shared" si="6"/>
        <v>95644.312706611221</v>
      </c>
      <c r="J56" s="5">
        <f t="shared" si="2"/>
        <v>95311.149133501516</v>
      </c>
      <c r="K56" s="6">
        <f t="shared" si="3"/>
        <v>95477.730920056376</v>
      </c>
      <c r="L56" s="6">
        <f t="shared" si="4"/>
        <v>2798056.3816861468</v>
      </c>
      <c r="M56" s="6">
        <f t="shared" si="5"/>
        <v>29.305853362067882</v>
      </c>
    </row>
    <row r="57" spans="1:13">
      <c r="A57">
        <v>55</v>
      </c>
      <c r="B57" s="3">
        <v>3.271E-3</v>
      </c>
      <c r="C57" s="3">
        <v>3.2659999999999998E-3</v>
      </c>
      <c r="D57" s="1">
        <v>96012.6</v>
      </c>
      <c r="E57" s="1">
        <v>313.5</v>
      </c>
      <c r="F57" s="4">
        <v>29.74</v>
      </c>
      <c r="G57" s="5">
        <f t="shared" si="0"/>
        <v>3.8538799999999996E-3</v>
      </c>
      <c r="H57" s="5">
        <f t="shared" si="1"/>
        <v>367.31773142261881</v>
      </c>
      <c r="I57" s="5">
        <f t="shared" si="6"/>
        <v>95311.149133501516</v>
      </c>
      <c r="J57" s="5">
        <f t="shared" si="2"/>
        <v>94943.831402078897</v>
      </c>
      <c r="K57" s="6">
        <f t="shared" si="3"/>
        <v>95127.490267790214</v>
      </c>
      <c r="L57" s="6">
        <f t="shared" si="4"/>
        <v>2702578.650766091</v>
      </c>
      <c r="M57" s="6">
        <f t="shared" si="5"/>
        <v>28.410069929924067</v>
      </c>
    </row>
    <row r="58" spans="1:13">
      <c r="A58">
        <v>56</v>
      </c>
      <c r="B58" s="3">
        <v>3.6289999999999998E-3</v>
      </c>
      <c r="C58" s="3">
        <v>3.6219999999999998E-3</v>
      </c>
      <c r="D58" s="1">
        <v>95699.1</v>
      </c>
      <c r="E58" s="1">
        <v>346.6</v>
      </c>
      <c r="F58" s="4">
        <v>28.83</v>
      </c>
      <c r="G58" s="5">
        <f t="shared" si="0"/>
        <v>4.2739599999999994E-3</v>
      </c>
      <c r="H58" s="5">
        <f t="shared" si="1"/>
        <v>405.78613765922904</v>
      </c>
      <c r="I58" s="5">
        <f t="shared" si="6"/>
        <v>94943.831402078897</v>
      </c>
      <c r="J58" s="5">
        <f t="shared" si="2"/>
        <v>94538.045264419663</v>
      </c>
      <c r="K58" s="6">
        <f t="shared" si="3"/>
        <v>94740.938333249273</v>
      </c>
      <c r="L58" s="6">
        <f t="shared" si="4"/>
        <v>2607451.1604983001</v>
      </c>
      <c r="M58" s="6">
        <f t="shared" si="5"/>
        <v>27.521905591927379</v>
      </c>
    </row>
    <row r="59" spans="1:13">
      <c r="A59">
        <v>57</v>
      </c>
      <c r="B59" s="3">
        <v>3.9020000000000001E-3</v>
      </c>
      <c r="C59" s="3">
        <v>3.8939999999999999E-3</v>
      </c>
      <c r="D59" s="1">
        <v>95352.4</v>
      </c>
      <c r="E59" s="1">
        <v>371.3</v>
      </c>
      <c r="F59" s="4">
        <v>27.93</v>
      </c>
      <c r="G59" s="5">
        <f t="shared" si="0"/>
        <v>4.5949199999999997E-3</v>
      </c>
      <c r="H59" s="5">
        <f t="shared" si="1"/>
        <v>434.3947549463872</v>
      </c>
      <c r="I59" s="5">
        <f t="shared" si="6"/>
        <v>94538.045264419663</v>
      </c>
      <c r="J59" s="5">
        <f t="shared" si="2"/>
        <v>94103.650509473271</v>
      </c>
      <c r="K59" s="6">
        <f t="shared" si="3"/>
        <v>94320.84788694646</v>
      </c>
      <c r="L59" s="6">
        <f t="shared" si="4"/>
        <v>2512710.2221650509</v>
      </c>
      <c r="M59" s="6">
        <f t="shared" si="5"/>
        <v>26.640030051222617</v>
      </c>
    </row>
    <row r="60" spans="1:13">
      <c r="A60">
        <v>58</v>
      </c>
      <c r="B60" s="3">
        <v>4.3379999999999998E-3</v>
      </c>
      <c r="C60" s="3">
        <v>4.3280000000000002E-3</v>
      </c>
      <c r="D60" s="1">
        <v>94981.1</v>
      </c>
      <c r="E60" s="1">
        <v>411.1</v>
      </c>
      <c r="F60" s="4">
        <v>27.04</v>
      </c>
      <c r="G60" s="5">
        <f t="shared" si="0"/>
        <v>5.1070400000000002E-3</v>
      </c>
      <c r="H60" s="5">
        <f t="shared" si="1"/>
        <v>480.59110729790041</v>
      </c>
      <c r="I60" s="5">
        <f t="shared" si="6"/>
        <v>94103.650509473271</v>
      </c>
      <c r="J60" s="5">
        <f t="shared" si="2"/>
        <v>93623.059402175364</v>
      </c>
      <c r="K60" s="6">
        <f t="shared" si="3"/>
        <v>93863.354955824325</v>
      </c>
      <c r="L60" s="6">
        <f t="shared" si="4"/>
        <v>2418389.3742781049</v>
      </c>
      <c r="M60" s="6">
        <f t="shared" si="5"/>
        <v>25.76500036053784</v>
      </c>
    </row>
    <row r="61" spans="1:13">
      <c r="A61">
        <v>59</v>
      </c>
      <c r="B61" s="3">
        <v>4.7460000000000002E-3</v>
      </c>
      <c r="C61" s="3">
        <v>4.7340000000000004E-3</v>
      </c>
      <c r="D61" s="1">
        <v>94570</v>
      </c>
      <c r="E61" s="1">
        <v>447.7</v>
      </c>
      <c r="F61" s="4">
        <v>26.16</v>
      </c>
      <c r="G61" s="5">
        <f t="shared" si="0"/>
        <v>5.58612E-3</v>
      </c>
      <c r="H61" s="5">
        <f t="shared" si="1"/>
        <v>522.98964458767989</v>
      </c>
      <c r="I61" s="5">
        <f t="shared" si="6"/>
        <v>93623.059402175364</v>
      </c>
      <c r="J61" s="5">
        <f t="shared" si="2"/>
        <v>93100.069757587684</v>
      </c>
      <c r="K61" s="6">
        <f t="shared" si="3"/>
        <v>93361.564579881524</v>
      </c>
      <c r="L61" s="6">
        <f t="shared" si="4"/>
        <v>2324526.0193222808</v>
      </c>
      <c r="M61" s="6">
        <f t="shared" si="5"/>
        <v>24.89810480128985</v>
      </c>
    </row>
    <row r="62" spans="1:13">
      <c r="A62">
        <v>60</v>
      </c>
      <c r="B62" s="3">
        <v>5.1200000000000004E-3</v>
      </c>
      <c r="C62" s="3">
        <v>5.1070000000000004E-3</v>
      </c>
      <c r="D62" s="1">
        <v>94122.3</v>
      </c>
      <c r="E62" s="1">
        <v>480.7</v>
      </c>
      <c r="F62" s="4">
        <v>25.28</v>
      </c>
      <c r="G62" s="5">
        <f t="shared" si="0"/>
        <v>6.0262600000000003E-3</v>
      </c>
      <c r="H62" s="5">
        <f t="shared" si="1"/>
        <v>561.04522637736034</v>
      </c>
      <c r="I62" s="5">
        <f t="shared" si="6"/>
        <v>93100.069757587684</v>
      </c>
      <c r="J62" s="5">
        <f t="shared" si="2"/>
        <v>92539.024531210322</v>
      </c>
      <c r="K62" s="6">
        <f t="shared" si="3"/>
        <v>92819.547144398995</v>
      </c>
      <c r="L62" s="6">
        <f t="shared" si="4"/>
        <v>2231164.454742399</v>
      </c>
      <c r="M62" s="6">
        <f t="shared" si="5"/>
        <v>24.037657189507566</v>
      </c>
    </row>
    <row r="63" spans="1:13">
      <c r="A63">
        <v>61</v>
      </c>
      <c r="B63" s="3">
        <v>5.6140000000000001E-3</v>
      </c>
      <c r="C63" s="3">
        <v>5.5979999999999997E-3</v>
      </c>
      <c r="D63" s="1">
        <v>93641.600000000006</v>
      </c>
      <c r="E63" s="1">
        <v>524.20000000000005</v>
      </c>
      <c r="F63" s="4">
        <v>24.41</v>
      </c>
      <c r="G63" s="5">
        <f t="shared" si="0"/>
        <v>6.6056399999999994E-3</v>
      </c>
      <c r="H63" s="5">
        <f t="shared" si="1"/>
        <v>611.27948200434412</v>
      </c>
      <c r="I63" s="5">
        <f t="shared" si="6"/>
        <v>92539.024531210322</v>
      </c>
      <c r="J63" s="5">
        <f t="shared" si="2"/>
        <v>91927.745049205972</v>
      </c>
      <c r="K63" s="6">
        <f t="shared" si="3"/>
        <v>92233.384790208147</v>
      </c>
      <c r="L63" s="6">
        <f t="shared" si="4"/>
        <v>2138344.9075980005</v>
      </c>
      <c r="M63" s="6">
        <f t="shared" si="5"/>
        <v>23.184066295103761</v>
      </c>
    </row>
    <row r="64" spans="1:13">
      <c r="A64">
        <v>62</v>
      </c>
      <c r="B64" s="3">
        <v>6.3220000000000004E-3</v>
      </c>
      <c r="C64" s="3">
        <v>6.3020000000000003E-3</v>
      </c>
      <c r="D64" s="1">
        <v>93117.4</v>
      </c>
      <c r="E64" s="1">
        <v>586.9</v>
      </c>
      <c r="F64" s="4">
        <v>23.54</v>
      </c>
      <c r="G64" s="5">
        <f t="shared" si="0"/>
        <v>7.4363600000000004E-3</v>
      </c>
      <c r="H64" s="5">
        <f t="shared" si="1"/>
        <v>683.60780617411331</v>
      </c>
      <c r="I64" s="5">
        <f t="shared" si="6"/>
        <v>91927.745049205972</v>
      </c>
      <c r="J64" s="5">
        <f t="shared" si="2"/>
        <v>91244.137243031859</v>
      </c>
      <c r="K64" s="6">
        <f t="shared" si="3"/>
        <v>91585.941146118916</v>
      </c>
      <c r="L64" s="6">
        <f t="shared" si="4"/>
        <v>2046111.5228077925</v>
      </c>
      <c r="M64" s="6">
        <f t="shared" si="5"/>
        <v>22.340890940273965</v>
      </c>
    </row>
    <row r="65" spans="1:13">
      <c r="A65">
        <v>63</v>
      </c>
      <c r="B65" s="3">
        <v>6.8580000000000004E-3</v>
      </c>
      <c r="C65" s="3">
        <v>6.8339999999999998E-3</v>
      </c>
      <c r="D65" s="1">
        <v>92530.5</v>
      </c>
      <c r="E65" s="1">
        <v>632.4</v>
      </c>
      <c r="F65" s="4">
        <v>22.69</v>
      </c>
      <c r="G65" s="5">
        <f t="shared" si="0"/>
        <v>8.0641199999999993E-3</v>
      </c>
      <c r="H65" s="5">
        <f t="shared" si="1"/>
        <v>735.80367202427806</v>
      </c>
      <c r="I65" s="5">
        <f t="shared" si="6"/>
        <v>91244.137243031859</v>
      </c>
      <c r="J65" s="5">
        <f t="shared" si="2"/>
        <v>90508.333571007577</v>
      </c>
      <c r="K65" s="6">
        <f t="shared" si="3"/>
        <v>90876.235407019718</v>
      </c>
      <c r="L65" s="6">
        <f t="shared" si="4"/>
        <v>1954525.5816616735</v>
      </c>
      <c r="M65" s="6">
        <f t="shared" si="5"/>
        <v>21.507554454777697</v>
      </c>
    </row>
    <row r="66" spans="1:13">
      <c r="A66">
        <v>64</v>
      </c>
      <c r="B66" s="3">
        <v>7.3740000000000003E-3</v>
      </c>
      <c r="C66" s="3">
        <v>7.3470000000000002E-3</v>
      </c>
      <c r="D66" s="1">
        <v>91898.1</v>
      </c>
      <c r="E66" s="1">
        <v>675.2</v>
      </c>
      <c r="F66" s="4">
        <v>21.84</v>
      </c>
      <c r="G66" s="5">
        <f t="shared" ref="G66:G102" si="7">C66*1.18</f>
        <v>8.6694600000000004E-3</v>
      </c>
      <c r="H66" s="5">
        <f t="shared" ref="H66:H102" si="8">G66*I66</f>
        <v>784.65837756050735</v>
      </c>
      <c r="I66" s="5">
        <f t="shared" si="6"/>
        <v>90508.333571007577</v>
      </c>
      <c r="J66" s="5">
        <f t="shared" ref="J66:J102" si="9">I66-H66</f>
        <v>89723.675193447067</v>
      </c>
      <c r="K66" s="6">
        <f t="shared" ref="K66:K102" si="10">AVERAGE(I66, J66)</f>
        <v>90116.004382227315</v>
      </c>
      <c r="L66" s="6">
        <f t="shared" ref="L66:L102" si="11">SUM(K66:K166)</f>
        <v>1863649.3462546535</v>
      </c>
      <c r="M66" s="6">
        <f t="shared" ref="M66:M102" si="12">L66/K66</f>
        <v>20.680559008697045</v>
      </c>
    </row>
    <row r="67" spans="1:13">
      <c r="A67">
        <v>65</v>
      </c>
      <c r="B67" s="3">
        <v>8.0289999999999997E-3</v>
      </c>
      <c r="C67" s="3">
        <v>7.9970000000000006E-3</v>
      </c>
      <c r="D67" s="1">
        <v>91222.9</v>
      </c>
      <c r="E67" s="1">
        <v>729.5</v>
      </c>
      <c r="F67" s="4">
        <v>21</v>
      </c>
      <c r="G67" s="5">
        <f t="shared" si="7"/>
        <v>9.4364600000000007E-3</v>
      </c>
      <c r="H67" s="5">
        <f t="shared" si="8"/>
        <v>846.67387201595557</v>
      </c>
      <c r="I67" s="5">
        <f t="shared" si="6"/>
        <v>89723.675193447067</v>
      </c>
      <c r="J67" s="5">
        <f t="shared" si="9"/>
        <v>88877.001321431104</v>
      </c>
      <c r="K67" s="6">
        <f t="shared" si="10"/>
        <v>89300.338257439085</v>
      </c>
      <c r="L67" s="6">
        <f t="shared" si="11"/>
        <v>1773533.3418724264</v>
      </c>
      <c r="M67" s="6">
        <f t="shared" si="12"/>
        <v>19.860320537192184</v>
      </c>
    </row>
    <row r="68" spans="1:13">
      <c r="A68">
        <v>66</v>
      </c>
      <c r="B68" s="3">
        <v>8.8970000000000004E-3</v>
      </c>
      <c r="C68" s="3">
        <v>8.8579999999999996E-3</v>
      </c>
      <c r="D68" s="1">
        <v>90493.5</v>
      </c>
      <c r="E68" s="1">
        <v>801.6</v>
      </c>
      <c r="F68" s="4">
        <v>20.16</v>
      </c>
      <c r="G68" s="5">
        <f t="shared" si="7"/>
        <v>1.0452439999999999E-2</v>
      </c>
      <c r="H68" s="5">
        <f t="shared" si="8"/>
        <v>928.98152369217917</v>
      </c>
      <c r="I68" s="5">
        <f t="shared" si="6"/>
        <v>88877.001321431104</v>
      </c>
      <c r="J68" s="5">
        <f t="shared" si="9"/>
        <v>87948.019797738918</v>
      </c>
      <c r="K68" s="6">
        <f t="shared" si="10"/>
        <v>88412.510559585004</v>
      </c>
      <c r="L68" s="6">
        <f t="shared" si="11"/>
        <v>1684233.003614987</v>
      </c>
      <c r="M68" s="6">
        <f t="shared" si="12"/>
        <v>19.049713586403701</v>
      </c>
    </row>
    <row r="69" spans="1:13">
      <c r="A69">
        <v>67</v>
      </c>
      <c r="B69" s="3">
        <v>9.5659999999999999E-3</v>
      </c>
      <c r="C69" s="3">
        <v>9.5209999999999999E-3</v>
      </c>
      <c r="D69" s="1">
        <v>89691.9</v>
      </c>
      <c r="E69" s="1">
        <v>854</v>
      </c>
      <c r="F69" s="4">
        <v>19.34</v>
      </c>
      <c r="G69" s="5">
        <f t="shared" si="7"/>
        <v>1.123478E-2</v>
      </c>
      <c r="H69" s="5">
        <f t="shared" si="8"/>
        <v>988.07665386324118</v>
      </c>
      <c r="I69" s="5">
        <f t="shared" ref="I69:I102" si="13">J68</f>
        <v>87948.019797738918</v>
      </c>
      <c r="J69" s="5">
        <f t="shared" si="9"/>
        <v>86959.943143875673</v>
      </c>
      <c r="K69" s="6">
        <f t="shared" si="10"/>
        <v>87453.981470807295</v>
      </c>
      <c r="L69" s="6">
        <f t="shared" si="11"/>
        <v>1595820.4930554021</v>
      </c>
      <c r="M69" s="6">
        <f t="shared" si="12"/>
        <v>18.247545351472617</v>
      </c>
    </row>
    <row r="70" spans="1:13">
      <c r="A70">
        <v>68</v>
      </c>
      <c r="B70" s="3">
        <v>1.0435E-2</v>
      </c>
      <c r="C70" s="3">
        <v>1.0381E-2</v>
      </c>
      <c r="D70" s="1">
        <v>88837.9</v>
      </c>
      <c r="E70" s="1">
        <v>922.2</v>
      </c>
      <c r="F70" s="4">
        <v>18.52</v>
      </c>
      <c r="G70" s="5">
        <f t="shared" si="7"/>
        <v>1.2249579999999999E-2</v>
      </c>
      <c r="H70" s="5">
        <f t="shared" si="8"/>
        <v>1065.2227803363564</v>
      </c>
      <c r="I70" s="5">
        <f t="shared" si="13"/>
        <v>86959.943143875673</v>
      </c>
      <c r="J70" s="5">
        <f t="shared" si="9"/>
        <v>85894.720363539323</v>
      </c>
      <c r="K70" s="6">
        <f t="shared" si="10"/>
        <v>86427.331753707491</v>
      </c>
      <c r="L70" s="6">
        <f t="shared" si="11"/>
        <v>1508366.5115845946</v>
      </c>
      <c r="M70" s="6">
        <f t="shared" si="12"/>
        <v>17.452424840361797</v>
      </c>
    </row>
    <row r="71" spans="1:13">
      <c r="A71">
        <v>69</v>
      </c>
      <c r="B71" s="3">
        <v>1.1431E-2</v>
      </c>
      <c r="C71" s="3">
        <v>1.1365999999999999E-2</v>
      </c>
      <c r="D71" s="1">
        <v>87915.7</v>
      </c>
      <c r="E71" s="1">
        <v>999.2</v>
      </c>
      <c r="F71" s="4">
        <v>17.71</v>
      </c>
      <c r="G71" s="5">
        <f t="shared" si="7"/>
        <v>1.3411879999999999E-2</v>
      </c>
      <c r="H71" s="5">
        <f t="shared" si="8"/>
        <v>1152.0096821493457</v>
      </c>
      <c r="I71" s="5">
        <f t="shared" si="13"/>
        <v>85894.720363539323</v>
      </c>
      <c r="J71" s="5">
        <f t="shared" si="9"/>
        <v>84742.710681389974</v>
      </c>
      <c r="K71" s="6">
        <f t="shared" si="10"/>
        <v>85318.715522464656</v>
      </c>
      <c r="L71" s="6">
        <f t="shared" si="11"/>
        <v>1421939.1798308871</v>
      </c>
      <c r="M71" s="6">
        <f t="shared" si="12"/>
        <v>16.666204725696868</v>
      </c>
    </row>
    <row r="72" spans="1:13">
      <c r="A72">
        <v>70</v>
      </c>
      <c r="B72" s="3">
        <v>1.2678E-2</v>
      </c>
      <c r="C72" s="3">
        <v>1.2598E-2</v>
      </c>
      <c r="D72" s="1">
        <v>86916.5</v>
      </c>
      <c r="E72" s="1">
        <v>1095</v>
      </c>
      <c r="F72" s="4">
        <v>16.91</v>
      </c>
      <c r="G72" s="5">
        <f t="shared" si="7"/>
        <v>1.4865639999999999E-2</v>
      </c>
      <c r="H72" s="5">
        <f t="shared" si="8"/>
        <v>1259.7546296136979</v>
      </c>
      <c r="I72" s="5">
        <f t="shared" si="13"/>
        <v>84742.710681389974</v>
      </c>
      <c r="J72" s="5">
        <f t="shared" si="9"/>
        <v>83482.956051776273</v>
      </c>
      <c r="K72" s="6">
        <f t="shared" si="10"/>
        <v>84112.833366583131</v>
      </c>
      <c r="L72" s="6">
        <f t="shared" si="11"/>
        <v>1336620.4643084223</v>
      </c>
      <c r="M72" s="6">
        <f t="shared" si="12"/>
        <v>15.890802994153365</v>
      </c>
    </row>
    <row r="73" spans="1:13">
      <c r="A73">
        <v>71</v>
      </c>
      <c r="B73" s="3">
        <v>1.3885E-2</v>
      </c>
      <c r="C73" s="3">
        <v>1.3788999999999999E-2</v>
      </c>
      <c r="D73" s="1">
        <v>85821.5</v>
      </c>
      <c r="E73" s="1">
        <v>1183.4000000000001</v>
      </c>
      <c r="F73" s="4">
        <v>16.12</v>
      </c>
      <c r="G73" s="5">
        <f t="shared" si="7"/>
        <v>1.6271019999999997E-2</v>
      </c>
      <c r="H73" s="5">
        <f t="shared" si="8"/>
        <v>1358.3528475775724</v>
      </c>
      <c r="I73" s="5">
        <f t="shared" si="13"/>
        <v>83482.956051776273</v>
      </c>
      <c r="J73" s="5">
        <f t="shared" si="9"/>
        <v>82124.603204198705</v>
      </c>
      <c r="K73" s="6">
        <f t="shared" si="10"/>
        <v>82803.779627987489</v>
      </c>
      <c r="L73" s="6">
        <f t="shared" si="11"/>
        <v>1252507.6309418397</v>
      </c>
      <c r="M73" s="6">
        <f t="shared" si="12"/>
        <v>15.126213278777614</v>
      </c>
    </row>
    <row r="74" spans="1:13">
      <c r="A74">
        <v>72</v>
      </c>
      <c r="B74" s="3">
        <v>1.6046999999999999E-2</v>
      </c>
      <c r="C74" s="3">
        <v>1.592E-2</v>
      </c>
      <c r="D74" s="1">
        <v>84638.1</v>
      </c>
      <c r="E74" s="1">
        <v>1347.4</v>
      </c>
      <c r="F74" s="4">
        <v>15.33</v>
      </c>
      <c r="G74" s="5">
        <f t="shared" si="7"/>
        <v>1.87856E-2</v>
      </c>
      <c r="H74" s="5">
        <f t="shared" si="8"/>
        <v>1542.7599459527951</v>
      </c>
      <c r="I74" s="5">
        <f t="shared" si="13"/>
        <v>82124.603204198705</v>
      </c>
      <c r="J74" s="5">
        <f t="shared" si="9"/>
        <v>80581.843258245906</v>
      </c>
      <c r="K74" s="6">
        <f t="shared" si="10"/>
        <v>81353.223231222306</v>
      </c>
      <c r="L74" s="6">
        <f t="shared" si="11"/>
        <v>1169703.851313852</v>
      </c>
      <c r="M74" s="6">
        <f t="shared" si="12"/>
        <v>14.378088597538627</v>
      </c>
    </row>
    <row r="75" spans="1:13">
      <c r="A75">
        <v>73</v>
      </c>
      <c r="B75" s="3">
        <v>1.7701000000000001E-2</v>
      </c>
      <c r="C75" s="3">
        <v>1.7545999999999999E-2</v>
      </c>
      <c r="D75" s="1">
        <v>83290.7</v>
      </c>
      <c r="E75" s="1">
        <v>1461.4</v>
      </c>
      <c r="F75" s="4">
        <v>14.57</v>
      </c>
      <c r="G75" s="5">
        <f t="shared" si="7"/>
        <v>2.0704279999999999E-2</v>
      </c>
      <c r="H75" s="5">
        <f t="shared" si="8"/>
        <v>1668.3890457348355</v>
      </c>
      <c r="I75" s="5">
        <f t="shared" si="13"/>
        <v>80581.843258245906</v>
      </c>
      <c r="J75" s="5">
        <f t="shared" si="9"/>
        <v>78913.454212511075</v>
      </c>
      <c r="K75" s="6">
        <f t="shared" si="10"/>
        <v>79747.648735378491</v>
      </c>
      <c r="L75" s="6">
        <f t="shared" si="11"/>
        <v>1088350.6280826298</v>
      </c>
      <c r="M75" s="6">
        <f t="shared" si="12"/>
        <v>13.647432185668995</v>
      </c>
    </row>
    <row r="76" spans="1:13">
      <c r="A76">
        <v>74</v>
      </c>
      <c r="B76" s="3">
        <v>1.9491000000000001E-2</v>
      </c>
      <c r="C76" s="3">
        <v>1.9303000000000001E-2</v>
      </c>
      <c r="D76" s="1">
        <v>81829.3</v>
      </c>
      <c r="E76" s="1">
        <v>1579.5</v>
      </c>
      <c r="F76" s="4">
        <v>13.82</v>
      </c>
      <c r="G76" s="5">
        <f t="shared" si="7"/>
        <v>2.2777539999999999E-2</v>
      </c>
      <c r="H76" s="5">
        <f t="shared" si="8"/>
        <v>1797.4543598636394</v>
      </c>
      <c r="I76" s="5">
        <f t="shared" si="13"/>
        <v>78913.454212511075</v>
      </c>
      <c r="J76" s="5">
        <f t="shared" si="9"/>
        <v>77115.999852647437</v>
      </c>
      <c r="K76" s="6">
        <f t="shared" si="10"/>
        <v>78014.727032579249</v>
      </c>
      <c r="L76" s="6">
        <f t="shared" si="11"/>
        <v>1008602.979347251</v>
      </c>
      <c r="M76" s="6">
        <f t="shared" si="12"/>
        <v>12.928366447094721</v>
      </c>
    </row>
    <row r="77" spans="1:13">
      <c r="A77">
        <v>75</v>
      </c>
      <c r="B77" s="3">
        <v>2.2259000000000001E-2</v>
      </c>
      <c r="C77" s="3">
        <v>2.2013999999999999E-2</v>
      </c>
      <c r="D77" s="1">
        <v>80249.8</v>
      </c>
      <c r="E77" s="1">
        <v>1766.6</v>
      </c>
      <c r="F77" s="4">
        <v>13.09</v>
      </c>
      <c r="G77" s="5">
        <f t="shared" si="7"/>
        <v>2.5976519999999996E-2</v>
      </c>
      <c r="H77" s="5">
        <f t="shared" si="8"/>
        <v>2003.2053124922929</v>
      </c>
      <c r="I77" s="5">
        <f t="shared" si="13"/>
        <v>77115.999852647437</v>
      </c>
      <c r="J77" s="5">
        <f t="shared" si="9"/>
        <v>75112.794540155141</v>
      </c>
      <c r="K77" s="6">
        <f t="shared" si="10"/>
        <v>76114.397196401289</v>
      </c>
      <c r="L77" s="6">
        <f t="shared" si="11"/>
        <v>930588.25231467176</v>
      </c>
      <c r="M77" s="6">
        <f t="shared" si="12"/>
        <v>12.226179101352329</v>
      </c>
    </row>
    <row r="78" spans="1:13">
      <c r="A78">
        <v>76</v>
      </c>
      <c r="B78" s="3">
        <v>2.5375999999999999E-2</v>
      </c>
      <c r="C78" s="3">
        <v>2.5058E-2</v>
      </c>
      <c r="D78" s="1">
        <v>78483.100000000006</v>
      </c>
      <c r="E78" s="1">
        <v>1966.7</v>
      </c>
      <c r="F78" s="4">
        <v>12.37</v>
      </c>
      <c r="G78" s="5">
        <f t="shared" si="7"/>
        <v>2.9568439999999998E-2</v>
      </c>
      <c r="H78" s="5">
        <f t="shared" si="8"/>
        <v>2220.9681585929047</v>
      </c>
      <c r="I78" s="5">
        <f t="shared" si="13"/>
        <v>75112.794540155141</v>
      </c>
      <c r="J78" s="5">
        <f t="shared" si="9"/>
        <v>72891.826381562234</v>
      </c>
      <c r="K78" s="6">
        <f t="shared" si="10"/>
        <v>74002.310460858687</v>
      </c>
      <c r="L78" s="6">
        <f t="shared" si="11"/>
        <v>854473.85511827038</v>
      </c>
      <c r="M78" s="6">
        <f t="shared" si="12"/>
        <v>11.54658347552836</v>
      </c>
    </row>
    <row r="79" spans="1:13">
      <c r="A79">
        <v>77</v>
      </c>
      <c r="B79" s="3">
        <v>2.8188000000000001E-2</v>
      </c>
      <c r="C79" s="3">
        <v>2.7796999999999999E-2</v>
      </c>
      <c r="D79" s="1">
        <v>76516.399999999994</v>
      </c>
      <c r="E79" s="1">
        <v>2126.9</v>
      </c>
      <c r="F79" s="4">
        <v>11.68</v>
      </c>
      <c r="G79" s="5">
        <f t="shared" si="7"/>
        <v>3.2800459999999997E-2</v>
      </c>
      <c r="H79" s="5">
        <f t="shared" si="8"/>
        <v>2390.8854355553767</v>
      </c>
      <c r="I79" s="5">
        <f t="shared" si="13"/>
        <v>72891.826381562234</v>
      </c>
      <c r="J79" s="5">
        <f t="shared" si="9"/>
        <v>70500.940946006856</v>
      </c>
      <c r="K79" s="6">
        <f t="shared" si="10"/>
        <v>71696.383663784538</v>
      </c>
      <c r="L79" s="6">
        <f t="shared" si="11"/>
        <v>780471.54465741175</v>
      </c>
      <c r="M79" s="6">
        <f t="shared" si="12"/>
        <v>10.885786768791318</v>
      </c>
    </row>
    <row r="80" spans="1:13">
      <c r="A80">
        <v>78</v>
      </c>
      <c r="B80" s="3">
        <v>3.1872999999999999E-2</v>
      </c>
      <c r="C80" s="3">
        <v>3.1372999999999998E-2</v>
      </c>
      <c r="D80" s="1">
        <v>74389.5</v>
      </c>
      <c r="E80" s="1">
        <v>2333.8000000000002</v>
      </c>
      <c r="F80" s="4">
        <v>11</v>
      </c>
      <c r="G80" s="5">
        <f t="shared" si="7"/>
        <v>3.7020139999999993E-2</v>
      </c>
      <c r="H80" s="5">
        <f t="shared" si="8"/>
        <v>2609.9547039529057</v>
      </c>
      <c r="I80" s="5">
        <f t="shared" si="13"/>
        <v>70500.940946006856</v>
      </c>
      <c r="J80" s="5">
        <f t="shared" si="9"/>
        <v>67890.986242053958</v>
      </c>
      <c r="K80" s="6">
        <f t="shared" si="10"/>
        <v>69195.963594030414</v>
      </c>
      <c r="L80" s="6">
        <f t="shared" si="11"/>
        <v>708775.16099362716</v>
      </c>
      <c r="M80" s="6">
        <f t="shared" si="12"/>
        <v>10.24301309180372</v>
      </c>
    </row>
    <row r="81" spans="1:13">
      <c r="A81">
        <v>79</v>
      </c>
      <c r="B81" s="3">
        <v>3.5018000000000001E-2</v>
      </c>
      <c r="C81" s="3">
        <v>3.4415000000000001E-2</v>
      </c>
      <c r="D81" s="1">
        <v>72055.7</v>
      </c>
      <c r="E81" s="1">
        <v>2479.8000000000002</v>
      </c>
      <c r="F81" s="4">
        <v>10.33</v>
      </c>
      <c r="G81" s="5">
        <f t="shared" si="7"/>
        <v>4.0609699999999999E-2</v>
      </c>
      <c r="H81" s="5">
        <f t="shared" si="8"/>
        <v>2757.0325839939387</v>
      </c>
      <c r="I81" s="5">
        <f t="shared" si="13"/>
        <v>67890.986242053958</v>
      </c>
      <c r="J81" s="5">
        <f t="shared" si="9"/>
        <v>65133.953658060018</v>
      </c>
      <c r="K81" s="6">
        <f t="shared" si="10"/>
        <v>66512.469950056984</v>
      </c>
      <c r="L81" s="6">
        <f t="shared" si="11"/>
        <v>639579.19739959692</v>
      </c>
      <c r="M81" s="6">
        <f t="shared" si="12"/>
        <v>9.6159291314823427</v>
      </c>
    </row>
    <row r="82" spans="1:13">
      <c r="A82">
        <v>80</v>
      </c>
      <c r="B82" s="3">
        <v>3.9705999999999998E-2</v>
      </c>
      <c r="C82" s="3">
        <v>3.8933000000000002E-2</v>
      </c>
      <c r="D82" s="1">
        <v>69575.899999999994</v>
      </c>
      <c r="E82" s="1">
        <v>2708.8</v>
      </c>
      <c r="F82" s="4">
        <v>9.69</v>
      </c>
      <c r="G82" s="5">
        <f t="shared" si="7"/>
        <v>4.594094E-2</v>
      </c>
      <c r="H82" s="5">
        <f t="shared" si="8"/>
        <v>2992.3150569677159</v>
      </c>
      <c r="I82" s="5">
        <f t="shared" si="13"/>
        <v>65133.953658060018</v>
      </c>
      <c r="J82" s="5">
        <f t="shared" si="9"/>
        <v>62141.638601092302</v>
      </c>
      <c r="K82" s="6">
        <f t="shared" si="10"/>
        <v>63637.796129576163</v>
      </c>
      <c r="L82" s="6">
        <f t="shared" si="11"/>
        <v>573066.72744953993</v>
      </c>
      <c r="M82" s="6">
        <f t="shared" si="12"/>
        <v>9.0051315775092142</v>
      </c>
    </row>
    <row r="83" spans="1:13">
      <c r="A83">
        <v>81</v>
      </c>
      <c r="B83" s="3">
        <v>4.4944999999999999E-2</v>
      </c>
      <c r="C83" s="3">
        <v>4.3957000000000003E-2</v>
      </c>
      <c r="D83" s="1">
        <v>66867.100000000006</v>
      </c>
      <c r="E83" s="1">
        <v>2939.3</v>
      </c>
      <c r="F83" s="4">
        <v>9.06</v>
      </c>
      <c r="G83" s="5">
        <f t="shared" si="7"/>
        <v>5.186926E-2</v>
      </c>
      <c r="H83" s="5">
        <f t="shared" si="8"/>
        <v>3223.2408094260927</v>
      </c>
      <c r="I83" s="5">
        <f t="shared" si="13"/>
        <v>62141.638601092302</v>
      </c>
      <c r="J83" s="5">
        <f t="shared" si="9"/>
        <v>58918.397791666212</v>
      </c>
      <c r="K83" s="6">
        <f t="shared" si="10"/>
        <v>60530.018196379257</v>
      </c>
      <c r="L83" s="6">
        <f t="shared" si="11"/>
        <v>509428.93131996377</v>
      </c>
      <c r="M83" s="6">
        <f t="shared" si="12"/>
        <v>8.4161370919666503</v>
      </c>
    </row>
    <row r="84" spans="1:13">
      <c r="A84">
        <v>82</v>
      </c>
      <c r="B84" s="3">
        <v>5.1069999999999997E-2</v>
      </c>
      <c r="C84" s="3">
        <v>4.9798000000000002E-2</v>
      </c>
      <c r="D84" s="1">
        <v>63927.8</v>
      </c>
      <c r="E84" s="1">
        <v>3183.5</v>
      </c>
      <c r="F84" s="4">
        <v>8.4499999999999993</v>
      </c>
      <c r="G84" s="5">
        <f t="shared" si="7"/>
        <v>5.8761639999999997E-2</v>
      </c>
      <c r="H84" s="5">
        <f t="shared" si="8"/>
        <v>3462.1416804106848</v>
      </c>
      <c r="I84" s="5">
        <f t="shared" si="13"/>
        <v>58918.397791666212</v>
      </c>
      <c r="J84" s="5">
        <f t="shared" si="9"/>
        <v>55456.256111255527</v>
      </c>
      <c r="K84" s="6">
        <f t="shared" si="10"/>
        <v>57187.326951460869</v>
      </c>
      <c r="L84" s="6">
        <f t="shared" si="11"/>
        <v>448898.91312358441</v>
      </c>
      <c r="M84" s="6">
        <f t="shared" si="12"/>
        <v>7.8496222336917105</v>
      </c>
    </row>
    <row r="85" spans="1:13">
      <c r="A85">
        <v>83</v>
      </c>
      <c r="B85" s="3">
        <v>5.9221999999999997E-2</v>
      </c>
      <c r="C85" s="3">
        <v>5.7518E-2</v>
      </c>
      <c r="D85" s="1">
        <v>60744.3</v>
      </c>
      <c r="E85" s="1">
        <v>3493.9</v>
      </c>
      <c r="F85" s="4">
        <v>7.87</v>
      </c>
      <c r="G85" s="5">
        <f t="shared" si="7"/>
        <v>6.7871239999999999E-2</v>
      </c>
      <c r="H85" s="5">
        <f t="shared" si="8"/>
        <v>3763.8848680284905</v>
      </c>
      <c r="I85" s="5">
        <f t="shared" si="13"/>
        <v>55456.256111255527</v>
      </c>
      <c r="J85" s="5">
        <f t="shared" si="9"/>
        <v>51692.371243227033</v>
      </c>
      <c r="K85" s="6">
        <f t="shared" si="10"/>
        <v>53574.313677241284</v>
      </c>
      <c r="L85" s="6">
        <f t="shared" si="11"/>
        <v>391711.58617212356</v>
      </c>
      <c r="M85" s="6">
        <f t="shared" si="12"/>
        <v>7.3115558424507672</v>
      </c>
    </row>
    <row r="86" spans="1:13">
      <c r="A86">
        <v>84</v>
      </c>
      <c r="B86" s="3">
        <v>6.7246E-2</v>
      </c>
      <c r="C86" s="3">
        <v>6.5059000000000006E-2</v>
      </c>
      <c r="D86" s="1">
        <v>57250.400000000001</v>
      </c>
      <c r="E86" s="1">
        <v>3724.6</v>
      </c>
      <c r="F86" s="4">
        <v>7.32</v>
      </c>
      <c r="G86" s="5">
        <f t="shared" si="7"/>
        <v>7.6769619999999997E-2</v>
      </c>
      <c r="H86" s="5">
        <f t="shared" si="8"/>
        <v>3968.4036972414669</v>
      </c>
      <c r="I86" s="5">
        <f t="shared" si="13"/>
        <v>51692.371243227033</v>
      </c>
      <c r="J86" s="5">
        <f t="shared" si="9"/>
        <v>47723.967545985564</v>
      </c>
      <c r="K86" s="6">
        <f t="shared" si="10"/>
        <v>49708.169394606302</v>
      </c>
      <c r="L86" s="6">
        <f t="shared" si="11"/>
        <v>338137.27249488229</v>
      </c>
      <c r="M86" s="6">
        <f t="shared" si="12"/>
        <v>6.8024487043687563</v>
      </c>
    </row>
    <row r="87" spans="1:13">
      <c r="A87">
        <v>85</v>
      </c>
      <c r="B87" s="3">
        <v>7.6630000000000004E-2</v>
      </c>
      <c r="C87" s="3">
        <v>7.3802000000000006E-2</v>
      </c>
      <c r="D87" s="1">
        <v>53525.8</v>
      </c>
      <c r="E87" s="1">
        <v>3950.3</v>
      </c>
      <c r="F87" s="4">
        <v>6.79</v>
      </c>
      <c r="G87" s="5">
        <f t="shared" si="7"/>
        <v>8.7086360000000002E-2</v>
      </c>
      <c r="H87" s="5">
        <f t="shared" si="8"/>
        <v>4156.1066183380153</v>
      </c>
      <c r="I87" s="5">
        <f t="shared" si="13"/>
        <v>47723.967545985564</v>
      </c>
      <c r="J87" s="5">
        <f t="shared" si="9"/>
        <v>43567.860927647547</v>
      </c>
      <c r="K87" s="6">
        <f t="shared" si="10"/>
        <v>45645.914236816556</v>
      </c>
      <c r="L87" s="6">
        <f t="shared" si="11"/>
        <v>288429.10310027597</v>
      </c>
      <c r="M87" s="6">
        <f t="shared" si="12"/>
        <v>6.3188372480364992</v>
      </c>
    </row>
    <row r="88" spans="1:13">
      <c r="A88">
        <v>86</v>
      </c>
      <c r="B88" s="3">
        <v>8.7961999999999999E-2</v>
      </c>
      <c r="C88" s="3">
        <v>8.4256999999999999E-2</v>
      </c>
      <c r="D88" s="1">
        <v>49575.4</v>
      </c>
      <c r="E88" s="1">
        <v>4177.1000000000004</v>
      </c>
      <c r="F88" s="4">
        <v>6.29</v>
      </c>
      <c r="G88" s="5">
        <f t="shared" si="7"/>
        <v>9.9423259999999999E-2</v>
      </c>
      <c r="H88" s="5">
        <f t="shared" si="8"/>
        <v>4331.6587646533435</v>
      </c>
      <c r="I88" s="5">
        <f t="shared" si="13"/>
        <v>43567.860927647547</v>
      </c>
      <c r="J88" s="5">
        <f t="shared" si="9"/>
        <v>39236.202162994203</v>
      </c>
      <c r="K88" s="6">
        <f t="shared" si="10"/>
        <v>41402.031545320875</v>
      </c>
      <c r="L88" s="6">
        <f t="shared" si="11"/>
        <v>242783.18886345945</v>
      </c>
      <c r="M88" s="6">
        <f t="shared" si="12"/>
        <v>5.8640404782479338</v>
      </c>
    </row>
    <row r="89" spans="1:13">
      <c r="A89">
        <v>87</v>
      </c>
      <c r="B89" s="3">
        <v>0.100087</v>
      </c>
      <c r="C89" s="3">
        <v>9.5316999999999999E-2</v>
      </c>
      <c r="D89" s="1">
        <v>45398.400000000001</v>
      </c>
      <c r="E89" s="1">
        <v>4327.2</v>
      </c>
      <c r="F89" s="4">
        <v>5.83</v>
      </c>
      <c r="G89" s="5">
        <f t="shared" si="7"/>
        <v>0.11247405999999999</v>
      </c>
      <c r="H89" s="5">
        <f t="shared" si="8"/>
        <v>4413.0549562527394</v>
      </c>
      <c r="I89" s="5">
        <f t="shared" si="13"/>
        <v>39236.202162994203</v>
      </c>
      <c r="J89" s="5">
        <f t="shared" si="9"/>
        <v>34823.147206741465</v>
      </c>
      <c r="K89" s="6">
        <f t="shared" si="10"/>
        <v>37029.67468486783</v>
      </c>
      <c r="L89" s="6">
        <f t="shared" si="11"/>
        <v>201381.15731813858</v>
      </c>
      <c r="M89" s="6">
        <f t="shared" si="12"/>
        <v>5.4383723063176932</v>
      </c>
    </row>
    <row r="90" spans="1:13">
      <c r="A90">
        <v>88</v>
      </c>
      <c r="B90" s="3">
        <v>0.114604</v>
      </c>
      <c r="C90" s="3">
        <v>0.108393</v>
      </c>
      <c r="D90" s="1">
        <v>41071.1</v>
      </c>
      <c r="E90" s="1">
        <v>4451.8</v>
      </c>
      <c r="F90" s="4">
        <v>5.39</v>
      </c>
      <c r="G90" s="5">
        <f t="shared" si="7"/>
        <v>0.12790373999999999</v>
      </c>
      <c r="H90" s="5">
        <f t="shared" si="8"/>
        <v>4454.0107663127865</v>
      </c>
      <c r="I90" s="5">
        <f t="shared" si="13"/>
        <v>34823.147206741465</v>
      </c>
      <c r="J90" s="5">
        <f t="shared" si="9"/>
        <v>30369.13644042868</v>
      </c>
      <c r="K90" s="6">
        <f t="shared" si="10"/>
        <v>32596.141823585072</v>
      </c>
      <c r="L90" s="6">
        <f t="shared" si="11"/>
        <v>164351.48263327076</v>
      </c>
      <c r="M90" s="6">
        <f t="shared" si="12"/>
        <v>5.0420532443000221</v>
      </c>
    </row>
    <row r="91" spans="1:13">
      <c r="A91">
        <v>89</v>
      </c>
      <c r="B91" s="3">
        <v>0.129494</v>
      </c>
      <c r="C91" s="3">
        <v>0.121619</v>
      </c>
      <c r="D91" s="1">
        <v>36619.300000000003</v>
      </c>
      <c r="E91" s="1">
        <v>4453.6000000000004</v>
      </c>
      <c r="F91" s="4">
        <v>4.9800000000000004</v>
      </c>
      <c r="G91" s="5">
        <f t="shared" si="7"/>
        <v>0.14351042</v>
      </c>
      <c r="H91" s="5">
        <f t="shared" si="8"/>
        <v>4358.2875256032248</v>
      </c>
      <c r="I91" s="5">
        <f t="shared" si="13"/>
        <v>30369.13644042868</v>
      </c>
      <c r="J91" s="5">
        <f t="shared" si="9"/>
        <v>26010.848914825456</v>
      </c>
      <c r="K91" s="6">
        <f t="shared" si="10"/>
        <v>28189.992677627066</v>
      </c>
      <c r="L91" s="6">
        <f t="shared" si="11"/>
        <v>131755.34080968564</v>
      </c>
      <c r="M91" s="6">
        <f t="shared" si="12"/>
        <v>4.6738338074934305</v>
      </c>
    </row>
    <row r="92" spans="1:13">
      <c r="A92">
        <v>90</v>
      </c>
      <c r="B92" s="3">
        <v>0.14512800000000001</v>
      </c>
      <c r="C92" s="3">
        <v>0.13530900000000001</v>
      </c>
      <c r="D92" s="1">
        <v>32165.7</v>
      </c>
      <c r="E92" s="1">
        <v>4352.3</v>
      </c>
      <c r="F92" s="4">
        <v>4.5999999999999996</v>
      </c>
      <c r="G92" s="5">
        <f t="shared" si="7"/>
        <v>0.15966462000000001</v>
      </c>
      <c r="H92" s="5">
        <f t="shared" si="8"/>
        <v>4153.0123078630186</v>
      </c>
      <c r="I92" s="5">
        <f t="shared" si="13"/>
        <v>26010.848914825456</v>
      </c>
      <c r="J92" s="5">
        <f t="shared" si="9"/>
        <v>21857.836606962439</v>
      </c>
      <c r="K92" s="6">
        <f t="shared" si="10"/>
        <v>23934.342760893946</v>
      </c>
      <c r="L92" s="6">
        <f t="shared" si="11"/>
        <v>103565.34813205859</v>
      </c>
      <c r="M92" s="6">
        <f t="shared" si="12"/>
        <v>4.3270604572970708</v>
      </c>
    </row>
    <row r="93" spans="1:13">
      <c r="A93">
        <v>91</v>
      </c>
      <c r="B93" s="3">
        <v>0.164743</v>
      </c>
      <c r="C93" s="3">
        <v>0.15220600000000001</v>
      </c>
      <c r="D93" s="1">
        <v>27813.4</v>
      </c>
      <c r="E93" s="1">
        <v>4233.3999999999996</v>
      </c>
      <c r="F93" s="4">
        <v>4.24</v>
      </c>
      <c r="G93" s="5">
        <f t="shared" si="7"/>
        <v>0.17960308</v>
      </c>
      <c r="H93" s="5">
        <f t="shared" si="8"/>
        <v>3925.7347767472033</v>
      </c>
      <c r="I93" s="5">
        <f t="shared" si="13"/>
        <v>21857.836606962439</v>
      </c>
      <c r="J93" s="5">
        <f t="shared" si="9"/>
        <v>17932.101830215237</v>
      </c>
      <c r="K93" s="6">
        <f t="shared" si="10"/>
        <v>19894.969218588838</v>
      </c>
      <c r="L93" s="6">
        <f t="shared" si="11"/>
        <v>79631.005371164661</v>
      </c>
      <c r="M93" s="6">
        <f t="shared" si="12"/>
        <v>4.0025699208803767</v>
      </c>
    </row>
    <row r="94" spans="1:13">
      <c r="A94">
        <v>92</v>
      </c>
      <c r="B94" s="3">
        <v>0.184947</v>
      </c>
      <c r="C94" s="3">
        <v>0.169292</v>
      </c>
      <c r="D94" s="1">
        <v>23580</v>
      </c>
      <c r="E94" s="1">
        <v>3991.9</v>
      </c>
      <c r="F94" s="4">
        <v>3.92</v>
      </c>
      <c r="G94" s="5">
        <f t="shared" si="7"/>
        <v>0.19976455999999998</v>
      </c>
      <c r="H94" s="5">
        <f t="shared" si="8"/>
        <v>3582.1984319881412</v>
      </c>
      <c r="I94" s="5">
        <f t="shared" si="13"/>
        <v>17932.101830215237</v>
      </c>
      <c r="J94" s="5">
        <f t="shared" si="9"/>
        <v>14349.903398227096</v>
      </c>
      <c r="K94" s="6">
        <f t="shared" si="10"/>
        <v>16141.002614221166</v>
      </c>
      <c r="L94" s="6">
        <f t="shared" si="11"/>
        <v>59736.036152575813</v>
      </c>
      <c r="M94" s="6">
        <f t="shared" si="12"/>
        <v>3.7008875830268977</v>
      </c>
    </row>
    <row r="95" spans="1:13">
      <c r="A95">
        <v>93</v>
      </c>
      <c r="B95" s="3">
        <v>0.20682600000000001</v>
      </c>
      <c r="C95" s="3">
        <v>0.187442</v>
      </c>
      <c r="D95" s="1">
        <v>19588.099999999999</v>
      </c>
      <c r="E95" s="1">
        <v>3671.6</v>
      </c>
      <c r="F95" s="4">
        <v>3.61</v>
      </c>
      <c r="G95" s="5">
        <f t="shared" si="7"/>
        <v>0.22118156</v>
      </c>
      <c r="H95" s="5">
        <f t="shared" si="8"/>
        <v>3173.9340194691704</v>
      </c>
      <c r="I95" s="5">
        <f t="shared" si="13"/>
        <v>14349.903398227096</v>
      </c>
      <c r="J95" s="5">
        <f t="shared" si="9"/>
        <v>11175.969378757925</v>
      </c>
      <c r="K95" s="6">
        <f t="shared" si="10"/>
        <v>12762.936388492511</v>
      </c>
      <c r="L95" s="6">
        <f t="shared" si="11"/>
        <v>43595.033538354641</v>
      </c>
      <c r="M95" s="6">
        <f t="shared" si="12"/>
        <v>3.4157526302224128</v>
      </c>
    </row>
    <row r="96" spans="1:13">
      <c r="A96">
        <v>94</v>
      </c>
      <c r="B96" s="3">
        <v>0.23078599999999999</v>
      </c>
      <c r="C96" s="3">
        <v>0.20691000000000001</v>
      </c>
      <c r="D96" s="1">
        <v>15916.5</v>
      </c>
      <c r="E96" s="1">
        <v>3293.3</v>
      </c>
      <c r="F96" s="4">
        <v>3.33</v>
      </c>
      <c r="G96" s="5">
        <f t="shared" si="7"/>
        <v>0.2441538</v>
      </c>
      <c r="H96" s="5">
        <f t="shared" si="8"/>
        <v>2728.6553925073868</v>
      </c>
      <c r="I96" s="5">
        <f t="shared" si="13"/>
        <v>11175.969378757925</v>
      </c>
      <c r="J96" s="5">
        <f t="shared" si="9"/>
        <v>8447.3139862505377</v>
      </c>
      <c r="K96" s="6">
        <f t="shared" si="10"/>
        <v>9811.6416825042324</v>
      </c>
      <c r="L96" s="6">
        <f t="shared" si="11"/>
        <v>30832.097149862133</v>
      </c>
      <c r="M96" s="6">
        <f t="shared" si="12"/>
        <v>3.1423994217849214</v>
      </c>
    </row>
    <row r="97" spans="1:13">
      <c r="A97">
        <v>95</v>
      </c>
      <c r="B97" s="3">
        <v>0.26178400000000002</v>
      </c>
      <c r="C97" s="3">
        <v>0.231485</v>
      </c>
      <c r="D97" s="1">
        <v>12623.2</v>
      </c>
      <c r="E97" s="1">
        <v>2922.1</v>
      </c>
      <c r="F97" s="4">
        <v>3.07</v>
      </c>
      <c r="G97" s="5">
        <f t="shared" si="7"/>
        <v>0.27315229999999996</v>
      </c>
      <c r="H97" s="5">
        <f t="shared" si="8"/>
        <v>2307.4032441665022</v>
      </c>
      <c r="I97" s="5">
        <f t="shared" si="13"/>
        <v>8447.3139862505377</v>
      </c>
      <c r="J97" s="5">
        <f t="shared" si="9"/>
        <v>6139.9107420840355</v>
      </c>
      <c r="K97" s="6">
        <f t="shared" si="10"/>
        <v>7293.6123641672866</v>
      </c>
      <c r="L97" s="6">
        <f t="shared" si="11"/>
        <v>21020.4554673579</v>
      </c>
      <c r="M97" s="6">
        <f t="shared" si="12"/>
        <v>2.8820362829575479</v>
      </c>
    </row>
    <row r="98" spans="1:13">
      <c r="A98">
        <v>96</v>
      </c>
      <c r="B98" s="3">
        <v>0.28677399999999997</v>
      </c>
      <c r="C98" s="3">
        <v>0.25081100000000001</v>
      </c>
      <c r="D98" s="1">
        <v>9701.1</v>
      </c>
      <c r="E98" s="1">
        <v>2433.1</v>
      </c>
      <c r="F98" s="4">
        <v>2.84</v>
      </c>
      <c r="G98" s="5">
        <f t="shared" si="7"/>
        <v>0.29595697999999998</v>
      </c>
      <c r="H98" s="5">
        <f t="shared" si="8"/>
        <v>1817.1494406967499</v>
      </c>
      <c r="I98" s="5">
        <f t="shared" si="13"/>
        <v>6139.9107420840355</v>
      </c>
      <c r="J98" s="5">
        <f t="shared" si="9"/>
        <v>4322.7613013872851</v>
      </c>
      <c r="K98" s="6">
        <f t="shared" si="10"/>
        <v>5231.3360217356603</v>
      </c>
      <c r="L98" s="6">
        <f t="shared" si="11"/>
        <v>13726.843103190617</v>
      </c>
      <c r="M98" s="6">
        <f t="shared" si="12"/>
        <v>2.6239650915477428</v>
      </c>
    </row>
    <row r="99" spans="1:13">
      <c r="A99">
        <v>97</v>
      </c>
      <c r="B99" s="3">
        <v>0.31819599999999998</v>
      </c>
      <c r="C99" s="3">
        <v>0.27451999999999999</v>
      </c>
      <c r="D99" s="1">
        <v>7268</v>
      </c>
      <c r="E99" s="1">
        <v>1995.2</v>
      </c>
      <c r="F99" s="4">
        <v>2.63</v>
      </c>
      <c r="G99" s="5">
        <f t="shared" si="7"/>
        <v>0.32393359999999999</v>
      </c>
      <c r="H99" s="5">
        <f t="shared" si="8"/>
        <v>1400.2876302990683</v>
      </c>
      <c r="I99" s="5">
        <f t="shared" si="13"/>
        <v>4322.7613013872851</v>
      </c>
      <c r="J99" s="5">
        <f t="shared" si="9"/>
        <v>2922.4736710882171</v>
      </c>
      <c r="K99" s="6">
        <f t="shared" si="10"/>
        <v>3622.6174862377511</v>
      </c>
      <c r="L99" s="6">
        <f t="shared" si="11"/>
        <v>8495.5070814549545</v>
      </c>
      <c r="M99" s="6">
        <f t="shared" si="12"/>
        <v>2.3451294854422833</v>
      </c>
    </row>
    <row r="100" spans="1:13">
      <c r="A100">
        <v>98</v>
      </c>
      <c r="B100" s="3">
        <v>0.348055</v>
      </c>
      <c r="C100" s="3">
        <v>0.29646299999999998</v>
      </c>
      <c r="D100" s="1">
        <v>5272.8</v>
      </c>
      <c r="E100" s="1">
        <v>1563.2</v>
      </c>
      <c r="F100" s="4">
        <v>2.4300000000000002</v>
      </c>
      <c r="G100" s="5">
        <f t="shared" si="7"/>
        <v>0.34982633999999996</v>
      </c>
      <c r="H100" s="5">
        <f t="shared" si="8"/>
        <v>1022.3582681031547</v>
      </c>
      <c r="I100" s="5">
        <f t="shared" si="13"/>
        <v>2922.4736710882171</v>
      </c>
      <c r="J100" s="5">
        <f t="shared" si="9"/>
        <v>1900.1154029850622</v>
      </c>
      <c r="K100" s="6">
        <f t="shared" si="10"/>
        <v>2411.2945370366397</v>
      </c>
      <c r="L100" s="6">
        <f t="shared" si="11"/>
        <v>4872.8895952172034</v>
      </c>
      <c r="M100" s="6">
        <f t="shared" si="12"/>
        <v>2.0208603803356766</v>
      </c>
    </row>
    <row r="101" spans="1:13">
      <c r="A101">
        <v>99</v>
      </c>
      <c r="B101" s="3">
        <v>0.38975599999999999</v>
      </c>
      <c r="C101" s="3">
        <v>0.32618900000000001</v>
      </c>
      <c r="D101" s="1">
        <v>3709.6</v>
      </c>
      <c r="E101" s="1">
        <v>1210</v>
      </c>
      <c r="F101" s="4">
        <v>2.2400000000000002</v>
      </c>
      <c r="G101" s="5">
        <f t="shared" si="7"/>
        <v>0.38490301999999998</v>
      </c>
      <c r="H101" s="5">
        <f t="shared" si="8"/>
        <v>731.36015695746744</v>
      </c>
      <c r="I101" s="5">
        <f t="shared" si="13"/>
        <v>1900.1154029850622</v>
      </c>
      <c r="J101" s="5">
        <f t="shared" si="9"/>
        <v>1168.7552460275947</v>
      </c>
      <c r="K101" s="6">
        <f t="shared" si="10"/>
        <v>1534.4353245063285</v>
      </c>
      <c r="L101" s="6">
        <f t="shared" si="11"/>
        <v>2461.5950581805637</v>
      </c>
      <c r="M101" s="6">
        <f t="shared" si="12"/>
        <v>1.6042351338415184</v>
      </c>
    </row>
    <row r="102" spans="1:13">
      <c r="A102">
        <v>100</v>
      </c>
      <c r="B102">
        <v>0.42476900000000001</v>
      </c>
      <c r="C102">
        <v>0.35035899999999998</v>
      </c>
      <c r="D102">
        <v>2499.6</v>
      </c>
      <c r="E102">
        <v>875.7</v>
      </c>
      <c r="F102">
        <v>2.09</v>
      </c>
      <c r="G102" s="5">
        <f t="shared" si="7"/>
        <v>0.41342361999999994</v>
      </c>
      <c r="H102" s="5">
        <f t="shared" si="8"/>
        <v>483.19102470671874</v>
      </c>
      <c r="I102" s="5">
        <f t="shared" si="13"/>
        <v>1168.7552460275947</v>
      </c>
      <c r="J102" s="5">
        <f t="shared" si="9"/>
        <v>685.56422132087596</v>
      </c>
      <c r="K102" s="6">
        <f t="shared" si="10"/>
        <v>927.15973367423533</v>
      </c>
      <c r="L102" s="6">
        <f t="shared" si="11"/>
        <v>927.15973367423533</v>
      </c>
      <c r="M102" s="6">
        <f t="shared" si="12"/>
        <v>1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45E47-970F-6244-A32F-56AA13EF1D27}">
  <dimension ref="A1:M102"/>
  <sheetViews>
    <sheetView workbookViewId="0">
      <selection sqref="A1:F102"/>
    </sheetView>
  </sheetViews>
  <sheetFormatPr baseColWidth="10" defaultRowHeight="15"/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7" t="s">
        <v>6</v>
      </c>
      <c r="H1" s="7" t="s">
        <v>7</v>
      </c>
      <c r="I1" s="7" t="s">
        <v>11</v>
      </c>
      <c r="J1" s="7" t="s">
        <v>12</v>
      </c>
      <c r="K1" s="7" t="s">
        <v>8</v>
      </c>
      <c r="L1" s="7" t="s">
        <v>9</v>
      </c>
      <c r="M1" s="7" t="s">
        <v>10</v>
      </c>
    </row>
    <row r="2" spans="1:13">
      <c r="A2">
        <v>0</v>
      </c>
      <c r="B2" s="3">
        <v>4.2839999999999996E-3</v>
      </c>
      <c r="C2" s="3">
        <v>4.274E-3</v>
      </c>
      <c r="D2" s="1">
        <v>100000</v>
      </c>
      <c r="E2" s="1">
        <v>427.4</v>
      </c>
      <c r="F2" s="4">
        <v>79.180000000000007</v>
      </c>
      <c r="G2" s="5">
        <f t="shared" ref="G2:G65" si="0">C2*1.18</f>
        <v>5.0433199999999996E-3</v>
      </c>
      <c r="H2" s="5">
        <f t="shared" ref="H2:H65" si="1">G2*I2</f>
        <v>504.33199999999994</v>
      </c>
      <c r="I2" s="5">
        <v>100000</v>
      </c>
      <c r="J2" s="5">
        <f t="shared" ref="J2:J65" si="2">I2-H2</f>
        <v>99495.668000000005</v>
      </c>
      <c r="K2" s="6">
        <f t="shared" ref="K2:K65" si="3">AVERAGE(I2, J2)</f>
        <v>99747.834000000003</v>
      </c>
      <c r="L2" s="6">
        <f t="shared" ref="L2:L65" si="4">SUM(K2:K102)</f>
        <v>7739678.9109513238</v>
      </c>
      <c r="M2" s="6">
        <f t="shared" ref="M2:M65" si="5">L2/K2</f>
        <v>77.592450889222548</v>
      </c>
    </row>
    <row r="3" spans="1:13">
      <c r="A3">
        <v>1</v>
      </c>
      <c r="B3" s="3">
        <v>2.7E-4</v>
      </c>
      <c r="C3" s="3">
        <v>2.7E-4</v>
      </c>
      <c r="D3" s="1">
        <v>99572.6</v>
      </c>
      <c r="E3" s="1">
        <v>26.9</v>
      </c>
      <c r="F3" s="4">
        <v>78.52</v>
      </c>
      <c r="G3" s="5">
        <f t="shared" si="0"/>
        <v>3.1859999999999999E-4</v>
      </c>
      <c r="H3" s="5">
        <f t="shared" si="1"/>
        <v>31.6993198248</v>
      </c>
      <c r="I3" s="5">
        <f>J2</f>
        <v>99495.668000000005</v>
      </c>
      <c r="J3" s="5">
        <f t="shared" si="2"/>
        <v>99463.96868017521</v>
      </c>
      <c r="K3" s="6">
        <f t="shared" si="3"/>
        <v>99479.818340087601</v>
      </c>
      <c r="L3" s="6">
        <f t="shared" si="4"/>
        <v>7639931.0769513231</v>
      </c>
      <c r="M3" s="6">
        <f t="shared" si="5"/>
        <v>76.798804063282489</v>
      </c>
    </row>
    <row r="4" spans="1:13">
      <c r="A4">
        <v>2</v>
      </c>
      <c r="B4" s="3">
        <v>1.54E-4</v>
      </c>
      <c r="C4" s="3">
        <v>1.54E-4</v>
      </c>
      <c r="D4" s="1">
        <v>99545.7</v>
      </c>
      <c r="E4" s="1">
        <v>15.3</v>
      </c>
      <c r="F4" s="4">
        <v>77.540000000000006</v>
      </c>
      <c r="G4" s="5">
        <f t="shared" si="0"/>
        <v>1.8171999999999999E-4</v>
      </c>
      <c r="H4" s="5">
        <f t="shared" si="1"/>
        <v>18.074592388561438</v>
      </c>
      <c r="I4" s="5">
        <f>J3</f>
        <v>99463.96868017521</v>
      </c>
      <c r="J4" s="5">
        <f t="shared" si="2"/>
        <v>99445.894087786655</v>
      </c>
      <c r="K4" s="6">
        <f t="shared" si="3"/>
        <v>99454.931383980933</v>
      </c>
      <c r="L4" s="6">
        <f t="shared" si="4"/>
        <v>7540451.2586112358</v>
      </c>
      <c r="M4" s="6">
        <f t="shared" si="5"/>
        <v>75.817771463726189</v>
      </c>
    </row>
    <row r="5" spans="1:13">
      <c r="A5">
        <v>3</v>
      </c>
      <c r="B5" s="3">
        <v>1.2E-4</v>
      </c>
      <c r="C5" s="3">
        <v>1.2E-4</v>
      </c>
      <c r="D5" s="1">
        <v>99530.3</v>
      </c>
      <c r="E5" s="1">
        <v>12</v>
      </c>
      <c r="F5" s="4">
        <v>76.55</v>
      </c>
      <c r="G5" s="5">
        <f t="shared" si="0"/>
        <v>1.416E-4</v>
      </c>
      <c r="H5" s="5">
        <f t="shared" si="1"/>
        <v>14.081538602830591</v>
      </c>
      <c r="I5" s="5">
        <f t="shared" ref="I5:I68" si="6">J4</f>
        <v>99445.894087786655</v>
      </c>
      <c r="J5" s="5">
        <f t="shared" si="2"/>
        <v>99431.812549183829</v>
      </c>
      <c r="K5" s="6">
        <f t="shared" si="3"/>
        <v>99438.853318485242</v>
      </c>
      <c r="L5" s="6">
        <f t="shared" si="4"/>
        <v>7440996.3272272553</v>
      </c>
      <c r="M5" s="6">
        <f t="shared" si="5"/>
        <v>74.829868596684705</v>
      </c>
    </row>
    <row r="6" spans="1:13">
      <c r="A6">
        <v>4</v>
      </c>
      <c r="B6" s="3">
        <v>1.02E-4</v>
      </c>
      <c r="C6" s="3">
        <v>1.02E-4</v>
      </c>
      <c r="D6" s="1">
        <v>99518.3</v>
      </c>
      <c r="E6" s="1">
        <v>10.199999999999999</v>
      </c>
      <c r="F6" s="4">
        <v>75.56</v>
      </c>
      <c r="G6" s="5">
        <f t="shared" si="0"/>
        <v>1.2035999999999999E-4</v>
      </c>
      <c r="H6" s="5">
        <f t="shared" si="1"/>
        <v>11.967612958419766</v>
      </c>
      <c r="I6" s="5">
        <f t="shared" si="6"/>
        <v>99431.812549183829</v>
      </c>
      <c r="J6" s="5">
        <f t="shared" si="2"/>
        <v>99419.844936225403</v>
      </c>
      <c r="K6" s="6">
        <f t="shared" si="3"/>
        <v>99425.828742704616</v>
      </c>
      <c r="L6" s="6">
        <f t="shared" si="4"/>
        <v>7341557.4739087708</v>
      </c>
      <c r="M6" s="6">
        <f t="shared" si="5"/>
        <v>73.839540155177829</v>
      </c>
    </row>
    <row r="7" spans="1:13">
      <c r="A7">
        <v>5</v>
      </c>
      <c r="B7" s="3">
        <v>9.2E-5</v>
      </c>
      <c r="C7" s="3">
        <v>9.2E-5</v>
      </c>
      <c r="D7" s="1">
        <v>99508.2</v>
      </c>
      <c r="E7" s="1">
        <v>9.1999999999999993</v>
      </c>
      <c r="F7" s="4">
        <v>74.569999999999993</v>
      </c>
      <c r="G7" s="5">
        <f t="shared" si="0"/>
        <v>1.0855999999999999E-4</v>
      </c>
      <c r="H7" s="5">
        <f t="shared" si="1"/>
        <v>10.793018366276629</v>
      </c>
      <c r="I7" s="5">
        <f t="shared" si="6"/>
        <v>99419.844936225403</v>
      </c>
      <c r="J7" s="5">
        <f t="shared" si="2"/>
        <v>99409.05191785912</v>
      </c>
      <c r="K7" s="6">
        <f t="shared" si="3"/>
        <v>99414.448427042254</v>
      </c>
      <c r="L7" s="6">
        <f t="shared" si="4"/>
        <v>7242131.6451660655</v>
      </c>
      <c r="M7" s="6">
        <f t="shared" si="5"/>
        <v>72.847878349200741</v>
      </c>
    </row>
    <row r="8" spans="1:13">
      <c r="A8">
        <v>6</v>
      </c>
      <c r="B8" s="3">
        <v>7.7999999999999999E-5</v>
      </c>
      <c r="C8" s="3">
        <v>7.7999999999999999E-5</v>
      </c>
      <c r="D8" s="1">
        <v>99499</v>
      </c>
      <c r="E8" s="1">
        <v>7.7</v>
      </c>
      <c r="F8" s="4">
        <v>73.569999999999993</v>
      </c>
      <c r="G8" s="5">
        <f t="shared" si="0"/>
        <v>9.2039999999999993E-5</v>
      </c>
      <c r="H8" s="5">
        <f t="shared" si="1"/>
        <v>9.149609138519752</v>
      </c>
      <c r="I8" s="5">
        <f t="shared" si="6"/>
        <v>99409.05191785912</v>
      </c>
      <c r="J8" s="5">
        <f t="shared" si="2"/>
        <v>99399.902308720601</v>
      </c>
      <c r="K8" s="6">
        <f t="shared" si="3"/>
        <v>99404.47711328986</v>
      </c>
      <c r="L8" s="6">
        <f t="shared" si="4"/>
        <v>7142717.1967390217</v>
      </c>
      <c r="M8" s="6">
        <f t="shared" si="5"/>
        <v>71.855085446489184</v>
      </c>
    </row>
    <row r="9" spans="1:13">
      <c r="A9">
        <v>7</v>
      </c>
      <c r="B9" s="3">
        <v>8.2999999999999998E-5</v>
      </c>
      <c r="C9" s="3">
        <v>8.2999999999999998E-5</v>
      </c>
      <c r="D9" s="1">
        <v>99491.3</v>
      </c>
      <c r="E9" s="1">
        <v>8.3000000000000007</v>
      </c>
      <c r="F9" s="4">
        <v>72.58</v>
      </c>
      <c r="G9" s="5">
        <f t="shared" si="0"/>
        <v>9.7939999999999987E-5</v>
      </c>
      <c r="H9" s="5">
        <f t="shared" si="1"/>
        <v>9.7352264321160948</v>
      </c>
      <c r="I9" s="5">
        <f t="shared" si="6"/>
        <v>99399.902308720601</v>
      </c>
      <c r="J9" s="5">
        <f t="shared" si="2"/>
        <v>99390.167082288492</v>
      </c>
      <c r="K9" s="6">
        <f t="shared" si="3"/>
        <v>99395.034695504553</v>
      </c>
      <c r="L9" s="6">
        <f t="shared" si="4"/>
        <v>7043312.7196257319</v>
      </c>
      <c r="M9" s="6">
        <f t="shared" si="5"/>
        <v>70.861816600827524</v>
      </c>
    </row>
    <row r="10" spans="1:13">
      <c r="A10">
        <v>8</v>
      </c>
      <c r="B10" s="3">
        <v>6.9999999999999994E-5</v>
      </c>
      <c r="C10" s="3">
        <v>6.9999999999999994E-5</v>
      </c>
      <c r="D10" s="1">
        <v>99483</v>
      </c>
      <c r="E10" s="1">
        <v>7</v>
      </c>
      <c r="F10" s="4">
        <v>71.58</v>
      </c>
      <c r="G10" s="5">
        <f t="shared" si="0"/>
        <v>8.2599999999999988E-5</v>
      </c>
      <c r="H10" s="5">
        <f t="shared" si="1"/>
        <v>8.209627800997028</v>
      </c>
      <c r="I10" s="5">
        <f t="shared" si="6"/>
        <v>99390.167082288492</v>
      </c>
      <c r="J10" s="5">
        <f t="shared" si="2"/>
        <v>99381.957454487492</v>
      </c>
      <c r="K10" s="6">
        <f t="shared" si="3"/>
        <v>99386.062268387992</v>
      </c>
      <c r="L10" s="6">
        <f t="shared" si="4"/>
        <v>6943917.6849302277</v>
      </c>
      <c r="M10" s="6">
        <f t="shared" si="5"/>
        <v>69.868123622590687</v>
      </c>
    </row>
    <row r="11" spans="1:13">
      <c r="A11">
        <v>9</v>
      </c>
      <c r="B11" s="3">
        <v>7.7999999999999999E-5</v>
      </c>
      <c r="C11" s="3">
        <v>7.7999999999999999E-5</v>
      </c>
      <c r="D11" s="1">
        <v>99476</v>
      </c>
      <c r="E11" s="1">
        <v>7.7</v>
      </c>
      <c r="F11" s="4">
        <v>70.59</v>
      </c>
      <c r="G11" s="5">
        <f t="shared" si="0"/>
        <v>9.2039999999999993E-5</v>
      </c>
      <c r="H11" s="5">
        <f t="shared" si="1"/>
        <v>9.1471153641110288</v>
      </c>
      <c r="I11" s="5">
        <f t="shared" si="6"/>
        <v>99381.957454487492</v>
      </c>
      <c r="J11" s="5">
        <f t="shared" si="2"/>
        <v>99372.810339123374</v>
      </c>
      <c r="K11" s="6">
        <f t="shared" si="3"/>
        <v>99377.383896805433</v>
      </c>
      <c r="L11" s="6">
        <f t="shared" si="4"/>
        <v>6844531.6226618402</v>
      </c>
      <c r="M11" s="6">
        <f t="shared" si="5"/>
        <v>68.874137698867955</v>
      </c>
    </row>
    <row r="12" spans="1:13">
      <c r="A12">
        <v>10</v>
      </c>
      <c r="B12" s="3">
        <v>7.7999999999999999E-5</v>
      </c>
      <c r="C12" s="3">
        <v>7.7999999999999999E-5</v>
      </c>
      <c r="D12" s="1">
        <v>99468.3</v>
      </c>
      <c r="E12" s="1">
        <v>7.7</v>
      </c>
      <c r="F12" s="4">
        <v>69.59</v>
      </c>
      <c r="G12" s="5">
        <f t="shared" si="0"/>
        <v>9.2039999999999993E-5</v>
      </c>
      <c r="H12" s="5">
        <f t="shared" si="1"/>
        <v>9.1462734636129142</v>
      </c>
      <c r="I12" s="5">
        <f t="shared" si="6"/>
        <v>99372.810339123374</v>
      </c>
      <c r="J12" s="5">
        <f t="shared" si="2"/>
        <v>99363.664065659759</v>
      </c>
      <c r="K12" s="6">
        <f t="shared" si="3"/>
        <v>99368.237202391567</v>
      </c>
      <c r="L12" s="6">
        <f t="shared" si="4"/>
        <v>6745154.2387650348</v>
      </c>
      <c r="M12" s="6">
        <f t="shared" si="5"/>
        <v>67.880385409541049</v>
      </c>
    </row>
    <row r="13" spans="1:13">
      <c r="A13">
        <v>11</v>
      </c>
      <c r="B13" s="3">
        <v>9.1000000000000003E-5</v>
      </c>
      <c r="C13" s="3">
        <v>9.1000000000000003E-5</v>
      </c>
      <c r="D13" s="1">
        <v>99460.6</v>
      </c>
      <c r="E13" s="1">
        <v>9.1</v>
      </c>
      <c r="F13" s="4">
        <v>68.599999999999994</v>
      </c>
      <c r="G13" s="5">
        <f t="shared" si="0"/>
        <v>1.0737999999999999E-4</v>
      </c>
      <c r="H13" s="5">
        <f t="shared" si="1"/>
        <v>10.669670247370544</v>
      </c>
      <c r="I13" s="5">
        <f t="shared" si="6"/>
        <v>99363.664065659759</v>
      </c>
      <c r="J13" s="5">
        <f t="shared" si="2"/>
        <v>99352.994395412388</v>
      </c>
      <c r="K13" s="6">
        <f t="shared" si="3"/>
        <v>99358.329230536066</v>
      </c>
      <c r="L13" s="6">
        <f t="shared" si="4"/>
        <v>6645786.0015626419</v>
      </c>
      <c r="M13" s="6">
        <f t="shared" si="5"/>
        <v>66.887054694154159</v>
      </c>
    </row>
    <row r="14" spans="1:13">
      <c r="A14">
        <v>12</v>
      </c>
      <c r="B14" s="3">
        <v>9.5000000000000005E-5</v>
      </c>
      <c r="C14" s="3">
        <v>9.5000000000000005E-5</v>
      </c>
      <c r="D14" s="1">
        <v>99451.5</v>
      </c>
      <c r="E14" s="1">
        <v>9.4</v>
      </c>
      <c r="F14" s="4">
        <v>67.61</v>
      </c>
      <c r="G14" s="5">
        <f t="shared" si="0"/>
        <v>1.121E-4</v>
      </c>
      <c r="H14" s="5">
        <f t="shared" si="1"/>
        <v>11.137470671725728</v>
      </c>
      <c r="I14" s="5">
        <f t="shared" si="6"/>
        <v>99352.994395412388</v>
      </c>
      <c r="J14" s="5">
        <f t="shared" si="2"/>
        <v>99341.856924740656</v>
      </c>
      <c r="K14" s="6">
        <f t="shared" si="3"/>
        <v>99347.425660076522</v>
      </c>
      <c r="L14" s="6">
        <f t="shared" si="4"/>
        <v>6546427.6723321062</v>
      </c>
      <c r="M14" s="6">
        <f t="shared" si="5"/>
        <v>65.894285924741737</v>
      </c>
    </row>
    <row r="15" spans="1:13">
      <c r="A15">
        <v>13</v>
      </c>
      <c r="B15" s="3">
        <v>1.07E-4</v>
      </c>
      <c r="C15" s="3">
        <v>1.07E-4</v>
      </c>
      <c r="D15" s="1">
        <v>99442.1</v>
      </c>
      <c r="E15" s="1">
        <v>10.6</v>
      </c>
      <c r="F15" s="4">
        <v>66.61</v>
      </c>
      <c r="G15" s="5">
        <f t="shared" si="0"/>
        <v>1.2626E-4</v>
      </c>
      <c r="H15" s="5">
        <f t="shared" si="1"/>
        <v>12.542902855317756</v>
      </c>
      <c r="I15" s="5">
        <f t="shared" si="6"/>
        <v>99341.856924740656</v>
      </c>
      <c r="J15" s="5">
        <f t="shared" si="2"/>
        <v>99329.314021885337</v>
      </c>
      <c r="K15" s="6">
        <f t="shared" si="3"/>
        <v>99335.585473312996</v>
      </c>
      <c r="L15" s="6">
        <f t="shared" si="4"/>
        <v>6447080.2466720305</v>
      </c>
      <c r="M15" s="6">
        <f t="shared" si="5"/>
        <v>64.902020921838442</v>
      </c>
    </row>
    <row r="16" spans="1:13">
      <c r="A16">
        <v>14</v>
      </c>
      <c r="B16" s="3">
        <v>1.18E-4</v>
      </c>
      <c r="C16" s="3">
        <v>1.18E-4</v>
      </c>
      <c r="D16" s="1">
        <v>99431.5</v>
      </c>
      <c r="E16" s="1">
        <v>11.7</v>
      </c>
      <c r="F16" s="4">
        <v>65.62</v>
      </c>
      <c r="G16" s="5">
        <f t="shared" si="0"/>
        <v>1.3923999999999997E-4</v>
      </c>
      <c r="H16" s="5">
        <f t="shared" si="1"/>
        <v>13.830613684407313</v>
      </c>
      <c r="I16" s="5">
        <f t="shared" si="6"/>
        <v>99329.314021885337</v>
      </c>
      <c r="J16" s="5">
        <f t="shared" si="2"/>
        <v>99315.483408200933</v>
      </c>
      <c r="K16" s="6">
        <f t="shared" si="3"/>
        <v>99322.398715043135</v>
      </c>
      <c r="L16" s="6">
        <f t="shared" si="4"/>
        <v>6347744.6611987166</v>
      </c>
      <c r="M16" s="6">
        <f t="shared" si="5"/>
        <v>63.910505015192534</v>
      </c>
    </row>
    <row r="17" spans="1:13">
      <c r="A17">
        <v>15</v>
      </c>
      <c r="B17" s="3">
        <v>1.7000000000000001E-4</v>
      </c>
      <c r="C17" s="3">
        <v>1.7000000000000001E-4</v>
      </c>
      <c r="D17" s="1">
        <v>99419.8</v>
      </c>
      <c r="E17" s="1">
        <v>16.899999999999999</v>
      </c>
      <c r="F17" s="4">
        <v>64.63</v>
      </c>
      <c r="G17" s="5">
        <f t="shared" si="0"/>
        <v>2.006E-4</v>
      </c>
      <c r="H17" s="5">
        <f t="shared" si="1"/>
        <v>19.922685971685105</v>
      </c>
      <c r="I17" s="5">
        <f t="shared" si="6"/>
        <v>99315.483408200933</v>
      </c>
      <c r="J17" s="5">
        <f t="shared" si="2"/>
        <v>99295.560722229246</v>
      </c>
      <c r="K17" s="6">
        <f t="shared" si="3"/>
        <v>99305.522065215089</v>
      </c>
      <c r="L17" s="6">
        <f t="shared" si="4"/>
        <v>6248422.2624836732</v>
      </c>
      <c r="M17" s="6">
        <f t="shared" si="5"/>
        <v>62.92119645048804</v>
      </c>
    </row>
    <row r="18" spans="1:13">
      <c r="A18">
        <v>16</v>
      </c>
      <c r="B18" s="3">
        <v>2.2000000000000001E-4</v>
      </c>
      <c r="C18" s="3">
        <v>2.2000000000000001E-4</v>
      </c>
      <c r="D18" s="1">
        <v>99402.9</v>
      </c>
      <c r="E18" s="1">
        <v>21.8</v>
      </c>
      <c r="F18" s="4">
        <v>63.64</v>
      </c>
      <c r="G18" s="5">
        <f t="shared" si="0"/>
        <v>2.5960000000000002E-4</v>
      </c>
      <c r="H18" s="5">
        <f t="shared" si="1"/>
        <v>25.777127563490716</v>
      </c>
      <c r="I18" s="5">
        <f t="shared" si="6"/>
        <v>99295.560722229246</v>
      </c>
      <c r="J18" s="5">
        <f t="shared" si="2"/>
        <v>99269.783594665758</v>
      </c>
      <c r="K18" s="6">
        <f t="shared" si="3"/>
        <v>99282.672158447502</v>
      </c>
      <c r="L18" s="6">
        <f t="shared" si="4"/>
        <v>6149116.7404184584</v>
      </c>
      <c r="M18" s="6">
        <f t="shared" si="5"/>
        <v>61.935447613707872</v>
      </c>
    </row>
    <row r="19" spans="1:13">
      <c r="A19">
        <v>17</v>
      </c>
      <c r="B19" s="3">
        <v>3.0200000000000002E-4</v>
      </c>
      <c r="C19" s="3">
        <v>3.0200000000000002E-4</v>
      </c>
      <c r="D19" s="1">
        <v>99381.1</v>
      </c>
      <c r="E19" s="1">
        <v>30</v>
      </c>
      <c r="F19" s="4">
        <v>62.65</v>
      </c>
      <c r="G19" s="5">
        <f t="shared" si="0"/>
        <v>3.5636000000000001E-4</v>
      </c>
      <c r="H19" s="5">
        <f t="shared" si="1"/>
        <v>35.375780081795092</v>
      </c>
      <c r="I19" s="5">
        <f t="shared" si="6"/>
        <v>99269.783594665758</v>
      </c>
      <c r="J19" s="5">
        <f t="shared" si="2"/>
        <v>99234.407814583959</v>
      </c>
      <c r="K19" s="6">
        <f t="shared" si="3"/>
        <v>99252.095704624866</v>
      </c>
      <c r="L19" s="6">
        <f t="shared" si="4"/>
        <v>6049834.0682600103</v>
      </c>
      <c r="M19" s="6">
        <f t="shared" si="5"/>
        <v>60.954219911530849</v>
      </c>
    </row>
    <row r="20" spans="1:13">
      <c r="A20">
        <v>18</v>
      </c>
      <c r="B20" s="3">
        <v>3.9899999999999999E-4</v>
      </c>
      <c r="C20" s="3">
        <v>3.9899999999999999E-4</v>
      </c>
      <c r="D20" s="1">
        <v>99351.1</v>
      </c>
      <c r="E20" s="1">
        <v>39.6</v>
      </c>
      <c r="F20" s="4">
        <v>61.67</v>
      </c>
      <c r="G20" s="5">
        <f t="shared" si="0"/>
        <v>4.7082E-4</v>
      </c>
      <c r="H20" s="5">
        <f t="shared" si="1"/>
        <v>46.72154388726242</v>
      </c>
      <c r="I20" s="5">
        <f t="shared" si="6"/>
        <v>99234.407814583959</v>
      </c>
      <c r="J20" s="5">
        <f t="shared" si="2"/>
        <v>99187.686270696693</v>
      </c>
      <c r="K20" s="6">
        <f t="shared" si="3"/>
        <v>99211.047042640334</v>
      </c>
      <c r="L20" s="6">
        <f t="shared" si="4"/>
        <v>5950581.9725553859</v>
      </c>
      <c r="M20" s="6">
        <f t="shared" si="5"/>
        <v>59.979026025175003</v>
      </c>
    </row>
    <row r="21" spans="1:13">
      <c r="A21">
        <v>19</v>
      </c>
      <c r="B21" s="3">
        <v>4.4000000000000002E-4</v>
      </c>
      <c r="C21" s="3">
        <v>4.4000000000000002E-4</v>
      </c>
      <c r="D21" s="1">
        <v>99311.5</v>
      </c>
      <c r="E21" s="1">
        <v>43.7</v>
      </c>
      <c r="F21" s="4">
        <v>60.69</v>
      </c>
      <c r="G21" s="5">
        <f t="shared" si="0"/>
        <v>5.1920000000000004E-4</v>
      </c>
      <c r="H21" s="5">
        <f t="shared" si="1"/>
        <v>51.498246711745729</v>
      </c>
      <c r="I21" s="5">
        <f t="shared" si="6"/>
        <v>99187.686270696693</v>
      </c>
      <c r="J21" s="5">
        <f t="shared" si="2"/>
        <v>99136.188023984942</v>
      </c>
      <c r="K21" s="6">
        <f t="shared" si="3"/>
        <v>99161.937147340825</v>
      </c>
      <c r="L21" s="6">
        <f t="shared" si="4"/>
        <v>5851370.9255127441</v>
      </c>
      <c r="M21" s="6">
        <f t="shared" si="5"/>
        <v>59.008235355652864</v>
      </c>
    </row>
    <row r="22" spans="1:13">
      <c r="A22">
        <v>20</v>
      </c>
      <c r="B22" s="3">
        <v>4.66E-4</v>
      </c>
      <c r="C22" s="3">
        <v>4.66E-4</v>
      </c>
      <c r="D22" s="1">
        <v>99267.8</v>
      </c>
      <c r="E22" s="1">
        <v>46.2</v>
      </c>
      <c r="F22" s="4">
        <v>59.72</v>
      </c>
      <c r="G22" s="5">
        <f t="shared" si="0"/>
        <v>5.4987999999999999E-4</v>
      </c>
      <c r="H22" s="5">
        <f t="shared" si="1"/>
        <v>54.513007070628838</v>
      </c>
      <c r="I22" s="5">
        <f t="shared" si="6"/>
        <v>99136.188023984942</v>
      </c>
      <c r="J22" s="5">
        <f t="shared" si="2"/>
        <v>99081.67501691432</v>
      </c>
      <c r="K22" s="6">
        <f t="shared" si="3"/>
        <v>99108.931520449638</v>
      </c>
      <c r="L22" s="6">
        <f t="shared" si="4"/>
        <v>5752208.9883654043</v>
      </c>
      <c r="M22" s="6">
        <f t="shared" si="5"/>
        <v>58.039259430201028</v>
      </c>
    </row>
    <row r="23" spans="1:13">
      <c r="A23">
        <v>21</v>
      </c>
      <c r="B23" s="3">
        <v>4.9600000000000002E-4</v>
      </c>
      <c r="C23" s="3">
        <v>4.9600000000000002E-4</v>
      </c>
      <c r="D23" s="1">
        <v>99221.5</v>
      </c>
      <c r="E23" s="1">
        <v>49.2</v>
      </c>
      <c r="F23" s="4">
        <v>58.75</v>
      </c>
      <c r="G23" s="5">
        <f t="shared" si="0"/>
        <v>5.8527999999999998E-4</v>
      </c>
      <c r="H23" s="5">
        <f t="shared" si="1"/>
        <v>57.990522753899612</v>
      </c>
      <c r="I23" s="5">
        <f t="shared" si="6"/>
        <v>99081.67501691432</v>
      </c>
      <c r="J23" s="5">
        <f t="shared" si="2"/>
        <v>99023.684494160421</v>
      </c>
      <c r="K23" s="6">
        <f t="shared" si="3"/>
        <v>99052.679755537363</v>
      </c>
      <c r="L23" s="6">
        <f t="shared" si="4"/>
        <v>5653100.0568449534</v>
      </c>
      <c r="M23" s="6">
        <f t="shared" si="5"/>
        <v>57.071651880563351</v>
      </c>
    </row>
    <row r="24" spans="1:13">
      <c r="A24">
        <v>22</v>
      </c>
      <c r="B24" s="3">
        <v>4.9399999999999997E-4</v>
      </c>
      <c r="C24" s="3">
        <v>4.9399999999999997E-4</v>
      </c>
      <c r="D24" s="1">
        <v>99172.3</v>
      </c>
      <c r="E24" s="1">
        <v>49</v>
      </c>
      <c r="F24" s="4">
        <v>57.78</v>
      </c>
      <c r="G24" s="5">
        <f t="shared" si="0"/>
        <v>5.829199999999999E-4</v>
      </c>
      <c r="H24" s="5">
        <f t="shared" si="1"/>
        <v>57.722886165335986</v>
      </c>
      <c r="I24" s="5">
        <f t="shared" si="6"/>
        <v>99023.684494160421</v>
      </c>
      <c r="J24" s="5">
        <f t="shared" si="2"/>
        <v>98965.961607995079</v>
      </c>
      <c r="K24" s="6">
        <f t="shared" si="3"/>
        <v>98994.82305107775</v>
      </c>
      <c r="L24" s="6">
        <f t="shared" si="4"/>
        <v>5554047.3770894147</v>
      </c>
      <c r="M24" s="6">
        <f t="shared" si="5"/>
        <v>56.10442249312095</v>
      </c>
    </row>
    <row r="25" spans="1:13">
      <c r="A25">
        <v>23</v>
      </c>
      <c r="B25" s="3">
        <v>5.2999999999999998E-4</v>
      </c>
      <c r="C25" s="3">
        <v>5.2999999999999998E-4</v>
      </c>
      <c r="D25" s="1">
        <v>99123.4</v>
      </c>
      <c r="E25" s="1">
        <v>52.5</v>
      </c>
      <c r="F25" s="4">
        <v>56.81</v>
      </c>
      <c r="G25" s="5">
        <f t="shared" si="0"/>
        <v>6.2539999999999991E-4</v>
      </c>
      <c r="H25" s="5">
        <f t="shared" si="1"/>
        <v>61.893312389640116</v>
      </c>
      <c r="I25" s="5">
        <f t="shared" si="6"/>
        <v>98965.961607995079</v>
      </c>
      <c r="J25" s="5">
        <f t="shared" si="2"/>
        <v>98904.068295605437</v>
      </c>
      <c r="K25" s="6">
        <f t="shared" si="3"/>
        <v>98935.014951800258</v>
      </c>
      <c r="L25" s="6">
        <f t="shared" si="4"/>
        <v>5455052.5540383384</v>
      </c>
      <c r="M25" s="6">
        <f t="shared" si="5"/>
        <v>55.137734165158442</v>
      </c>
    </row>
    <row r="26" spans="1:13">
      <c r="A26">
        <v>24</v>
      </c>
      <c r="B26" s="3">
        <v>5.3499999999999999E-4</v>
      </c>
      <c r="C26" s="3">
        <v>5.3499999999999999E-4</v>
      </c>
      <c r="D26" s="1">
        <v>99070.8</v>
      </c>
      <c r="E26" s="1">
        <v>53</v>
      </c>
      <c r="F26" s="4">
        <v>55.84</v>
      </c>
      <c r="G26" s="5">
        <f t="shared" si="0"/>
        <v>6.313E-4</v>
      </c>
      <c r="H26" s="5">
        <f t="shared" si="1"/>
        <v>62.438138315015713</v>
      </c>
      <c r="I26" s="5">
        <f t="shared" si="6"/>
        <v>98904.068295605437</v>
      </c>
      <c r="J26" s="5">
        <f t="shared" si="2"/>
        <v>98841.630157290419</v>
      </c>
      <c r="K26" s="6">
        <f t="shared" si="3"/>
        <v>98872.849226447928</v>
      </c>
      <c r="L26" s="6">
        <f t="shared" si="4"/>
        <v>5356117.5390865374</v>
      </c>
      <c r="M26" s="6">
        <f t="shared" si="5"/>
        <v>54.171772948703556</v>
      </c>
    </row>
    <row r="27" spans="1:13">
      <c r="A27">
        <v>25</v>
      </c>
      <c r="B27" s="3">
        <v>6.2100000000000002E-4</v>
      </c>
      <c r="C27" s="3">
        <v>6.2100000000000002E-4</v>
      </c>
      <c r="D27" s="1">
        <v>99017.8</v>
      </c>
      <c r="E27" s="1">
        <v>61.5</v>
      </c>
      <c r="F27" s="4">
        <v>54.87</v>
      </c>
      <c r="G27" s="5">
        <f t="shared" si="0"/>
        <v>7.3278000000000004E-4</v>
      </c>
      <c r="H27" s="5">
        <f t="shared" si="1"/>
        <v>72.429169746659284</v>
      </c>
      <c r="I27" s="5">
        <f t="shared" si="6"/>
        <v>98841.630157290419</v>
      </c>
      <c r="J27" s="5">
        <f t="shared" si="2"/>
        <v>98769.200987543765</v>
      </c>
      <c r="K27" s="6">
        <f t="shared" si="3"/>
        <v>98805.415572417085</v>
      </c>
      <c r="L27" s="6">
        <f t="shared" si="4"/>
        <v>5257244.6898600888</v>
      </c>
      <c r="M27" s="6">
        <f t="shared" si="5"/>
        <v>53.208062122940177</v>
      </c>
    </row>
    <row r="28" spans="1:13">
      <c r="A28">
        <v>26</v>
      </c>
      <c r="B28" s="3">
        <v>5.7200000000000003E-4</v>
      </c>
      <c r="C28" s="3">
        <v>5.7200000000000003E-4</v>
      </c>
      <c r="D28" s="1">
        <v>98956.3</v>
      </c>
      <c r="E28" s="1">
        <v>56.6</v>
      </c>
      <c r="F28" s="4">
        <v>53.9</v>
      </c>
      <c r="G28" s="5">
        <f t="shared" si="0"/>
        <v>6.7495999999999995E-4</v>
      </c>
      <c r="H28" s="5">
        <f t="shared" si="1"/>
        <v>66.665259898552534</v>
      </c>
      <c r="I28" s="5">
        <f t="shared" si="6"/>
        <v>98769.200987543765</v>
      </c>
      <c r="J28" s="5">
        <f t="shared" si="2"/>
        <v>98702.535727645212</v>
      </c>
      <c r="K28" s="6">
        <f t="shared" si="3"/>
        <v>98735.868357594489</v>
      </c>
      <c r="L28" s="6">
        <f t="shared" si="4"/>
        <v>5158439.2742876709</v>
      </c>
      <c r="M28" s="6">
        <f t="shared" si="5"/>
        <v>52.24483624942868</v>
      </c>
    </row>
    <row r="29" spans="1:13">
      <c r="A29">
        <v>27</v>
      </c>
      <c r="B29" s="3">
        <v>6.1300000000000005E-4</v>
      </c>
      <c r="C29" s="3">
        <v>6.1300000000000005E-4</v>
      </c>
      <c r="D29" s="1">
        <v>98899.7</v>
      </c>
      <c r="E29" s="1">
        <v>60.6</v>
      </c>
      <c r="F29" s="4">
        <v>52.93</v>
      </c>
      <c r="G29" s="5">
        <f t="shared" si="0"/>
        <v>7.2334000000000005E-4</v>
      </c>
      <c r="H29" s="5">
        <f t="shared" si="1"/>
        <v>71.395492193234887</v>
      </c>
      <c r="I29" s="5">
        <f t="shared" si="6"/>
        <v>98702.535727645212</v>
      </c>
      <c r="J29" s="5">
        <f t="shared" si="2"/>
        <v>98631.140235451981</v>
      </c>
      <c r="K29" s="6">
        <f t="shared" si="3"/>
        <v>98666.837981548597</v>
      </c>
      <c r="L29" s="6">
        <f t="shared" si="4"/>
        <v>5059703.4059300777</v>
      </c>
      <c r="M29" s="6">
        <f t="shared" si="5"/>
        <v>51.280688724171725</v>
      </c>
    </row>
    <row r="30" spans="1:13">
      <c r="A30">
        <v>28</v>
      </c>
      <c r="B30" s="3">
        <v>6.8099999999999996E-4</v>
      </c>
      <c r="C30" s="3">
        <v>6.8000000000000005E-4</v>
      </c>
      <c r="D30" s="1">
        <v>98839.1</v>
      </c>
      <c r="E30" s="1">
        <v>67.3</v>
      </c>
      <c r="F30" s="4">
        <v>51.96</v>
      </c>
      <c r="G30" s="5">
        <f t="shared" si="0"/>
        <v>8.0239999999999999E-4</v>
      </c>
      <c r="H30" s="5">
        <f t="shared" si="1"/>
        <v>79.141626924926669</v>
      </c>
      <c r="I30" s="5">
        <f t="shared" si="6"/>
        <v>98631.140235451981</v>
      </c>
      <c r="J30" s="5">
        <f t="shared" si="2"/>
        <v>98551.99860852705</v>
      </c>
      <c r="K30" s="6">
        <f t="shared" si="3"/>
        <v>98591.569421989523</v>
      </c>
      <c r="L30" s="6">
        <f t="shared" si="4"/>
        <v>4961036.5679485276</v>
      </c>
      <c r="M30" s="6">
        <f t="shared" si="5"/>
        <v>50.319074917190996</v>
      </c>
    </row>
    <row r="31" spans="1:13">
      <c r="A31">
        <v>29</v>
      </c>
      <c r="B31" s="3">
        <v>6.8400000000000004E-4</v>
      </c>
      <c r="C31" s="3">
        <v>6.8400000000000004E-4</v>
      </c>
      <c r="D31" s="1">
        <v>98771.8</v>
      </c>
      <c r="E31" s="1">
        <v>67.5</v>
      </c>
      <c r="F31" s="4">
        <v>51</v>
      </c>
      <c r="G31" s="5">
        <f t="shared" si="0"/>
        <v>8.0712000000000004E-4</v>
      </c>
      <c r="H31" s="5">
        <f t="shared" si="1"/>
        <v>79.543289116914352</v>
      </c>
      <c r="I31" s="5">
        <f t="shared" si="6"/>
        <v>98551.99860852705</v>
      </c>
      <c r="J31" s="5">
        <f t="shared" si="2"/>
        <v>98472.455319410132</v>
      </c>
      <c r="K31" s="6">
        <f t="shared" si="3"/>
        <v>98512.226963968598</v>
      </c>
      <c r="L31" s="6">
        <f t="shared" si="4"/>
        <v>4862444.9985265397</v>
      </c>
      <c r="M31" s="6">
        <f t="shared" si="5"/>
        <v>49.35879685579544</v>
      </c>
    </row>
    <row r="32" spans="1:13">
      <c r="A32">
        <v>30</v>
      </c>
      <c r="B32" s="3">
        <v>7.2599999999999997E-4</v>
      </c>
      <c r="C32" s="3">
        <v>7.2599999999999997E-4</v>
      </c>
      <c r="D32" s="1">
        <v>98704.3</v>
      </c>
      <c r="E32" s="1">
        <v>71.7</v>
      </c>
      <c r="F32" s="4">
        <v>50.03</v>
      </c>
      <c r="G32" s="5">
        <f t="shared" si="0"/>
        <v>8.5667999999999996E-4</v>
      </c>
      <c r="H32" s="5">
        <f t="shared" si="1"/>
        <v>84.359383023032265</v>
      </c>
      <c r="I32" s="5">
        <f t="shared" si="6"/>
        <v>98472.455319410132</v>
      </c>
      <c r="J32" s="5">
        <f t="shared" si="2"/>
        <v>98388.095936387093</v>
      </c>
      <c r="K32" s="6">
        <f t="shared" si="3"/>
        <v>98430.275627898605</v>
      </c>
      <c r="L32" s="6">
        <f t="shared" si="4"/>
        <v>4763932.7715625707</v>
      </c>
      <c r="M32" s="6">
        <f t="shared" si="5"/>
        <v>48.399059549237961</v>
      </c>
    </row>
    <row r="33" spans="1:13">
      <c r="A33">
        <v>31</v>
      </c>
      <c r="B33" s="3">
        <v>7.6999999999999996E-4</v>
      </c>
      <c r="C33" s="3">
        <v>7.6999999999999996E-4</v>
      </c>
      <c r="D33" s="1">
        <v>98632.6</v>
      </c>
      <c r="E33" s="1">
        <v>75.900000000000006</v>
      </c>
      <c r="F33" s="4">
        <v>49.07</v>
      </c>
      <c r="G33" s="5">
        <f t="shared" si="0"/>
        <v>9.0859999999999986E-4</v>
      </c>
      <c r="H33" s="5">
        <f t="shared" si="1"/>
        <v>89.395423967801293</v>
      </c>
      <c r="I33" s="5">
        <f t="shared" si="6"/>
        <v>98388.095936387093</v>
      </c>
      <c r="J33" s="5">
        <f t="shared" si="2"/>
        <v>98298.700512419295</v>
      </c>
      <c r="K33" s="6">
        <f t="shared" si="3"/>
        <v>98343.398224403194</v>
      </c>
      <c r="L33" s="6">
        <f t="shared" si="4"/>
        <v>4665502.4959346727</v>
      </c>
      <c r="M33" s="6">
        <f t="shared" si="5"/>
        <v>47.440932285955547</v>
      </c>
    </row>
    <row r="34" spans="1:13">
      <c r="A34">
        <v>32</v>
      </c>
      <c r="B34" s="3">
        <v>9.2599999999999996E-4</v>
      </c>
      <c r="C34" s="3">
        <v>9.2599999999999996E-4</v>
      </c>
      <c r="D34" s="1">
        <v>98556.7</v>
      </c>
      <c r="E34" s="1">
        <v>91.2</v>
      </c>
      <c r="F34" s="4">
        <v>48.11</v>
      </c>
      <c r="G34" s="5">
        <f t="shared" si="0"/>
        <v>1.09268E-3</v>
      </c>
      <c r="H34" s="5">
        <f t="shared" si="1"/>
        <v>107.40902407591031</v>
      </c>
      <c r="I34" s="5">
        <f t="shared" si="6"/>
        <v>98298.700512419295</v>
      </c>
      <c r="J34" s="5">
        <f t="shared" si="2"/>
        <v>98191.291488343384</v>
      </c>
      <c r="K34" s="6">
        <f t="shared" si="3"/>
        <v>98244.996000381332</v>
      </c>
      <c r="L34" s="6">
        <f t="shared" si="4"/>
        <v>4567159.0977102695</v>
      </c>
      <c r="M34" s="6">
        <f t="shared" si="5"/>
        <v>46.487447540763732</v>
      </c>
    </row>
    <row r="35" spans="1:13">
      <c r="A35">
        <v>33</v>
      </c>
      <c r="B35" s="3">
        <v>8.8699999999999998E-4</v>
      </c>
      <c r="C35" s="3">
        <v>8.8699999999999998E-4</v>
      </c>
      <c r="D35" s="1">
        <v>98465.5</v>
      </c>
      <c r="E35" s="1">
        <v>87.3</v>
      </c>
      <c r="F35" s="4">
        <v>47.15</v>
      </c>
      <c r="G35" s="5">
        <f t="shared" si="0"/>
        <v>1.0466599999999998E-3</v>
      </c>
      <c r="H35" s="5">
        <f t="shared" si="1"/>
        <v>102.77289714918948</v>
      </c>
      <c r="I35" s="5">
        <f t="shared" si="6"/>
        <v>98191.291488343384</v>
      </c>
      <c r="J35" s="5">
        <f t="shared" si="2"/>
        <v>98088.518591194195</v>
      </c>
      <c r="K35" s="6">
        <f t="shared" si="3"/>
        <v>98139.905039768782</v>
      </c>
      <c r="L35" s="6">
        <f t="shared" si="4"/>
        <v>4468914.1017098883</v>
      </c>
      <c r="M35" s="6">
        <f t="shared" si="5"/>
        <v>45.536156774341393</v>
      </c>
    </row>
    <row r="36" spans="1:13">
      <c r="A36">
        <v>34</v>
      </c>
      <c r="B36" s="3">
        <v>9.7900000000000005E-4</v>
      </c>
      <c r="C36" s="3">
        <v>9.7900000000000005E-4</v>
      </c>
      <c r="D36" s="1">
        <v>98378.1</v>
      </c>
      <c r="E36" s="1">
        <v>96.3</v>
      </c>
      <c r="F36" s="4">
        <v>46.19</v>
      </c>
      <c r="G36" s="5">
        <f t="shared" si="0"/>
        <v>1.15522E-3</v>
      </c>
      <c r="H36" s="5">
        <f t="shared" si="1"/>
        <v>113.31381844691936</v>
      </c>
      <c r="I36" s="5">
        <f t="shared" si="6"/>
        <v>98088.518591194195</v>
      </c>
      <c r="J36" s="5">
        <f t="shared" si="2"/>
        <v>97975.204772747282</v>
      </c>
      <c r="K36" s="6">
        <f t="shared" si="3"/>
        <v>98031.861681970739</v>
      </c>
      <c r="L36" s="6">
        <f t="shared" si="4"/>
        <v>4370774.1966701197</v>
      </c>
      <c r="M36" s="6">
        <f t="shared" si="5"/>
        <v>44.585241182601742</v>
      </c>
    </row>
    <row r="37" spans="1:13">
      <c r="A37">
        <v>35</v>
      </c>
      <c r="B37" s="3">
        <v>1.0269999999999999E-3</v>
      </c>
      <c r="C37" s="3">
        <v>1.0269999999999999E-3</v>
      </c>
      <c r="D37" s="1">
        <v>98281.8</v>
      </c>
      <c r="E37" s="1">
        <v>100.9</v>
      </c>
      <c r="F37" s="4">
        <v>45.24</v>
      </c>
      <c r="G37" s="5">
        <f t="shared" si="0"/>
        <v>1.2118599999999999E-3</v>
      </c>
      <c r="H37" s="5">
        <f t="shared" si="1"/>
        <v>118.73223165590151</v>
      </c>
      <c r="I37" s="5">
        <f t="shared" si="6"/>
        <v>97975.204772747282</v>
      </c>
      <c r="J37" s="5">
        <f t="shared" si="2"/>
        <v>97856.472541091382</v>
      </c>
      <c r="K37" s="6">
        <f t="shared" si="3"/>
        <v>97915.838656919339</v>
      </c>
      <c r="L37" s="6">
        <f t="shared" si="4"/>
        <v>4272742.3349881498</v>
      </c>
      <c r="M37" s="6">
        <f t="shared" si="5"/>
        <v>43.63688646899223</v>
      </c>
    </row>
    <row r="38" spans="1:13">
      <c r="A38">
        <v>36</v>
      </c>
      <c r="B38" s="3">
        <v>1.1609999999999999E-3</v>
      </c>
      <c r="C38" s="3">
        <v>1.16E-3</v>
      </c>
      <c r="D38" s="1">
        <v>98180.9</v>
      </c>
      <c r="E38" s="1">
        <v>113.9</v>
      </c>
      <c r="F38" s="4">
        <v>44.28</v>
      </c>
      <c r="G38" s="5">
        <f t="shared" si="0"/>
        <v>1.3687999999999999E-3</v>
      </c>
      <c r="H38" s="5">
        <f t="shared" si="1"/>
        <v>133.94593961424587</v>
      </c>
      <c r="I38" s="5">
        <f t="shared" si="6"/>
        <v>97856.472541091382</v>
      </c>
      <c r="J38" s="5">
        <f t="shared" si="2"/>
        <v>97722.526601477133</v>
      </c>
      <c r="K38" s="6">
        <f t="shared" si="3"/>
        <v>97789.49957128425</v>
      </c>
      <c r="L38" s="6">
        <f t="shared" si="4"/>
        <v>4174826.4963312293</v>
      </c>
      <c r="M38" s="6">
        <f t="shared" si="5"/>
        <v>42.691971169030928</v>
      </c>
    </row>
    <row r="39" spans="1:13">
      <c r="A39">
        <v>37</v>
      </c>
      <c r="B39" s="3">
        <v>1.193E-3</v>
      </c>
      <c r="C39" s="3">
        <v>1.193E-3</v>
      </c>
      <c r="D39" s="1">
        <v>98067.1</v>
      </c>
      <c r="E39" s="1">
        <v>117</v>
      </c>
      <c r="F39" s="4">
        <v>43.33</v>
      </c>
      <c r="G39" s="5">
        <f t="shared" si="0"/>
        <v>1.40774E-3</v>
      </c>
      <c r="H39" s="5">
        <f t="shared" si="1"/>
        <v>137.56790959796342</v>
      </c>
      <c r="I39" s="5">
        <f t="shared" si="6"/>
        <v>97722.526601477133</v>
      </c>
      <c r="J39" s="5">
        <f t="shared" si="2"/>
        <v>97584.958691879176</v>
      </c>
      <c r="K39" s="6">
        <f t="shared" si="3"/>
        <v>97653.742646678147</v>
      </c>
      <c r="L39" s="6">
        <f t="shared" si="4"/>
        <v>4077036.996759946</v>
      </c>
      <c r="M39" s="6">
        <f t="shared" si="5"/>
        <v>41.749930788736982</v>
      </c>
    </row>
    <row r="40" spans="1:13">
      <c r="A40">
        <v>38</v>
      </c>
      <c r="B40" s="3">
        <v>1.2409999999999999E-3</v>
      </c>
      <c r="C40" s="3">
        <v>1.2409999999999999E-3</v>
      </c>
      <c r="D40" s="1">
        <v>97950.1</v>
      </c>
      <c r="E40" s="1">
        <v>121.5</v>
      </c>
      <c r="F40" s="4">
        <v>42.38</v>
      </c>
      <c r="G40" s="5">
        <f t="shared" si="0"/>
        <v>1.4643799999999997E-3</v>
      </c>
      <c r="H40" s="5">
        <f t="shared" si="1"/>
        <v>142.901461809214</v>
      </c>
      <c r="I40" s="5">
        <f t="shared" si="6"/>
        <v>97584.958691879176</v>
      </c>
      <c r="J40" s="5">
        <f t="shared" si="2"/>
        <v>97442.057230069957</v>
      </c>
      <c r="K40" s="6">
        <f t="shared" si="3"/>
        <v>97513.507960974559</v>
      </c>
      <c r="L40" s="6">
        <f t="shared" si="4"/>
        <v>3979383.2541132676</v>
      </c>
      <c r="M40" s="6">
        <f t="shared" si="5"/>
        <v>40.808533477288485</v>
      </c>
    </row>
    <row r="41" spans="1:13">
      <c r="A41">
        <v>39</v>
      </c>
      <c r="B41" s="3">
        <v>1.395E-3</v>
      </c>
      <c r="C41" s="3">
        <v>1.3940000000000001E-3</v>
      </c>
      <c r="D41" s="1">
        <v>97828.6</v>
      </c>
      <c r="E41" s="1">
        <v>136.4</v>
      </c>
      <c r="F41" s="4">
        <v>41.44</v>
      </c>
      <c r="G41" s="5">
        <f t="shared" si="0"/>
        <v>1.64492E-3</v>
      </c>
      <c r="H41" s="5">
        <f t="shared" si="1"/>
        <v>160.28438877888667</v>
      </c>
      <c r="I41" s="5">
        <f t="shared" si="6"/>
        <v>97442.057230069957</v>
      </c>
      <c r="J41" s="5">
        <f t="shared" si="2"/>
        <v>97281.772841291066</v>
      </c>
      <c r="K41" s="6">
        <f t="shared" si="3"/>
        <v>97361.915035680518</v>
      </c>
      <c r="L41" s="6">
        <f t="shared" si="4"/>
        <v>3881869.7461522934</v>
      </c>
      <c r="M41" s="6">
        <f t="shared" si="5"/>
        <v>39.870515537103934</v>
      </c>
    </row>
    <row r="42" spans="1:13">
      <c r="A42">
        <v>40</v>
      </c>
      <c r="B42" s="3">
        <v>1.5039999999999999E-3</v>
      </c>
      <c r="C42" s="3">
        <v>1.5020000000000001E-3</v>
      </c>
      <c r="D42" s="1">
        <v>97692.2</v>
      </c>
      <c r="E42" s="1">
        <v>146.80000000000001</v>
      </c>
      <c r="F42" s="4">
        <v>40.49</v>
      </c>
      <c r="G42" s="5">
        <f t="shared" si="0"/>
        <v>1.77236E-3</v>
      </c>
      <c r="H42" s="5">
        <f t="shared" si="1"/>
        <v>172.41832291299062</v>
      </c>
      <c r="I42" s="5">
        <f t="shared" si="6"/>
        <v>97281.772841291066</v>
      </c>
      <c r="J42" s="5">
        <f t="shared" si="2"/>
        <v>97109.354518378081</v>
      </c>
      <c r="K42" s="6">
        <f t="shared" si="3"/>
        <v>97195.563679834566</v>
      </c>
      <c r="L42" s="6">
        <f t="shared" si="4"/>
        <v>3784507.8311166125</v>
      </c>
      <c r="M42" s="6">
        <f t="shared" si="5"/>
        <v>38.937042883797737</v>
      </c>
    </row>
    <row r="43" spans="1:13">
      <c r="A43">
        <v>41</v>
      </c>
      <c r="B43" s="3">
        <v>1.7149999999999999E-3</v>
      </c>
      <c r="C43" s="3">
        <v>1.714E-3</v>
      </c>
      <c r="D43" s="1">
        <v>97545.4</v>
      </c>
      <c r="E43" s="1">
        <v>167.2</v>
      </c>
      <c r="F43" s="4">
        <v>39.549999999999997</v>
      </c>
      <c r="G43" s="5">
        <f t="shared" si="0"/>
        <v>2.0225199999999999E-3</v>
      </c>
      <c r="H43" s="5">
        <f t="shared" si="1"/>
        <v>196.40561170051004</v>
      </c>
      <c r="I43" s="5">
        <f t="shared" si="6"/>
        <v>97109.354518378081</v>
      </c>
      <c r="J43" s="5">
        <f t="shared" si="2"/>
        <v>96912.948906677571</v>
      </c>
      <c r="K43" s="6">
        <f t="shared" si="3"/>
        <v>97011.151712527819</v>
      </c>
      <c r="L43" s="6">
        <f t="shared" si="4"/>
        <v>3687312.2674367777</v>
      </c>
      <c r="M43" s="6">
        <f t="shared" si="5"/>
        <v>38.009158765204162</v>
      </c>
    </row>
    <row r="44" spans="1:13">
      <c r="A44">
        <v>42</v>
      </c>
      <c r="B44" s="3">
        <v>1.8109999999999999E-3</v>
      </c>
      <c r="C44" s="3">
        <v>1.8090000000000001E-3</v>
      </c>
      <c r="D44" s="1">
        <v>97378.2</v>
      </c>
      <c r="E44" s="1">
        <v>176.2</v>
      </c>
      <c r="F44" s="4">
        <v>38.619999999999997</v>
      </c>
      <c r="G44" s="5">
        <f t="shared" si="0"/>
        <v>2.1346199999999998E-3</v>
      </c>
      <c r="H44" s="5">
        <f t="shared" si="1"/>
        <v>206.87231899517207</v>
      </c>
      <c r="I44" s="5">
        <f t="shared" si="6"/>
        <v>96912.948906677571</v>
      </c>
      <c r="J44" s="5">
        <f t="shared" si="2"/>
        <v>96706.076587682401</v>
      </c>
      <c r="K44" s="6">
        <f t="shared" si="3"/>
        <v>96809.512747179979</v>
      </c>
      <c r="L44" s="6">
        <f t="shared" si="4"/>
        <v>3590301.1157242502</v>
      </c>
      <c r="M44" s="6">
        <f t="shared" si="5"/>
        <v>37.08624301312615</v>
      </c>
    </row>
    <row r="45" spans="1:13">
      <c r="A45">
        <v>43</v>
      </c>
      <c r="B45" s="3">
        <v>1.99E-3</v>
      </c>
      <c r="C45" s="3">
        <v>1.9880000000000002E-3</v>
      </c>
      <c r="D45" s="1">
        <v>97202</v>
      </c>
      <c r="E45" s="1">
        <v>193.2</v>
      </c>
      <c r="F45" s="4">
        <v>37.69</v>
      </c>
      <c r="G45" s="5">
        <f t="shared" si="0"/>
        <v>2.3458400000000001E-3</v>
      </c>
      <c r="H45" s="5">
        <f t="shared" si="1"/>
        <v>226.8569827024489</v>
      </c>
      <c r="I45" s="5">
        <f t="shared" si="6"/>
        <v>96706.076587682401</v>
      </c>
      <c r="J45" s="5">
        <f t="shared" si="2"/>
        <v>96479.219604979953</v>
      </c>
      <c r="K45" s="6">
        <f t="shared" si="3"/>
        <v>96592.648096331177</v>
      </c>
      <c r="L45" s="6">
        <f t="shared" si="4"/>
        <v>3493491.6029770705</v>
      </c>
      <c r="M45" s="6">
        <f t="shared" si="5"/>
        <v>36.167261917211704</v>
      </c>
    </row>
    <row r="46" spans="1:13">
      <c r="A46">
        <v>44</v>
      </c>
      <c r="B46" s="3">
        <v>2.101E-3</v>
      </c>
      <c r="C46" s="3">
        <v>2.0990000000000002E-3</v>
      </c>
      <c r="D46" s="1">
        <v>97008.8</v>
      </c>
      <c r="E46" s="1">
        <v>203.6</v>
      </c>
      <c r="F46" s="4">
        <v>36.76</v>
      </c>
      <c r="G46" s="5">
        <f t="shared" si="0"/>
        <v>2.4768200000000002E-3</v>
      </c>
      <c r="H46" s="5">
        <f t="shared" si="1"/>
        <v>238.96166070200647</v>
      </c>
      <c r="I46" s="5">
        <f t="shared" si="6"/>
        <v>96479.219604979953</v>
      </c>
      <c r="J46" s="5">
        <f t="shared" si="2"/>
        <v>96240.257944277953</v>
      </c>
      <c r="K46" s="6">
        <f t="shared" si="3"/>
        <v>96359.738774628961</v>
      </c>
      <c r="L46" s="6">
        <f t="shared" si="4"/>
        <v>3396898.9548807386</v>
      </c>
      <c r="M46" s="6">
        <f t="shared" si="5"/>
        <v>35.252264048012606</v>
      </c>
    </row>
    <row r="47" spans="1:13">
      <c r="A47">
        <v>45</v>
      </c>
      <c r="B47" s="3">
        <v>2.2039999999999998E-3</v>
      </c>
      <c r="C47" s="3">
        <v>2.202E-3</v>
      </c>
      <c r="D47" s="1">
        <v>96805.2</v>
      </c>
      <c r="E47" s="1">
        <v>213.2</v>
      </c>
      <c r="F47" s="4">
        <v>35.840000000000003</v>
      </c>
      <c r="G47" s="5">
        <f t="shared" si="0"/>
        <v>2.5983599999999996E-3</v>
      </c>
      <c r="H47" s="5">
        <f t="shared" si="1"/>
        <v>250.06683663209404</v>
      </c>
      <c r="I47" s="5">
        <f t="shared" si="6"/>
        <v>96240.257944277953</v>
      </c>
      <c r="J47" s="5">
        <f t="shared" si="2"/>
        <v>95990.191107645864</v>
      </c>
      <c r="K47" s="6">
        <f t="shared" si="3"/>
        <v>96115.224525961909</v>
      </c>
      <c r="L47" s="6">
        <f t="shared" si="4"/>
        <v>3300539.2161061098</v>
      </c>
      <c r="M47" s="6">
        <f t="shared" si="5"/>
        <v>34.339400780514154</v>
      </c>
    </row>
    <row r="48" spans="1:13">
      <c r="A48">
        <v>46</v>
      </c>
      <c r="B48" s="3">
        <v>2.3770000000000002E-3</v>
      </c>
      <c r="C48" s="3">
        <v>2.3739999999999998E-3</v>
      </c>
      <c r="D48" s="1">
        <v>96592</v>
      </c>
      <c r="E48" s="1">
        <v>229.3</v>
      </c>
      <c r="F48" s="4">
        <v>34.92</v>
      </c>
      <c r="G48" s="5">
        <f t="shared" si="0"/>
        <v>2.8013199999999995E-3</v>
      </c>
      <c r="H48" s="5">
        <f t="shared" si="1"/>
        <v>268.89924215367046</v>
      </c>
      <c r="I48" s="5">
        <f t="shared" si="6"/>
        <v>95990.191107645864</v>
      </c>
      <c r="J48" s="5">
        <f t="shared" si="2"/>
        <v>95721.291865492196</v>
      </c>
      <c r="K48" s="6">
        <f t="shared" si="3"/>
        <v>95855.741486569023</v>
      </c>
      <c r="L48" s="6">
        <f t="shared" si="4"/>
        <v>3204423.9915801478</v>
      </c>
      <c r="M48" s="6">
        <f t="shared" si="5"/>
        <v>33.429651076551743</v>
      </c>
    </row>
    <row r="49" spans="1:13">
      <c r="A49">
        <v>47</v>
      </c>
      <c r="B49" s="3">
        <v>2.7469999999999999E-3</v>
      </c>
      <c r="C49" s="3">
        <v>2.7430000000000002E-3</v>
      </c>
      <c r="D49" s="1">
        <v>96362.7</v>
      </c>
      <c r="E49" s="1">
        <v>264.3</v>
      </c>
      <c r="F49" s="4">
        <v>34</v>
      </c>
      <c r="G49" s="5">
        <f t="shared" si="0"/>
        <v>3.2367400000000001E-3</v>
      </c>
      <c r="H49" s="5">
        <f t="shared" si="1"/>
        <v>309.82493423271325</v>
      </c>
      <c r="I49" s="5">
        <f t="shared" si="6"/>
        <v>95721.291865492196</v>
      </c>
      <c r="J49" s="5">
        <f t="shared" si="2"/>
        <v>95411.466931259478</v>
      </c>
      <c r="K49" s="6">
        <f t="shared" si="3"/>
        <v>95566.379398375837</v>
      </c>
      <c r="L49" s="6">
        <f t="shared" si="4"/>
        <v>3108568.2500935788</v>
      </c>
      <c r="M49" s="6">
        <f t="shared" si="5"/>
        <v>32.527843679577643</v>
      </c>
    </row>
    <row r="50" spans="1:13">
      <c r="A50">
        <v>48</v>
      </c>
      <c r="B50" s="3">
        <v>2.8029999999999999E-3</v>
      </c>
      <c r="C50" s="3">
        <v>2.7989999999999998E-3</v>
      </c>
      <c r="D50" s="1">
        <v>96098.4</v>
      </c>
      <c r="E50" s="1">
        <v>269</v>
      </c>
      <c r="F50" s="4">
        <v>33.090000000000003</v>
      </c>
      <c r="G50" s="5">
        <f t="shared" si="0"/>
        <v>3.3028199999999997E-3</v>
      </c>
      <c r="H50" s="5">
        <f t="shared" si="1"/>
        <v>315.12690120990243</v>
      </c>
      <c r="I50" s="5">
        <f t="shared" si="6"/>
        <v>95411.466931259478</v>
      </c>
      <c r="J50" s="5">
        <f t="shared" si="2"/>
        <v>95096.34003004957</v>
      </c>
      <c r="K50" s="6">
        <f t="shared" si="3"/>
        <v>95253.903480654524</v>
      </c>
      <c r="L50" s="6">
        <f t="shared" si="4"/>
        <v>3013001.8706952031</v>
      </c>
      <c r="M50" s="6">
        <f t="shared" si="5"/>
        <v>31.631269277139126</v>
      </c>
    </row>
    <row r="51" spans="1:13">
      <c r="A51">
        <v>49</v>
      </c>
      <c r="B51" s="3">
        <v>3.1110000000000001E-3</v>
      </c>
      <c r="C51" s="3">
        <v>3.1059999999999998E-3</v>
      </c>
      <c r="D51" s="1">
        <v>95829.4</v>
      </c>
      <c r="E51" s="1">
        <v>297.7</v>
      </c>
      <c r="F51" s="4">
        <v>32.18</v>
      </c>
      <c r="G51" s="5">
        <f t="shared" si="0"/>
        <v>3.6650799999999994E-3</v>
      </c>
      <c r="H51" s="5">
        <f t="shared" si="1"/>
        <v>348.53569391733402</v>
      </c>
      <c r="I51" s="5">
        <f t="shared" si="6"/>
        <v>95096.34003004957</v>
      </c>
      <c r="J51" s="5">
        <f t="shared" si="2"/>
        <v>94747.804336132234</v>
      </c>
      <c r="K51" s="6">
        <f t="shared" si="3"/>
        <v>94922.072183090902</v>
      </c>
      <c r="L51" s="6">
        <f t="shared" si="4"/>
        <v>2917747.967214548</v>
      </c>
      <c r="M51" s="6">
        <f t="shared" si="5"/>
        <v>30.738350945253657</v>
      </c>
    </row>
    <row r="52" spans="1:13">
      <c r="A52">
        <v>50</v>
      </c>
      <c r="B52" s="3">
        <v>3.4099999999999998E-3</v>
      </c>
      <c r="C52" s="3">
        <v>3.405E-3</v>
      </c>
      <c r="D52" s="1">
        <v>95531.8</v>
      </c>
      <c r="E52" s="1">
        <v>325.2</v>
      </c>
      <c r="F52" s="4">
        <v>31.28</v>
      </c>
      <c r="G52" s="5">
        <f t="shared" si="0"/>
        <v>4.0178999999999996E-3</v>
      </c>
      <c r="H52" s="5">
        <f t="shared" si="1"/>
        <v>380.68720304214565</v>
      </c>
      <c r="I52" s="5">
        <f t="shared" si="6"/>
        <v>94747.804336132234</v>
      </c>
      <c r="J52" s="5">
        <f t="shared" si="2"/>
        <v>94367.117133090083</v>
      </c>
      <c r="K52" s="6">
        <f t="shared" si="3"/>
        <v>94557.460734611159</v>
      </c>
      <c r="L52" s="6">
        <f t="shared" si="4"/>
        <v>2822825.8950314568</v>
      </c>
      <c r="M52" s="6">
        <f t="shared" si="5"/>
        <v>29.853021359722376</v>
      </c>
    </row>
    <row r="53" spans="1:13">
      <c r="A53">
        <v>51</v>
      </c>
      <c r="B53" s="3">
        <v>3.506E-3</v>
      </c>
      <c r="C53" s="3">
        <v>3.5000000000000001E-3</v>
      </c>
      <c r="D53" s="1">
        <v>95206.5</v>
      </c>
      <c r="E53" s="1">
        <v>333.3</v>
      </c>
      <c r="F53" s="4">
        <v>30.39</v>
      </c>
      <c r="G53" s="5">
        <f t="shared" si="0"/>
        <v>4.13E-3</v>
      </c>
      <c r="H53" s="5">
        <f t="shared" si="1"/>
        <v>389.73619375966206</v>
      </c>
      <c r="I53" s="5">
        <f t="shared" si="6"/>
        <v>94367.117133090083</v>
      </c>
      <c r="J53" s="5">
        <f t="shared" si="2"/>
        <v>93977.380939330425</v>
      </c>
      <c r="K53" s="6">
        <f t="shared" si="3"/>
        <v>94172.249036210254</v>
      </c>
      <c r="L53" s="6">
        <f t="shared" si="4"/>
        <v>2728268.4342968459</v>
      </c>
      <c r="M53" s="6">
        <f t="shared" si="5"/>
        <v>28.97104467843597</v>
      </c>
    </row>
    <row r="54" spans="1:13">
      <c r="A54">
        <v>52</v>
      </c>
      <c r="B54" s="3">
        <v>3.8219999999999999E-3</v>
      </c>
      <c r="C54" s="3">
        <v>3.8140000000000001E-3</v>
      </c>
      <c r="D54" s="1">
        <v>94873.3</v>
      </c>
      <c r="E54" s="1">
        <v>361.9</v>
      </c>
      <c r="F54" s="4">
        <v>29.49</v>
      </c>
      <c r="G54" s="5">
        <f t="shared" si="0"/>
        <v>4.50052E-3</v>
      </c>
      <c r="H54" s="5">
        <f t="shared" si="1"/>
        <v>422.94708246507537</v>
      </c>
      <c r="I54" s="5">
        <f t="shared" si="6"/>
        <v>93977.380939330425</v>
      </c>
      <c r="J54" s="5">
        <f t="shared" si="2"/>
        <v>93554.433856865347</v>
      </c>
      <c r="K54" s="6">
        <f t="shared" si="3"/>
        <v>93765.907398097886</v>
      </c>
      <c r="L54" s="6">
        <f t="shared" si="4"/>
        <v>2634096.1852606358</v>
      </c>
      <c r="M54" s="6">
        <f t="shared" si="5"/>
        <v>28.092259312088419</v>
      </c>
    </row>
    <row r="55" spans="1:13">
      <c r="A55">
        <v>53</v>
      </c>
      <c r="B55" s="3">
        <v>3.9760000000000004E-3</v>
      </c>
      <c r="C55" s="3">
        <v>3.9680000000000002E-3</v>
      </c>
      <c r="D55" s="1">
        <v>94511.4</v>
      </c>
      <c r="E55" s="1">
        <v>375</v>
      </c>
      <c r="F55" s="4">
        <v>28.6</v>
      </c>
      <c r="G55" s="5">
        <f t="shared" si="0"/>
        <v>4.6822399999999998E-3</v>
      </c>
      <c r="H55" s="5">
        <f t="shared" si="1"/>
        <v>438.04431238196918</v>
      </c>
      <c r="I55" s="5">
        <f t="shared" si="6"/>
        <v>93554.433856865347</v>
      </c>
      <c r="J55" s="5">
        <f t="shared" si="2"/>
        <v>93116.389544483376</v>
      </c>
      <c r="K55" s="6">
        <f t="shared" si="3"/>
        <v>93335.411700674362</v>
      </c>
      <c r="L55" s="6">
        <f t="shared" si="4"/>
        <v>2540330.2778625377</v>
      </c>
      <c r="M55" s="6">
        <f t="shared" si="5"/>
        <v>27.217218326623435</v>
      </c>
    </row>
    <row r="56" spans="1:13">
      <c r="A56">
        <v>54</v>
      </c>
      <c r="B56" s="3">
        <v>4.4190000000000002E-3</v>
      </c>
      <c r="C56" s="3">
        <v>4.4089999999999997E-3</v>
      </c>
      <c r="D56" s="1">
        <v>94136.4</v>
      </c>
      <c r="E56" s="1">
        <v>415.1</v>
      </c>
      <c r="F56" s="4">
        <v>27.71</v>
      </c>
      <c r="G56" s="5">
        <f t="shared" si="0"/>
        <v>5.2026199999999998E-3</v>
      </c>
      <c r="H56" s="5">
        <f t="shared" si="1"/>
        <v>484.4491905719201</v>
      </c>
      <c r="I56" s="5">
        <f t="shared" si="6"/>
        <v>93116.389544483376</v>
      </c>
      <c r="J56" s="5">
        <f t="shared" si="2"/>
        <v>92631.940353911457</v>
      </c>
      <c r="K56" s="6">
        <f t="shared" si="3"/>
        <v>92874.164949197409</v>
      </c>
      <c r="L56" s="6">
        <f t="shared" si="4"/>
        <v>2446994.8661618629</v>
      </c>
      <c r="M56" s="6">
        <f t="shared" si="5"/>
        <v>26.347422531339905</v>
      </c>
    </row>
    <row r="57" spans="1:13">
      <c r="A57">
        <v>55</v>
      </c>
      <c r="B57" s="3">
        <v>4.9319999999999998E-3</v>
      </c>
      <c r="C57" s="3">
        <v>4.9199999999999999E-3</v>
      </c>
      <c r="D57" s="1">
        <v>93721.3</v>
      </c>
      <c r="E57" s="1">
        <v>461.1</v>
      </c>
      <c r="F57" s="4">
        <v>26.84</v>
      </c>
      <c r="G57" s="5">
        <f t="shared" si="0"/>
        <v>5.8055999999999993E-3</v>
      </c>
      <c r="H57" s="5">
        <f t="shared" si="1"/>
        <v>537.78399291866833</v>
      </c>
      <c r="I57" s="5">
        <f t="shared" si="6"/>
        <v>92631.940353911457</v>
      </c>
      <c r="J57" s="5">
        <f t="shared" si="2"/>
        <v>92094.156360992783</v>
      </c>
      <c r="K57" s="6">
        <f t="shared" si="3"/>
        <v>92363.04835745212</v>
      </c>
      <c r="L57" s="6">
        <f t="shared" si="4"/>
        <v>2354120.701212666</v>
      </c>
      <c r="M57" s="6">
        <f t="shared" si="5"/>
        <v>25.487689536859342</v>
      </c>
    </row>
    <row r="58" spans="1:13">
      <c r="A58">
        <v>56</v>
      </c>
      <c r="B58" s="3">
        <v>5.483E-3</v>
      </c>
      <c r="C58" s="3">
        <v>5.4679999999999998E-3</v>
      </c>
      <c r="D58" s="1">
        <v>93260.3</v>
      </c>
      <c r="E58" s="1">
        <v>510</v>
      </c>
      <c r="F58" s="4">
        <v>25.97</v>
      </c>
      <c r="G58" s="5">
        <f t="shared" si="0"/>
        <v>6.4522399999999997E-3</v>
      </c>
      <c r="H58" s="5">
        <f t="shared" si="1"/>
        <v>594.21359943865207</v>
      </c>
      <c r="I58" s="5">
        <f t="shared" si="6"/>
        <v>92094.156360992783</v>
      </c>
      <c r="J58" s="5">
        <f t="shared" si="2"/>
        <v>91499.942761554135</v>
      </c>
      <c r="K58" s="6">
        <f t="shared" si="3"/>
        <v>91797.049561273452</v>
      </c>
      <c r="L58" s="6">
        <f t="shared" si="4"/>
        <v>2261757.6528552137</v>
      </c>
      <c r="M58" s="6">
        <f t="shared" si="5"/>
        <v>24.638674812151965</v>
      </c>
    </row>
    <row r="59" spans="1:13">
      <c r="A59">
        <v>57</v>
      </c>
      <c r="B59" s="3">
        <v>5.8869999999999999E-3</v>
      </c>
      <c r="C59" s="3">
        <v>5.8700000000000002E-3</v>
      </c>
      <c r="D59" s="1">
        <v>92750.3</v>
      </c>
      <c r="E59" s="1">
        <v>544.5</v>
      </c>
      <c r="F59" s="4">
        <v>25.11</v>
      </c>
      <c r="G59" s="5">
        <f t="shared" si="0"/>
        <v>6.9265999999999998E-3</v>
      </c>
      <c r="H59" s="5">
        <f t="shared" si="1"/>
        <v>633.78350353218082</v>
      </c>
      <c r="I59" s="5">
        <f t="shared" si="6"/>
        <v>91499.942761554135</v>
      </c>
      <c r="J59" s="5">
        <f t="shared" si="2"/>
        <v>90866.159258021959</v>
      </c>
      <c r="K59" s="6">
        <f t="shared" si="3"/>
        <v>91183.051009788047</v>
      </c>
      <c r="L59" s="6">
        <f t="shared" si="4"/>
        <v>2169960.60329394</v>
      </c>
      <c r="M59" s="6">
        <f t="shared" si="5"/>
        <v>23.797850359942501</v>
      </c>
    </row>
    <row r="60" spans="1:13">
      <c r="A60">
        <v>58</v>
      </c>
      <c r="B60" s="3">
        <v>6.398E-3</v>
      </c>
      <c r="C60" s="3">
        <v>6.3769999999999999E-3</v>
      </c>
      <c r="D60" s="1">
        <v>92205.8</v>
      </c>
      <c r="E60" s="1">
        <v>588</v>
      </c>
      <c r="F60" s="4">
        <v>24.25</v>
      </c>
      <c r="G60" s="5">
        <f t="shared" si="0"/>
        <v>7.5248599999999995E-3</v>
      </c>
      <c r="H60" s="5">
        <f t="shared" si="1"/>
        <v>683.7551271543191</v>
      </c>
      <c r="I60" s="5">
        <f t="shared" si="6"/>
        <v>90866.159258021959</v>
      </c>
      <c r="J60" s="5">
        <f t="shared" si="2"/>
        <v>90182.404130867639</v>
      </c>
      <c r="K60" s="6">
        <f t="shared" si="3"/>
        <v>90524.281694444799</v>
      </c>
      <c r="L60" s="6">
        <f t="shared" si="4"/>
        <v>2078777.552284152</v>
      </c>
      <c r="M60" s="6">
        <f t="shared" si="5"/>
        <v>22.963756390808459</v>
      </c>
    </row>
    <row r="61" spans="1:13">
      <c r="A61">
        <v>59</v>
      </c>
      <c r="B61" s="3">
        <v>7.0619999999999997E-3</v>
      </c>
      <c r="C61" s="3">
        <v>7.0369999999999999E-3</v>
      </c>
      <c r="D61" s="1">
        <v>91617.8</v>
      </c>
      <c r="E61" s="1">
        <v>644.70000000000005</v>
      </c>
      <c r="F61" s="4">
        <v>23.4</v>
      </c>
      <c r="G61" s="5">
        <f t="shared" si="0"/>
        <v>8.3036599999999992E-3</v>
      </c>
      <c r="H61" s="5">
        <f t="shared" si="1"/>
        <v>748.84402188532033</v>
      </c>
      <c r="I61" s="5">
        <f t="shared" si="6"/>
        <v>90182.404130867639</v>
      </c>
      <c r="J61" s="5">
        <f t="shared" si="2"/>
        <v>89433.560108982318</v>
      </c>
      <c r="K61" s="6">
        <f t="shared" si="3"/>
        <v>89807.982119924971</v>
      </c>
      <c r="L61" s="6">
        <f t="shared" si="4"/>
        <v>1988253.2705897077</v>
      </c>
      <c r="M61" s="6">
        <f t="shared" si="5"/>
        <v>22.138937137399395</v>
      </c>
    </row>
    <row r="62" spans="1:13">
      <c r="A62">
        <v>60</v>
      </c>
      <c r="B62" s="3">
        <v>7.9839999999999998E-3</v>
      </c>
      <c r="C62" s="3">
        <v>7.9520000000000007E-3</v>
      </c>
      <c r="D62" s="1">
        <v>90973.1</v>
      </c>
      <c r="E62" s="1">
        <v>723.4</v>
      </c>
      <c r="F62" s="4">
        <v>22.57</v>
      </c>
      <c r="G62" s="5">
        <f t="shared" si="0"/>
        <v>9.3833600000000003E-3</v>
      </c>
      <c r="H62" s="5">
        <f t="shared" si="1"/>
        <v>839.18729058422036</v>
      </c>
      <c r="I62" s="5">
        <f t="shared" si="6"/>
        <v>89433.560108982318</v>
      </c>
      <c r="J62" s="5">
        <f t="shared" si="2"/>
        <v>88594.3728183981</v>
      </c>
      <c r="K62" s="6">
        <f t="shared" si="3"/>
        <v>89013.966463690216</v>
      </c>
      <c r="L62" s="6">
        <f t="shared" si="4"/>
        <v>1898445.2884697828</v>
      </c>
      <c r="M62" s="6">
        <f t="shared" si="5"/>
        <v>21.327499086833523</v>
      </c>
    </row>
    <row r="63" spans="1:13">
      <c r="A63">
        <v>61</v>
      </c>
      <c r="B63" s="3">
        <v>8.6510000000000007E-3</v>
      </c>
      <c r="C63" s="3">
        <v>8.6140000000000001E-3</v>
      </c>
      <c r="D63" s="1">
        <v>90249.7</v>
      </c>
      <c r="E63" s="1">
        <v>777.4</v>
      </c>
      <c r="F63" s="4">
        <v>21.74</v>
      </c>
      <c r="G63" s="5">
        <f t="shared" si="0"/>
        <v>1.016452E-2</v>
      </c>
      <c r="H63" s="5">
        <f t="shared" si="1"/>
        <v>900.51927440006386</v>
      </c>
      <c r="I63" s="5">
        <f t="shared" si="6"/>
        <v>88594.3728183981</v>
      </c>
      <c r="J63" s="5">
        <f t="shared" si="2"/>
        <v>87693.853543998033</v>
      </c>
      <c r="K63" s="6">
        <f t="shared" si="3"/>
        <v>88144.113181198074</v>
      </c>
      <c r="L63" s="6">
        <f t="shared" si="4"/>
        <v>1809431.3220060924</v>
      </c>
      <c r="M63" s="6">
        <f t="shared" si="5"/>
        <v>20.528101726844081</v>
      </c>
    </row>
    <row r="64" spans="1:13">
      <c r="A64">
        <v>62</v>
      </c>
      <c r="B64" s="3">
        <v>9.3690000000000006E-3</v>
      </c>
      <c r="C64" s="3">
        <v>9.325E-3</v>
      </c>
      <c r="D64" s="1">
        <v>89472.3</v>
      </c>
      <c r="E64" s="1">
        <v>834.4</v>
      </c>
      <c r="F64" s="4">
        <v>20.93</v>
      </c>
      <c r="G64" s="5">
        <f t="shared" si="0"/>
        <v>1.1003499999999999E-2</v>
      </c>
      <c r="H64" s="5">
        <f t="shared" si="1"/>
        <v>964.93931747138231</v>
      </c>
      <c r="I64" s="5">
        <f t="shared" si="6"/>
        <v>87693.853543998033</v>
      </c>
      <c r="J64" s="5">
        <f t="shared" si="2"/>
        <v>86728.914226526656</v>
      </c>
      <c r="K64" s="6">
        <f t="shared" si="3"/>
        <v>87211.383885262345</v>
      </c>
      <c r="L64" s="6">
        <f t="shared" si="4"/>
        <v>1721287.2088248944</v>
      </c>
      <c r="M64" s="6">
        <f t="shared" si="5"/>
        <v>19.736955568661386</v>
      </c>
    </row>
    <row r="65" spans="1:13">
      <c r="A65">
        <v>63</v>
      </c>
      <c r="B65" s="3">
        <v>1.0541999999999999E-2</v>
      </c>
      <c r="C65" s="3">
        <v>1.0487E-2</v>
      </c>
      <c r="D65" s="1">
        <v>88637.9</v>
      </c>
      <c r="E65" s="1">
        <v>929.5</v>
      </c>
      <c r="F65" s="4">
        <v>20.12</v>
      </c>
      <c r="G65" s="5">
        <f t="shared" si="0"/>
        <v>1.2374659999999999E-2</v>
      </c>
      <c r="H65" s="5">
        <f t="shared" si="1"/>
        <v>1073.2408257224304</v>
      </c>
      <c r="I65" s="5">
        <f t="shared" si="6"/>
        <v>86728.914226526656</v>
      </c>
      <c r="J65" s="5">
        <f t="shared" si="2"/>
        <v>85655.673400804226</v>
      </c>
      <c r="K65" s="6">
        <f t="shared" si="3"/>
        <v>86192.293813665441</v>
      </c>
      <c r="L65" s="6">
        <f t="shared" si="4"/>
        <v>1634075.8249396323</v>
      </c>
      <c r="M65" s="6">
        <f t="shared" si="5"/>
        <v>18.958490981482107</v>
      </c>
    </row>
    <row r="66" spans="1:13">
      <c r="A66">
        <v>64</v>
      </c>
      <c r="B66" s="3">
        <v>1.1509E-2</v>
      </c>
      <c r="C66" s="3">
        <v>1.1443E-2</v>
      </c>
      <c r="D66" s="1">
        <v>87708.4</v>
      </c>
      <c r="E66" s="1">
        <v>1003.6</v>
      </c>
      <c r="F66" s="4">
        <v>19.329999999999998</v>
      </c>
      <c r="G66" s="5">
        <f t="shared" ref="G66:G102" si="7">C66*1.18</f>
        <v>1.3502739999999999E-2</v>
      </c>
      <c r="H66" s="5">
        <f t="shared" ref="H66:H102" si="8">G66*I66</f>
        <v>1156.5862874559753</v>
      </c>
      <c r="I66" s="5">
        <f t="shared" si="6"/>
        <v>85655.673400804226</v>
      </c>
      <c r="J66" s="5">
        <f t="shared" ref="J66:J102" si="9">I66-H66</f>
        <v>84499.087113348243</v>
      </c>
      <c r="K66" s="6">
        <f t="shared" ref="K66:K102" si="10">AVERAGE(I66, J66)</f>
        <v>85077.380257076235</v>
      </c>
      <c r="L66" s="6">
        <f t="shared" ref="L66:L102" si="11">SUM(K66:K166)</f>
        <v>1547883.5311259665</v>
      </c>
      <c r="M66" s="6">
        <f t="shared" ref="M66:M102" si="12">L66/K66</f>
        <v>18.193831620681841</v>
      </c>
    </row>
    <row r="67" spans="1:13">
      <c r="A67">
        <v>65</v>
      </c>
      <c r="B67" s="3">
        <v>1.2316000000000001E-2</v>
      </c>
      <c r="C67" s="3">
        <v>1.2241E-2</v>
      </c>
      <c r="D67" s="1">
        <v>86704.8</v>
      </c>
      <c r="E67" s="1">
        <v>1061.3</v>
      </c>
      <c r="F67" s="4">
        <v>18.54</v>
      </c>
      <c r="G67" s="5">
        <f t="shared" si="7"/>
        <v>1.444438E-2</v>
      </c>
      <c r="H67" s="5">
        <f t="shared" si="8"/>
        <v>1220.5369239183051</v>
      </c>
      <c r="I67" s="5">
        <f t="shared" si="6"/>
        <v>84499.087113348243</v>
      </c>
      <c r="J67" s="5">
        <f t="shared" si="9"/>
        <v>83278.550189429938</v>
      </c>
      <c r="K67" s="6">
        <f t="shared" si="10"/>
        <v>83888.818651389098</v>
      </c>
      <c r="L67" s="6">
        <f t="shared" si="11"/>
        <v>1462806.1508688903</v>
      </c>
      <c r="M67" s="6">
        <f t="shared" si="12"/>
        <v>17.437438914806652</v>
      </c>
    </row>
    <row r="68" spans="1:13">
      <c r="A68">
        <v>66</v>
      </c>
      <c r="B68" s="3">
        <v>1.3587E-2</v>
      </c>
      <c r="C68" s="3">
        <v>1.3495999999999999E-2</v>
      </c>
      <c r="D68" s="1">
        <v>85643.4</v>
      </c>
      <c r="E68" s="1">
        <v>1155.8</v>
      </c>
      <c r="F68" s="4">
        <v>17.77</v>
      </c>
      <c r="G68" s="5">
        <f t="shared" si="7"/>
        <v>1.592528E-2</v>
      </c>
      <c r="H68" s="5">
        <f t="shared" si="8"/>
        <v>1326.2342297607247</v>
      </c>
      <c r="I68" s="5">
        <f t="shared" si="6"/>
        <v>83278.550189429938</v>
      </c>
      <c r="J68" s="5">
        <f t="shared" si="9"/>
        <v>81952.315959669213</v>
      </c>
      <c r="K68" s="6">
        <f t="shared" si="10"/>
        <v>82615.433074549568</v>
      </c>
      <c r="L68" s="6">
        <f t="shared" si="11"/>
        <v>1378917.3322175012</v>
      </c>
      <c r="M68" s="6">
        <f t="shared" si="12"/>
        <v>16.690795907021506</v>
      </c>
    </row>
    <row r="69" spans="1:13">
      <c r="A69">
        <v>67</v>
      </c>
      <c r="B69" s="3">
        <v>1.4711999999999999E-2</v>
      </c>
      <c r="C69" s="3">
        <v>1.4605E-2</v>
      </c>
      <c r="D69" s="1">
        <v>84487.6</v>
      </c>
      <c r="E69" s="1">
        <v>1233.9000000000001</v>
      </c>
      <c r="F69" s="4">
        <v>17</v>
      </c>
      <c r="G69" s="5">
        <f t="shared" si="7"/>
        <v>1.72339E-2</v>
      </c>
      <c r="H69" s="5">
        <f t="shared" si="8"/>
        <v>1412.3580180173433</v>
      </c>
      <c r="I69" s="5">
        <f t="shared" ref="I69:I102" si="13">J68</f>
        <v>81952.315959669213</v>
      </c>
      <c r="J69" s="5">
        <f t="shared" si="9"/>
        <v>80539.957941651868</v>
      </c>
      <c r="K69" s="6">
        <f t="shared" si="10"/>
        <v>81246.136950660541</v>
      </c>
      <c r="L69" s="6">
        <f t="shared" si="11"/>
        <v>1296301.8991429515</v>
      </c>
      <c r="M69" s="6">
        <f t="shared" si="12"/>
        <v>15.955243508133496</v>
      </c>
    </row>
    <row r="70" spans="1:13">
      <c r="A70">
        <v>68</v>
      </c>
      <c r="B70" s="3">
        <v>1.5733E-2</v>
      </c>
      <c r="C70" s="3">
        <v>1.5610000000000001E-2</v>
      </c>
      <c r="D70" s="1">
        <v>83253.7</v>
      </c>
      <c r="E70" s="1">
        <v>1299.5999999999999</v>
      </c>
      <c r="F70" s="4">
        <v>16.25</v>
      </c>
      <c r="G70" s="5">
        <f t="shared" si="7"/>
        <v>1.84198E-2</v>
      </c>
      <c r="H70" s="5">
        <f t="shared" si="8"/>
        <v>1483.5299172936391</v>
      </c>
      <c r="I70" s="5">
        <f t="shared" si="13"/>
        <v>80539.957941651868</v>
      </c>
      <c r="J70" s="5">
        <f t="shared" si="9"/>
        <v>79056.428024358233</v>
      </c>
      <c r="K70" s="6">
        <f t="shared" si="10"/>
        <v>79798.19298300505</v>
      </c>
      <c r="L70" s="6">
        <f t="shared" si="11"/>
        <v>1215055.762192291</v>
      </c>
      <c r="M70" s="6">
        <f t="shared" si="12"/>
        <v>15.22660748033563</v>
      </c>
    </row>
    <row r="71" spans="1:13">
      <c r="A71">
        <v>69</v>
      </c>
      <c r="B71" s="3">
        <v>1.7395999999999998E-2</v>
      </c>
      <c r="C71" s="3">
        <v>1.7246000000000001E-2</v>
      </c>
      <c r="D71" s="1">
        <v>81954.2</v>
      </c>
      <c r="E71" s="1">
        <v>1413.4</v>
      </c>
      <c r="F71" s="4">
        <v>15.5</v>
      </c>
      <c r="G71" s="5">
        <f t="shared" si="7"/>
        <v>2.0350279999999998E-2</v>
      </c>
      <c r="H71" s="5">
        <f t="shared" si="8"/>
        <v>1608.8204460955367</v>
      </c>
      <c r="I71" s="5">
        <f t="shared" si="13"/>
        <v>79056.428024358233</v>
      </c>
      <c r="J71" s="5">
        <f t="shared" si="9"/>
        <v>77447.607578262701</v>
      </c>
      <c r="K71" s="6">
        <f t="shared" si="10"/>
        <v>78252.01780131046</v>
      </c>
      <c r="L71" s="6">
        <f t="shared" si="11"/>
        <v>1135257.5692092858</v>
      </c>
      <c r="M71" s="6">
        <f t="shared" si="12"/>
        <v>14.507709847071496</v>
      </c>
    </row>
    <row r="72" spans="1:13">
      <c r="A72">
        <v>70</v>
      </c>
      <c r="B72" s="3">
        <v>1.9029999999999998E-2</v>
      </c>
      <c r="C72" s="3">
        <v>1.8851E-2</v>
      </c>
      <c r="D72" s="1">
        <v>80540.800000000003</v>
      </c>
      <c r="E72" s="1">
        <v>1518.3</v>
      </c>
      <c r="F72" s="4">
        <v>14.76</v>
      </c>
      <c r="G72" s="5">
        <f t="shared" si="7"/>
        <v>2.2244179999999999E-2</v>
      </c>
      <c r="H72" s="5">
        <f t="shared" si="8"/>
        <v>1722.7585235402396</v>
      </c>
      <c r="I72" s="5">
        <f t="shared" si="13"/>
        <v>77447.607578262701</v>
      </c>
      <c r="J72" s="5">
        <f t="shared" si="9"/>
        <v>75724.849054722465</v>
      </c>
      <c r="K72" s="6">
        <f t="shared" si="10"/>
        <v>76586.228316492576</v>
      </c>
      <c r="L72" s="6">
        <f t="shared" si="11"/>
        <v>1057005.5514079751</v>
      </c>
      <c r="M72" s="6">
        <f t="shared" si="12"/>
        <v>13.801509418114962</v>
      </c>
    </row>
    <row r="73" spans="1:13">
      <c r="A73">
        <v>71</v>
      </c>
      <c r="B73" s="3">
        <v>2.1564E-2</v>
      </c>
      <c r="C73" s="3">
        <v>2.1333999999999999E-2</v>
      </c>
      <c r="D73" s="1">
        <v>79022.5</v>
      </c>
      <c r="E73" s="1">
        <v>1685.9</v>
      </c>
      <c r="F73" s="4">
        <v>14.04</v>
      </c>
      <c r="G73" s="5">
        <f t="shared" si="7"/>
        <v>2.5174119999999998E-2</v>
      </c>
      <c r="H73" s="5">
        <f t="shared" si="8"/>
        <v>1906.3064370854697</v>
      </c>
      <c r="I73" s="5">
        <f t="shared" si="13"/>
        <v>75724.849054722465</v>
      </c>
      <c r="J73" s="5">
        <f t="shared" si="9"/>
        <v>73818.542617636995</v>
      </c>
      <c r="K73" s="6">
        <f t="shared" si="10"/>
        <v>74771.69583617973</v>
      </c>
      <c r="L73" s="6">
        <f t="shared" si="11"/>
        <v>980419.32309148274</v>
      </c>
      <c r="M73" s="6">
        <f t="shared" si="12"/>
        <v>13.112171820196806</v>
      </c>
    </row>
    <row r="74" spans="1:13">
      <c r="A74">
        <v>72</v>
      </c>
      <c r="B74" s="3">
        <v>2.3837000000000001E-2</v>
      </c>
      <c r="C74" s="3">
        <v>2.3556000000000001E-2</v>
      </c>
      <c r="D74" s="1">
        <v>77336.7</v>
      </c>
      <c r="E74" s="1">
        <v>1821.8</v>
      </c>
      <c r="F74" s="4">
        <v>13.33</v>
      </c>
      <c r="G74" s="5">
        <f t="shared" si="7"/>
        <v>2.7796080000000001E-2</v>
      </c>
      <c r="H74" s="5">
        <f t="shared" si="8"/>
        <v>2051.8661160832476</v>
      </c>
      <c r="I74" s="5">
        <f t="shared" si="13"/>
        <v>73818.542617636995</v>
      </c>
      <c r="J74" s="5">
        <f t="shared" si="9"/>
        <v>71766.676501553753</v>
      </c>
      <c r="K74" s="6">
        <f t="shared" si="10"/>
        <v>72792.609559595381</v>
      </c>
      <c r="L74" s="6">
        <f t="shared" si="11"/>
        <v>905647.62725530309</v>
      </c>
      <c r="M74" s="6">
        <f t="shared" si="12"/>
        <v>12.441477682069475</v>
      </c>
    </row>
    <row r="75" spans="1:13">
      <c r="A75">
        <v>73</v>
      </c>
      <c r="B75" s="3">
        <v>2.6377000000000001E-2</v>
      </c>
      <c r="C75" s="3">
        <v>2.6034000000000002E-2</v>
      </c>
      <c r="D75" s="1">
        <v>75514.899999999994</v>
      </c>
      <c r="E75" s="1">
        <v>1966</v>
      </c>
      <c r="F75" s="4">
        <v>12.64</v>
      </c>
      <c r="G75" s="5">
        <f t="shared" si="7"/>
        <v>3.072012E-2</v>
      </c>
      <c r="H75" s="5">
        <f t="shared" si="8"/>
        <v>2204.6809141289114</v>
      </c>
      <c r="I75" s="5">
        <f t="shared" si="13"/>
        <v>71766.676501553753</v>
      </c>
      <c r="J75" s="5">
        <f t="shared" si="9"/>
        <v>69561.995587424841</v>
      </c>
      <c r="K75" s="6">
        <f t="shared" si="10"/>
        <v>70664.33604448929</v>
      </c>
      <c r="L75" s="6">
        <f t="shared" si="11"/>
        <v>832855.01769570773</v>
      </c>
      <c r="M75" s="6">
        <f t="shared" si="12"/>
        <v>11.78607292328274</v>
      </c>
    </row>
    <row r="76" spans="1:13">
      <c r="A76">
        <v>74</v>
      </c>
      <c r="B76" s="3">
        <v>3.0039E-2</v>
      </c>
      <c r="C76" s="3">
        <v>2.9595E-2</v>
      </c>
      <c r="D76" s="1">
        <v>73548.899999999994</v>
      </c>
      <c r="E76" s="1">
        <v>2176.6999999999998</v>
      </c>
      <c r="F76" s="4">
        <v>11.97</v>
      </c>
      <c r="G76" s="5">
        <f t="shared" si="7"/>
        <v>3.4922099999999998E-2</v>
      </c>
      <c r="H76" s="5">
        <f t="shared" si="8"/>
        <v>2429.2509661036088</v>
      </c>
      <c r="I76" s="5">
        <f t="shared" si="13"/>
        <v>69561.995587424841</v>
      </c>
      <c r="J76" s="5">
        <f t="shared" si="9"/>
        <v>67132.744621321239</v>
      </c>
      <c r="K76" s="6">
        <f t="shared" si="10"/>
        <v>68347.37010437304</v>
      </c>
      <c r="L76" s="6">
        <f t="shared" si="11"/>
        <v>762190.68165121856</v>
      </c>
      <c r="M76" s="6">
        <f t="shared" si="12"/>
        <v>11.151719232024286</v>
      </c>
    </row>
    <row r="77" spans="1:13">
      <c r="A77">
        <v>75</v>
      </c>
      <c r="B77" s="3">
        <v>3.3512E-2</v>
      </c>
      <c r="C77" s="3">
        <v>3.2960000000000003E-2</v>
      </c>
      <c r="D77" s="1">
        <v>71372.3</v>
      </c>
      <c r="E77" s="1">
        <v>2352.4</v>
      </c>
      <c r="F77" s="4">
        <v>11.32</v>
      </c>
      <c r="G77" s="5">
        <f t="shared" si="7"/>
        <v>3.8892800000000005E-2</v>
      </c>
      <c r="H77" s="5">
        <f t="shared" si="8"/>
        <v>2610.9804100081228</v>
      </c>
      <c r="I77" s="5">
        <f t="shared" si="13"/>
        <v>67132.744621321239</v>
      </c>
      <c r="J77" s="5">
        <f t="shared" si="9"/>
        <v>64521.764211313115</v>
      </c>
      <c r="K77" s="6">
        <f t="shared" si="10"/>
        <v>65827.254416317184</v>
      </c>
      <c r="L77" s="6">
        <f t="shared" si="11"/>
        <v>693843.31154684548</v>
      </c>
      <c r="M77" s="6">
        <f t="shared" si="12"/>
        <v>10.540365350174113</v>
      </c>
    </row>
    <row r="78" spans="1:13">
      <c r="A78">
        <v>76</v>
      </c>
      <c r="B78" s="3">
        <v>3.7110999999999998E-2</v>
      </c>
      <c r="C78" s="3">
        <v>3.6435000000000002E-2</v>
      </c>
      <c r="D78" s="1">
        <v>69019.899999999994</v>
      </c>
      <c r="E78" s="1">
        <v>2514.6999999999998</v>
      </c>
      <c r="F78" s="4">
        <v>10.68</v>
      </c>
      <c r="G78" s="5">
        <f t="shared" si="7"/>
        <v>4.2993299999999998E-2</v>
      </c>
      <c r="H78" s="5">
        <f t="shared" si="8"/>
        <v>2774.0035652662482</v>
      </c>
      <c r="I78" s="5">
        <f t="shared" si="13"/>
        <v>64521.764211313115</v>
      </c>
      <c r="J78" s="5">
        <f t="shared" si="9"/>
        <v>61747.760646046867</v>
      </c>
      <c r="K78" s="6">
        <f t="shared" si="10"/>
        <v>63134.762428679991</v>
      </c>
      <c r="L78" s="6">
        <f t="shared" si="11"/>
        <v>628016.0571305285</v>
      </c>
      <c r="M78" s="6">
        <f t="shared" si="12"/>
        <v>9.9472308593853516</v>
      </c>
    </row>
    <row r="79" spans="1:13">
      <c r="A79">
        <v>77</v>
      </c>
      <c r="B79" s="3">
        <v>4.0675000000000003E-2</v>
      </c>
      <c r="C79" s="3">
        <v>3.9864999999999998E-2</v>
      </c>
      <c r="D79" s="1">
        <v>66505.100000000006</v>
      </c>
      <c r="E79" s="1">
        <v>2651.2</v>
      </c>
      <c r="F79" s="4">
        <v>10.07</v>
      </c>
      <c r="G79" s="5">
        <f t="shared" si="7"/>
        <v>4.7040699999999998E-2</v>
      </c>
      <c r="H79" s="5">
        <f t="shared" si="8"/>
        <v>2904.6578842224967</v>
      </c>
      <c r="I79" s="5">
        <f t="shared" si="13"/>
        <v>61747.760646046867</v>
      </c>
      <c r="J79" s="5">
        <f t="shared" si="9"/>
        <v>58843.102761824368</v>
      </c>
      <c r="K79" s="6">
        <f t="shared" si="10"/>
        <v>60295.431703935617</v>
      </c>
      <c r="L79" s="6">
        <f t="shared" si="11"/>
        <v>564881.2947018483</v>
      </c>
      <c r="M79" s="6">
        <f t="shared" si="12"/>
        <v>9.3685587570803843</v>
      </c>
    </row>
    <row r="80" spans="1:13">
      <c r="A80">
        <v>78</v>
      </c>
      <c r="B80" s="3">
        <v>4.5083999999999999E-2</v>
      </c>
      <c r="C80" s="3">
        <v>4.4089999999999997E-2</v>
      </c>
      <c r="D80" s="1">
        <v>63853.9</v>
      </c>
      <c r="E80" s="1">
        <v>2815.3</v>
      </c>
      <c r="F80" s="4">
        <v>9.4700000000000006</v>
      </c>
      <c r="G80" s="5">
        <f t="shared" si="7"/>
        <v>5.2026199999999995E-2</v>
      </c>
      <c r="H80" s="5">
        <f t="shared" si="8"/>
        <v>3061.3830329072266</v>
      </c>
      <c r="I80" s="5">
        <f t="shared" si="13"/>
        <v>58843.102761824368</v>
      </c>
      <c r="J80" s="5">
        <f t="shared" si="9"/>
        <v>55781.719728917138</v>
      </c>
      <c r="K80" s="6">
        <f t="shared" si="10"/>
        <v>57312.411245370749</v>
      </c>
      <c r="L80" s="6">
        <f t="shared" si="11"/>
        <v>504585.86299791286</v>
      </c>
      <c r="M80" s="6">
        <f t="shared" si="12"/>
        <v>8.8041290190642503</v>
      </c>
    </row>
    <row r="81" spans="1:13">
      <c r="A81">
        <v>79</v>
      </c>
      <c r="B81" s="3">
        <v>5.0465000000000003E-2</v>
      </c>
      <c r="C81" s="3">
        <v>4.9223000000000003E-2</v>
      </c>
      <c r="D81" s="1">
        <v>61038.6</v>
      </c>
      <c r="E81" s="1">
        <v>3004.5</v>
      </c>
      <c r="F81" s="4">
        <v>8.8800000000000008</v>
      </c>
      <c r="G81" s="5">
        <f t="shared" si="7"/>
        <v>5.8083139999999998E-2</v>
      </c>
      <c r="H81" s="5">
        <f t="shared" si="8"/>
        <v>3239.977436455456</v>
      </c>
      <c r="I81" s="5">
        <f t="shared" si="13"/>
        <v>55781.719728917138</v>
      </c>
      <c r="J81" s="5">
        <f t="shared" si="9"/>
        <v>52541.742292461684</v>
      </c>
      <c r="K81" s="6">
        <f t="shared" si="10"/>
        <v>54161.731010689415</v>
      </c>
      <c r="L81" s="6">
        <f t="shared" si="11"/>
        <v>447273.45175254211</v>
      </c>
      <c r="M81" s="6">
        <f t="shared" si="12"/>
        <v>8.2581085095723363</v>
      </c>
    </row>
    <row r="82" spans="1:13">
      <c r="A82">
        <v>80</v>
      </c>
      <c r="B82" s="3">
        <v>5.6826000000000002E-2</v>
      </c>
      <c r="C82" s="3">
        <v>5.5256E-2</v>
      </c>
      <c r="D82" s="1">
        <v>58034.1</v>
      </c>
      <c r="E82" s="1">
        <v>3206.7</v>
      </c>
      <c r="F82" s="4">
        <v>8.31</v>
      </c>
      <c r="G82" s="5">
        <f t="shared" si="7"/>
        <v>6.5202079999999996E-2</v>
      </c>
      <c r="H82" s="5">
        <f t="shared" si="8"/>
        <v>3425.8308842924698</v>
      </c>
      <c r="I82" s="5">
        <f t="shared" si="13"/>
        <v>52541.742292461684</v>
      </c>
      <c r="J82" s="5">
        <f t="shared" si="9"/>
        <v>49115.911408169217</v>
      </c>
      <c r="K82" s="6">
        <f t="shared" si="10"/>
        <v>50828.826850315454</v>
      </c>
      <c r="L82" s="6">
        <f t="shared" si="11"/>
        <v>393111.72074185259</v>
      </c>
      <c r="M82" s="6">
        <f t="shared" si="12"/>
        <v>7.7340309643485874</v>
      </c>
    </row>
    <row r="83" spans="1:13">
      <c r="A83">
        <v>81</v>
      </c>
      <c r="B83" s="3">
        <v>6.3369999999999996E-2</v>
      </c>
      <c r="C83" s="3">
        <v>6.1422999999999998E-2</v>
      </c>
      <c r="D83" s="1">
        <v>54827.4</v>
      </c>
      <c r="E83" s="1">
        <v>3367.7</v>
      </c>
      <c r="F83" s="4">
        <v>7.77</v>
      </c>
      <c r="G83" s="5">
        <f t="shared" si="7"/>
        <v>7.2479139999999997E-2</v>
      </c>
      <c r="H83" s="5">
        <f t="shared" si="8"/>
        <v>3559.8790191802937</v>
      </c>
      <c r="I83" s="5">
        <f t="shared" si="13"/>
        <v>49115.911408169217</v>
      </c>
      <c r="J83" s="5">
        <f t="shared" si="9"/>
        <v>45556.032388988926</v>
      </c>
      <c r="K83" s="6">
        <f t="shared" si="10"/>
        <v>47335.971898579068</v>
      </c>
      <c r="L83" s="6">
        <f t="shared" si="11"/>
        <v>342282.89389153715</v>
      </c>
      <c r="M83" s="6">
        <f t="shared" si="12"/>
        <v>7.2309256610364816</v>
      </c>
    </row>
    <row r="84" spans="1:13">
      <c r="A84">
        <v>82</v>
      </c>
      <c r="B84" s="3">
        <v>7.1793999999999997E-2</v>
      </c>
      <c r="C84" s="3">
        <v>6.9306000000000006E-2</v>
      </c>
      <c r="D84" s="1">
        <v>51459.7</v>
      </c>
      <c r="E84" s="1">
        <v>3566.5</v>
      </c>
      <c r="F84" s="4">
        <v>7.25</v>
      </c>
      <c r="G84" s="5">
        <f t="shared" si="7"/>
        <v>8.1781080000000006E-2</v>
      </c>
      <c r="H84" s="5">
        <f t="shared" si="8"/>
        <v>3725.6215292864949</v>
      </c>
      <c r="I84" s="5">
        <f t="shared" si="13"/>
        <v>45556.032388988926</v>
      </c>
      <c r="J84" s="5">
        <f t="shared" si="9"/>
        <v>41830.410859702431</v>
      </c>
      <c r="K84" s="6">
        <f t="shared" si="10"/>
        <v>43693.221624345679</v>
      </c>
      <c r="L84" s="6">
        <f t="shared" si="11"/>
        <v>294946.92199295812</v>
      </c>
      <c r="M84" s="6">
        <f t="shared" si="12"/>
        <v>6.750404548531046</v>
      </c>
    </row>
    <row r="85" spans="1:13">
      <c r="A85">
        <v>83</v>
      </c>
      <c r="B85" s="3">
        <v>8.1780000000000005E-2</v>
      </c>
      <c r="C85" s="3">
        <v>7.8566999999999998E-2</v>
      </c>
      <c r="D85" s="1">
        <v>47893.2</v>
      </c>
      <c r="E85" s="1">
        <v>3762.8</v>
      </c>
      <c r="F85" s="4">
        <v>6.75</v>
      </c>
      <c r="G85" s="5">
        <f t="shared" si="7"/>
        <v>9.2709059999999996E-2</v>
      </c>
      <c r="H85" s="5">
        <f t="shared" si="8"/>
        <v>3878.058070216804</v>
      </c>
      <c r="I85" s="5">
        <f t="shared" si="13"/>
        <v>41830.410859702431</v>
      </c>
      <c r="J85" s="5">
        <f t="shared" si="9"/>
        <v>37952.352789485631</v>
      </c>
      <c r="K85" s="6">
        <f t="shared" si="10"/>
        <v>39891.381824594035</v>
      </c>
      <c r="L85" s="6">
        <f t="shared" si="11"/>
        <v>251253.70036861239</v>
      </c>
      <c r="M85" s="6">
        <f t="shared" si="12"/>
        <v>6.2984456510781532</v>
      </c>
    </row>
    <row r="86" spans="1:13">
      <c r="A86">
        <v>84</v>
      </c>
      <c r="B86" s="3">
        <v>9.1739000000000001E-2</v>
      </c>
      <c r="C86" s="3">
        <v>8.7716000000000002E-2</v>
      </c>
      <c r="D86" s="1">
        <v>44130.400000000001</v>
      </c>
      <c r="E86" s="1">
        <v>3870.9</v>
      </c>
      <c r="F86" s="4">
        <v>6.28</v>
      </c>
      <c r="G86" s="5">
        <f t="shared" si="7"/>
        <v>0.10350487999999999</v>
      </c>
      <c r="H86" s="5">
        <f t="shared" si="8"/>
        <v>3928.2537211933754</v>
      </c>
      <c r="I86" s="5">
        <f t="shared" si="13"/>
        <v>37952.352789485631</v>
      </c>
      <c r="J86" s="5">
        <f t="shared" si="9"/>
        <v>34024.099068292257</v>
      </c>
      <c r="K86" s="6">
        <f t="shared" si="10"/>
        <v>35988.225928888947</v>
      </c>
      <c r="L86" s="6">
        <f t="shared" si="11"/>
        <v>211362.31854401834</v>
      </c>
      <c r="M86" s="6">
        <f t="shared" si="12"/>
        <v>5.8730963555041695</v>
      </c>
    </row>
    <row r="87" spans="1:13">
      <c r="A87">
        <v>85</v>
      </c>
      <c r="B87" s="3">
        <v>0.103313</v>
      </c>
      <c r="C87" s="3">
        <v>9.8238000000000006E-2</v>
      </c>
      <c r="D87" s="1">
        <v>40259.5</v>
      </c>
      <c r="E87" s="1">
        <v>3955</v>
      </c>
      <c r="F87" s="4">
        <v>5.84</v>
      </c>
      <c r="G87" s="5">
        <f t="shared" si="7"/>
        <v>0.11592084</v>
      </c>
      <c r="H87" s="5">
        <f t="shared" si="8"/>
        <v>3944.1021442396554</v>
      </c>
      <c r="I87" s="5">
        <f t="shared" si="13"/>
        <v>34024.099068292257</v>
      </c>
      <c r="J87" s="5">
        <f t="shared" si="9"/>
        <v>30079.996924052601</v>
      </c>
      <c r="K87" s="6">
        <f t="shared" si="10"/>
        <v>32052.047996172427</v>
      </c>
      <c r="L87" s="6">
        <f t="shared" si="11"/>
        <v>175374.0926151294</v>
      </c>
      <c r="M87" s="6">
        <f t="shared" si="12"/>
        <v>5.4715409335488365</v>
      </c>
    </row>
    <row r="88" spans="1:13">
      <c r="A88">
        <v>86</v>
      </c>
      <c r="B88" s="3">
        <v>0.11592</v>
      </c>
      <c r="C88" s="3">
        <v>0.109569</v>
      </c>
      <c r="D88" s="1">
        <v>36304.400000000001</v>
      </c>
      <c r="E88" s="1">
        <v>3977.8</v>
      </c>
      <c r="F88" s="4">
        <v>5.42</v>
      </c>
      <c r="G88" s="5">
        <f t="shared" si="7"/>
        <v>0.12929141999999999</v>
      </c>
      <c r="H88" s="5">
        <f t="shared" si="8"/>
        <v>3889.0855159063926</v>
      </c>
      <c r="I88" s="5">
        <f t="shared" si="13"/>
        <v>30079.996924052601</v>
      </c>
      <c r="J88" s="5">
        <f t="shared" si="9"/>
        <v>26190.911408146207</v>
      </c>
      <c r="K88" s="6">
        <f t="shared" si="10"/>
        <v>28135.454166099404</v>
      </c>
      <c r="L88" s="6">
        <f t="shared" si="11"/>
        <v>143322.04461895695</v>
      </c>
      <c r="M88" s="6">
        <f t="shared" si="12"/>
        <v>5.0940014606782729</v>
      </c>
    </row>
    <row r="89" spans="1:13">
      <c r="A89">
        <v>87</v>
      </c>
      <c r="B89" s="3">
        <v>0.130407</v>
      </c>
      <c r="C89" s="3">
        <v>0.12242400000000001</v>
      </c>
      <c r="D89" s="1">
        <v>32326.6</v>
      </c>
      <c r="E89" s="1">
        <v>3957.6</v>
      </c>
      <c r="F89" s="4">
        <v>5.0199999999999996</v>
      </c>
      <c r="G89" s="5">
        <f t="shared" si="7"/>
        <v>0.14446032</v>
      </c>
      <c r="H89" s="5">
        <f t="shared" si="8"/>
        <v>3783.5474431124517</v>
      </c>
      <c r="I89" s="5">
        <f t="shared" si="13"/>
        <v>26190.911408146207</v>
      </c>
      <c r="J89" s="5">
        <f t="shared" si="9"/>
        <v>22407.363965033754</v>
      </c>
      <c r="K89" s="6">
        <f t="shared" si="10"/>
        <v>24299.13768658998</v>
      </c>
      <c r="L89" s="6">
        <f t="shared" si="11"/>
        <v>115186.59045285753</v>
      </c>
      <c r="M89" s="6">
        <f t="shared" si="12"/>
        <v>4.740357124542153</v>
      </c>
    </row>
    <row r="90" spans="1:13">
      <c r="A90">
        <v>88</v>
      </c>
      <c r="B90" s="3">
        <v>0.14718999999999999</v>
      </c>
      <c r="C90" s="3">
        <v>0.1371</v>
      </c>
      <c r="D90" s="1">
        <v>28369</v>
      </c>
      <c r="E90" s="1">
        <v>3889.4</v>
      </c>
      <c r="F90" s="4">
        <v>4.66</v>
      </c>
      <c r="G90" s="5">
        <f t="shared" si="7"/>
        <v>0.16177799999999998</v>
      </c>
      <c r="H90" s="5">
        <f t="shared" si="8"/>
        <v>3625.0185275352301</v>
      </c>
      <c r="I90" s="5">
        <f t="shared" si="13"/>
        <v>22407.363965033754</v>
      </c>
      <c r="J90" s="5">
        <f t="shared" si="9"/>
        <v>18782.345437498523</v>
      </c>
      <c r="K90" s="6">
        <f t="shared" si="10"/>
        <v>20594.854701266137</v>
      </c>
      <c r="L90" s="6">
        <f t="shared" si="11"/>
        <v>90887.452766267568</v>
      </c>
      <c r="M90" s="6">
        <f t="shared" si="12"/>
        <v>4.4131145416956965</v>
      </c>
    </row>
    <row r="91" spans="1:13">
      <c r="A91">
        <v>89</v>
      </c>
      <c r="B91" s="3">
        <v>0.16348399999999999</v>
      </c>
      <c r="C91" s="3">
        <v>0.15112999999999999</v>
      </c>
      <c r="D91" s="1">
        <v>24479.599999999999</v>
      </c>
      <c r="E91" s="1">
        <v>3699.6</v>
      </c>
      <c r="F91" s="4">
        <v>4.32</v>
      </c>
      <c r="G91" s="5">
        <f t="shared" si="7"/>
        <v>0.17833339999999998</v>
      </c>
      <c r="H91" s="5">
        <f t="shared" si="8"/>
        <v>3349.5195218435988</v>
      </c>
      <c r="I91" s="5">
        <f t="shared" si="13"/>
        <v>18782.345437498523</v>
      </c>
      <c r="J91" s="5">
        <f t="shared" si="9"/>
        <v>15432.825915654925</v>
      </c>
      <c r="K91" s="6">
        <f t="shared" si="10"/>
        <v>17107.585676576724</v>
      </c>
      <c r="L91" s="6">
        <f t="shared" si="11"/>
        <v>70292.598065001439</v>
      </c>
      <c r="M91" s="6">
        <f t="shared" si="12"/>
        <v>4.1088555330892946</v>
      </c>
    </row>
    <row r="92" spans="1:13">
      <c r="A92">
        <v>90</v>
      </c>
      <c r="B92" s="3">
        <v>0.17994399999999999</v>
      </c>
      <c r="C92" s="3">
        <v>0.16508999999999999</v>
      </c>
      <c r="D92" s="1">
        <v>20780</v>
      </c>
      <c r="E92" s="1">
        <v>3430.6</v>
      </c>
      <c r="F92" s="4">
        <v>4</v>
      </c>
      <c r="G92" s="5">
        <f t="shared" si="7"/>
        <v>0.19480619999999998</v>
      </c>
      <c r="H92" s="5">
        <f t="shared" si="8"/>
        <v>3006.4101718902562</v>
      </c>
      <c r="I92" s="5">
        <f t="shared" si="13"/>
        <v>15432.825915654925</v>
      </c>
      <c r="J92" s="5">
        <f t="shared" si="9"/>
        <v>12426.415743764668</v>
      </c>
      <c r="K92" s="6">
        <f t="shared" si="10"/>
        <v>13929.620829709796</v>
      </c>
      <c r="L92" s="6">
        <f t="shared" si="11"/>
        <v>53185.012388424715</v>
      </c>
      <c r="M92" s="6">
        <f t="shared" si="12"/>
        <v>3.8181234822263823</v>
      </c>
    </row>
    <row r="93" spans="1:13">
      <c r="A93">
        <v>91</v>
      </c>
      <c r="B93" s="3">
        <v>0.20314499999999999</v>
      </c>
      <c r="C93" s="3">
        <v>0.18441299999999999</v>
      </c>
      <c r="D93" s="1">
        <v>17349.5</v>
      </c>
      <c r="E93" s="1">
        <v>3199.5</v>
      </c>
      <c r="F93" s="4">
        <v>3.69</v>
      </c>
      <c r="G93" s="5">
        <f t="shared" si="7"/>
        <v>0.21760733999999998</v>
      </c>
      <c r="H93" s="5">
        <f t="shared" si="8"/>
        <v>2704.0792757347508</v>
      </c>
      <c r="I93" s="5">
        <f t="shared" si="13"/>
        <v>12426.415743764668</v>
      </c>
      <c r="J93" s="5">
        <f t="shared" si="9"/>
        <v>9722.3364680299164</v>
      </c>
      <c r="K93" s="6">
        <f t="shared" si="10"/>
        <v>11074.376105897292</v>
      </c>
      <c r="L93" s="6">
        <f t="shared" si="11"/>
        <v>39255.391558714924</v>
      </c>
      <c r="M93" s="6">
        <f t="shared" si="12"/>
        <v>3.544704566951701</v>
      </c>
    </row>
    <row r="94" spans="1:13">
      <c r="A94">
        <v>92</v>
      </c>
      <c r="B94" s="3">
        <v>0.22505700000000001</v>
      </c>
      <c r="C94" s="3">
        <v>0.202293</v>
      </c>
      <c r="D94" s="1">
        <v>14150</v>
      </c>
      <c r="E94" s="1">
        <v>2862.4</v>
      </c>
      <c r="F94" s="4">
        <v>3.41</v>
      </c>
      <c r="G94" s="5">
        <f t="shared" si="7"/>
        <v>0.23870574</v>
      </c>
      <c r="H94" s="5">
        <f t="shared" si="8"/>
        <v>2320.7775211300677</v>
      </c>
      <c r="I94" s="5">
        <f t="shared" si="13"/>
        <v>9722.3364680299164</v>
      </c>
      <c r="J94" s="5">
        <f t="shared" si="9"/>
        <v>7401.5589468998487</v>
      </c>
      <c r="K94" s="6">
        <f t="shared" si="10"/>
        <v>8561.9477074648821</v>
      </c>
      <c r="L94" s="6">
        <f t="shared" si="11"/>
        <v>28181.015452817628</v>
      </c>
      <c r="M94" s="6">
        <f t="shared" si="12"/>
        <v>3.2914257848418673</v>
      </c>
    </row>
    <row r="95" spans="1:13">
      <c r="A95">
        <v>93</v>
      </c>
      <c r="B95" s="3">
        <v>0.25151800000000002</v>
      </c>
      <c r="C95" s="3">
        <v>0.22342100000000001</v>
      </c>
      <c r="D95" s="1">
        <v>11287.5</v>
      </c>
      <c r="E95" s="1">
        <v>2521.9</v>
      </c>
      <c r="F95" s="4">
        <v>3.14</v>
      </c>
      <c r="G95" s="5">
        <f t="shared" si="7"/>
        <v>0.26363678000000002</v>
      </c>
      <c r="H95" s="5">
        <f t="shared" si="8"/>
        <v>1951.3231677408671</v>
      </c>
      <c r="I95" s="5">
        <f t="shared" si="13"/>
        <v>7401.5589468998487</v>
      </c>
      <c r="J95" s="5">
        <f t="shared" si="9"/>
        <v>5450.235779158982</v>
      </c>
      <c r="K95" s="6">
        <f t="shared" si="10"/>
        <v>6425.8973630294149</v>
      </c>
      <c r="L95" s="6">
        <f t="shared" si="11"/>
        <v>19619.067745352753</v>
      </c>
      <c r="M95" s="6">
        <f t="shared" si="12"/>
        <v>3.0531249780347518</v>
      </c>
    </row>
    <row r="96" spans="1:13">
      <c r="A96">
        <v>94</v>
      </c>
      <c r="B96" s="3">
        <v>0.28145399999999998</v>
      </c>
      <c r="C96" s="3">
        <v>0.24673200000000001</v>
      </c>
      <c r="D96" s="1">
        <v>8765.7000000000007</v>
      </c>
      <c r="E96" s="1">
        <v>2162.8000000000002</v>
      </c>
      <c r="F96" s="4">
        <v>2.9</v>
      </c>
      <c r="G96" s="5">
        <f t="shared" si="7"/>
        <v>0.29114375999999997</v>
      </c>
      <c r="H96" s="5">
        <f t="shared" si="8"/>
        <v>1586.8021376308754</v>
      </c>
      <c r="I96" s="5">
        <f t="shared" si="13"/>
        <v>5450.235779158982</v>
      </c>
      <c r="J96" s="5">
        <f t="shared" si="9"/>
        <v>3863.4336415281068</v>
      </c>
      <c r="K96" s="6">
        <f t="shared" si="10"/>
        <v>4656.8347103435444</v>
      </c>
      <c r="L96" s="6">
        <f t="shared" si="11"/>
        <v>13193.170382323335</v>
      </c>
      <c r="M96" s="6">
        <f t="shared" si="12"/>
        <v>2.8330768006472891</v>
      </c>
    </row>
    <row r="97" spans="1:13">
      <c r="A97">
        <v>95</v>
      </c>
      <c r="B97" s="3">
        <v>0.30553799999999998</v>
      </c>
      <c r="C97" s="3">
        <v>0.26504699999999998</v>
      </c>
      <c r="D97" s="1">
        <v>6602.9</v>
      </c>
      <c r="E97" s="1">
        <v>1750.1</v>
      </c>
      <c r="F97" s="4">
        <v>2.69</v>
      </c>
      <c r="G97" s="5">
        <f t="shared" si="7"/>
        <v>0.31275545999999993</v>
      </c>
      <c r="H97" s="5">
        <f t="shared" si="8"/>
        <v>1208.3099657355979</v>
      </c>
      <c r="I97" s="5">
        <f t="shared" si="13"/>
        <v>3863.4336415281068</v>
      </c>
      <c r="J97" s="5">
        <f t="shared" si="9"/>
        <v>2655.1236757925089</v>
      </c>
      <c r="K97" s="6">
        <f t="shared" si="10"/>
        <v>3259.2786586603079</v>
      </c>
      <c r="L97" s="6">
        <f t="shared" si="11"/>
        <v>8536.3356719797903</v>
      </c>
      <c r="M97" s="6">
        <f t="shared" si="12"/>
        <v>2.6190874012253254</v>
      </c>
    </row>
    <row r="98" spans="1:13">
      <c r="A98">
        <v>96</v>
      </c>
      <c r="B98" s="3">
        <v>0.34295199999999998</v>
      </c>
      <c r="C98" s="3">
        <v>0.29275200000000001</v>
      </c>
      <c r="D98" s="1">
        <v>4852.8</v>
      </c>
      <c r="E98" s="1">
        <v>1420.7</v>
      </c>
      <c r="F98" s="4">
        <v>2.48</v>
      </c>
      <c r="G98" s="5">
        <f t="shared" si="7"/>
        <v>0.34544735999999998</v>
      </c>
      <c r="H98" s="5">
        <f t="shared" si="8"/>
        <v>917.20546427601812</v>
      </c>
      <c r="I98" s="5">
        <f t="shared" si="13"/>
        <v>2655.1236757925089</v>
      </c>
      <c r="J98" s="5">
        <f t="shared" si="9"/>
        <v>1737.9182115164908</v>
      </c>
      <c r="K98" s="6">
        <f t="shared" si="10"/>
        <v>2196.5209436545001</v>
      </c>
      <c r="L98" s="6">
        <f t="shared" si="11"/>
        <v>5277.0570133194824</v>
      </c>
      <c r="M98" s="6">
        <f t="shared" si="12"/>
        <v>2.4024615055751242</v>
      </c>
    </row>
    <row r="99" spans="1:13">
      <c r="A99">
        <v>97</v>
      </c>
      <c r="B99" s="3">
        <v>0.37262000000000001</v>
      </c>
      <c r="C99" s="3">
        <v>0.31409999999999999</v>
      </c>
      <c r="D99" s="1">
        <v>3432.1</v>
      </c>
      <c r="E99" s="1">
        <v>1078</v>
      </c>
      <c r="F99" s="4">
        <v>2.2999999999999998</v>
      </c>
      <c r="G99" s="5">
        <f t="shared" si="7"/>
        <v>0.37063799999999997</v>
      </c>
      <c r="H99" s="5">
        <f t="shared" si="8"/>
        <v>644.13853008004912</v>
      </c>
      <c r="I99" s="5">
        <f t="shared" si="13"/>
        <v>1737.9182115164908</v>
      </c>
      <c r="J99" s="5">
        <f t="shared" si="9"/>
        <v>1093.7796814364417</v>
      </c>
      <c r="K99" s="6">
        <f t="shared" si="10"/>
        <v>1415.8489464764662</v>
      </c>
      <c r="L99" s="6">
        <f t="shared" si="11"/>
        <v>3080.5360696649823</v>
      </c>
      <c r="M99" s="6">
        <f t="shared" si="12"/>
        <v>2.1757519241945391</v>
      </c>
    </row>
    <row r="100" spans="1:13">
      <c r="A100">
        <v>98</v>
      </c>
      <c r="B100" s="3">
        <v>0.40770699999999999</v>
      </c>
      <c r="C100" s="3">
        <v>0.33866800000000002</v>
      </c>
      <c r="D100" s="1">
        <v>2354.1</v>
      </c>
      <c r="E100" s="1">
        <v>797.3</v>
      </c>
      <c r="F100" s="4">
        <v>2.13</v>
      </c>
      <c r="G100" s="5">
        <f t="shared" si="7"/>
        <v>0.39962824000000002</v>
      </c>
      <c r="H100" s="5">
        <f t="shared" si="8"/>
        <v>437.10524904020588</v>
      </c>
      <c r="I100" s="5">
        <f t="shared" si="13"/>
        <v>1093.7796814364417</v>
      </c>
      <c r="J100" s="5">
        <f t="shared" si="9"/>
        <v>656.67443239623583</v>
      </c>
      <c r="K100" s="6">
        <f t="shared" si="10"/>
        <v>875.22705691633882</v>
      </c>
      <c r="L100" s="6">
        <f t="shared" si="11"/>
        <v>1664.6871231885164</v>
      </c>
      <c r="M100" s="6">
        <f t="shared" si="12"/>
        <v>1.902006010935789</v>
      </c>
    </row>
    <row r="101" spans="1:13">
      <c r="A101">
        <v>99</v>
      </c>
      <c r="B101" s="3">
        <v>0.45951599999999998</v>
      </c>
      <c r="C101" s="3">
        <v>0.37366300000000002</v>
      </c>
      <c r="D101" s="1">
        <v>1556.8</v>
      </c>
      <c r="E101" s="1">
        <v>581.70000000000005</v>
      </c>
      <c r="F101" s="4">
        <v>1.96</v>
      </c>
      <c r="G101" s="5">
        <f t="shared" si="7"/>
        <v>0.44092234000000002</v>
      </c>
      <c r="H101" s="5">
        <f t="shared" si="8"/>
        <v>289.54242735032011</v>
      </c>
      <c r="I101" s="5">
        <f t="shared" si="13"/>
        <v>656.67443239623583</v>
      </c>
      <c r="J101" s="5">
        <f t="shared" si="9"/>
        <v>367.13200504591572</v>
      </c>
      <c r="K101" s="6">
        <f t="shared" si="10"/>
        <v>511.90321872107575</v>
      </c>
      <c r="L101" s="6">
        <f t="shared" si="11"/>
        <v>789.46006627217753</v>
      </c>
      <c r="M101" s="6">
        <f t="shared" si="12"/>
        <v>1.5422057088145329</v>
      </c>
    </row>
    <row r="102" spans="1:13">
      <c r="A102">
        <v>100</v>
      </c>
      <c r="B102">
        <v>0.52132999999999996</v>
      </c>
      <c r="C102">
        <v>0.41353600000000001</v>
      </c>
      <c r="D102">
        <v>975.1</v>
      </c>
      <c r="E102">
        <v>403.2</v>
      </c>
      <c r="F102">
        <v>1.83</v>
      </c>
      <c r="G102" s="5">
        <f t="shared" si="7"/>
        <v>0.48797247999999999</v>
      </c>
      <c r="H102" s="5">
        <f t="shared" si="8"/>
        <v>179.15031498962801</v>
      </c>
      <c r="I102" s="5">
        <f t="shared" si="13"/>
        <v>367.13200504591572</v>
      </c>
      <c r="J102" s="5">
        <f t="shared" si="9"/>
        <v>187.9816900562877</v>
      </c>
      <c r="K102" s="6">
        <f t="shared" si="10"/>
        <v>277.55684755110173</v>
      </c>
      <c r="L102" s="6">
        <f t="shared" si="11"/>
        <v>277.55684755110173</v>
      </c>
      <c r="M102" s="6">
        <f t="shared" si="12"/>
        <v>1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73CCD-3155-F64A-B37F-9711127325B7}">
  <dimension ref="A1:M102"/>
  <sheetViews>
    <sheetView workbookViewId="0">
      <selection sqref="A1:F102"/>
    </sheetView>
  </sheetViews>
  <sheetFormatPr baseColWidth="10" defaultRowHeight="15"/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7" t="s">
        <v>6</v>
      </c>
      <c r="H1" s="7" t="s">
        <v>7</v>
      </c>
      <c r="I1" s="7" t="s">
        <v>11</v>
      </c>
      <c r="J1" s="7" t="s">
        <v>12</v>
      </c>
      <c r="K1" s="7" t="s">
        <v>8</v>
      </c>
      <c r="L1" s="7" t="s">
        <v>9</v>
      </c>
      <c r="M1" s="7" t="s">
        <v>10</v>
      </c>
    </row>
    <row r="2" spans="1:13">
      <c r="A2">
        <v>0</v>
      </c>
      <c r="B2" s="3">
        <v>3.4949999999999998E-3</v>
      </c>
      <c r="C2" s="3">
        <v>3.4889999999999999E-3</v>
      </c>
      <c r="D2" s="1">
        <v>100000</v>
      </c>
      <c r="E2" s="1">
        <v>348.9</v>
      </c>
      <c r="F2" s="4">
        <v>82.85</v>
      </c>
      <c r="G2" s="5">
        <f t="shared" ref="G2:G65" si="0">C2*1.18</f>
        <v>4.1170199999999999E-3</v>
      </c>
      <c r="H2" s="5">
        <f t="shared" ref="H2:H65" si="1">G2*I2</f>
        <v>411.702</v>
      </c>
      <c r="I2" s="5">
        <v>100000</v>
      </c>
      <c r="J2" s="5">
        <f t="shared" ref="J2:J65" si="2">I2-H2</f>
        <v>99588.297999999995</v>
      </c>
      <c r="K2" s="6">
        <f t="shared" ref="K2:K65" si="3">AVERAGE(I2, J2)</f>
        <v>99794.149000000005</v>
      </c>
      <c r="L2" s="6">
        <f t="shared" ref="L2:L65" si="4">SUM(K2:K102)</f>
        <v>8122095.938977398</v>
      </c>
      <c r="M2" s="6">
        <f t="shared" ref="M2:M65" si="5">L2/K2</f>
        <v>81.388498427672317</v>
      </c>
    </row>
    <row r="3" spans="1:13">
      <c r="A3">
        <v>1</v>
      </c>
      <c r="B3" s="3">
        <v>2.32E-4</v>
      </c>
      <c r="C3" s="3">
        <v>2.32E-4</v>
      </c>
      <c r="D3" s="1">
        <v>99651.1</v>
      </c>
      <c r="E3" s="1">
        <v>23.1</v>
      </c>
      <c r="F3" s="4">
        <v>82.14</v>
      </c>
      <c r="G3" s="5">
        <f t="shared" si="0"/>
        <v>2.7376000000000001E-4</v>
      </c>
      <c r="H3" s="5">
        <f t="shared" si="1"/>
        <v>27.263292460479999</v>
      </c>
      <c r="I3" s="5">
        <f>J2</f>
        <v>99588.297999999995</v>
      </c>
      <c r="J3" s="5">
        <f t="shared" si="2"/>
        <v>99561.034707539511</v>
      </c>
      <c r="K3" s="6">
        <f t="shared" si="3"/>
        <v>99574.666353769746</v>
      </c>
      <c r="L3" s="6">
        <f t="shared" si="4"/>
        <v>8022301.7899773978</v>
      </c>
      <c r="M3" s="6">
        <f t="shared" si="5"/>
        <v>80.56569089044892</v>
      </c>
    </row>
    <row r="4" spans="1:13">
      <c r="A4">
        <v>2</v>
      </c>
      <c r="B4" s="3">
        <v>1.3999999999999999E-4</v>
      </c>
      <c r="C4" s="3">
        <v>1.3999999999999999E-4</v>
      </c>
      <c r="D4" s="1">
        <v>99627.9</v>
      </c>
      <c r="E4" s="1">
        <v>13.9</v>
      </c>
      <c r="F4" s="4">
        <v>81.16</v>
      </c>
      <c r="G4" s="5">
        <f t="shared" si="0"/>
        <v>1.6519999999999998E-4</v>
      </c>
      <c r="H4" s="5">
        <f t="shared" si="1"/>
        <v>16.447482933685524</v>
      </c>
      <c r="I4" s="5">
        <f>J3</f>
        <v>99561.034707539511</v>
      </c>
      <c r="J4" s="5">
        <f t="shared" si="2"/>
        <v>99544.587224605828</v>
      </c>
      <c r="K4" s="6">
        <f t="shared" si="3"/>
        <v>99552.810966072662</v>
      </c>
      <c r="L4" s="6">
        <f t="shared" si="4"/>
        <v>7922727.1236236282</v>
      </c>
      <c r="M4" s="6">
        <f t="shared" si="5"/>
        <v>79.583158393424696</v>
      </c>
    </row>
    <row r="5" spans="1:13">
      <c r="A5">
        <v>3</v>
      </c>
      <c r="B5" s="3">
        <v>9.7E-5</v>
      </c>
      <c r="C5" s="3">
        <v>9.7E-5</v>
      </c>
      <c r="D5" s="1">
        <v>99614</v>
      </c>
      <c r="E5" s="1">
        <v>9.6999999999999993</v>
      </c>
      <c r="F5" s="4">
        <v>80.17</v>
      </c>
      <c r="G5" s="5">
        <f t="shared" si="0"/>
        <v>1.1446E-4</v>
      </c>
      <c r="H5" s="5">
        <f t="shared" si="1"/>
        <v>11.393873453728382</v>
      </c>
      <c r="I5" s="5">
        <f t="shared" ref="I5:I68" si="6">J4</f>
        <v>99544.587224605828</v>
      </c>
      <c r="J5" s="5">
        <f t="shared" si="2"/>
        <v>99533.193351152106</v>
      </c>
      <c r="K5" s="6">
        <f t="shared" si="3"/>
        <v>99538.890287878967</v>
      </c>
      <c r="L5" s="6">
        <f t="shared" si="4"/>
        <v>7823174.3126575546</v>
      </c>
      <c r="M5" s="6">
        <f t="shared" si="5"/>
        <v>78.594148377904887</v>
      </c>
    </row>
    <row r="6" spans="1:13">
      <c r="A6">
        <v>4</v>
      </c>
      <c r="B6" s="3">
        <v>8.2999999999999998E-5</v>
      </c>
      <c r="C6" s="3">
        <v>8.2999999999999998E-5</v>
      </c>
      <c r="D6" s="1">
        <v>99604.3</v>
      </c>
      <c r="E6" s="1">
        <v>8.3000000000000007</v>
      </c>
      <c r="F6" s="4">
        <v>79.180000000000007</v>
      </c>
      <c r="G6" s="5">
        <f t="shared" si="0"/>
        <v>9.7939999999999987E-5</v>
      </c>
      <c r="H6" s="5">
        <f t="shared" si="1"/>
        <v>9.7482809568118363</v>
      </c>
      <c r="I6" s="5">
        <f t="shared" si="6"/>
        <v>99533.193351152106</v>
      </c>
      <c r="J6" s="5">
        <f t="shared" si="2"/>
        <v>99523.445070195288</v>
      </c>
      <c r="K6" s="6">
        <f t="shared" si="3"/>
        <v>99528.319210673697</v>
      </c>
      <c r="L6" s="6">
        <f t="shared" si="4"/>
        <v>7723635.4223696757</v>
      </c>
      <c r="M6" s="6">
        <f t="shared" si="5"/>
        <v>77.602389788386688</v>
      </c>
    </row>
    <row r="7" spans="1:13">
      <c r="A7">
        <v>5</v>
      </c>
      <c r="B7" s="3">
        <v>6.8999999999999997E-5</v>
      </c>
      <c r="C7" s="3">
        <v>6.8999999999999997E-5</v>
      </c>
      <c r="D7" s="1">
        <v>99596</v>
      </c>
      <c r="E7" s="1">
        <v>6.9</v>
      </c>
      <c r="F7" s="4">
        <v>78.180000000000007</v>
      </c>
      <c r="G7" s="5">
        <f t="shared" si="0"/>
        <v>8.141999999999999E-5</v>
      </c>
      <c r="H7" s="5">
        <f t="shared" si="1"/>
        <v>8.1031988976153002</v>
      </c>
      <c r="I7" s="5">
        <f t="shared" si="6"/>
        <v>99523.445070195288</v>
      </c>
      <c r="J7" s="5">
        <f t="shared" si="2"/>
        <v>99515.341871297671</v>
      </c>
      <c r="K7" s="6">
        <f t="shared" si="3"/>
        <v>99519.39347074648</v>
      </c>
      <c r="L7" s="6">
        <f t="shared" si="4"/>
        <v>7624107.103159002</v>
      </c>
      <c r="M7" s="6">
        <f t="shared" si="5"/>
        <v>76.609260137825217</v>
      </c>
    </row>
    <row r="8" spans="1:13">
      <c r="A8">
        <v>6</v>
      </c>
      <c r="B8" s="3">
        <v>7.2999999999999999E-5</v>
      </c>
      <c r="C8" s="3">
        <v>7.2999999999999999E-5</v>
      </c>
      <c r="D8" s="1">
        <v>99589.1</v>
      </c>
      <c r="E8" s="1">
        <v>7.3</v>
      </c>
      <c r="F8" s="4">
        <v>77.19</v>
      </c>
      <c r="G8" s="5">
        <f t="shared" si="0"/>
        <v>8.6139999999999999E-5</v>
      </c>
      <c r="H8" s="5">
        <f t="shared" si="1"/>
        <v>8.5722515487935809</v>
      </c>
      <c r="I8" s="5">
        <f t="shared" si="6"/>
        <v>99515.341871297671</v>
      </c>
      <c r="J8" s="5">
        <f t="shared" si="2"/>
        <v>99506.769619748884</v>
      </c>
      <c r="K8" s="6">
        <f t="shared" si="3"/>
        <v>99511.055745523277</v>
      </c>
      <c r="L8" s="6">
        <f t="shared" si="4"/>
        <v>7524587.7096882556</v>
      </c>
      <c r="M8" s="6">
        <f t="shared" si="5"/>
        <v>75.615595205126397</v>
      </c>
    </row>
    <row r="9" spans="1:13">
      <c r="A9">
        <v>7</v>
      </c>
      <c r="B9" s="3">
        <v>6.7999999999999999E-5</v>
      </c>
      <c r="C9" s="3">
        <v>6.7999999999999999E-5</v>
      </c>
      <c r="D9" s="1">
        <v>99581.8</v>
      </c>
      <c r="E9" s="1">
        <v>6.7</v>
      </c>
      <c r="F9" s="4">
        <v>76.19</v>
      </c>
      <c r="G9" s="5">
        <f t="shared" si="0"/>
        <v>8.0239999999999991E-5</v>
      </c>
      <c r="H9" s="5">
        <f t="shared" si="1"/>
        <v>7.9844231942886497</v>
      </c>
      <c r="I9" s="5">
        <f t="shared" si="6"/>
        <v>99506.769619748884</v>
      </c>
      <c r="J9" s="5">
        <f t="shared" si="2"/>
        <v>99498.7851965546</v>
      </c>
      <c r="K9" s="6">
        <f t="shared" si="3"/>
        <v>99502.777408151742</v>
      </c>
      <c r="L9" s="6">
        <f t="shared" si="4"/>
        <v>7425076.6539427331</v>
      </c>
      <c r="M9" s="6">
        <f t="shared" si="5"/>
        <v>74.621803002399758</v>
      </c>
    </row>
    <row r="10" spans="1:13">
      <c r="A10">
        <v>8</v>
      </c>
      <c r="B10" s="3">
        <v>6.2000000000000003E-5</v>
      </c>
      <c r="C10" s="3">
        <v>6.2000000000000003E-5</v>
      </c>
      <c r="D10" s="1">
        <v>99575.1</v>
      </c>
      <c r="E10" s="1">
        <v>6.1</v>
      </c>
      <c r="F10" s="4">
        <v>75.2</v>
      </c>
      <c r="G10" s="5">
        <f t="shared" si="0"/>
        <v>7.3159999999999997E-5</v>
      </c>
      <c r="H10" s="5">
        <f t="shared" si="1"/>
        <v>7.279331124979934</v>
      </c>
      <c r="I10" s="5">
        <f t="shared" si="6"/>
        <v>99498.7851965546</v>
      </c>
      <c r="J10" s="5">
        <f t="shared" si="2"/>
        <v>99491.505865429615</v>
      </c>
      <c r="K10" s="6">
        <f t="shared" si="3"/>
        <v>99495.1455309921</v>
      </c>
      <c r="L10" s="6">
        <f t="shared" si="4"/>
        <v>7325573.8765345812</v>
      </c>
      <c r="M10" s="6">
        <f t="shared" si="5"/>
        <v>73.627450238290393</v>
      </c>
    </row>
    <row r="11" spans="1:13">
      <c r="A11">
        <v>9</v>
      </c>
      <c r="B11" s="3">
        <v>6.0000000000000002E-5</v>
      </c>
      <c r="C11" s="3">
        <v>6.0000000000000002E-5</v>
      </c>
      <c r="D11" s="1">
        <v>99569</v>
      </c>
      <c r="E11" s="1">
        <v>6</v>
      </c>
      <c r="F11" s="4">
        <v>74.2</v>
      </c>
      <c r="G11" s="5">
        <f t="shared" si="0"/>
        <v>7.08E-5</v>
      </c>
      <c r="H11" s="5">
        <f t="shared" si="1"/>
        <v>7.0439986152724163</v>
      </c>
      <c r="I11" s="5">
        <f t="shared" si="6"/>
        <v>99491.505865429615</v>
      </c>
      <c r="J11" s="5">
        <f t="shared" si="2"/>
        <v>99484.461866814338</v>
      </c>
      <c r="K11" s="6">
        <f t="shared" si="3"/>
        <v>99487.983866121969</v>
      </c>
      <c r="L11" s="6">
        <f t="shared" si="4"/>
        <v>7226078.731003589</v>
      </c>
      <c r="M11" s="6">
        <f t="shared" si="5"/>
        <v>72.632678341612674</v>
      </c>
    </row>
    <row r="12" spans="1:13">
      <c r="A12">
        <v>10</v>
      </c>
      <c r="B12" s="3">
        <v>5.1E-5</v>
      </c>
      <c r="C12" s="3">
        <v>5.1E-5</v>
      </c>
      <c r="D12" s="1">
        <v>99563</v>
      </c>
      <c r="E12" s="1">
        <v>5.0999999999999996</v>
      </c>
      <c r="F12" s="4">
        <v>73.209999999999994</v>
      </c>
      <c r="G12" s="5">
        <f t="shared" si="0"/>
        <v>6.0179999999999996E-5</v>
      </c>
      <c r="H12" s="5">
        <f t="shared" si="1"/>
        <v>5.9869749151448861</v>
      </c>
      <c r="I12" s="5">
        <f t="shared" si="6"/>
        <v>99484.461866814338</v>
      </c>
      <c r="J12" s="5">
        <f t="shared" si="2"/>
        <v>99478.474891899197</v>
      </c>
      <c r="K12" s="6">
        <f t="shared" si="3"/>
        <v>99481.468379356767</v>
      </c>
      <c r="L12" s="6">
        <f t="shared" si="4"/>
        <v>7126590.7471374674</v>
      </c>
      <c r="M12" s="6">
        <f t="shared" si="5"/>
        <v>71.637369886432978</v>
      </c>
    </row>
    <row r="13" spans="1:13">
      <c r="A13">
        <v>11</v>
      </c>
      <c r="B13" s="3">
        <v>7.2999999999999999E-5</v>
      </c>
      <c r="C13" s="3">
        <v>7.2999999999999999E-5</v>
      </c>
      <c r="D13" s="1">
        <v>99557.9</v>
      </c>
      <c r="E13" s="1">
        <v>7.2</v>
      </c>
      <c r="F13" s="4">
        <v>72.209999999999994</v>
      </c>
      <c r="G13" s="5">
        <f t="shared" si="0"/>
        <v>8.6139999999999999E-5</v>
      </c>
      <c r="H13" s="5">
        <f t="shared" si="1"/>
        <v>8.5690758271881968</v>
      </c>
      <c r="I13" s="5">
        <f t="shared" si="6"/>
        <v>99478.474891899197</v>
      </c>
      <c r="J13" s="5">
        <f t="shared" si="2"/>
        <v>99469.905816072016</v>
      </c>
      <c r="K13" s="6">
        <f t="shared" si="3"/>
        <v>99474.190353985614</v>
      </c>
      <c r="L13" s="6">
        <f t="shared" si="4"/>
        <v>7027109.2787581105</v>
      </c>
      <c r="M13" s="6">
        <f t="shared" si="5"/>
        <v>70.642538066926392</v>
      </c>
    </row>
    <row r="14" spans="1:13">
      <c r="A14">
        <v>12</v>
      </c>
      <c r="B14" s="3">
        <v>7.3999999999999996E-5</v>
      </c>
      <c r="C14" s="3">
        <v>7.3999999999999996E-5</v>
      </c>
      <c r="D14" s="1">
        <v>99550.7</v>
      </c>
      <c r="E14" s="1">
        <v>7.4</v>
      </c>
      <c r="F14" s="4">
        <v>71.22</v>
      </c>
      <c r="G14" s="5">
        <f t="shared" si="0"/>
        <v>8.7319999999999997E-5</v>
      </c>
      <c r="H14" s="5">
        <f t="shared" si="1"/>
        <v>8.6857121758594076</v>
      </c>
      <c r="I14" s="5">
        <f t="shared" si="6"/>
        <v>99469.905816072016</v>
      </c>
      <c r="J14" s="5">
        <f t="shared" si="2"/>
        <v>99461.22010389615</v>
      </c>
      <c r="K14" s="6">
        <f t="shared" si="3"/>
        <v>99465.56295998409</v>
      </c>
      <c r="L14" s="6">
        <f t="shared" si="4"/>
        <v>6927635.0884041255</v>
      </c>
      <c r="M14" s="6">
        <f t="shared" si="5"/>
        <v>69.648578686385932</v>
      </c>
    </row>
    <row r="15" spans="1:13">
      <c r="A15">
        <v>13</v>
      </c>
      <c r="B15" s="3">
        <v>9.1000000000000003E-5</v>
      </c>
      <c r="C15" s="3">
        <v>9.1000000000000003E-5</v>
      </c>
      <c r="D15" s="1">
        <v>99543.3</v>
      </c>
      <c r="E15" s="1">
        <v>9</v>
      </c>
      <c r="F15" s="4">
        <v>70.22</v>
      </c>
      <c r="G15" s="5">
        <f t="shared" si="0"/>
        <v>1.0737999999999999E-4</v>
      </c>
      <c r="H15" s="5">
        <f t="shared" si="1"/>
        <v>10.680145814756369</v>
      </c>
      <c r="I15" s="5">
        <f t="shared" si="6"/>
        <v>99461.22010389615</v>
      </c>
      <c r="J15" s="5">
        <f t="shared" si="2"/>
        <v>99450.539958081397</v>
      </c>
      <c r="K15" s="6">
        <f t="shared" si="3"/>
        <v>99455.880030988774</v>
      </c>
      <c r="L15" s="6">
        <f t="shared" si="4"/>
        <v>6828169.5254441425</v>
      </c>
      <c r="M15" s="6">
        <f t="shared" si="5"/>
        <v>68.655262246099483</v>
      </c>
    </row>
    <row r="16" spans="1:13">
      <c r="A16">
        <v>14</v>
      </c>
      <c r="B16" s="3">
        <v>1.07E-4</v>
      </c>
      <c r="C16" s="3">
        <v>1.07E-4</v>
      </c>
      <c r="D16" s="1">
        <v>99534.3</v>
      </c>
      <c r="E16" s="1">
        <v>10.6</v>
      </c>
      <c r="F16" s="4">
        <v>69.23</v>
      </c>
      <c r="G16" s="5">
        <f t="shared" si="0"/>
        <v>1.2626E-4</v>
      </c>
      <c r="H16" s="5">
        <f t="shared" si="1"/>
        <v>12.556625175107357</v>
      </c>
      <c r="I16" s="5">
        <f t="shared" si="6"/>
        <v>99450.539958081397</v>
      </c>
      <c r="J16" s="5">
        <f t="shared" si="2"/>
        <v>99437.983332906297</v>
      </c>
      <c r="K16" s="6">
        <f t="shared" si="3"/>
        <v>99444.261645493854</v>
      </c>
      <c r="L16" s="6">
        <f t="shared" si="4"/>
        <v>6728713.6454131529</v>
      </c>
      <c r="M16" s="6">
        <f t="shared" si="5"/>
        <v>67.663166622928543</v>
      </c>
    </row>
    <row r="17" spans="1:13">
      <c r="A17">
        <v>15</v>
      </c>
      <c r="B17" s="3">
        <v>1.26E-4</v>
      </c>
      <c r="C17" s="3">
        <v>1.26E-4</v>
      </c>
      <c r="D17" s="1">
        <v>99523.6</v>
      </c>
      <c r="E17" s="1">
        <v>12.5</v>
      </c>
      <c r="F17" s="4">
        <v>68.239999999999995</v>
      </c>
      <c r="G17" s="5">
        <f t="shared" si="0"/>
        <v>1.4867999999999999E-4</v>
      </c>
      <c r="H17" s="5">
        <f t="shared" si="1"/>
        <v>14.784439361936508</v>
      </c>
      <c r="I17" s="5">
        <f t="shared" si="6"/>
        <v>99437.983332906297</v>
      </c>
      <c r="J17" s="5">
        <f t="shared" si="2"/>
        <v>99423.198893544366</v>
      </c>
      <c r="K17" s="6">
        <f t="shared" si="3"/>
        <v>99430.591113225324</v>
      </c>
      <c r="L17" s="6">
        <f t="shared" si="4"/>
        <v>6629269.3837676588</v>
      </c>
      <c r="M17" s="6">
        <f t="shared" si="5"/>
        <v>66.672332021225358</v>
      </c>
    </row>
    <row r="18" spans="1:13">
      <c r="A18">
        <v>16</v>
      </c>
      <c r="B18" s="3">
        <v>1.5100000000000001E-4</v>
      </c>
      <c r="C18" s="3">
        <v>1.5100000000000001E-4</v>
      </c>
      <c r="D18" s="1">
        <v>99511.1</v>
      </c>
      <c r="E18" s="1">
        <v>15</v>
      </c>
      <c r="F18" s="4">
        <v>67.239999999999995</v>
      </c>
      <c r="G18" s="5">
        <f t="shared" si="0"/>
        <v>1.7818000000000001E-4</v>
      </c>
      <c r="H18" s="5">
        <f t="shared" si="1"/>
        <v>17.715225578851737</v>
      </c>
      <c r="I18" s="5">
        <f t="shared" si="6"/>
        <v>99423.198893544366</v>
      </c>
      <c r="J18" s="5">
        <f t="shared" si="2"/>
        <v>99405.483667965513</v>
      </c>
      <c r="K18" s="6">
        <f t="shared" si="3"/>
        <v>99414.341280754947</v>
      </c>
      <c r="L18" s="6">
        <f t="shared" si="4"/>
        <v>6529838.7926544333</v>
      </c>
      <c r="M18" s="6">
        <f t="shared" si="5"/>
        <v>65.683066532760975</v>
      </c>
    </row>
    <row r="19" spans="1:13">
      <c r="A19">
        <v>17</v>
      </c>
      <c r="B19" s="3">
        <v>1.5200000000000001E-4</v>
      </c>
      <c r="C19" s="3">
        <v>1.5200000000000001E-4</v>
      </c>
      <c r="D19" s="1">
        <v>99496.1</v>
      </c>
      <c r="E19" s="1">
        <v>15.1</v>
      </c>
      <c r="F19" s="4">
        <v>66.25</v>
      </c>
      <c r="G19" s="5">
        <f t="shared" si="0"/>
        <v>1.7935999999999999E-4</v>
      </c>
      <c r="H19" s="5">
        <f t="shared" si="1"/>
        <v>17.829367550686293</v>
      </c>
      <c r="I19" s="5">
        <f t="shared" si="6"/>
        <v>99405.483667965513</v>
      </c>
      <c r="J19" s="5">
        <f t="shared" si="2"/>
        <v>99387.654300414826</v>
      </c>
      <c r="K19" s="6">
        <f t="shared" si="3"/>
        <v>99396.568984190177</v>
      </c>
      <c r="L19" s="6">
        <f t="shared" si="4"/>
        <v>6430424.4513736777</v>
      </c>
      <c r="M19" s="6">
        <f t="shared" si="5"/>
        <v>64.694631988720744</v>
      </c>
    </row>
    <row r="20" spans="1:13">
      <c r="A20">
        <v>18</v>
      </c>
      <c r="B20" s="3">
        <v>2.0900000000000001E-4</v>
      </c>
      <c r="C20" s="3">
        <v>2.0900000000000001E-4</v>
      </c>
      <c r="D20" s="1">
        <v>99481</v>
      </c>
      <c r="E20" s="1">
        <v>20.8</v>
      </c>
      <c r="F20" s="4">
        <v>65.260000000000005</v>
      </c>
      <c r="G20" s="5">
        <f t="shared" si="0"/>
        <v>2.4662000000000002E-4</v>
      </c>
      <c r="H20" s="5">
        <f t="shared" si="1"/>
        <v>24.510983303568306</v>
      </c>
      <c r="I20" s="5">
        <f t="shared" si="6"/>
        <v>99387.654300414826</v>
      </c>
      <c r="J20" s="5">
        <f t="shared" si="2"/>
        <v>99363.143317111259</v>
      </c>
      <c r="K20" s="6">
        <f t="shared" si="3"/>
        <v>99375.398808763042</v>
      </c>
      <c r="L20" s="6">
        <f t="shared" si="4"/>
        <v>6331027.8823894877</v>
      </c>
      <c r="M20" s="6">
        <f t="shared" si="5"/>
        <v>63.708201006295837</v>
      </c>
    </row>
    <row r="21" spans="1:13">
      <c r="A21">
        <v>19</v>
      </c>
      <c r="B21" s="3">
        <v>2.0000000000000001E-4</v>
      </c>
      <c r="C21" s="3">
        <v>2.0000000000000001E-4</v>
      </c>
      <c r="D21" s="1">
        <v>99460.1</v>
      </c>
      <c r="E21" s="1">
        <v>19.899999999999999</v>
      </c>
      <c r="F21" s="4">
        <v>64.28</v>
      </c>
      <c r="G21" s="5">
        <f t="shared" si="0"/>
        <v>2.3599999999999999E-4</v>
      </c>
      <c r="H21" s="5">
        <f t="shared" si="1"/>
        <v>23.449701822838257</v>
      </c>
      <c r="I21" s="5">
        <f t="shared" si="6"/>
        <v>99363.143317111259</v>
      </c>
      <c r="J21" s="5">
        <f t="shared" si="2"/>
        <v>99339.693615288415</v>
      </c>
      <c r="K21" s="6">
        <f t="shared" si="3"/>
        <v>99351.41846619983</v>
      </c>
      <c r="L21" s="6">
        <f t="shared" si="4"/>
        <v>6231652.4835807243</v>
      </c>
      <c r="M21" s="6">
        <f t="shared" si="5"/>
        <v>62.723336815777664</v>
      </c>
    </row>
    <row r="22" spans="1:13">
      <c r="A22">
        <v>20</v>
      </c>
      <c r="B22" s="3">
        <v>2.04E-4</v>
      </c>
      <c r="C22" s="3">
        <v>2.04E-4</v>
      </c>
      <c r="D22" s="1">
        <v>99440.2</v>
      </c>
      <c r="E22" s="1">
        <v>20.3</v>
      </c>
      <c r="F22" s="4">
        <v>63.29</v>
      </c>
      <c r="G22" s="5">
        <f t="shared" si="0"/>
        <v>2.4071999999999999E-4</v>
      </c>
      <c r="H22" s="5">
        <f t="shared" si="1"/>
        <v>23.913051047072226</v>
      </c>
      <c r="I22" s="5">
        <f t="shared" si="6"/>
        <v>99339.693615288415</v>
      </c>
      <c r="J22" s="5">
        <f t="shared" si="2"/>
        <v>99315.780564241344</v>
      </c>
      <c r="K22" s="6">
        <f t="shared" si="3"/>
        <v>99327.73708976488</v>
      </c>
      <c r="L22" s="6">
        <f t="shared" si="4"/>
        <v>6132301.0651145242</v>
      </c>
      <c r="M22" s="6">
        <f t="shared" si="5"/>
        <v>61.738052680819813</v>
      </c>
    </row>
    <row r="23" spans="1:13">
      <c r="A23">
        <v>21</v>
      </c>
      <c r="B23" s="3">
        <v>2.1100000000000001E-4</v>
      </c>
      <c r="C23" s="3">
        <v>2.1100000000000001E-4</v>
      </c>
      <c r="D23" s="1">
        <v>99419.9</v>
      </c>
      <c r="E23" s="1">
        <v>20.9</v>
      </c>
      <c r="F23" s="4">
        <v>62.3</v>
      </c>
      <c r="G23" s="5">
        <f t="shared" si="0"/>
        <v>2.4897999999999999E-4</v>
      </c>
      <c r="H23" s="5">
        <f t="shared" si="1"/>
        <v>24.727643044884807</v>
      </c>
      <c r="I23" s="5">
        <f t="shared" si="6"/>
        <v>99315.780564241344</v>
      </c>
      <c r="J23" s="5">
        <f t="shared" si="2"/>
        <v>99291.05292119646</v>
      </c>
      <c r="K23" s="6">
        <f t="shared" si="3"/>
        <v>99303.416742718895</v>
      </c>
      <c r="L23" s="6">
        <f t="shared" si="4"/>
        <v>6032973.328024759</v>
      </c>
      <c r="M23" s="6">
        <f t="shared" si="5"/>
        <v>60.752928005038733</v>
      </c>
    </row>
    <row r="24" spans="1:13">
      <c r="A24">
        <v>22</v>
      </c>
      <c r="B24" s="3">
        <v>2.04E-4</v>
      </c>
      <c r="C24" s="3">
        <v>2.04E-4</v>
      </c>
      <c r="D24" s="1">
        <v>99398.9</v>
      </c>
      <c r="E24" s="1">
        <v>20.3</v>
      </c>
      <c r="F24" s="4">
        <v>61.32</v>
      </c>
      <c r="G24" s="5">
        <f t="shared" si="0"/>
        <v>2.4071999999999999E-4</v>
      </c>
      <c r="H24" s="5">
        <f t="shared" si="1"/>
        <v>23.901342259190411</v>
      </c>
      <c r="I24" s="5">
        <f t="shared" si="6"/>
        <v>99291.05292119646</v>
      </c>
      <c r="J24" s="5">
        <f t="shared" si="2"/>
        <v>99267.151578937264</v>
      </c>
      <c r="K24" s="6">
        <f t="shared" si="3"/>
        <v>99279.102250066862</v>
      </c>
      <c r="L24" s="6">
        <f t="shared" si="4"/>
        <v>5933669.9112820402</v>
      </c>
      <c r="M24" s="6">
        <f t="shared" si="5"/>
        <v>59.767562123357578</v>
      </c>
    </row>
    <row r="25" spans="1:13">
      <c r="A25">
        <v>23</v>
      </c>
      <c r="B25" s="3">
        <v>2.2699999999999999E-4</v>
      </c>
      <c r="C25" s="3">
        <v>2.2699999999999999E-4</v>
      </c>
      <c r="D25" s="1">
        <v>99378.6</v>
      </c>
      <c r="E25" s="1">
        <v>22.6</v>
      </c>
      <c r="F25" s="4">
        <v>60.33</v>
      </c>
      <c r="G25" s="5">
        <f t="shared" si="0"/>
        <v>2.6785999999999997E-4</v>
      </c>
      <c r="H25" s="5">
        <f t="shared" si="1"/>
        <v>26.589699221934133</v>
      </c>
      <c r="I25" s="5">
        <f t="shared" si="6"/>
        <v>99267.151578937264</v>
      </c>
      <c r="J25" s="5">
        <f t="shared" si="2"/>
        <v>99240.561879715329</v>
      </c>
      <c r="K25" s="6">
        <f t="shared" si="3"/>
        <v>99253.856729326304</v>
      </c>
      <c r="L25" s="6">
        <f t="shared" si="4"/>
        <v>5834390.8090319736</v>
      </c>
      <c r="M25" s="6">
        <f t="shared" si="5"/>
        <v>58.782509831762539</v>
      </c>
    </row>
    <row r="26" spans="1:13">
      <c r="A26">
        <v>24</v>
      </c>
      <c r="B26" s="3">
        <v>2.1499999999999999E-4</v>
      </c>
      <c r="C26" s="3">
        <v>2.1499999999999999E-4</v>
      </c>
      <c r="D26" s="1">
        <v>99356.1</v>
      </c>
      <c r="E26" s="1">
        <v>21.4</v>
      </c>
      <c r="F26" s="4">
        <v>59.34</v>
      </c>
      <c r="G26" s="5">
        <f t="shared" si="0"/>
        <v>2.5369999999999999E-4</v>
      </c>
      <c r="H26" s="5">
        <f t="shared" si="1"/>
        <v>25.177330548883777</v>
      </c>
      <c r="I26" s="5">
        <f t="shared" si="6"/>
        <v>99240.561879715329</v>
      </c>
      <c r="J26" s="5">
        <f t="shared" si="2"/>
        <v>99215.38454916644</v>
      </c>
      <c r="K26" s="6">
        <f t="shared" si="3"/>
        <v>99227.973214440892</v>
      </c>
      <c r="L26" s="6">
        <f t="shared" si="4"/>
        <v>5735136.9523026468</v>
      </c>
      <c r="M26" s="6">
        <f t="shared" si="5"/>
        <v>57.797582340097605</v>
      </c>
    </row>
    <row r="27" spans="1:13">
      <c r="A27">
        <v>25</v>
      </c>
      <c r="B27" s="3">
        <v>2.42E-4</v>
      </c>
      <c r="C27" s="3">
        <v>2.42E-4</v>
      </c>
      <c r="D27" s="1">
        <v>99334.7</v>
      </c>
      <c r="E27" s="1">
        <v>24</v>
      </c>
      <c r="F27" s="4">
        <v>58.36</v>
      </c>
      <c r="G27" s="5">
        <f t="shared" si="0"/>
        <v>2.8555999999999997E-4</v>
      </c>
      <c r="H27" s="5">
        <f t="shared" si="1"/>
        <v>28.331945211859967</v>
      </c>
      <c r="I27" s="5">
        <f t="shared" si="6"/>
        <v>99215.38454916644</v>
      </c>
      <c r="J27" s="5">
        <f t="shared" si="2"/>
        <v>99187.05260395458</v>
      </c>
      <c r="K27" s="6">
        <f t="shared" si="3"/>
        <v>99201.21857656051</v>
      </c>
      <c r="L27" s="6">
        <f t="shared" si="4"/>
        <v>5635908.9790882049</v>
      </c>
      <c r="M27" s="6">
        <f t="shared" si="5"/>
        <v>56.812900687692462</v>
      </c>
    </row>
    <row r="28" spans="1:13">
      <c r="A28">
        <v>26</v>
      </c>
      <c r="B28" s="3">
        <v>2.6800000000000001E-4</v>
      </c>
      <c r="C28" s="3">
        <v>2.6800000000000001E-4</v>
      </c>
      <c r="D28" s="1">
        <v>99310.7</v>
      </c>
      <c r="E28" s="1">
        <v>26.7</v>
      </c>
      <c r="F28" s="4">
        <v>57.37</v>
      </c>
      <c r="G28" s="5">
        <f t="shared" si="0"/>
        <v>3.1623999999999997E-4</v>
      </c>
      <c r="H28" s="5">
        <f t="shared" si="1"/>
        <v>31.366913515474593</v>
      </c>
      <c r="I28" s="5">
        <f t="shared" si="6"/>
        <v>99187.05260395458</v>
      </c>
      <c r="J28" s="5">
        <f t="shared" si="2"/>
        <v>99155.685690439102</v>
      </c>
      <c r="K28" s="6">
        <f t="shared" si="3"/>
        <v>99171.369147196849</v>
      </c>
      <c r="L28" s="6">
        <f t="shared" si="4"/>
        <v>5536707.7605116442</v>
      </c>
      <c r="M28" s="6">
        <f t="shared" si="5"/>
        <v>55.829699722040623</v>
      </c>
    </row>
    <row r="29" spans="1:13">
      <c r="A29">
        <v>27</v>
      </c>
      <c r="B29" s="3">
        <v>2.7700000000000001E-4</v>
      </c>
      <c r="C29" s="3">
        <v>2.7700000000000001E-4</v>
      </c>
      <c r="D29" s="1">
        <v>99284</v>
      </c>
      <c r="E29" s="1">
        <v>27.5</v>
      </c>
      <c r="F29" s="4">
        <v>56.38</v>
      </c>
      <c r="G29" s="5">
        <f t="shared" si="0"/>
        <v>3.2686E-4</v>
      </c>
      <c r="H29" s="5">
        <f t="shared" si="1"/>
        <v>32.410027424776928</v>
      </c>
      <c r="I29" s="5">
        <f t="shared" si="6"/>
        <v>99155.685690439102</v>
      </c>
      <c r="J29" s="5">
        <f t="shared" si="2"/>
        <v>99123.275663014327</v>
      </c>
      <c r="K29" s="6">
        <f t="shared" si="3"/>
        <v>99139.480676726715</v>
      </c>
      <c r="L29" s="6">
        <f t="shared" si="4"/>
        <v>5437536.3913644468</v>
      </c>
      <c r="M29" s="6">
        <f t="shared" si="5"/>
        <v>54.847335836820903</v>
      </c>
    </row>
    <row r="30" spans="1:13">
      <c r="A30">
        <v>28</v>
      </c>
      <c r="B30" s="3">
        <v>3.0899999999999998E-4</v>
      </c>
      <c r="C30" s="3">
        <v>3.0899999999999998E-4</v>
      </c>
      <c r="D30" s="1">
        <v>99256.5</v>
      </c>
      <c r="E30" s="1">
        <v>30.6</v>
      </c>
      <c r="F30" s="4">
        <v>55.4</v>
      </c>
      <c r="G30" s="5">
        <f t="shared" si="0"/>
        <v>3.6461999999999996E-4</v>
      </c>
      <c r="H30" s="5">
        <f t="shared" si="1"/>
        <v>36.142328772248277</v>
      </c>
      <c r="I30" s="5">
        <f t="shared" si="6"/>
        <v>99123.275663014327</v>
      </c>
      <c r="J30" s="5">
        <f t="shared" si="2"/>
        <v>99087.133334242084</v>
      </c>
      <c r="K30" s="6">
        <f t="shared" si="3"/>
        <v>99105.204498628213</v>
      </c>
      <c r="L30" s="6">
        <f t="shared" si="4"/>
        <v>5338396.9106877204</v>
      </c>
      <c r="M30" s="6">
        <f t="shared" si="5"/>
        <v>53.865959287351181</v>
      </c>
    </row>
    <row r="31" spans="1:13">
      <c r="A31">
        <v>29</v>
      </c>
      <c r="B31" s="3">
        <v>3.3199999999999999E-4</v>
      </c>
      <c r="C31" s="3">
        <v>3.3199999999999999E-4</v>
      </c>
      <c r="D31" s="1">
        <v>99225.9</v>
      </c>
      <c r="E31" s="1">
        <v>32.9</v>
      </c>
      <c r="F31" s="4">
        <v>54.42</v>
      </c>
      <c r="G31" s="5">
        <f t="shared" si="0"/>
        <v>3.9175999999999995E-4</v>
      </c>
      <c r="H31" s="5">
        <f t="shared" si="1"/>
        <v>38.818375355022674</v>
      </c>
      <c r="I31" s="5">
        <f t="shared" si="6"/>
        <v>99087.133334242084</v>
      </c>
      <c r="J31" s="5">
        <f t="shared" si="2"/>
        <v>99048.314958887058</v>
      </c>
      <c r="K31" s="6">
        <f t="shared" si="3"/>
        <v>99067.724146564578</v>
      </c>
      <c r="L31" s="6">
        <f t="shared" si="4"/>
        <v>5239291.7061890922</v>
      </c>
      <c r="M31" s="6">
        <f t="shared" si="5"/>
        <v>52.885960097739641</v>
      </c>
    </row>
    <row r="32" spans="1:13">
      <c r="A32">
        <v>30</v>
      </c>
      <c r="B32" s="3">
        <v>3.7599999999999998E-4</v>
      </c>
      <c r="C32" s="3">
        <v>3.7599999999999998E-4</v>
      </c>
      <c r="D32" s="1">
        <v>99193</v>
      </c>
      <c r="E32" s="1">
        <v>37.299999999999997</v>
      </c>
      <c r="F32" s="4">
        <v>53.43</v>
      </c>
      <c r="G32" s="5">
        <f t="shared" si="0"/>
        <v>4.4367999999999995E-4</v>
      </c>
      <c r="H32" s="5">
        <f t="shared" si="1"/>
        <v>43.945756380959004</v>
      </c>
      <c r="I32" s="5">
        <f t="shared" si="6"/>
        <v>99048.314958887058</v>
      </c>
      <c r="J32" s="5">
        <f t="shared" si="2"/>
        <v>99004.369202506103</v>
      </c>
      <c r="K32" s="6">
        <f t="shared" si="3"/>
        <v>99026.342080696573</v>
      </c>
      <c r="L32" s="6">
        <f t="shared" si="4"/>
        <v>5140223.9820425278</v>
      </c>
      <c r="M32" s="6">
        <f t="shared" si="5"/>
        <v>51.907642694241488</v>
      </c>
    </row>
    <row r="33" spans="1:13">
      <c r="A33">
        <v>31</v>
      </c>
      <c r="B33" s="3">
        <v>4.0299999999999998E-4</v>
      </c>
      <c r="C33" s="3">
        <v>4.0299999999999998E-4</v>
      </c>
      <c r="D33" s="1">
        <v>99155.7</v>
      </c>
      <c r="E33" s="1">
        <v>39.9</v>
      </c>
      <c r="F33" s="4">
        <v>52.45</v>
      </c>
      <c r="G33" s="5">
        <f t="shared" si="0"/>
        <v>4.7553999999999994E-4</v>
      </c>
      <c r="H33" s="5">
        <f t="shared" si="1"/>
        <v>47.080537730559747</v>
      </c>
      <c r="I33" s="5">
        <f t="shared" si="6"/>
        <v>99004.369202506103</v>
      </c>
      <c r="J33" s="5">
        <f t="shared" si="2"/>
        <v>98957.288664775537</v>
      </c>
      <c r="K33" s="6">
        <f t="shared" si="3"/>
        <v>98980.82893364082</v>
      </c>
      <c r="L33" s="6">
        <f t="shared" si="4"/>
        <v>5041197.6399618313</v>
      </c>
      <c r="M33" s="6">
        <f t="shared" si="5"/>
        <v>50.931050934535762</v>
      </c>
    </row>
    <row r="34" spans="1:13">
      <c r="A34">
        <v>32</v>
      </c>
      <c r="B34" s="3">
        <v>4.7899999999999999E-4</v>
      </c>
      <c r="C34" s="3">
        <v>4.7899999999999999E-4</v>
      </c>
      <c r="D34" s="1">
        <v>99115.7</v>
      </c>
      <c r="E34" s="1">
        <v>47.5</v>
      </c>
      <c r="F34" s="4">
        <v>51.48</v>
      </c>
      <c r="G34" s="5">
        <f t="shared" si="0"/>
        <v>5.6521999999999996E-4</v>
      </c>
      <c r="H34" s="5">
        <f t="shared" si="1"/>
        <v>55.932638699104423</v>
      </c>
      <c r="I34" s="5">
        <f t="shared" si="6"/>
        <v>98957.288664775537</v>
      </c>
      <c r="J34" s="5">
        <f t="shared" si="2"/>
        <v>98901.356026076435</v>
      </c>
      <c r="K34" s="6">
        <f t="shared" si="3"/>
        <v>98929.322345425986</v>
      </c>
      <c r="L34" s="6">
        <f t="shared" si="4"/>
        <v>4942216.8110281909</v>
      </c>
      <c r="M34" s="6">
        <f t="shared" si="5"/>
        <v>49.957047049930544</v>
      </c>
    </row>
    <row r="35" spans="1:13">
      <c r="A35">
        <v>33</v>
      </c>
      <c r="B35" s="3">
        <v>5.0100000000000003E-4</v>
      </c>
      <c r="C35" s="3">
        <v>5.0100000000000003E-4</v>
      </c>
      <c r="D35" s="1">
        <v>99068.2</v>
      </c>
      <c r="E35" s="1">
        <v>49.7</v>
      </c>
      <c r="F35" s="4">
        <v>50.5</v>
      </c>
      <c r="G35" s="5">
        <f t="shared" si="0"/>
        <v>5.9117999999999996E-4</v>
      </c>
      <c r="H35" s="5">
        <f t="shared" si="1"/>
        <v>58.468503655495866</v>
      </c>
      <c r="I35" s="5">
        <f t="shared" si="6"/>
        <v>98901.356026076435</v>
      </c>
      <c r="J35" s="5">
        <f t="shared" si="2"/>
        <v>98842.887522420933</v>
      </c>
      <c r="K35" s="6">
        <f t="shared" si="3"/>
        <v>98872.121774248692</v>
      </c>
      <c r="L35" s="6">
        <f t="shared" si="4"/>
        <v>4843287.4886827637</v>
      </c>
      <c r="M35" s="6">
        <f t="shared" si="5"/>
        <v>48.985370211243925</v>
      </c>
    </row>
    <row r="36" spans="1:13">
      <c r="A36">
        <v>34</v>
      </c>
      <c r="B36" s="3">
        <v>5.0900000000000001E-4</v>
      </c>
      <c r="C36" s="3">
        <v>5.0799999999999999E-4</v>
      </c>
      <c r="D36" s="1">
        <v>99018.6</v>
      </c>
      <c r="E36" s="1">
        <v>50.3</v>
      </c>
      <c r="F36" s="4">
        <v>49.53</v>
      </c>
      <c r="G36" s="5">
        <f t="shared" si="0"/>
        <v>5.9943999999999991E-4</v>
      </c>
      <c r="H36" s="5">
        <f t="shared" si="1"/>
        <v>59.250380496439995</v>
      </c>
      <c r="I36" s="5">
        <f t="shared" si="6"/>
        <v>98842.887522420933</v>
      </c>
      <c r="J36" s="5">
        <f t="shared" si="2"/>
        <v>98783.637141924497</v>
      </c>
      <c r="K36" s="6">
        <f t="shared" si="3"/>
        <v>98813.262332172715</v>
      </c>
      <c r="L36" s="6">
        <f t="shared" si="4"/>
        <v>4744415.3669085149</v>
      </c>
      <c r="M36" s="6">
        <f t="shared" si="5"/>
        <v>48.013953339174144</v>
      </c>
    </row>
    <row r="37" spans="1:13">
      <c r="A37">
        <v>35</v>
      </c>
      <c r="B37" s="3">
        <v>5.8900000000000001E-4</v>
      </c>
      <c r="C37" s="3">
        <v>5.8799999999999998E-4</v>
      </c>
      <c r="D37" s="1">
        <v>98968.2</v>
      </c>
      <c r="E37" s="1">
        <v>58.2</v>
      </c>
      <c r="F37" s="4">
        <v>48.55</v>
      </c>
      <c r="G37" s="5">
        <f t="shared" si="0"/>
        <v>6.9383999999999993E-4</v>
      </c>
      <c r="H37" s="5">
        <f t="shared" si="1"/>
        <v>68.540038794552885</v>
      </c>
      <c r="I37" s="5">
        <f t="shared" si="6"/>
        <v>98783.637141924497</v>
      </c>
      <c r="J37" s="5">
        <f t="shared" si="2"/>
        <v>98715.097103129941</v>
      </c>
      <c r="K37" s="6">
        <f t="shared" si="3"/>
        <v>98749.367122527212</v>
      </c>
      <c r="L37" s="6">
        <f t="shared" si="4"/>
        <v>4645602.1045763427</v>
      </c>
      <c r="M37" s="6">
        <f t="shared" si="5"/>
        <v>47.044373447093861</v>
      </c>
    </row>
    <row r="38" spans="1:13">
      <c r="A38">
        <v>36</v>
      </c>
      <c r="B38" s="3">
        <v>6.6200000000000005E-4</v>
      </c>
      <c r="C38" s="3">
        <v>6.6100000000000002E-4</v>
      </c>
      <c r="D38" s="1">
        <v>98910</v>
      </c>
      <c r="E38" s="1">
        <v>65.400000000000006</v>
      </c>
      <c r="F38" s="4">
        <v>47.58</v>
      </c>
      <c r="G38" s="5">
        <f t="shared" si="0"/>
        <v>7.7998E-4</v>
      </c>
      <c r="H38" s="5">
        <f t="shared" si="1"/>
        <v>76.995801438499285</v>
      </c>
      <c r="I38" s="5">
        <f t="shared" si="6"/>
        <v>98715.097103129941</v>
      </c>
      <c r="J38" s="5">
        <f t="shared" si="2"/>
        <v>98638.101301691437</v>
      </c>
      <c r="K38" s="6">
        <f t="shared" si="3"/>
        <v>98676.599202410696</v>
      </c>
      <c r="L38" s="6">
        <f t="shared" si="4"/>
        <v>4546852.7374538155</v>
      </c>
      <c r="M38" s="6">
        <f t="shared" si="5"/>
        <v>46.07832833929622</v>
      </c>
    </row>
    <row r="39" spans="1:13">
      <c r="A39">
        <v>37</v>
      </c>
      <c r="B39" s="3">
        <v>7.3399999999999995E-4</v>
      </c>
      <c r="C39" s="3">
        <v>7.3399999999999995E-4</v>
      </c>
      <c r="D39" s="1">
        <v>98844.6</v>
      </c>
      <c r="E39" s="1">
        <v>72.5</v>
      </c>
      <c r="F39" s="4">
        <v>46.61</v>
      </c>
      <c r="G39" s="5">
        <f t="shared" si="0"/>
        <v>8.6611999999999985E-4</v>
      </c>
      <c r="H39" s="5">
        <f t="shared" si="1"/>
        <v>85.432432299420967</v>
      </c>
      <c r="I39" s="5">
        <f t="shared" si="6"/>
        <v>98638.101301691437</v>
      </c>
      <c r="J39" s="5">
        <f t="shared" si="2"/>
        <v>98552.668869392015</v>
      </c>
      <c r="K39" s="6">
        <f t="shared" si="3"/>
        <v>98595.385085541726</v>
      </c>
      <c r="L39" s="6">
        <f t="shared" si="4"/>
        <v>4448176.1382514052</v>
      </c>
      <c r="M39" s="6">
        <f t="shared" si="5"/>
        <v>45.115459860440232</v>
      </c>
    </row>
    <row r="40" spans="1:13">
      <c r="A40">
        <v>38</v>
      </c>
      <c r="B40" s="3">
        <v>7.2999999999999996E-4</v>
      </c>
      <c r="C40" s="3">
        <v>7.2999999999999996E-4</v>
      </c>
      <c r="D40" s="1">
        <v>98772</v>
      </c>
      <c r="E40" s="1">
        <v>72.099999999999994</v>
      </c>
      <c r="F40" s="4">
        <v>45.64</v>
      </c>
      <c r="G40" s="5">
        <f t="shared" si="0"/>
        <v>8.613999999999999E-4</v>
      </c>
      <c r="H40" s="5">
        <f t="shared" si="1"/>
        <v>84.893268964094275</v>
      </c>
      <c r="I40" s="5">
        <f t="shared" si="6"/>
        <v>98552.668869392015</v>
      </c>
      <c r="J40" s="5">
        <f t="shared" si="2"/>
        <v>98467.775600427922</v>
      </c>
      <c r="K40" s="6">
        <f t="shared" si="3"/>
        <v>98510.222234909976</v>
      </c>
      <c r="L40" s="6">
        <f t="shared" si="4"/>
        <v>4349580.7531658635</v>
      </c>
      <c r="M40" s="6">
        <f t="shared" si="5"/>
        <v>44.15359801740923</v>
      </c>
    </row>
    <row r="41" spans="1:13">
      <c r="A41">
        <v>39</v>
      </c>
      <c r="B41" s="3">
        <v>8.43E-4</v>
      </c>
      <c r="C41" s="3">
        <v>8.4199999999999998E-4</v>
      </c>
      <c r="D41" s="1">
        <v>98700</v>
      </c>
      <c r="E41" s="1">
        <v>83.1</v>
      </c>
      <c r="F41" s="4">
        <v>44.68</v>
      </c>
      <c r="G41" s="5">
        <f t="shared" si="0"/>
        <v>9.9355999999999989E-4</v>
      </c>
      <c r="H41" s="5">
        <f t="shared" si="1"/>
        <v>97.833643125561153</v>
      </c>
      <c r="I41" s="5">
        <f t="shared" si="6"/>
        <v>98467.775600427922</v>
      </c>
      <c r="J41" s="5">
        <f t="shared" si="2"/>
        <v>98369.941957302362</v>
      </c>
      <c r="K41" s="6">
        <f t="shared" si="3"/>
        <v>98418.858778865135</v>
      </c>
      <c r="L41" s="6">
        <f t="shared" si="4"/>
        <v>4251070.530930954</v>
      </c>
      <c r="M41" s="6">
        <f t="shared" si="5"/>
        <v>43.193658041520045</v>
      </c>
    </row>
    <row r="42" spans="1:13">
      <c r="A42">
        <v>40</v>
      </c>
      <c r="B42" s="3">
        <v>9.3000000000000005E-4</v>
      </c>
      <c r="C42" s="3">
        <v>9.3000000000000005E-4</v>
      </c>
      <c r="D42" s="1">
        <v>98616.8</v>
      </c>
      <c r="E42" s="1">
        <v>91.7</v>
      </c>
      <c r="F42" s="4">
        <v>43.71</v>
      </c>
      <c r="G42" s="5">
        <f t="shared" si="0"/>
        <v>1.0974000000000001E-3</v>
      </c>
      <c r="H42" s="5">
        <f t="shared" si="1"/>
        <v>107.95117430394362</v>
      </c>
      <c r="I42" s="5">
        <f t="shared" si="6"/>
        <v>98369.941957302362</v>
      </c>
      <c r="J42" s="5">
        <f t="shared" si="2"/>
        <v>98261.990782998415</v>
      </c>
      <c r="K42" s="6">
        <f t="shared" si="3"/>
        <v>98315.966370150389</v>
      </c>
      <c r="L42" s="6">
        <f t="shared" si="4"/>
        <v>4152651.6721520871</v>
      </c>
      <c r="M42" s="6">
        <f t="shared" si="5"/>
        <v>42.237815743149419</v>
      </c>
    </row>
    <row r="43" spans="1:13">
      <c r="A43">
        <v>41</v>
      </c>
      <c r="B43" s="3">
        <v>9.77E-4</v>
      </c>
      <c r="C43" s="3">
        <v>9.7599999999999998E-4</v>
      </c>
      <c r="D43" s="1">
        <v>98525.2</v>
      </c>
      <c r="E43" s="1">
        <v>96.2</v>
      </c>
      <c r="F43" s="4">
        <v>42.75</v>
      </c>
      <c r="G43" s="5">
        <f t="shared" si="0"/>
        <v>1.15168E-3</v>
      </c>
      <c r="H43" s="5">
        <f t="shared" si="1"/>
        <v>113.16636954496362</v>
      </c>
      <c r="I43" s="5">
        <f t="shared" si="6"/>
        <v>98261.990782998415</v>
      </c>
      <c r="J43" s="5">
        <f t="shared" si="2"/>
        <v>98148.824413453447</v>
      </c>
      <c r="K43" s="6">
        <f t="shared" si="3"/>
        <v>98205.407598225924</v>
      </c>
      <c r="L43" s="6">
        <f t="shared" si="4"/>
        <v>4054335.7057819366</v>
      </c>
      <c r="M43" s="6">
        <f t="shared" si="5"/>
        <v>41.28424090828964</v>
      </c>
    </row>
    <row r="44" spans="1:13">
      <c r="A44">
        <v>42</v>
      </c>
      <c r="B44" s="3">
        <v>1.0759999999999999E-3</v>
      </c>
      <c r="C44" s="3">
        <v>1.0759999999999999E-3</v>
      </c>
      <c r="D44" s="1">
        <v>98428.9</v>
      </c>
      <c r="E44" s="1">
        <v>105.9</v>
      </c>
      <c r="F44" s="4">
        <v>41.8</v>
      </c>
      <c r="G44" s="5">
        <f t="shared" si="0"/>
        <v>1.2696799999999998E-3</v>
      </c>
      <c r="H44" s="5">
        <f t="shared" si="1"/>
        <v>124.61759938127355</v>
      </c>
      <c r="I44" s="5">
        <f t="shared" si="6"/>
        <v>98148.824413453447</v>
      </c>
      <c r="J44" s="5">
        <f t="shared" si="2"/>
        <v>98024.206814072168</v>
      </c>
      <c r="K44" s="6">
        <f t="shared" si="3"/>
        <v>98086.515613762807</v>
      </c>
      <c r="L44" s="6">
        <f t="shared" si="4"/>
        <v>3956130.2981837108</v>
      </c>
      <c r="M44" s="6">
        <f t="shared" si="5"/>
        <v>40.333069978363206</v>
      </c>
    </row>
    <row r="45" spans="1:13">
      <c r="A45">
        <v>43</v>
      </c>
      <c r="B45" s="3">
        <v>1.1440000000000001E-3</v>
      </c>
      <c r="C45" s="3">
        <v>1.1440000000000001E-3</v>
      </c>
      <c r="D45" s="1">
        <v>98323.1</v>
      </c>
      <c r="E45" s="1">
        <v>112.4</v>
      </c>
      <c r="F45" s="4">
        <v>40.840000000000003</v>
      </c>
      <c r="G45" s="5">
        <f t="shared" si="0"/>
        <v>1.3499199999999999E-3</v>
      </c>
      <c r="H45" s="5">
        <f t="shared" si="1"/>
        <v>132.32483726245229</v>
      </c>
      <c r="I45" s="5">
        <f t="shared" si="6"/>
        <v>98024.206814072168</v>
      </c>
      <c r="J45" s="5">
        <f t="shared" si="2"/>
        <v>97891.881976809716</v>
      </c>
      <c r="K45" s="6">
        <f t="shared" si="3"/>
        <v>97958.044395440942</v>
      </c>
      <c r="L45" s="6">
        <f t="shared" si="4"/>
        <v>3858043.7825699481</v>
      </c>
      <c r="M45" s="6">
        <f t="shared" si="5"/>
        <v>39.384654995720851</v>
      </c>
    </row>
    <row r="46" spans="1:13">
      <c r="A46">
        <v>44</v>
      </c>
      <c r="B46" s="3">
        <v>1.294E-3</v>
      </c>
      <c r="C46" s="3">
        <v>1.2930000000000001E-3</v>
      </c>
      <c r="D46" s="1">
        <v>98210.6</v>
      </c>
      <c r="E46" s="1">
        <v>127</v>
      </c>
      <c r="F46" s="4">
        <v>39.89</v>
      </c>
      <c r="G46" s="5">
        <f t="shared" si="0"/>
        <v>1.52574E-3</v>
      </c>
      <c r="H46" s="5">
        <f t="shared" si="1"/>
        <v>149.35756000729765</v>
      </c>
      <c r="I46" s="5">
        <f t="shared" si="6"/>
        <v>97891.881976809716</v>
      </c>
      <c r="J46" s="5">
        <f t="shared" si="2"/>
        <v>97742.524416802422</v>
      </c>
      <c r="K46" s="6">
        <f t="shared" si="3"/>
        <v>97817.203196806076</v>
      </c>
      <c r="L46" s="6">
        <f t="shared" si="4"/>
        <v>3760085.7381745074</v>
      </c>
      <c r="M46" s="6">
        <f t="shared" si="5"/>
        <v>38.439922787500855</v>
      </c>
    </row>
    <row r="47" spans="1:13">
      <c r="A47">
        <v>45</v>
      </c>
      <c r="B47" s="3">
        <v>1.4430000000000001E-3</v>
      </c>
      <c r="C47" s="3">
        <v>1.4419999999999999E-3</v>
      </c>
      <c r="D47" s="1">
        <v>98083.6</v>
      </c>
      <c r="E47" s="1">
        <v>141.4</v>
      </c>
      <c r="F47" s="4">
        <v>38.94</v>
      </c>
      <c r="G47" s="5">
        <f t="shared" si="0"/>
        <v>1.7015599999999997E-3</v>
      </c>
      <c r="H47" s="5">
        <f t="shared" si="1"/>
        <v>166.31476984665431</v>
      </c>
      <c r="I47" s="5">
        <f t="shared" si="6"/>
        <v>97742.524416802422</v>
      </c>
      <c r="J47" s="5">
        <f t="shared" si="2"/>
        <v>97576.209646955773</v>
      </c>
      <c r="K47" s="6">
        <f t="shared" si="3"/>
        <v>97659.367031879097</v>
      </c>
      <c r="L47" s="6">
        <f t="shared" si="4"/>
        <v>3662268.5349777015</v>
      </c>
      <c r="M47" s="6">
        <f t="shared" si="5"/>
        <v>37.500432844114393</v>
      </c>
    </row>
    <row r="48" spans="1:13">
      <c r="A48">
        <v>46</v>
      </c>
      <c r="B48" s="3">
        <v>1.531E-3</v>
      </c>
      <c r="C48" s="3">
        <v>1.529E-3</v>
      </c>
      <c r="D48" s="1">
        <v>97942.2</v>
      </c>
      <c r="E48" s="1">
        <v>149.80000000000001</v>
      </c>
      <c r="F48" s="4">
        <v>37.99</v>
      </c>
      <c r="G48" s="5">
        <f t="shared" si="0"/>
        <v>1.8042199999999998E-3</v>
      </c>
      <c r="H48" s="5">
        <f t="shared" si="1"/>
        <v>176.04894896923054</v>
      </c>
      <c r="I48" s="5">
        <f t="shared" si="6"/>
        <v>97576.209646955773</v>
      </c>
      <c r="J48" s="5">
        <f t="shared" si="2"/>
        <v>97400.160697986546</v>
      </c>
      <c r="K48" s="6">
        <f t="shared" si="3"/>
        <v>97488.18517247116</v>
      </c>
      <c r="L48" s="6">
        <f t="shared" si="4"/>
        <v>3564609.1679458227</v>
      </c>
      <c r="M48" s="6">
        <f t="shared" si="5"/>
        <v>36.564524835901878</v>
      </c>
    </row>
    <row r="49" spans="1:13">
      <c r="A49">
        <v>47</v>
      </c>
      <c r="B49" s="3">
        <v>1.658E-3</v>
      </c>
      <c r="C49" s="3">
        <v>1.6570000000000001E-3</v>
      </c>
      <c r="D49" s="1">
        <v>97792.4</v>
      </c>
      <c r="E49" s="1">
        <v>162</v>
      </c>
      <c r="F49" s="4">
        <v>37.049999999999997</v>
      </c>
      <c r="G49" s="5">
        <f t="shared" si="0"/>
        <v>1.9552599999999999E-3</v>
      </c>
      <c r="H49" s="5">
        <f t="shared" si="1"/>
        <v>190.44263820634515</v>
      </c>
      <c r="I49" s="5">
        <f t="shared" si="6"/>
        <v>97400.160697986546</v>
      </c>
      <c r="J49" s="5">
        <f t="shared" si="2"/>
        <v>97209.718059780207</v>
      </c>
      <c r="K49" s="6">
        <f t="shared" si="3"/>
        <v>97304.939378883369</v>
      </c>
      <c r="L49" s="6">
        <f t="shared" si="4"/>
        <v>3467120.9827733515</v>
      </c>
      <c r="M49" s="6">
        <f t="shared" si="5"/>
        <v>35.631500362722271</v>
      </c>
    </row>
    <row r="50" spans="1:13">
      <c r="A50">
        <v>48</v>
      </c>
      <c r="B50" s="3">
        <v>1.7780000000000001E-3</v>
      </c>
      <c r="C50" s="3">
        <v>1.776E-3</v>
      </c>
      <c r="D50" s="1">
        <v>97630.399999999994</v>
      </c>
      <c r="E50" s="1">
        <v>173.4</v>
      </c>
      <c r="F50" s="4">
        <v>36.11</v>
      </c>
      <c r="G50" s="5">
        <f t="shared" si="0"/>
        <v>2.0956799999999999E-3</v>
      </c>
      <c r="H50" s="5">
        <f t="shared" si="1"/>
        <v>203.72046194352018</v>
      </c>
      <c r="I50" s="5">
        <f t="shared" si="6"/>
        <v>97209.718059780207</v>
      </c>
      <c r="J50" s="5">
        <f t="shared" si="2"/>
        <v>97005.997597836686</v>
      </c>
      <c r="K50" s="6">
        <f t="shared" si="3"/>
        <v>97107.857828808454</v>
      </c>
      <c r="L50" s="6">
        <f t="shared" si="4"/>
        <v>3369816.0433944683</v>
      </c>
      <c r="M50" s="6">
        <f t="shared" si="5"/>
        <v>34.701785403763317</v>
      </c>
    </row>
    <row r="51" spans="1:13">
      <c r="A51">
        <v>49</v>
      </c>
      <c r="B51" s="3">
        <v>1.92E-3</v>
      </c>
      <c r="C51" s="3">
        <v>1.918E-3</v>
      </c>
      <c r="D51" s="1">
        <v>97457</v>
      </c>
      <c r="E51" s="1">
        <v>186.9</v>
      </c>
      <c r="F51" s="4">
        <v>35.17</v>
      </c>
      <c r="G51" s="5">
        <f t="shared" si="0"/>
        <v>2.2632399999999997E-3</v>
      </c>
      <c r="H51" s="5">
        <f t="shared" si="1"/>
        <v>219.54785400332787</v>
      </c>
      <c r="I51" s="5">
        <f t="shared" si="6"/>
        <v>97005.997597836686</v>
      </c>
      <c r="J51" s="5">
        <f t="shared" si="2"/>
        <v>96786.449743833364</v>
      </c>
      <c r="K51" s="6">
        <f t="shared" si="3"/>
        <v>96896.223670835025</v>
      </c>
      <c r="L51" s="6">
        <f t="shared" si="4"/>
        <v>3272708.1855656593</v>
      </c>
      <c r="M51" s="6">
        <f t="shared" si="5"/>
        <v>33.775394556998798</v>
      </c>
    </row>
    <row r="52" spans="1:13">
      <c r="A52">
        <v>50</v>
      </c>
      <c r="B52" s="3">
        <v>2.147E-3</v>
      </c>
      <c r="C52" s="3">
        <v>2.1450000000000002E-3</v>
      </c>
      <c r="D52" s="1">
        <v>97270.1</v>
      </c>
      <c r="E52" s="1">
        <v>208.6</v>
      </c>
      <c r="F52" s="4">
        <v>34.24</v>
      </c>
      <c r="G52" s="5">
        <f t="shared" si="0"/>
        <v>2.5311000000000001E-3</v>
      </c>
      <c r="H52" s="5">
        <f t="shared" si="1"/>
        <v>244.97618294661663</v>
      </c>
      <c r="I52" s="5">
        <f t="shared" si="6"/>
        <v>96786.449743833364</v>
      </c>
      <c r="J52" s="5">
        <f t="shared" si="2"/>
        <v>96541.473560886749</v>
      </c>
      <c r="K52" s="6">
        <f t="shared" si="3"/>
        <v>96663.961652360056</v>
      </c>
      <c r="L52" s="6">
        <f t="shared" si="4"/>
        <v>3175811.9618948242</v>
      </c>
      <c r="M52" s="6">
        <f t="shared" si="5"/>
        <v>32.854146546530316</v>
      </c>
    </row>
    <row r="53" spans="1:13">
      <c r="A53">
        <v>51</v>
      </c>
      <c r="B53" s="3">
        <v>2.3549999999999999E-3</v>
      </c>
      <c r="C53" s="3">
        <v>2.3519999999999999E-3</v>
      </c>
      <c r="D53" s="1">
        <v>97061.4</v>
      </c>
      <c r="E53" s="1">
        <v>228.3</v>
      </c>
      <c r="F53" s="4">
        <v>33.31</v>
      </c>
      <c r="G53" s="5">
        <f t="shared" si="0"/>
        <v>2.7753599999999997E-3</v>
      </c>
      <c r="H53" s="5">
        <f t="shared" si="1"/>
        <v>267.93734406194261</v>
      </c>
      <c r="I53" s="5">
        <f t="shared" si="6"/>
        <v>96541.473560886749</v>
      </c>
      <c r="J53" s="5">
        <f t="shared" si="2"/>
        <v>96273.53621682481</v>
      </c>
      <c r="K53" s="6">
        <f t="shared" si="3"/>
        <v>96407.504888855779</v>
      </c>
      <c r="L53" s="6">
        <f t="shared" si="4"/>
        <v>3079148.0002424638</v>
      </c>
      <c r="M53" s="6">
        <f t="shared" si="5"/>
        <v>31.938882805776231</v>
      </c>
    </row>
    <row r="54" spans="1:13">
      <c r="A54">
        <v>52</v>
      </c>
      <c r="B54" s="3">
        <v>2.5820000000000001E-3</v>
      </c>
      <c r="C54" s="3">
        <v>2.5790000000000001E-3</v>
      </c>
      <c r="D54" s="1">
        <v>96833.2</v>
      </c>
      <c r="E54" s="1">
        <v>249.7</v>
      </c>
      <c r="F54" s="4">
        <v>32.39</v>
      </c>
      <c r="G54" s="5">
        <f t="shared" si="0"/>
        <v>3.0432200000000001E-3</v>
      </c>
      <c r="H54" s="5">
        <f t="shared" si="1"/>
        <v>292.98155088576561</v>
      </c>
      <c r="I54" s="5">
        <f t="shared" si="6"/>
        <v>96273.53621682481</v>
      </c>
      <c r="J54" s="5">
        <f t="shared" si="2"/>
        <v>95980.554665939038</v>
      </c>
      <c r="K54" s="6">
        <f t="shared" si="3"/>
        <v>96127.045441381924</v>
      </c>
      <c r="L54" s="6">
        <f t="shared" si="4"/>
        <v>2982740.4953536079</v>
      </c>
      <c r="M54" s="6">
        <f t="shared" si="5"/>
        <v>31.029149826231546</v>
      </c>
    </row>
    <row r="55" spans="1:13">
      <c r="A55">
        <v>53</v>
      </c>
      <c r="B55" s="3">
        <v>2.8110000000000001E-3</v>
      </c>
      <c r="C55" s="3">
        <v>2.807E-3</v>
      </c>
      <c r="D55" s="1">
        <v>96583.5</v>
      </c>
      <c r="E55" s="1">
        <v>271.10000000000002</v>
      </c>
      <c r="F55" s="4">
        <v>31.47</v>
      </c>
      <c r="G55" s="5">
        <f t="shared" si="0"/>
        <v>3.31226E-3</v>
      </c>
      <c r="H55" s="5">
        <f t="shared" si="1"/>
        <v>317.91255199780323</v>
      </c>
      <c r="I55" s="5">
        <f t="shared" si="6"/>
        <v>95980.554665939038</v>
      </c>
      <c r="J55" s="5">
        <f t="shared" si="2"/>
        <v>95662.642113941241</v>
      </c>
      <c r="K55" s="6">
        <f t="shared" si="3"/>
        <v>95821.598389940133</v>
      </c>
      <c r="L55" s="6">
        <f t="shared" si="4"/>
        <v>2886613.4499122263</v>
      </c>
      <c r="M55" s="6">
        <f t="shared" si="5"/>
        <v>30.124872663523409</v>
      </c>
    </row>
    <row r="56" spans="1:13">
      <c r="A56">
        <v>54</v>
      </c>
      <c r="B56" s="3">
        <v>3.019E-3</v>
      </c>
      <c r="C56" s="3">
        <v>3.0140000000000002E-3</v>
      </c>
      <c r="D56" s="1">
        <v>96312.3</v>
      </c>
      <c r="E56" s="1">
        <v>290.3</v>
      </c>
      <c r="F56" s="4">
        <v>30.56</v>
      </c>
      <c r="G56" s="5">
        <f t="shared" si="0"/>
        <v>3.5565200000000001E-3</v>
      </c>
      <c r="H56" s="5">
        <f t="shared" si="1"/>
        <v>340.22609993107432</v>
      </c>
      <c r="I56" s="5">
        <f t="shared" si="6"/>
        <v>95662.642113941241</v>
      </c>
      <c r="J56" s="5">
        <f t="shared" si="2"/>
        <v>95322.416014010174</v>
      </c>
      <c r="K56" s="6">
        <f t="shared" si="3"/>
        <v>95492.5290639757</v>
      </c>
      <c r="L56" s="6">
        <f t="shared" si="4"/>
        <v>2790791.851522286</v>
      </c>
      <c r="M56" s="6">
        <f t="shared" si="5"/>
        <v>29.225237606311389</v>
      </c>
    </row>
    <row r="57" spans="1:13">
      <c r="A57">
        <v>55</v>
      </c>
      <c r="B57" s="3">
        <v>3.2950000000000002E-3</v>
      </c>
      <c r="C57" s="3">
        <v>3.29E-3</v>
      </c>
      <c r="D57" s="1">
        <v>96022</v>
      </c>
      <c r="E57" s="1">
        <v>315.89999999999998</v>
      </c>
      <c r="F57" s="4">
        <v>29.65</v>
      </c>
      <c r="G57" s="5">
        <f t="shared" si="0"/>
        <v>3.8821999999999997E-3</v>
      </c>
      <c r="H57" s="5">
        <f t="shared" si="1"/>
        <v>370.06068344959027</v>
      </c>
      <c r="I57" s="5">
        <f t="shared" si="6"/>
        <v>95322.416014010174</v>
      </c>
      <c r="J57" s="5">
        <f t="shared" si="2"/>
        <v>94952.355330560589</v>
      </c>
      <c r="K57" s="6">
        <f t="shared" si="3"/>
        <v>95137.385672285382</v>
      </c>
      <c r="L57" s="6">
        <f t="shared" si="4"/>
        <v>2695299.3224583101</v>
      </c>
      <c r="M57" s="6">
        <f t="shared" si="5"/>
        <v>28.330601092431341</v>
      </c>
    </row>
    <row r="58" spans="1:13">
      <c r="A58">
        <v>56</v>
      </c>
      <c r="B58" s="3">
        <v>3.6180000000000001E-3</v>
      </c>
      <c r="C58" s="3">
        <v>3.6110000000000001E-3</v>
      </c>
      <c r="D58" s="1">
        <v>95706.1</v>
      </c>
      <c r="E58" s="1">
        <v>345.6</v>
      </c>
      <c r="F58" s="4">
        <v>28.75</v>
      </c>
      <c r="G58" s="5">
        <f t="shared" si="0"/>
        <v>4.2609800000000001E-3</v>
      </c>
      <c r="H58" s="5">
        <f t="shared" si="1"/>
        <v>404.5900870164121</v>
      </c>
      <c r="I58" s="5">
        <f t="shared" si="6"/>
        <v>94952.355330560589</v>
      </c>
      <c r="J58" s="5">
        <f t="shared" si="2"/>
        <v>94547.765243544171</v>
      </c>
      <c r="K58" s="6">
        <f t="shared" si="3"/>
        <v>94750.060287052387</v>
      </c>
      <c r="L58" s="6">
        <f t="shared" si="4"/>
        <v>2600161.9367860244</v>
      </c>
      <c r="M58" s="6">
        <f t="shared" si="5"/>
        <v>27.442324879885454</v>
      </c>
    </row>
    <row r="59" spans="1:13">
      <c r="A59">
        <v>57</v>
      </c>
      <c r="B59" s="3">
        <v>3.8709999999999999E-3</v>
      </c>
      <c r="C59" s="3">
        <v>3.8630000000000001E-3</v>
      </c>
      <c r="D59" s="1">
        <v>95360.5</v>
      </c>
      <c r="E59" s="1">
        <v>368.4</v>
      </c>
      <c r="F59" s="4">
        <v>27.85</v>
      </c>
      <c r="G59" s="5">
        <f t="shared" si="0"/>
        <v>4.5583400000000001E-3</v>
      </c>
      <c r="H59" s="5">
        <f t="shared" si="1"/>
        <v>430.98086022025717</v>
      </c>
      <c r="I59" s="5">
        <f t="shared" si="6"/>
        <v>94547.765243544171</v>
      </c>
      <c r="J59" s="5">
        <f t="shared" si="2"/>
        <v>94116.784383323917</v>
      </c>
      <c r="K59" s="6">
        <f t="shared" si="3"/>
        <v>94332.274813434051</v>
      </c>
      <c r="L59" s="6">
        <f t="shared" si="4"/>
        <v>2505411.8764989721</v>
      </c>
      <c r="M59" s="6">
        <f t="shared" si="5"/>
        <v>26.559434524970992</v>
      </c>
    </row>
    <row r="60" spans="1:13">
      <c r="A60">
        <v>58</v>
      </c>
      <c r="B60" s="3">
        <v>4.2379999999999996E-3</v>
      </c>
      <c r="C60" s="3">
        <v>4.2290000000000001E-3</v>
      </c>
      <c r="D60" s="1">
        <v>94992.2</v>
      </c>
      <c r="E60" s="1">
        <v>401.7</v>
      </c>
      <c r="F60" s="4">
        <v>26.96</v>
      </c>
      <c r="G60" s="5">
        <f t="shared" si="0"/>
        <v>4.9902200000000001E-3</v>
      </c>
      <c r="H60" s="5">
        <f t="shared" si="1"/>
        <v>469.66345976535069</v>
      </c>
      <c r="I60" s="5">
        <f t="shared" si="6"/>
        <v>94116.784383323917</v>
      </c>
      <c r="J60" s="5">
        <f t="shared" si="2"/>
        <v>93647.12092355857</v>
      </c>
      <c r="K60" s="6">
        <f t="shared" si="3"/>
        <v>93881.952653441243</v>
      </c>
      <c r="L60" s="6">
        <f t="shared" si="4"/>
        <v>2411079.6016855375</v>
      </c>
      <c r="M60" s="6">
        <f t="shared" si="5"/>
        <v>25.682035082779667</v>
      </c>
    </row>
    <row r="61" spans="1:13">
      <c r="A61">
        <v>59</v>
      </c>
      <c r="B61" s="3">
        <v>4.7749999999999997E-3</v>
      </c>
      <c r="C61" s="3">
        <v>4.7629999999999999E-3</v>
      </c>
      <c r="D61" s="1">
        <v>94590.399999999994</v>
      </c>
      <c r="E61" s="1">
        <v>450.6</v>
      </c>
      <c r="F61" s="4">
        <v>26.07</v>
      </c>
      <c r="G61" s="5">
        <f t="shared" si="0"/>
        <v>5.6203399999999997E-3</v>
      </c>
      <c r="H61" s="5">
        <f t="shared" si="1"/>
        <v>526.3286596115131</v>
      </c>
      <c r="I61" s="5">
        <f t="shared" si="6"/>
        <v>93647.12092355857</v>
      </c>
      <c r="J61" s="5">
        <f t="shared" si="2"/>
        <v>93120.792263947063</v>
      </c>
      <c r="K61" s="6">
        <f t="shared" si="3"/>
        <v>93383.95659375281</v>
      </c>
      <c r="L61" s="6">
        <f t="shared" si="4"/>
        <v>2317197.6490320964</v>
      </c>
      <c r="M61" s="6">
        <f t="shared" si="5"/>
        <v>24.813658936219372</v>
      </c>
    </row>
    <row r="62" spans="1:13">
      <c r="A62">
        <v>60</v>
      </c>
      <c r="B62" s="3">
        <v>5.182E-3</v>
      </c>
      <c r="C62" s="3">
        <v>5.169E-3</v>
      </c>
      <c r="D62" s="1">
        <v>94139.9</v>
      </c>
      <c r="E62" s="1">
        <v>486.6</v>
      </c>
      <c r="F62" s="4">
        <v>25.19</v>
      </c>
      <c r="G62" s="5">
        <f t="shared" si="0"/>
        <v>6.0994199999999995E-3</v>
      </c>
      <c r="H62" s="5">
        <f t="shared" si="1"/>
        <v>567.98282275056397</v>
      </c>
      <c r="I62" s="5">
        <f t="shared" si="6"/>
        <v>93120.792263947063</v>
      </c>
      <c r="J62" s="5">
        <f t="shared" si="2"/>
        <v>92552.809441196499</v>
      </c>
      <c r="K62" s="6">
        <f t="shared" si="3"/>
        <v>92836.800852571789</v>
      </c>
      <c r="L62" s="6">
        <f t="shared" si="4"/>
        <v>2223813.6924383435</v>
      </c>
      <c r="M62" s="6">
        <f t="shared" si="5"/>
        <v>23.954010392601102</v>
      </c>
    </row>
    <row r="63" spans="1:13">
      <c r="A63">
        <v>61</v>
      </c>
      <c r="B63" s="3">
        <v>5.6360000000000004E-3</v>
      </c>
      <c r="C63" s="3">
        <v>5.62E-3</v>
      </c>
      <c r="D63" s="1">
        <v>93653.3</v>
      </c>
      <c r="E63" s="1">
        <v>526.29999999999995</v>
      </c>
      <c r="F63" s="4">
        <v>24.32</v>
      </c>
      <c r="G63" s="5">
        <f t="shared" si="0"/>
        <v>6.6315999999999996E-3</v>
      </c>
      <c r="H63" s="5">
        <f t="shared" si="1"/>
        <v>613.77321109023865</v>
      </c>
      <c r="I63" s="5">
        <f t="shared" si="6"/>
        <v>92552.809441196499</v>
      </c>
      <c r="J63" s="5">
        <f t="shared" si="2"/>
        <v>91939.036230106256</v>
      </c>
      <c r="K63" s="6">
        <f t="shared" si="3"/>
        <v>92245.922835651378</v>
      </c>
      <c r="L63" s="6">
        <f t="shared" si="4"/>
        <v>2130976.8915857715</v>
      </c>
      <c r="M63" s="6">
        <f t="shared" si="5"/>
        <v>23.101041499496901</v>
      </c>
    </row>
    <row r="64" spans="1:13">
      <c r="A64">
        <v>62</v>
      </c>
      <c r="B64" s="3">
        <v>6.306E-3</v>
      </c>
      <c r="C64" s="3">
        <v>6.2859999999999999E-3</v>
      </c>
      <c r="D64" s="1">
        <v>93127</v>
      </c>
      <c r="E64" s="1">
        <v>585.4</v>
      </c>
      <c r="F64" s="4">
        <v>23.45</v>
      </c>
      <c r="G64" s="5">
        <f t="shared" si="0"/>
        <v>7.4174799999999997E-3</v>
      </c>
      <c r="H64" s="5">
        <f t="shared" si="1"/>
        <v>681.95596245608851</v>
      </c>
      <c r="I64" s="5">
        <f t="shared" si="6"/>
        <v>91939.036230106256</v>
      </c>
      <c r="J64" s="5">
        <f t="shared" si="2"/>
        <v>91257.080267650163</v>
      </c>
      <c r="K64" s="6">
        <f t="shared" si="3"/>
        <v>91598.058248878209</v>
      </c>
      <c r="L64" s="6">
        <f t="shared" si="4"/>
        <v>2038730.9687501208</v>
      </c>
      <c r="M64" s="6">
        <f t="shared" si="5"/>
        <v>22.25736012013212</v>
      </c>
    </row>
    <row r="65" spans="1:13">
      <c r="A65">
        <v>63</v>
      </c>
      <c r="B65" s="3">
        <v>6.8900000000000003E-3</v>
      </c>
      <c r="C65" s="3">
        <v>6.8659999999999997E-3</v>
      </c>
      <c r="D65" s="1">
        <v>92541.6</v>
      </c>
      <c r="E65" s="1">
        <v>635.4</v>
      </c>
      <c r="F65" s="4">
        <v>22.6</v>
      </c>
      <c r="G65" s="5">
        <f t="shared" si="0"/>
        <v>8.1018799999999988E-3</v>
      </c>
      <c r="H65" s="5">
        <f t="shared" si="1"/>
        <v>739.35391347886934</v>
      </c>
      <c r="I65" s="5">
        <f t="shared" si="6"/>
        <v>91257.080267650163</v>
      </c>
      <c r="J65" s="5">
        <f t="shared" si="2"/>
        <v>90517.726354171289</v>
      </c>
      <c r="K65" s="6">
        <f t="shared" si="3"/>
        <v>90887.403310910726</v>
      </c>
      <c r="L65" s="6">
        <f t="shared" si="4"/>
        <v>1947132.9105012428</v>
      </c>
      <c r="M65" s="6">
        <f t="shared" si="5"/>
        <v>21.423572899760643</v>
      </c>
    </row>
    <row r="66" spans="1:13">
      <c r="A66">
        <v>64</v>
      </c>
      <c r="B66" s="3">
        <v>7.345E-3</v>
      </c>
      <c r="C66" s="3">
        <v>7.3179999999999999E-3</v>
      </c>
      <c r="D66" s="1">
        <v>91906.2</v>
      </c>
      <c r="E66" s="1">
        <v>672.5</v>
      </c>
      <c r="F66" s="4">
        <v>21.75</v>
      </c>
      <c r="G66" s="5">
        <f t="shared" ref="G66:G102" si="7">C66*1.18</f>
        <v>8.6352399999999989E-3</v>
      </c>
      <c r="H66" s="5">
        <f t="shared" ref="H66:H102" si="8">G66*I66</f>
        <v>781.64229132259402</v>
      </c>
      <c r="I66" s="5">
        <f t="shared" si="6"/>
        <v>90517.726354171289</v>
      </c>
      <c r="J66" s="5">
        <f t="shared" ref="J66:J102" si="9">I66-H66</f>
        <v>89736.084062848691</v>
      </c>
      <c r="K66" s="6">
        <f t="shared" ref="K66:K102" si="10">AVERAGE(I66, J66)</f>
        <v>90126.905208509997</v>
      </c>
      <c r="L66" s="6">
        <f t="shared" ref="L66:L102" si="11">SUM(K66:K166)</f>
        <v>1856245.507190332</v>
      </c>
      <c r="M66" s="6">
        <f t="shared" ref="M66:M102" si="12">L66/K66</f>
        <v>20.595908656753267</v>
      </c>
    </row>
    <row r="67" spans="1:13">
      <c r="A67">
        <v>65</v>
      </c>
      <c r="B67" s="3">
        <v>7.9100000000000004E-3</v>
      </c>
      <c r="C67" s="3">
        <v>7.8790000000000006E-3</v>
      </c>
      <c r="D67" s="1">
        <v>91233.600000000006</v>
      </c>
      <c r="E67" s="1">
        <v>718.9</v>
      </c>
      <c r="F67" s="4">
        <v>20.91</v>
      </c>
      <c r="G67" s="5">
        <f t="shared" si="7"/>
        <v>9.2972200000000001E-3</v>
      </c>
      <c r="H67" s="5">
        <f t="shared" si="8"/>
        <v>834.2961154707981</v>
      </c>
      <c r="I67" s="5">
        <f t="shared" si="6"/>
        <v>89736.084062848691</v>
      </c>
      <c r="J67" s="5">
        <f t="shared" si="9"/>
        <v>88901.787947377888</v>
      </c>
      <c r="K67" s="6">
        <f t="shared" si="10"/>
        <v>89318.936005113297</v>
      </c>
      <c r="L67" s="6">
        <f t="shared" si="11"/>
        <v>1766118.6019818222</v>
      </c>
      <c r="M67" s="6">
        <f t="shared" si="12"/>
        <v>19.773171076295803</v>
      </c>
    </row>
    <row r="68" spans="1:13">
      <c r="A68">
        <v>66</v>
      </c>
      <c r="B68" s="3">
        <v>8.9210000000000001E-3</v>
      </c>
      <c r="C68" s="3">
        <v>8.881E-3</v>
      </c>
      <c r="D68" s="1">
        <v>90514.8</v>
      </c>
      <c r="E68" s="1">
        <v>803.9</v>
      </c>
      <c r="F68" s="4">
        <v>20.07</v>
      </c>
      <c r="G68" s="5">
        <f t="shared" si="7"/>
        <v>1.0479579999999999E-2</v>
      </c>
      <c r="H68" s="5">
        <f t="shared" si="8"/>
        <v>931.65339893758221</v>
      </c>
      <c r="I68" s="5">
        <f t="shared" si="6"/>
        <v>88901.787947377888</v>
      </c>
      <c r="J68" s="5">
        <f t="shared" si="9"/>
        <v>87970.134548440299</v>
      </c>
      <c r="K68" s="6">
        <f t="shared" si="10"/>
        <v>88435.961247909087</v>
      </c>
      <c r="L68" s="6">
        <f t="shared" si="11"/>
        <v>1676799.6659767095</v>
      </c>
      <c r="M68" s="6">
        <f t="shared" si="12"/>
        <v>18.960608810212424</v>
      </c>
    </row>
    <row r="69" spans="1:13">
      <c r="A69">
        <v>67</v>
      </c>
      <c r="B69" s="3">
        <v>9.6609999999999994E-3</v>
      </c>
      <c r="C69" s="3">
        <v>9.6139999999999993E-3</v>
      </c>
      <c r="D69" s="1">
        <v>89710.9</v>
      </c>
      <c r="E69" s="1">
        <v>862.5</v>
      </c>
      <c r="F69" s="4">
        <v>19.25</v>
      </c>
      <c r="G69" s="5">
        <f t="shared" si="7"/>
        <v>1.1344519999999999E-2</v>
      </c>
      <c r="H69" s="5">
        <f t="shared" si="8"/>
        <v>997.97895078747183</v>
      </c>
      <c r="I69" s="5">
        <f t="shared" ref="I69:I102" si="13">J68</f>
        <v>87970.134548440299</v>
      </c>
      <c r="J69" s="5">
        <f t="shared" si="9"/>
        <v>86972.155597652833</v>
      </c>
      <c r="K69" s="6">
        <f t="shared" si="10"/>
        <v>87471.145073046559</v>
      </c>
      <c r="L69" s="6">
        <f t="shared" si="11"/>
        <v>1588363.7047288001</v>
      </c>
      <c r="M69" s="6">
        <f t="shared" si="12"/>
        <v>18.15871626468784</v>
      </c>
    </row>
    <row r="70" spans="1:13">
      <c r="A70">
        <v>68</v>
      </c>
      <c r="B70" s="3">
        <v>1.0409E-2</v>
      </c>
      <c r="C70" s="3">
        <v>1.0355E-2</v>
      </c>
      <c r="D70" s="1">
        <v>88848.4</v>
      </c>
      <c r="E70" s="1">
        <v>920</v>
      </c>
      <c r="F70" s="4">
        <v>18.43</v>
      </c>
      <c r="G70" s="5">
        <f t="shared" si="7"/>
        <v>1.22189E-2</v>
      </c>
      <c r="H70" s="5">
        <f t="shared" si="8"/>
        <v>1062.7040720321602</v>
      </c>
      <c r="I70" s="5">
        <f t="shared" si="13"/>
        <v>86972.155597652833</v>
      </c>
      <c r="J70" s="5">
        <f t="shared" si="9"/>
        <v>85909.45152562068</v>
      </c>
      <c r="K70" s="6">
        <f t="shared" si="10"/>
        <v>86440.803561636756</v>
      </c>
      <c r="L70" s="6">
        <f t="shared" si="11"/>
        <v>1500892.5596557537</v>
      </c>
      <c r="M70" s="6">
        <f t="shared" si="12"/>
        <v>17.363241638372088</v>
      </c>
    </row>
    <row r="71" spans="1:13">
      <c r="A71">
        <v>69</v>
      </c>
      <c r="B71" s="3">
        <v>1.1589E-2</v>
      </c>
      <c r="C71" s="3">
        <v>1.1523E-2</v>
      </c>
      <c r="D71" s="1">
        <v>87928.4</v>
      </c>
      <c r="E71" s="1">
        <v>1013.2</v>
      </c>
      <c r="F71" s="4">
        <v>17.61</v>
      </c>
      <c r="G71" s="5">
        <f t="shared" si="7"/>
        <v>1.3597139999999999E-2</v>
      </c>
      <c r="H71" s="5">
        <f t="shared" si="8"/>
        <v>1168.1228397170778</v>
      </c>
      <c r="I71" s="5">
        <f t="shared" si="13"/>
        <v>85909.45152562068</v>
      </c>
      <c r="J71" s="5">
        <f t="shared" si="9"/>
        <v>84741.328685903602</v>
      </c>
      <c r="K71" s="6">
        <f t="shared" si="10"/>
        <v>85325.390105762141</v>
      </c>
      <c r="L71" s="6">
        <f t="shared" si="11"/>
        <v>1414451.756094117</v>
      </c>
      <c r="M71" s="6">
        <f t="shared" si="12"/>
        <v>16.577149595693406</v>
      </c>
    </row>
    <row r="72" spans="1:13">
      <c r="A72">
        <v>70</v>
      </c>
      <c r="B72" s="3">
        <v>1.2760000000000001E-2</v>
      </c>
      <c r="C72" s="3">
        <v>1.268E-2</v>
      </c>
      <c r="D72" s="1">
        <v>86915.199999999997</v>
      </c>
      <c r="E72" s="1">
        <v>1102</v>
      </c>
      <c r="F72" s="4">
        <v>16.809999999999999</v>
      </c>
      <c r="G72" s="5">
        <f t="shared" si="7"/>
        <v>1.4962399999999999E-2</v>
      </c>
      <c r="H72" s="5">
        <f t="shared" si="8"/>
        <v>1267.9336563299639</v>
      </c>
      <c r="I72" s="5">
        <f t="shared" si="13"/>
        <v>84741.328685903602</v>
      </c>
      <c r="J72" s="5">
        <f t="shared" si="9"/>
        <v>83473.395029573643</v>
      </c>
      <c r="K72" s="6">
        <f t="shared" si="10"/>
        <v>84107.361857738622</v>
      </c>
      <c r="L72" s="6">
        <f t="shared" si="11"/>
        <v>1329126.3659883549</v>
      </c>
      <c r="M72" s="6">
        <f t="shared" si="12"/>
        <v>15.802735178360175</v>
      </c>
    </row>
    <row r="73" spans="1:13">
      <c r="A73">
        <v>71</v>
      </c>
      <c r="B73" s="3">
        <v>1.4355E-2</v>
      </c>
      <c r="C73" s="3">
        <v>1.4253E-2</v>
      </c>
      <c r="D73" s="1">
        <v>85813.2</v>
      </c>
      <c r="E73" s="1">
        <v>1223.0999999999999</v>
      </c>
      <c r="F73" s="4">
        <v>16.02</v>
      </c>
      <c r="G73" s="5">
        <f t="shared" si="7"/>
        <v>1.681854E-2</v>
      </c>
      <c r="H73" s="5">
        <f t="shared" si="8"/>
        <v>1403.9006332406855</v>
      </c>
      <c r="I73" s="5">
        <f t="shared" si="13"/>
        <v>83473.395029573643</v>
      </c>
      <c r="J73" s="5">
        <f t="shared" si="9"/>
        <v>82069.494396332957</v>
      </c>
      <c r="K73" s="6">
        <f t="shared" si="10"/>
        <v>82771.444712953293</v>
      </c>
      <c r="L73" s="6">
        <f t="shared" si="11"/>
        <v>1245019.0041306163</v>
      </c>
      <c r="M73" s="6">
        <f t="shared" si="12"/>
        <v>15.041648825247307</v>
      </c>
    </row>
    <row r="74" spans="1:13">
      <c r="A74">
        <v>72</v>
      </c>
      <c r="B74" s="3">
        <v>1.6024E-2</v>
      </c>
      <c r="C74" s="3">
        <v>1.5897000000000001E-2</v>
      </c>
      <c r="D74" s="1">
        <v>84590.1</v>
      </c>
      <c r="E74" s="1">
        <v>1344.7</v>
      </c>
      <c r="F74" s="4">
        <v>15.25</v>
      </c>
      <c r="G74" s="5">
        <f t="shared" si="7"/>
        <v>1.8758460000000001E-2</v>
      </c>
      <c r="H74" s="5">
        <f t="shared" si="8"/>
        <v>1539.4973278538359</v>
      </c>
      <c r="I74" s="5">
        <f t="shared" si="13"/>
        <v>82069.494396332957</v>
      </c>
      <c r="J74" s="5">
        <f t="shared" si="9"/>
        <v>80529.997068479119</v>
      </c>
      <c r="K74" s="6">
        <f t="shared" si="10"/>
        <v>81299.745732406038</v>
      </c>
      <c r="L74" s="6">
        <f t="shared" si="11"/>
        <v>1162247.5594176629</v>
      </c>
      <c r="M74" s="6">
        <f t="shared" si="12"/>
        <v>14.295832649257495</v>
      </c>
    </row>
    <row r="75" spans="1:13">
      <c r="A75">
        <v>73</v>
      </c>
      <c r="B75" s="3">
        <v>1.8100000000000002E-2</v>
      </c>
      <c r="C75" s="3">
        <v>1.7937999999999999E-2</v>
      </c>
      <c r="D75" s="1">
        <v>83245.399999999994</v>
      </c>
      <c r="E75" s="1">
        <v>1493.2</v>
      </c>
      <c r="F75" s="4">
        <v>14.49</v>
      </c>
      <c r="G75" s="5">
        <f t="shared" si="7"/>
        <v>2.1166839999999999E-2</v>
      </c>
      <c r="H75" s="5">
        <f t="shared" si="8"/>
        <v>1704.5655631489665</v>
      </c>
      <c r="I75" s="5">
        <f t="shared" si="13"/>
        <v>80529.997068479119</v>
      </c>
      <c r="J75" s="5">
        <f t="shared" si="9"/>
        <v>78825.431505330154</v>
      </c>
      <c r="K75" s="6">
        <f t="shared" si="10"/>
        <v>79677.714286904637</v>
      </c>
      <c r="L75" s="6">
        <f t="shared" si="11"/>
        <v>1080947.813685257</v>
      </c>
      <c r="M75" s="6">
        <f t="shared" si="12"/>
        <v>13.566501290347825</v>
      </c>
    </row>
    <row r="76" spans="1:13">
      <c r="A76">
        <v>74</v>
      </c>
      <c r="B76" s="3">
        <v>1.9879999999999998E-2</v>
      </c>
      <c r="C76" s="3">
        <v>1.9685000000000001E-2</v>
      </c>
      <c r="D76" s="1">
        <v>81752.2</v>
      </c>
      <c r="E76" s="1">
        <v>1609.3</v>
      </c>
      <c r="F76" s="4">
        <v>13.74</v>
      </c>
      <c r="G76" s="5">
        <f t="shared" si="7"/>
        <v>2.32283E-2</v>
      </c>
      <c r="H76" s="5">
        <f t="shared" si="8"/>
        <v>1830.9807706352603</v>
      </c>
      <c r="I76" s="5">
        <f t="shared" si="13"/>
        <v>78825.431505330154</v>
      </c>
      <c r="J76" s="5">
        <f t="shared" si="9"/>
        <v>76994.450734694896</v>
      </c>
      <c r="K76" s="6">
        <f t="shared" si="10"/>
        <v>77909.941120012518</v>
      </c>
      <c r="L76" s="6">
        <f t="shared" si="11"/>
        <v>1001270.0993983523</v>
      </c>
      <c r="M76" s="6">
        <f t="shared" si="12"/>
        <v>12.851634656686434</v>
      </c>
    </row>
    <row r="77" spans="1:13">
      <c r="A77">
        <v>75</v>
      </c>
      <c r="B77" s="3">
        <v>2.2488000000000001E-2</v>
      </c>
      <c r="C77" s="3">
        <v>2.2238000000000001E-2</v>
      </c>
      <c r="D77" s="1">
        <v>80142.899999999994</v>
      </c>
      <c r="E77" s="1">
        <v>1782.2</v>
      </c>
      <c r="F77" s="4">
        <v>13.01</v>
      </c>
      <c r="G77" s="5">
        <f t="shared" si="7"/>
        <v>2.6240839999999998E-2</v>
      </c>
      <c r="H77" s="5">
        <f t="shared" si="8"/>
        <v>2020.3990626170109</v>
      </c>
      <c r="I77" s="5">
        <f t="shared" si="13"/>
        <v>76994.450734694896</v>
      </c>
      <c r="J77" s="5">
        <f t="shared" si="9"/>
        <v>74974.051672077883</v>
      </c>
      <c r="K77" s="6">
        <f t="shared" si="10"/>
        <v>75984.25120338639</v>
      </c>
      <c r="L77" s="6">
        <f t="shared" si="11"/>
        <v>923360.15827833989</v>
      </c>
      <c r="M77" s="6">
        <f t="shared" si="12"/>
        <v>12.151993915249486</v>
      </c>
    </row>
    <row r="78" spans="1:13">
      <c r="A78">
        <v>76</v>
      </c>
      <c r="B78" s="3">
        <v>2.58E-2</v>
      </c>
      <c r="C78" s="3">
        <v>2.5472000000000002E-2</v>
      </c>
      <c r="D78" s="1">
        <v>78360.7</v>
      </c>
      <c r="E78" s="1">
        <v>1996</v>
      </c>
      <c r="F78" s="4">
        <v>12.29</v>
      </c>
      <c r="G78" s="5">
        <f t="shared" si="7"/>
        <v>3.0056960000000001E-2</v>
      </c>
      <c r="H78" s="5">
        <f t="shared" si="8"/>
        <v>2253.4920721455783</v>
      </c>
      <c r="I78" s="5">
        <f t="shared" si="13"/>
        <v>74974.051672077883</v>
      </c>
      <c r="J78" s="5">
        <f t="shared" si="9"/>
        <v>72720.559599932312</v>
      </c>
      <c r="K78" s="6">
        <f t="shared" si="10"/>
        <v>73847.305636005098</v>
      </c>
      <c r="L78" s="6">
        <f t="shared" si="11"/>
        <v>847375.90707495331</v>
      </c>
      <c r="M78" s="6">
        <f t="shared" si="12"/>
        <v>11.474703102259232</v>
      </c>
    </row>
    <row r="79" spans="1:13">
      <c r="A79">
        <v>77</v>
      </c>
      <c r="B79" s="3">
        <v>2.7858999999999998E-2</v>
      </c>
      <c r="C79" s="3">
        <v>2.7476E-2</v>
      </c>
      <c r="D79" s="1">
        <v>76364.7</v>
      </c>
      <c r="E79" s="1">
        <v>2098.1999999999998</v>
      </c>
      <c r="F79" s="4">
        <v>11.6</v>
      </c>
      <c r="G79" s="5">
        <f t="shared" si="7"/>
        <v>3.2421680000000001E-2</v>
      </c>
      <c r="H79" s="5">
        <f t="shared" si="8"/>
        <v>2357.7227127699334</v>
      </c>
      <c r="I79" s="5">
        <f t="shared" si="13"/>
        <v>72720.559599932312</v>
      </c>
      <c r="J79" s="5">
        <f t="shared" si="9"/>
        <v>70362.836887162382</v>
      </c>
      <c r="K79" s="6">
        <f t="shared" si="10"/>
        <v>71541.698243547347</v>
      </c>
      <c r="L79" s="6">
        <f t="shared" si="11"/>
        <v>773528.6014389483</v>
      </c>
      <c r="M79" s="6">
        <f t="shared" si="12"/>
        <v>10.812276202972525</v>
      </c>
    </row>
    <row r="80" spans="1:13">
      <c r="A80">
        <v>78</v>
      </c>
      <c r="B80" s="3">
        <v>3.1911000000000002E-2</v>
      </c>
      <c r="C80" s="3">
        <v>3.141E-2</v>
      </c>
      <c r="D80" s="1">
        <v>74266.5</v>
      </c>
      <c r="E80" s="1">
        <v>2332.6999999999998</v>
      </c>
      <c r="F80" s="4">
        <v>10.91</v>
      </c>
      <c r="G80" s="5">
        <f t="shared" si="7"/>
        <v>3.7063800000000001E-2</v>
      </c>
      <c r="H80" s="5">
        <f t="shared" si="8"/>
        <v>2607.9141138184091</v>
      </c>
      <c r="I80" s="5">
        <f t="shared" si="13"/>
        <v>70362.836887162382</v>
      </c>
      <c r="J80" s="5">
        <f t="shared" si="9"/>
        <v>67754.922773343977</v>
      </c>
      <c r="K80" s="6">
        <f t="shared" si="10"/>
        <v>69058.87983025318</v>
      </c>
      <c r="L80" s="6">
        <f t="shared" si="11"/>
        <v>701986.90319540107</v>
      </c>
      <c r="M80" s="6">
        <f t="shared" si="12"/>
        <v>10.165049084504206</v>
      </c>
    </row>
    <row r="81" spans="1:13">
      <c r="A81">
        <v>79</v>
      </c>
      <c r="B81" s="3">
        <v>3.5246E-2</v>
      </c>
      <c r="C81" s="3">
        <v>3.4636E-2</v>
      </c>
      <c r="D81" s="1">
        <v>71933.8</v>
      </c>
      <c r="E81" s="1">
        <v>2491.5</v>
      </c>
      <c r="F81" s="4">
        <v>10.25</v>
      </c>
      <c r="G81" s="5">
        <f t="shared" si="7"/>
        <v>4.0870480000000001E-2</v>
      </c>
      <c r="H81" s="5">
        <f t="shared" si="8"/>
        <v>2769.1762161094994</v>
      </c>
      <c r="I81" s="5">
        <f t="shared" si="13"/>
        <v>67754.922773343977</v>
      </c>
      <c r="J81" s="5">
        <f t="shared" si="9"/>
        <v>64985.746557234481</v>
      </c>
      <c r="K81" s="6">
        <f t="shared" si="10"/>
        <v>66370.334665289236</v>
      </c>
      <c r="L81" s="6">
        <f t="shared" si="11"/>
        <v>632928.02336514788</v>
      </c>
      <c r="M81" s="6">
        <f t="shared" si="12"/>
        <v>9.5363090536917312</v>
      </c>
    </row>
    <row r="82" spans="1:13">
      <c r="A82">
        <v>80</v>
      </c>
      <c r="B82" s="3">
        <v>4.0504999999999999E-2</v>
      </c>
      <c r="C82" s="3">
        <v>3.9701E-2</v>
      </c>
      <c r="D82" s="1">
        <v>69442.3</v>
      </c>
      <c r="E82" s="1">
        <v>2756.9</v>
      </c>
      <c r="F82" s="4">
        <v>9.6</v>
      </c>
      <c r="G82" s="5">
        <f t="shared" si="7"/>
        <v>4.6847179999999995E-2</v>
      </c>
      <c r="H82" s="5">
        <f t="shared" si="8"/>
        <v>3044.3989664011438</v>
      </c>
      <c r="I82" s="5">
        <f t="shared" si="13"/>
        <v>64985.746557234481</v>
      </c>
      <c r="J82" s="5">
        <f t="shared" si="9"/>
        <v>61941.347590833335</v>
      </c>
      <c r="K82" s="6">
        <f t="shared" si="10"/>
        <v>63463.547074033908</v>
      </c>
      <c r="L82" s="6">
        <f t="shared" si="11"/>
        <v>566557.68869985861</v>
      </c>
      <c r="M82" s="6">
        <f t="shared" si="12"/>
        <v>8.9272931441877361</v>
      </c>
    </row>
    <row r="83" spans="1:13">
      <c r="A83">
        <v>81</v>
      </c>
      <c r="B83" s="3">
        <v>4.5658999999999998E-2</v>
      </c>
      <c r="C83" s="3">
        <v>4.4639999999999999E-2</v>
      </c>
      <c r="D83" s="1">
        <v>66685.399999999994</v>
      </c>
      <c r="E83" s="1">
        <v>2976.8</v>
      </c>
      <c r="F83" s="4">
        <v>8.98</v>
      </c>
      <c r="G83" s="5">
        <f t="shared" si="7"/>
        <v>5.2675199999999998E-2</v>
      </c>
      <c r="H83" s="5">
        <f t="shared" si="8"/>
        <v>3262.7728726166638</v>
      </c>
      <c r="I83" s="5">
        <f t="shared" si="13"/>
        <v>61941.347590833335</v>
      </c>
      <c r="J83" s="5">
        <f t="shared" si="9"/>
        <v>58678.574718216674</v>
      </c>
      <c r="K83" s="6">
        <f t="shared" si="10"/>
        <v>60309.961154525008</v>
      </c>
      <c r="L83" s="6">
        <f t="shared" si="11"/>
        <v>503094.14162582479</v>
      </c>
      <c r="M83" s="6">
        <f t="shared" si="12"/>
        <v>8.3418084176311567</v>
      </c>
    </row>
    <row r="84" spans="1:13">
      <c r="A84">
        <v>82</v>
      </c>
      <c r="B84" s="3">
        <v>5.2433E-2</v>
      </c>
      <c r="C84" s="3">
        <v>5.1094000000000001E-2</v>
      </c>
      <c r="D84" s="1">
        <v>63708.5</v>
      </c>
      <c r="E84" s="1">
        <v>3255.1</v>
      </c>
      <c r="F84" s="4">
        <v>8.3699999999999992</v>
      </c>
      <c r="G84" s="5">
        <f t="shared" si="7"/>
        <v>6.0290919999999998E-2</v>
      </c>
      <c r="H84" s="5">
        <f t="shared" si="8"/>
        <v>3537.7852540500239</v>
      </c>
      <c r="I84" s="5">
        <f t="shared" si="13"/>
        <v>58678.574718216674</v>
      </c>
      <c r="J84" s="5">
        <f t="shared" si="9"/>
        <v>55140.78946416665</v>
      </c>
      <c r="K84" s="6">
        <f t="shared" si="10"/>
        <v>56909.682091191658</v>
      </c>
      <c r="L84" s="6">
        <f t="shared" si="11"/>
        <v>442784.18047129986</v>
      </c>
      <c r="M84" s="6">
        <f t="shared" si="12"/>
        <v>7.7804718670152777</v>
      </c>
    </row>
    <row r="85" spans="1:13">
      <c r="A85">
        <v>83</v>
      </c>
      <c r="B85" s="3">
        <v>6.0197000000000001E-2</v>
      </c>
      <c r="C85" s="3">
        <v>5.8437999999999997E-2</v>
      </c>
      <c r="D85" s="1">
        <v>60453.4</v>
      </c>
      <c r="E85" s="1">
        <v>3532.8</v>
      </c>
      <c r="F85" s="4">
        <v>7.8</v>
      </c>
      <c r="G85" s="5">
        <f t="shared" si="7"/>
        <v>6.8956839999999991E-2</v>
      </c>
      <c r="H85" s="5">
        <f t="shared" si="8"/>
        <v>3802.3345965542248</v>
      </c>
      <c r="I85" s="5">
        <f t="shared" si="13"/>
        <v>55140.78946416665</v>
      </c>
      <c r="J85" s="5">
        <f t="shared" si="9"/>
        <v>51338.454867612425</v>
      </c>
      <c r="K85" s="6">
        <f t="shared" si="10"/>
        <v>53239.622165889537</v>
      </c>
      <c r="L85" s="6">
        <f t="shared" si="11"/>
        <v>385874.4983801081</v>
      </c>
      <c r="M85" s="6">
        <f t="shared" si="12"/>
        <v>7.2478819849201841</v>
      </c>
    </row>
    <row r="86" spans="1:13">
      <c r="A86">
        <v>84</v>
      </c>
      <c r="B86" s="3">
        <v>6.9014000000000006E-2</v>
      </c>
      <c r="C86" s="3">
        <v>6.6711999999999994E-2</v>
      </c>
      <c r="D86" s="1">
        <v>56920.6</v>
      </c>
      <c r="E86" s="1">
        <v>3797.3</v>
      </c>
      <c r="F86" s="4">
        <v>7.25</v>
      </c>
      <c r="G86" s="5">
        <f t="shared" si="7"/>
        <v>7.8720159999999983E-2</v>
      </c>
      <c r="H86" s="5">
        <f t="shared" si="8"/>
        <v>4041.3713813312279</v>
      </c>
      <c r="I86" s="5">
        <f t="shared" si="13"/>
        <v>51338.454867612425</v>
      </c>
      <c r="J86" s="5">
        <f t="shared" si="9"/>
        <v>47297.083486281197</v>
      </c>
      <c r="K86" s="6">
        <f t="shared" si="10"/>
        <v>49317.769176946807</v>
      </c>
      <c r="L86" s="6">
        <f t="shared" si="11"/>
        <v>332634.87621421862</v>
      </c>
      <c r="M86" s="6">
        <f t="shared" si="12"/>
        <v>6.7447267337003982</v>
      </c>
    </row>
    <row r="87" spans="1:13">
      <c r="A87">
        <v>85</v>
      </c>
      <c r="B87" s="3">
        <v>7.7912999999999996E-2</v>
      </c>
      <c r="C87" s="3">
        <v>7.4991000000000002E-2</v>
      </c>
      <c r="D87" s="1">
        <v>53123.4</v>
      </c>
      <c r="E87" s="1">
        <v>3983.8</v>
      </c>
      <c r="F87" s="4">
        <v>6.73</v>
      </c>
      <c r="G87" s="5">
        <f t="shared" si="7"/>
        <v>8.8489379999999992E-2</v>
      </c>
      <c r="H87" s="5">
        <f t="shared" si="8"/>
        <v>4185.2895935092611</v>
      </c>
      <c r="I87" s="5">
        <f t="shared" si="13"/>
        <v>47297.083486281197</v>
      </c>
      <c r="J87" s="5">
        <f t="shared" si="9"/>
        <v>43111.793892771937</v>
      </c>
      <c r="K87" s="6">
        <f t="shared" si="10"/>
        <v>45204.438689526563</v>
      </c>
      <c r="L87" s="6">
        <f t="shared" si="11"/>
        <v>283317.10703727184</v>
      </c>
      <c r="M87" s="6">
        <f t="shared" si="12"/>
        <v>6.2674621176728316</v>
      </c>
    </row>
    <row r="88" spans="1:13">
      <c r="A88">
        <v>86</v>
      </c>
      <c r="B88" s="3">
        <v>8.9302999999999993E-2</v>
      </c>
      <c r="C88" s="3">
        <v>8.5486000000000006E-2</v>
      </c>
      <c r="D88" s="1">
        <v>49139.6</v>
      </c>
      <c r="E88" s="1">
        <v>4200.7</v>
      </c>
      <c r="F88" s="4">
        <v>6.24</v>
      </c>
      <c r="G88" s="5">
        <f t="shared" si="7"/>
        <v>0.10087348</v>
      </c>
      <c r="H88" s="5">
        <f t="shared" si="8"/>
        <v>4348.836679006652</v>
      </c>
      <c r="I88" s="5">
        <f t="shared" si="13"/>
        <v>43111.793892771937</v>
      </c>
      <c r="J88" s="5">
        <f t="shared" si="9"/>
        <v>38762.957213765287</v>
      </c>
      <c r="K88" s="6">
        <f t="shared" si="10"/>
        <v>40937.375553268612</v>
      </c>
      <c r="L88" s="6">
        <f t="shared" si="11"/>
        <v>238112.6683477452</v>
      </c>
      <c r="M88" s="6">
        <f t="shared" si="12"/>
        <v>5.8165103436566854</v>
      </c>
    </row>
    <row r="89" spans="1:13">
      <c r="A89">
        <v>87</v>
      </c>
      <c r="B89" s="3">
        <v>0.10137599999999999</v>
      </c>
      <c r="C89" s="3">
        <v>9.6486000000000002E-2</v>
      </c>
      <c r="D89" s="1">
        <v>44938.8</v>
      </c>
      <c r="E89" s="1">
        <v>4336</v>
      </c>
      <c r="F89" s="4">
        <v>5.78</v>
      </c>
      <c r="G89" s="5">
        <f t="shared" si="7"/>
        <v>0.11385347999999999</v>
      </c>
      <c r="H89" s="5">
        <f t="shared" si="8"/>
        <v>4413.2975738782816</v>
      </c>
      <c r="I89" s="5">
        <f t="shared" si="13"/>
        <v>38762.957213765287</v>
      </c>
      <c r="J89" s="5">
        <f t="shared" si="9"/>
        <v>34349.659639887002</v>
      </c>
      <c r="K89" s="6">
        <f t="shared" si="10"/>
        <v>36556.308426826145</v>
      </c>
      <c r="L89" s="6">
        <f t="shared" si="11"/>
        <v>197175.29279447661</v>
      </c>
      <c r="M89" s="6">
        <f t="shared" si="12"/>
        <v>5.393741908846116</v>
      </c>
    </row>
    <row r="90" spans="1:13">
      <c r="A90">
        <v>88</v>
      </c>
      <c r="B90" s="3">
        <v>0.11641700000000001</v>
      </c>
      <c r="C90" s="3">
        <v>0.110013</v>
      </c>
      <c r="D90" s="1">
        <v>40602.9</v>
      </c>
      <c r="E90" s="1">
        <v>4466.8999999999996</v>
      </c>
      <c r="F90" s="4">
        <v>5.34</v>
      </c>
      <c r="G90" s="5">
        <f t="shared" si="7"/>
        <v>0.12981534</v>
      </c>
      <c r="H90" s="5">
        <f t="shared" si="8"/>
        <v>4459.1127450362092</v>
      </c>
      <c r="I90" s="5">
        <f t="shared" si="13"/>
        <v>34349.659639887002</v>
      </c>
      <c r="J90" s="5">
        <f t="shared" si="9"/>
        <v>29890.546894850791</v>
      </c>
      <c r="K90" s="6">
        <f t="shared" si="10"/>
        <v>32120.103267368897</v>
      </c>
      <c r="L90" s="6">
        <f t="shared" si="11"/>
        <v>160618.98436765044</v>
      </c>
      <c r="M90" s="6">
        <f t="shared" si="12"/>
        <v>5.0005749679772888</v>
      </c>
    </row>
    <row r="91" spans="1:13">
      <c r="A91">
        <v>89</v>
      </c>
      <c r="B91" s="3">
        <v>0.131798</v>
      </c>
      <c r="C91" s="3">
        <v>0.12365</v>
      </c>
      <c r="D91" s="1">
        <v>36136</v>
      </c>
      <c r="E91" s="1">
        <v>4468.2</v>
      </c>
      <c r="F91" s="4">
        <v>4.9400000000000004</v>
      </c>
      <c r="G91" s="5">
        <f t="shared" si="7"/>
        <v>0.14590699999999998</v>
      </c>
      <c r="H91" s="5">
        <f t="shared" si="8"/>
        <v>4361.240025786994</v>
      </c>
      <c r="I91" s="5">
        <f t="shared" si="13"/>
        <v>29890.546894850791</v>
      </c>
      <c r="J91" s="5">
        <f t="shared" si="9"/>
        <v>25529.306869063796</v>
      </c>
      <c r="K91" s="6">
        <f t="shared" si="10"/>
        <v>27709.926881957294</v>
      </c>
      <c r="L91" s="6">
        <f t="shared" si="11"/>
        <v>128498.88110028151</v>
      </c>
      <c r="M91" s="6">
        <f t="shared" si="12"/>
        <v>4.6372869061574722</v>
      </c>
    </row>
    <row r="92" spans="1:13">
      <c r="A92">
        <v>90</v>
      </c>
      <c r="B92" s="3">
        <v>0.147511</v>
      </c>
      <c r="C92" s="3">
        <v>0.137378</v>
      </c>
      <c r="D92" s="1">
        <v>31667.8</v>
      </c>
      <c r="E92" s="1">
        <v>4350.5</v>
      </c>
      <c r="F92" s="4">
        <v>4.5599999999999996</v>
      </c>
      <c r="G92" s="5">
        <f t="shared" si="7"/>
        <v>0.16210603999999998</v>
      </c>
      <c r="H92" s="5">
        <f t="shared" si="8"/>
        <v>4138.45484048873</v>
      </c>
      <c r="I92" s="5">
        <f t="shared" si="13"/>
        <v>25529.306869063796</v>
      </c>
      <c r="J92" s="5">
        <f t="shared" si="9"/>
        <v>21390.852028575064</v>
      </c>
      <c r="K92" s="6">
        <f t="shared" si="10"/>
        <v>23460.07944881943</v>
      </c>
      <c r="L92" s="6">
        <f t="shared" si="11"/>
        <v>100788.9542183242</v>
      </c>
      <c r="M92" s="6">
        <f t="shared" si="12"/>
        <v>4.2961898078054528</v>
      </c>
    </row>
    <row r="93" spans="1:13">
      <c r="A93">
        <v>91</v>
      </c>
      <c r="B93" s="3">
        <v>0.16611799999999999</v>
      </c>
      <c r="C93" s="3">
        <v>0.15337799999999999</v>
      </c>
      <c r="D93" s="1">
        <v>27317.3</v>
      </c>
      <c r="E93" s="1">
        <v>4189.8999999999996</v>
      </c>
      <c r="F93" s="4">
        <v>4.21</v>
      </c>
      <c r="G93" s="5">
        <f t="shared" si="7"/>
        <v>0.18098603999999999</v>
      </c>
      <c r="H93" s="5">
        <f t="shared" si="8"/>
        <v>3871.4456008777674</v>
      </c>
      <c r="I93" s="5">
        <f t="shared" si="13"/>
        <v>21390.852028575064</v>
      </c>
      <c r="J93" s="5">
        <f t="shared" si="9"/>
        <v>17519.406427697297</v>
      </c>
      <c r="K93" s="6">
        <f t="shared" si="10"/>
        <v>19455.129228136182</v>
      </c>
      <c r="L93" s="6">
        <f t="shared" si="11"/>
        <v>77328.874769504779</v>
      </c>
      <c r="M93" s="6">
        <f t="shared" si="12"/>
        <v>3.9747294331857259</v>
      </c>
    </row>
    <row r="94" spans="1:13">
      <c r="A94">
        <v>92</v>
      </c>
      <c r="B94" s="3">
        <v>0.18724499999999999</v>
      </c>
      <c r="C94" s="3">
        <v>0.17121600000000001</v>
      </c>
      <c r="D94" s="1">
        <v>23127.5</v>
      </c>
      <c r="E94" s="1">
        <v>3959.8</v>
      </c>
      <c r="F94" s="4">
        <v>3.88</v>
      </c>
      <c r="G94" s="5">
        <f t="shared" si="7"/>
        <v>0.20203488</v>
      </c>
      <c r="H94" s="5">
        <f t="shared" si="8"/>
        <v>3539.531175291052</v>
      </c>
      <c r="I94" s="5">
        <f t="shared" si="13"/>
        <v>17519.406427697297</v>
      </c>
      <c r="J94" s="5">
        <f t="shared" si="9"/>
        <v>13979.875252406244</v>
      </c>
      <c r="K94" s="6">
        <f t="shared" si="10"/>
        <v>15749.64084005177</v>
      </c>
      <c r="L94" s="6">
        <f t="shared" si="11"/>
        <v>57873.745541368626</v>
      </c>
      <c r="M94" s="6">
        <f t="shared" si="12"/>
        <v>3.6746073214694586</v>
      </c>
    </row>
    <row r="95" spans="1:13">
      <c r="A95">
        <v>93</v>
      </c>
      <c r="B95" s="3">
        <v>0.20937900000000001</v>
      </c>
      <c r="C95" s="3">
        <v>0.18953700000000001</v>
      </c>
      <c r="D95" s="1">
        <v>19167.7</v>
      </c>
      <c r="E95" s="1">
        <v>3633</v>
      </c>
      <c r="F95" s="4">
        <v>3.58</v>
      </c>
      <c r="G95" s="5">
        <f t="shared" si="7"/>
        <v>0.22365366</v>
      </c>
      <c r="H95" s="5">
        <f t="shared" si="8"/>
        <v>3126.6502665440803</v>
      </c>
      <c r="I95" s="5">
        <f t="shared" si="13"/>
        <v>13979.875252406244</v>
      </c>
      <c r="J95" s="5">
        <f t="shared" si="9"/>
        <v>10853.224985862164</v>
      </c>
      <c r="K95" s="6">
        <f t="shared" si="10"/>
        <v>12416.550119134205</v>
      </c>
      <c r="L95" s="6">
        <f t="shared" si="11"/>
        <v>42124.104701316857</v>
      </c>
      <c r="M95" s="6">
        <f t="shared" si="12"/>
        <v>3.3925771890859275</v>
      </c>
    </row>
    <row r="96" spans="1:13">
      <c r="A96">
        <v>94</v>
      </c>
      <c r="B96" s="3">
        <v>0.23564499999999999</v>
      </c>
      <c r="C96" s="3">
        <v>0.21080699999999999</v>
      </c>
      <c r="D96" s="1">
        <v>15534.7</v>
      </c>
      <c r="E96" s="1">
        <v>3274.8</v>
      </c>
      <c r="F96" s="4">
        <v>3.3</v>
      </c>
      <c r="G96" s="5">
        <f t="shared" si="7"/>
        <v>0.24875225999999998</v>
      </c>
      <c r="H96" s="5">
        <f t="shared" si="8"/>
        <v>2699.7642435216808</v>
      </c>
      <c r="I96" s="5">
        <f t="shared" si="13"/>
        <v>10853.224985862164</v>
      </c>
      <c r="J96" s="5">
        <f t="shared" si="9"/>
        <v>8153.4607423404832</v>
      </c>
      <c r="K96" s="6">
        <f t="shared" si="10"/>
        <v>9503.3428641013234</v>
      </c>
      <c r="L96" s="6">
        <f t="shared" si="11"/>
        <v>29707.554582182649</v>
      </c>
      <c r="M96" s="6">
        <f t="shared" si="12"/>
        <v>3.1260110265412298</v>
      </c>
    </row>
    <row r="97" spans="1:13">
      <c r="A97">
        <v>95</v>
      </c>
      <c r="B97" s="3">
        <v>0.25834800000000002</v>
      </c>
      <c r="C97" s="3">
        <v>0.228793</v>
      </c>
      <c r="D97" s="1">
        <v>12259.9</v>
      </c>
      <c r="E97" s="1">
        <v>2805</v>
      </c>
      <c r="F97" s="4">
        <v>3.05</v>
      </c>
      <c r="G97" s="5">
        <f t="shared" si="7"/>
        <v>0.26997573999999996</v>
      </c>
      <c r="H97" s="5">
        <f t="shared" si="8"/>
        <v>2201.2365974743211</v>
      </c>
      <c r="I97" s="5">
        <f t="shared" si="13"/>
        <v>8153.4607423404832</v>
      </c>
      <c r="J97" s="5">
        <f t="shared" si="9"/>
        <v>5952.2241448661625</v>
      </c>
      <c r="K97" s="6">
        <f t="shared" si="10"/>
        <v>7052.8424436033229</v>
      </c>
      <c r="L97" s="6">
        <f t="shared" si="11"/>
        <v>20204.211718081326</v>
      </c>
      <c r="M97" s="6">
        <f t="shared" si="12"/>
        <v>2.8646906378017598</v>
      </c>
    </row>
    <row r="98" spans="1:13">
      <c r="A98">
        <v>96</v>
      </c>
      <c r="B98" s="3">
        <v>0.29211300000000001</v>
      </c>
      <c r="C98" s="3">
        <v>0.25488499999999997</v>
      </c>
      <c r="D98" s="1">
        <v>9454.9</v>
      </c>
      <c r="E98" s="1">
        <v>2409.9</v>
      </c>
      <c r="F98" s="4">
        <v>2.8</v>
      </c>
      <c r="G98" s="5">
        <f t="shared" si="7"/>
        <v>0.30076429999999993</v>
      </c>
      <c r="H98" s="5">
        <f t="shared" si="8"/>
        <v>1790.2165283737695</v>
      </c>
      <c r="I98" s="5">
        <f t="shared" si="13"/>
        <v>5952.2241448661625</v>
      </c>
      <c r="J98" s="5">
        <f t="shared" si="9"/>
        <v>4162.007616492393</v>
      </c>
      <c r="K98" s="6">
        <f t="shared" si="10"/>
        <v>5057.1158806792773</v>
      </c>
      <c r="L98" s="6">
        <f t="shared" si="11"/>
        <v>13151.369274478002</v>
      </c>
      <c r="M98" s="6">
        <f t="shared" si="12"/>
        <v>2.6005671186461909</v>
      </c>
    </row>
    <row r="99" spans="1:13">
      <c r="A99">
        <v>97</v>
      </c>
      <c r="B99" s="3">
        <v>0.31974599999999997</v>
      </c>
      <c r="C99" s="3">
        <v>0.27567399999999997</v>
      </c>
      <c r="D99" s="1">
        <v>7045</v>
      </c>
      <c r="E99" s="1">
        <v>1942.1</v>
      </c>
      <c r="F99" s="4">
        <v>2.59</v>
      </c>
      <c r="G99" s="5">
        <f t="shared" si="7"/>
        <v>0.32529531999999994</v>
      </c>
      <c r="H99" s="5">
        <f t="shared" si="8"/>
        <v>1353.88159944933</v>
      </c>
      <c r="I99" s="5">
        <f t="shared" si="13"/>
        <v>4162.007616492393</v>
      </c>
      <c r="J99" s="5">
        <f t="shared" si="9"/>
        <v>2808.1260170430633</v>
      </c>
      <c r="K99" s="6">
        <f t="shared" si="10"/>
        <v>3485.0668167677281</v>
      </c>
      <c r="L99" s="6">
        <f t="shared" si="11"/>
        <v>8094.2533937987246</v>
      </c>
      <c r="M99" s="6">
        <f t="shared" si="12"/>
        <v>2.3225532878895701</v>
      </c>
    </row>
    <row r="100" spans="1:13">
      <c r="A100">
        <v>98</v>
      </c>
      <c r="B100" s="3">
        <v>0.36255199999999999</v>
      </c>
      <c r="C100" s="3">
        <v>0.30691499999999999</v>
      </c>
      <c r="D100" s="1">
        <v>5102.8999999999996</v>
      </c>
      <c r="E100" s="1">
        <v>1566.1</v>
      </c>
      <c r="F100" s="4">
        <v>2.39</v>
      </c>
      <c r="G100" s="5">
        <f t="shared" si="7"/>
        <v>0.36215969999999997</v>
      </c>
      <c r="H100" s="5">
        <f t="shared" si="8"/>
        <v>1016.9900758945106</v>
      </c>
      <c r="I100" s="5">
        <f t="shared" si="13"/>
        <v>2808.1260170430633</v>
      </c>
      <c r="J100" s="5">
        <f t="shared" si="9"/>
        <v>1791.1359411485528</v>
      </c>
      <c r="K100" s="6">
        <f t="shared" si="10"/>
        <v>2299.630979095808</v>
      </c>
      <c r="L100" s="6">
        <f t="shared" si="11"/>
        <v>4609.186577030996</v>
      </c>
      <c r="M100" s="6">
        <f t="shared" si="12"/>
        <v>2.0043157441039874</v>
      </c>
    </row>
    <row r="101" spans="1:13">
      <c r="A101">
        <v>99</v>
      </c>
      <c r="B101" s="3">
        <v>0.39494899999999999</v>
      </c>
      <c r="C101" s="3">
        <v>0.329818</v>
      </c>
      <c r="D101" s="1">
        <v>3536.7</v>
      </c>
      <c r="E101" s="1">
        <v>1166.5</v>
      </c>
      <c r="F101" s="4">
        <v>2.23</v>
      </c>
      <c r="G101" s="5">
        <f t="shared" si="7"/>
        <v>0.38918523999999999</v>
      </c>
      <c r="H101" s="5">
        <f t="shared" si="8"/>
        <v>697.08367112852534</v>
      </c>
      <c r="I101" s="5">
        <f t="shared" si="13"/>
        <v>1791.1359411485528</v>
      </c>
      <c r="J101" s="5">
        <f t="shared" si="9"/>
        <v>1094.0522700200274</v>
      </c>
      <c r="K101" s="6">
        <f t="shared" si="10"/>
        <v>1442.59410558429</v>
      </c>
      <c r="L101" s="6">
        <f t="shared" si="11"/>
        <v>2309.555597935188</v>
      </c>
      <c r="M101" s="6">
        <f t="shared" si="12"/>
        <v>1.6009739600313664</v>
      </c>
    </row>
    <row r="102" spans="1:13">
      <c r="A102">
        <v>100</v>
      </c>
      <c r="B102">
        <v>0.42690600000000001</v>
      </c>
      <c r="C102">
        <v>0.35181099999999998</v>
      </c>
      <c r="D102">
        <v>2370.1999999999998</v>
      </c>
      <c r="E102">
        <v>833.9</v>
      </c>
      <c r="F102">
        <v>2.08</v>
      </c>
      <c r="G102" s="5">
        <f t="shared" si="7"/>
        <v>0.41513697999999993</v>
      </c>
      <c r="H102" s="5">
        <f t="shared" si="8"/>
        <v>454.18155533825865</v>
      </c>
      <c r="I102" s="5">
        <f t="shared" si="13"/>
        <v>1094.0522700200274</v>
      </c>
      <c r="J102" s="5">
        <f t="shared" si="9"/>
        <v>639.87071468176873</v>
      </c>
      <c r="K102" s="6">
        <f t="shared" si="10"/>
        <v>866.96149235089808</v>
      </c>
      <c r="L102" s="6">
        <f t="shared" si="11"/>
        <v>866.96149235089808</v>
      </c>
      <c r="M102" s="6">
        <f t="shared" si="12"/>
        <v>1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39B2C-9A39-1C41-9688-B0277399C80D}">
  <dimension ref="A1:M102"/>
  <sheetViews>
    <sheetView workbookViewId="0">
      <selection activeCell="G4" sqref="G4"/>
    </sheetView>
  </sheetViews>
  <sheetFormatPr baseColWidth="10" defaultRowHeight="15"/>
  <sheetData>
    <row r="1" spans="1:1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11</v>
      </c>
      <c r="J1" s="7" t="s">
        <v>12</v>
      </c>
      <c r="K1" s="7" t="s">
        <v>8</v>
      </c>
      <c r="L1" s="7" t="s">
        <v>9</v>
      </c>
      <c r="M1" s="7" t="s">
        <v>10</v>
      </c>
    </row>
    <row r="2" spans="1:13">
      <c r="A2">
        <v>0</v>
      </c>
      <c r="B2" s="3">
        <v>4.2370000000000003E-3</v>
      </c>
      <c r="C2" s="3">
        <v>4.228E-3</v>
      </c>
      <c r="D2" s="1">
        <v>100000</v>
      </c>
      <c r="E2" s="1">
        <v>422.8</v>
      </c>
      <c r="F2" s="4">
        <v>79.17</v>
      </c>
      <c r="G2" s="5">
        <f t="shared" ref="G2:G65" si="0">C2*1.18</f>
        <v>4.9890400000000001E-3</v>
      </c>
      <c r="H2" s="5">
        <f t="shared" ref="H2:H65" si="1">G2*I2</f>
        <v>498.904</v>
      </c>
      <c r="I2" s="5">
        <v>100000</v>
      </c>
      <c r="J2" s="5">
        <f t="shared" ref="J2:J65" si="2">I2-H2</f>
        <v>99501.096000000005</v>
      </c>
      <c r="K2" s="6">
        <f t="shared" ref="K2:K65" si="3">AVERAGE(I2, J2)</f>
        <v>99750.54800000001</v>
      </c>
      <c r="L2" s="6">
        <f t="shared" ref="L2:L65" si="4">SUM(K2:K102)</f>
        <v>7738371.9558839621</v>
      </c>
      <c r="M2" s="6">
        <f t="shared" ref="M2:M65" si="5">L2/K2</f>
        <v>77.577237529401458</v>
      </c>
    </row>
    <row r="3" spans="1:13">
      <c r="A3">
        <v>1</v>
      </c>
      <c r="B3" s="3">
        <v>3.0600000000000001E-4</v>
      </c>
      <c r="C3" s="3">
        <v>3.0600000000000001E-4</v>
      </c>
      <c r="D3" s="1">
        <v>99577.2</v>
      </c>
      <c r="E3" s="1">
        <v>30.5</v>
      </c>
      <c r="F3" s="4">
        <v>78.5</v>
      </c>
      <c r="G3" s="5">
        <f t="shared" si="0"/>
        <v>3.6108000000000001E-4</v>
      </c>
      <c r="H3" s="5">
        <f t="shared" si="1"/>
        <v>35.927855743680006</v>
      </c>
      <c r="I3" s="5">
        <f>J2</f>
        <v>99501.096000000005</v>
      </c>
      <c r="J3" s="5">
        <f t="shared" si="2"/>
        <v>99465.168144256328</v>
      </c>
      <c r="K3" s="6">
        <f t="shared" si="3"/>
        <v>99483.132072128166</v>
      </c>
      <c r="L3" s="6">
        <f t="shared" si="4"/>
        <v>7638621.4078839617</v>
      </c>
      <c r="M3" s="6">
        <f t="shared" si="5"/>
        <v>76.78308119959209</v>
      </c>
    </row>
    <row r="4" spans="1:13">
      <c r="A4">
        <v>2</v>
      </c>
      <c r="B4" s="3">
        <v>1.6200000000000001E-4</v>
      </c>
      <c r="C4" s="3">
        <v>1.6200000000000001E-4</v>
      </c>
      <c r="D4" s="1">
        <v>99546.7</v>
      </c>
      <c r="E4" s="1">
        <v>16.2</v>
      </c>
      <c r="F4" s="4">
        <v>77.53</v>
      </c>
      <c r="G4" s="5">
        <f t="shared" si="0"/>
        <v>1.9116000000000001E-4</v>
      </c>
      <c r="H4" s="5">
        <f t="shared" si="1"/>
        <v>19.013761542456042</v>
      </c>
      <c r="I4" s="5">
        <f>J3</f>
        <v>99465.168144256328</v>
      </c>
      <c r="J4" s="5">
        <f t="shared" si="2"/>
        <v>99446.154382713867</v>
      </c>
      <c r="K4" s="6">
        <f t="shared" si="3"/>
        <v>99455.66126348509</v>
      </c>
      <c r="L4" s="6">
        <f t="shared" si="4"/>
        <v>7539138.2758118343</v>
      </c>
      <c r="M4" s="6">
        <f t="shared" si="5"/>
        <v>75.804013366706272</v>
      </c>
    </row>
    <row r="5" spans="1:13">
      <c r="A5">
        <v>3</v>
      </c>
      <c r="B5" s="3">
        <v>1.27E-4</v>
      </c>
      <c r="C5" s="3">
        <v>1.27E-4</v>
      </c>
      <c r="D5" s="1">
        <v>99530.6</v>
      </c>
      <c r="E5" s="1">
        <v>12.6</v>
      </c>
      <c r="F5" s="4">
        <v>76.540000000000006</v>
      </c>
      <c r="G5" s="5">
        <f t="shared" si="0"/>
        <v>1.4985999999999998E-4</v>
      </c>
      <c r="H5" s="5">
        <f t="shared" si="1"/>
        <v>14.903000695793498</v>
      </c>
      <c r="I5" s="5">
        <f t="shared" ref="I5:I68" si="6">J4</f>
        <v>99446.154382713867</v>
      </c>
      <c r="J5" s="5">
        <f t="shared" si="2"/>
        <v>99431.251382018076</v>
      </c>
      <c r="K5" s="6">
        <f t="shared" si="3"/>
        <v>99438.702882365964</v>
      </c>
      <c r="L5" s="6">
        <f t="shared" si="4"/>
        <v>7439682.6145483498</v>
      </c>
      <c r="M5" s="6">
        <f t="shared" si="5"/>
        <v>74.816770521929968</v>
      </c>
    </row>
    <row r="6" spans="1:13">
      <c r="A6">
        <v>4</v>
      </c>
      <c r="B6" s="3">
        <v>9.0000000000000006E-5</v>
      </c>
      <c r="C6" s="3">
        <v>9.0000000000000006E-5</v>
      </c>
      <c r="D6" s="1">
        <v>99518</v>
      </c>
      <c r="E6" s="1">
        <v>8.9</v>
      </c>
      <c r="F6" s="4">
        <v>75.55</v>
      </c>
      <c r="G6" s="5">
        <f t="shared" si="0"/>
        <v>1.0620000000000001E-4</v>
      </c>
      <c r="H6" s="5">
        <f t="shared" si="1"/>
        <v>10.55959889677032</v>
      </c>
      <c r="I6" s="5">
        <f t="shared" si="6"/>
        <v>99431.251382018076</v>
      </c>
      <c r="J6" s="5">
        <f t="shared" si="2"/>
        <v>99420.691783121307</v>
      </c>
      <c r="K6" s="6">
        <f t="shared" si="3"/>
        <v>99425.971582569691</v>
      </c>
      <c r="L6" s="6">
        <f t="shared" si="4"/>
        <v>7340243.9116659835</v>
      </c>
      <c r="M6" s="6">
        <f t="shared" si="5"/>
        <v>73.826222613979439</v>
      </c>
    </row>
    <row r="7" spans="1:13">
      <c r="A7">
        <v>5</v>
      </c>
      <c r="B7" s="3">
        <v>9.2E-5</v>
      </c>
      <c r="C7" s="3">
        <v>9.2E-5</v>
      </c>
      <c r="D7" s="1">
        <v>99509</v>
      </c>
      <c r="E7" s="1">
        <v>9.1999999999999993</v>
      </c>
      <c r="F7" s="4">
        <v>74.55</v>
      </c>
      <c r="G7" s="5">
        <f t="shared" si="0"/>
        <v>1.0855999999999999E-4</v>
      </c>
      <c r="H7" s="5">
        <f t="shared" si="1"/>
        <v>10.793110299975648</v>
      </c>
      <c r="I7" s="5">
        <f t="shared" si="6"/>
        <v>99420.691783121307</v>
      </c>
      <c r="J7" s="5">
        <f t="shared" si="2"/>
        <v>99409.898672821335</v>
      </c>
      <c r="K7" s="6">
        <f t="shared" si="3"/>
        <v>99415.295227971321</v>
      </c>
      <c r="L7" s="6">
        <f t="shared" si="4"/>
        <v>7240817.9400834134</v>
      </c>
      <c r="M7" s="6">
        <f t="shared" si="5"/>
        <v>72.834043529009705</v>
      </c>
    </row>
    <row r="8" spans="1:13">
      <c r="A8">
        <v>6</v>
      </c>
      <c r="B8" s="3">
        <v>9.1000000000000003E-5</v>
      </c>
      <c r="C8" s="3">
        <v>9.1000000000000003E-5</v>
      </c>
      <c r="D8" s="1">
        <v>99499.8</v>
      </c>
      <c r="E8" s="1">
        <v>9</v>
      </c>
      <c r="F8" s="4">
        <v>73.56</v>
      </c>
      <c r="G8" s="5">
        <f t="shared" si="0"/>
        <v>1.0737999999999999E-4</v>
      </c>
      <c r="H8" s="5">
        <f t="shared" si="1"/>
        <v>10.674634919487554</v>
      </c>
      <c r="I8" s="5">
        <f t="shared" si="6"/>
        <v>99409.898672821335</v>
      </c>
      <c r="J8" s="5">
        <f t="shared" si="2"/>
        <v>99399.224037901848</v>
      </c>
      <c r="K8" s="6">
        <f t="shared" si="3"/>
        <v>99404.561355361599</v>
      </c>
      <c r="L8" s="6">
        <f t="shared" si="4"/>
        <v>7141402.6448554425</v>
      </c>
      <c r="M8" s="6">
        <f t="shared" si="5"/>
        <v>71.841800290487939</v>
      </c>
    </row>
    <row r="9" spans="1:13">
      <c r="A9">
        <v>7</v>
      </c>
      <c r="B9" s="3">
        <v>8.5000000000000006E-5</v>
      </c>
      <c r="C9" s="3">
        <v>8.5000000000000006E-5</v>
      </c>
      <c r="D9" s="1">
        <v>99490.8</v>
      </c>
      <c r="E9" s="1">
        <v>8.5</v>
      </c>
      <c r="F9" s="4">
        <v>72.569999999999993</v>
      </c>
      <c r="G9" s="5">
        <f t="shared" si="0"/>
        <v>1.003E-4</v>
      </c>
      <c r="H9" s="5">
        <f t="shared" si="1"/>
        <v>9.9697421710015544</v>
      </c>
      <c r="I9" s="5">
        <f t="shared" si="6"/>
        <v>99399.224037901848</v>
      </c>
      <c r="J9" s="5">
        <f t="shared" si="2"/>
        <v>99389.254295730847</v>
      </c>
      <c r="K9" s="6">
        <f t="shared" si="3"/>
        <v>99394.239166816347</v>
      </c>
      <c r="L9" s="6">
        <f t="shared" si="4"/>
        <v>7041998.0835000817</v>
      </c>
      <c r="M9" s="6">
        <f t="shared" si="5"/>
        <v>70.849157280446448</v>
      </c>
    </row>
    <row r="10" spans="1:13">
      <c r="A10">
        <v>8</v>
      </c>
      <c r="B10" s="3">
        <v>6.6000000000000005E-5</v>
      </c>
      <c r="C10" s="3">
        <v>6.6000000000000005E-5</v>
      </c>
      <c r="D10" s="1">
        <v>99482.3</v>
      </c>
      <c r="E10" s="1">
        <v>6.5</v>
      </c>
      <c r="F10" s="4">
        <v>71.569999999999993</v>
      </c>
      <c r="G10" s="5">
        <f t="shared" si="0"/>
        <v>7.7880000000000007E-5</v>
      </c>
      <c r="H10" s="5">
        <f t="shared" si="1"/>
        <v>7.7404351245515191</v>
      </c>
      <c r="I10" s="5">
        <f t="shared" si="6"/>
        <v>99389.254295730847</v>
      </c>
      <c r="J10" s="5">
        <f t="shared" si="2"/>
        <v>99381.513860606297</v>
      </c>
      <c r="K10" s="6">
        <f t="shared" si="3"/>
        <v>99385.384078168572</v>
      </c>
      <c r="L10" s="6">
        <f t="shared" si="4"/>
        <v>6942603.844333265</v>
      </c>
      <c r="M10" s="6">
        <f t="shared" si="5"/>
        <v>69.855380735589549</v>
      </c>
    </row>
    <row r="11" spans="1:13">
      <c r="A11">
        <v>9</v>
      </c>
      <c r="B11" s="3">
        <v>8.5000000000000006E-5</v>
      </c>
      <c r="C11" s="3">
        <v>8.5000000000000006E-5</v>
      </c>
      <c r="D11" s="1">
        <v>99475.8</v>
      </c>
      <c r="E11" s="1">
        <v>8.5</v>
      </c>
      <c r="F11" s="4">
        <v>70.58</v>
      </c>
      <c r="G11" s="5">
        <f t="shared" si="0"/>
        <v>1.003E-4</v>
      </c>
      <c r="H11" s="5">
        <f t="shared" si="1"/>
        <v>9.9679658402188114</v>
      </c>
      <c r="I11" s="5">
        <f t="shared" si="6"/>
        <v>99381.513860606297</v>
      </c>
      <c r="J11" s="5">
        <f t="shared" si="2"/>
        <v>99371.545894766081</v>
      </c>
      <c r="K11" s="6">
        <f t="shared" si="3"/>
        <v>99376.529877686189</v>
      </c>
      <c r="L11" s="6">
        <f t="shared" si="4"/>
        <v>6843218.4602550967</v>
      </c>
      <c r="M11" s="6">
        <f t="shared" si="5"/>
        <v>68.861515577951963</v>
      </c>
    </row>
    <row r="12" spans="1:13">
      <c r="A12">
        <v>10</v>
      </c>
      <c r="B12" s="3">
        <v>9.3999999999999994E-5</v>
      </c>
      <c r="C12" s="3">
        <v>9.3999999999999994E-5</v>
      </c>
      <c r="D12" s="1">
        <v>99467.3</v>
      </c>
      <c r="E12" s="1">
        <v>9.4</v>
      </c>
      <c r="F12" s="4">
        <v>69.58</v>
      </c>
      <c r="G12" s="5">
        <f t="shared" si="0"/>
        <v>1.1091999999999999E-4</v>
      </c>
      <c r="H12" s="5">
        <f t="shared" si="1"/>
        <v>11.022291870647452</v>
      </c>
      <c r="I12" s="5">
        <f t="shared" si="6"/>
        <v>99371.545894766081</v>
      </c>
      <c r="J12" s="5">
        <f t="shared" si="2"/>
        <v>99360.523602895439</v>
      </c>
      <c r="K12" s="6">
        <f t="shared" si="3"/>
        <v>99366.03474883076</v>
      </c>
      <c r="L12" s="6">
        <f t="shared" si="4"/>
        <v>6743841.9303774107</v>
      </c>
      <c r="M12" s="6">
        <f t="shared" si="5"/>
        <v>67.868683171507612</v>
      </c>
    </row>
    <row r="13" spans="1:13">
      <c r="A13">
        <v>11</v>
      </c>
      <c r="B13" s="3">
        <v>1E-4</v>
      </c>
      <c r="C13" s="3">
        <v>1E-4</v>
      </c>
      <c r="D13" s="1">
        <v>99458</v>
      </c>
      <c r="E13" s="1">
        <v>9.9</v>
      </c>
      <c r="F13" s="4">
        <v>68.59</v>
      </c>
      <c r="G13" s="5">
        <f t="shared" si="0"/>
        <v>1.18E-4</v>
      </c>
      <c r="H13" s="5">
        <f t="shared" si="1"/>
        <v>11.72454178514166</v>
      </c>
      <c r="I13" s="5">
        <f t="shared" si="6"/>
        <v>99360.523602895439</v>
      </c>
      <c r="J13" s="5">
        <f t="shared" si="2"/>
        <v>99348.799061110301</v>
      </c>
      <c r="K13" s="6">
        <f t="shared" si="3"/>
        <v>99354.66133200287</v>
      </c>
      <c r="L13" s="6">
        <f t="shared" si="4"/>
        <v>6644475.8956285799</v>
      </c>
      <c r="M13" s="6">
        <f t="shared" si="5"/>
        <v>66.876337824004494</v>
      </c>
    </row>
    <row r="14" spans="1:13">
      <c r="A14">
        <v>12</v>
      </c>
      <c r="B14" s="3">
        <v>9.5000000000000005E-5</v>
      </c>
      <c r="C14" s="3">
        <v>9.5000000000000005E-5</v>
      </c>
      <c r="D14" s="1">
        <v>99448</v>
      </c>
      <c r="E14" s="1">
        <v>9.5</v>
      </c>
      <c r="F14" s="4">
        <v>67.599999999999994</v>
      </c>
      <c r="G14" s="5">
        <f t="shared" si="0"/>
        <v>1.121E-4</v>
      </c>
      <c r="H14" s="5">
        <f t="shared" si="1"/>
        <v>11.137000374750464</v>
      </c>
      <c r="I14" s="5">
        <f t="shared" si="6"/>
        <v>99348.799061110301</v>
      </c>
      <c r="J14" s="5">
        <f t="shared" si="2"/>
        <v>99337.662060735558</v>
      </c>
      <c r="K14" s="6">
        <f t="shared" si="3"/>
        <v>99343.230560922937</v>
      </c>
      <c r="L14" s="6">
        <f t="shared" si="4"/>
        <v>6545121.2342965771</v>
      </c>
      <c r="M14" s="6">
        <f t="shared" si="5"/>
        <v>65.883917780212869</v>
      </c>
    </row>
    <row r="15" spans="1:13">
      <c r="A15">
        <v>13</v>
      </c>
      <c r="B15" s="3">
        <v>1.01E-4</v>
      </c>
      <c r="C15" s="3">
        <v>1.01E-4</v>
      </c>
      <c r="D15" s="1">
        <v>99438.6</v>
      </c>
      <c r="E15" s="1">
        <v>10</v>
      </c>
      <c r="F15" s="4">
        <v>66.599999999999994</v>
      </c>
      <c r="G15" s="5">
        <f t="shared" si="0"/>
        <v>1.1917999999999999E-4</v>
      </c>
      <c r="H15" s="5">
        <f t="shared" si="1"/>
        <v>11.839062564398462</v>
      </c>
      <c r="I15" s="5">
        <f t="shared" si="6"/>
        <v>99337.662060735558</v>
      </c>
      <c r="J15" s="5">
        <f t="shared" si="2"/>
        <v>99325.822998171163</v>
      </c>
      <c r="K15" s="6">
        <f t="shared" si="3"/>
        <v>99331.74252945336</v>
      </c>
      <c r="L15" s="6">
        <f t="shared" si="4"/>
        <v>6445778.0037356531</v>
      </c>
      <c r="M15" s="6">
        <f t="shared" si="5"/>
        <v>64.891421811354846</v>
      </c>
    </row>
    <row r="16" spans="1:13">
      <c r="A16">
        <v>14</v>
      </c>
      <c r="B16" s="3">
        <v>1.25E-4</v>
      </c>
      <c r="C16" s="3">
        <v>1.25E-4</v>
      </c>
      <c r="D16" s="1">
        <v>99428.5</v>
      </c>
      <c r="E16" s="1">
        <v>12.4</v>
      </c>
      <c r="F16" s="4">
        <v>65.61</v>
      </c>
      <c r="G16" s="5">
        <f t="shared" si="0"/>
        <v>1.4750000000000001E-4</v>
      </c>
      <c r="H16" s="5">
        <f t="shared" si="1"/>
        <v>14.650558892230247</v>
      </c>
      <c r="I16" s="5">
        <f t="shared" si="6"/>
        <v>99325.822998171163</v>
      </c>
      <c r="J16" s="5">
        <f t="shared" si="2"/>
        <v>99311.172439278933</v>
      </c>
      <c r="K16" s="6">
        <f t="shared" si="3"/>
        <v>99318.497718725048</v>
      </c>
      <c r="L16" s="6">
        <f t="shared" si="4"/>
        <v>6346446.2612062003</v>
      </c>
      <c r="M16" s="6">
        <f t="shared" si="5"/>
        <v>63.899942175722927</v>
      </c>
    </row>
    <row r="17" spans="1:13">
      <c r="A17">
        <v>15</v>
      </c>
      <c r="B17" s="3">
        <v>1.5899999999999999E-4</v>
      </c>
      <c r="C17" s="3">
        <v>1.5899999999999999E-4</v>
      </c>
      <c r="D17" s="1">
        <v>99416.1</v>
      </c>
      <c r="E17" s="1">
        <v>15.8</v>
      </c>
      <c r="F17" s="4">
        <v>64.62</v>
      </c>
      <c r="G17" s="5">
        <f t="shared" si="0"/>
        <v>1.8761999999999997E-4</v>
      </c>
      <c r="H17" s="5">
        <f t="shared" si="1"/>
        <v>18.632762173057511</v>
      </c>
      <c r="I17" s="5">
        <f t="shared" si="6"/>
        <v>99311.172439278933</v>
      </c>
      <c r="J17" s="5">
        <f t="shared" si="2"/>
        <v>99292.539677105873</v>
      </c>
      <c r="K17" s="6">
        <f t="shared" si="3"/>
        <v>99301.85605819241</v>
      </c>
      <c r="L17" s="6">
        <f t="shared" si="4"/>
        <v>6247127.763487475</v>
      </c>
      <c r="M17" s="6">
        <f t="shared" si="5"/>
        <v>62.910483363237063</v>
      </c>
    </row>
    <row r="18" spans="1:13">
      <c r="A18">
        <v>16</v>
      </c>
      <c r="B18" s="3">
        <v>2.13E-4</v>
      </c>
      <c r="C18" s="3">
        <v>2.13E-4</v>
      </c>
      <c r="D18" s="1">
        <v>99400.3</v>
      </c>
      <c r="E18" s="1">
        <v>21.2</v>
      </c>
      <c r="F18" s="4">
        <v>63.63</v>
      </c>
      <c r="G18" s="5">
        <f t="shared" si="0"/>
        <v>2.5133999999999996E-4</v>
      </c>
      <c r="H18" s="5">
        <f t="shared" si="1"/>
        <v>24.956186922443788</v>
      </c>
      <c r="I18" s="5">
        <f t="shared" si="6"/>
        <v>99292.539677105873</v>
      </c>
      <c r="J18" s="5">
        <f t="shared" si="2"/>
        <v>99267.583490183431</v>
      </c>
      <c r="K18" s="6">
        <f t="shared" si="3"/>
        <v>99280.061583644652</v>
      </c>
      <c r="L18" s="6">
        <f t="shared" si="4"/>
        <v>6147825.9074292826</v>
      </c>
      <c r="M18" s="6">
        <f t="shared" si="5"/>
        <v>61.924074273963505</v>
      </c>
    </row>
    <row r="19" spans="1:13">
      <c r="A19">
        <v>17</v>
      </c>
      <c r="B19" s="3">
        <v>2.9599999999999998E-4</v>
      </c>
      <c r="C19" s="3">
        <v>2.9599999999999998E-4</v>
      </c>
      <c r="D19" s="1">
        <v>99379.1</v>
      </c>
      <c r="E19" s="1">
        <v>29.4</v>
      </c>
      <c r="F19" s="4">
        <v>62.64</v>
      </c>
      <c r="G19" s="5">
        <f t="shared" si="0"/>
        <v>3.4927999999999999E-4</v>
      </c>
      <c r="H19" s="5">
        <f t="shared" si="1"/>
        <v>34.672181561451268</v>
      </c>
      <c r="I19" s="5">
        <f t="shared" si="6"/>
        <v>99267.583490183431</v>
      </c>
      <c r="J19" s="5">
        <f t="shared" si="2"/>
        <v>99232.911308621973</v>
      </c>
      <c r="K19" s="6">
        <f t="shared" si="3"/>
        <v>99250.247399402695</v>
      </c>
      <c r="L19" s="6">
        <f t="shared" si="4"/>
        <v>6048545.8458456378</v>
      </c>
      <c r="M19" s="6">
        <f t="shared" si="5"/>
        <v>60.942375503660848</v>
      </c>
    </row>
    <row r="20" spans="1:13">
      <c r="A20">
        <v>18</v>
      </c>
      <c r="B20" s="3">
        <v>4.1300000000000001E-4</v>
      </c>
      <c r="C20" s="3">
        <v>4.1300000000000001E-4</v>
      </c>
      <c r="D20" s="1">
        <v>99349.7</v>
      </c>
      <c r="E20" s="1">
        <v>41</v>
      </c>
      <c r="F20" s="4">
        <v>61.66</v>
      </c>
      <c r="G20" s="5">
        <f t="shared" si="0"/>
        <v>4.8734000000000001E-4</v>
      </c>
      <c r="H20" s="5">
        <f t="shared" si="1"/>
        <v>48.360166997143835</v>
      </c>
      <c r="I20" s="5">
        <f t="shared" si="6"/>
        <v>99232.911308621973</v>
      </c>
      <c r="J20" s="5">
        <f t="shared" si="2"/>
        <v>99184.551141624834</v>
      </c>
      <c r="K20" s="6">
        <f t="shared" si="3"/>
        <v>99208.731225123396</v>
      </c>
      <c r="L20" s="6">
        <f t="shared" si="4"/>
        <v>5949295.5984462351</v>
      </c>
      <c r="M20" s="6">
        <f t="shared" si="5"/>
        <v>59.967459768698752</v>
      </c>
    </row>
    <row r="21" spans="1:13">
      <c r="A21">
        <v>19</v>
      </c>
      <c r="B21" s="3">
        <v>4.5399999999999998E-4</v>
      </c>
      <c r="C21" s="3">
        <v>4.5399999999999998E-4</v>
      </c>
      <c r="D21" s="1">
        <v>99308.7</v>
      </c>
      <c r="E21" s="1">
        <v>45.1</v>
      </c>
      <c r="F21" s="4">
        <v>60.69</v>
      </c>
      <c r="G21" s="5">
        <f t="shared" si="0"/>
        <v>5.3571999999999995E-4</v>
      </c>
      <c r="H21" s="5">
        <f t="shared" si="1"/>
        <v>53.135147737591254</v>
      </c>
      <c r="I21" s="5">
        <f t="shared" si="6"/>
        <v>99184.551141624834</v>
      </c>
      <c r="J21" s="5">
        <f t="shared" si="2"/>
        <v>99131.415993887247</v>
      </c>
      <c r="K21" s="6">
        <f t="shared" si="3"/>
        <v>99157.983567756048</v>
      </c>
      <c r="L21" s="6">
        <f t="shared" si="4"/>
        <v>5850086.8672211124</v>
      </c>
      <c r="M21" s="6">
        <f t="shared" si="5"/>
        <v>58.997638482872794</v>
      </c>
    </row>
    <row r="22" spans="1:13">
      <c r="A22">
        <v>20</v>
      </c>
      <c r="B22" s="3">
        <v>4.7199999999999998E-4</v>
      </c>
      <c r="C22" s="3">
        <v>4.7199999999999998E-4</v>
      </c>
      <c r="D22" s="1">
        <v>99263.6</v>
      </c>
      <c r="E22" s="1">
        <v>46.8</v>
      </c>
      <c r="F22" s="4">
        <v>59.71</v>
      </c>
      <c r="G22" s="5">
        <f t="shared" si="0"/>
        <v>5.569599999999999E-4</v>
      </c>
      <c r="H22" s="5">
        <f t="shared" si="1"/>
        <v>55.212233451955434</v>
      </c>
      <c r="I22" s="5">
        <f t="shared" si="6"/>
        <v>99131.415993887247</v>
      </c>
      <c r="J22" s="5">
        <f t="shared" si="2"/>
        <v>99076.203760435295</v>
      </c>
      <c r="K22" s="6">
        <f t="shared" si="3"/>
        <v>99103.809877161271</v>
      </c>
      <c r="L22" s="6">
        <f t="shared" si="4"/>
        <v>5750928.8836533558</v>
      </c>
      <c r="M22" s="6">
        <f t="shared" si="5"/>
        <v>58.029342068499751</v>
      </c>
    </row>
    <row r="23" spans="1:13">
      <c r="A23">
        <v>21</v>
      </c>
      <c r="B23" s="3">
        <v>5.0799999999999999E-4</v>
      </c>
      <c r="C23" s="3">
        <v>5.0799999999999999E-4</v>
      </c>
      <c r="D23" s="1">
        <v>99216.8</v>
      </c>
      <c r="E23" s="1">
        <v>50.4</v>
      </c>
      <c r="F23" s="4">
        <v>58.74</v>
      </c>
      <c r="G23" s="5">
        <f t="shared" si="0"/>
        <v>5.9943999999999991E-4</v>
      </c>
      <c r="H23" s="5">
        <f t="shared" si="1"/>
        <v>59.390239582155324</v>
      </c>
      <c r="I23" s="5">
        <f t="shared" si="6"/>
        <v>99076.203760435295</v>
      </c>
      <c r="J23" s="5">
        <f t="shared" si="2"/>
        <v>99016.813520853146</v>
      </c>
      <c r="K23" s="6">
        <f t="shared" si="3"/>
        <v>99046.508640644228</v>
      </c>
      <c r="L23" s="6">
        <f t="shared" si="4"/>
        <v>5651825.0737761948</v>
      </c>
      <c r="M23" s="6">
        <f t="shared" si="5"/>
        <v>57.06233517308393</v>
      </c>
    </row>
    <row r="24" spans="1:13">
      <c r="A24">
        <v>22</v>
      </c>
      <c r="B24" s="3">
        <v>4.9799999999999996E-4</v>
      </c>
      <c r="C24" s="3">
        <v>4.9799999999999996E-4</v>
      </c>
      <c r="D24" s="1">
        <v>99166.399999999994</v>
      </c>
      <c r="E24" s="1">
        <v>49.4</v>
      </c>
      <c r="F24" s="4">
        <v>57.77</v>
      </c>
      <c r="G24" s="5">
        <f t="shared" si="0"/>
        <v>5.8763999999999995E-4</v>
      </c>
      <c r="H24" s="5">
        <f t="shared" si="1"/>
        <v>58.186240297394136</v>
      </c>
      <c r="I24" s="5">
        <f t="shared" si="6"/>
        <v>99016.813520853146</v>
      </c>
      <c r="J24" s="5">
        <f t="shared" si="2"/>
        <v>98958.627280555753</v>
      </c>
      <c r="K24" s="6">
        <f t="shared" si="3"/>
        <v>98987.720400704449</v>
      </c>
      <c r="L24" s="6">
        <f t="shared" si="4"/>
        <v>5552778.5651355507</v>
      </c>
      <c r="M24" s="6">
        <f t="shared" si="5"/>
        <v>56.09563027270233</v>
      </c>
    </row>
    <row r="25" spans="1:13">
      <c r="A25">
        <v>23</v>
      </c>
      <c r="B25" s="3">
        <v>5.5500000000000005E-4</v>
      </c>
      <c r="C25" s="3">
        <v>5.5500000000000005E-4</v>
      </c>
      <c r="D25" s="1">
        <v>99117</v>
      </c>
      <c r="E25" s="1">
        <v>55</v>
      </c>
      <c r="F25" s="4">
        <v>56.8</v>
      </c>
      <c r="G25" s="5">
        <f t="shared" si="0"/>
        <v>6.5490000000000004E-4</v>
      </c>
      <c r="H25" s="5">
        <f t="shared" si="1"/>
        <v>64.80800500603597</v>
      </c>
      <c r="I25" s="5">
        <f t="shared" si="6"/>
        <v>98958.627280555753</v>
      </c>
      <c r="J25" s="5">
        <f t="shared" si="2"/>
        <v>98893.819275549715</v>
      </c>
      <c r="K25" s="6">
        <f t="shared" si="3"/>
        <v>98926.223278052727</v>
      </c>
      <c r="L25" s="6">
        <f t="shared" si="4"/>
        <v>5453790.8447348466</v>
      </c>
      <c r="M25" s="6">
        <f t="shared" si="5"/>
        <v>55.129880268509119</v>
      </c>
    </row>
    <row r="26" spans="1:13">
      <c r="A26">
        <v>24</v>
      </c>
      <c r="B26" s="3">
        <v>5.4900000000000001E-4</v>
      </c>
      <c r="C26" s="3">
        <v>5.4799999999999998E-4</v>
      </c>
      <c r="D26" s="1">
        <v>99062</v>
      </c>
      <c r="E26" s="1">
        <v>54.3</v>
      </c>
      <c r="F26" s="4">
        <v>55.83</v>
      </c>
      <c r="G26" s="5">
        <f t="shared" si="0"/>
        <v>6.4663999999999998E-4</v>
      </c>
      <c r="H26" s="5">
        <f t="shared" si="1"/>
        <v>63.948699296341466</v>
      </c>
      <c r="I26" s="5">
        <f t="shared" si="6"/>
        <v>98893.819275549715</v>
      </c>
      <c r="J26" s="5">
        <f t="shared" si="2"/>
        <v>98829.870576253379</v>
      </c>
      <c r="K26" s="6">
        <f t="shared" si="3"/>
        <v>98861.844925901547</v>
      </c>
      <c r="L26" s="6">
        <f t="shared" si="4"/>
        <v>5354864.6214567935</v>
      </c>
      <c r="M26" s="6">
        <f t="shared" si="5"/>
        <v>54.165129383032919</v>
      </c>
    </row>
    <row r="27" spans="1:13">
      <c r="A27">
        <v>25</v>
      </c>
      <c r="B27" s="3">
        <v>5.8600000000000004E-4</v>
      </c>
      <c r="C27" s="3">
        <v>5.8600000000000004E-4</v>
      </c>
      <c r="D27" s="1">
        <v>99007.7</v>
      </c>
      <c r="E27" s="1">
        <v>58</v>
      </c>
      <c r="F27" s="4">
        <v>54.86</v>
      </c>
      <c r="G27" s="5">
        <f t="shared" si="0"/>
        <v>6.9147999999999996E-4</v>
      </c>
      <c r="H27" s="5">
        <f t="shared" si="1"/>
        <v>68.338878906067677</v>
      </c>
      <c r="I27" s="5">
        <f t="shared" si="6"/>
        <v>98829.870576253379</v>
      </c>
      <c r="J27" s="5">
        <f t="shared" si="2"/>
        <v>98761.531697347309</v>
      </c>
      <c r="K27" s="6">
        <f t="shared" si="3"/>
        <v>98795.701136800344</v>
      </c>
      <c r="L27" s="6">
        <f t="shared" si="4"/>
        <v>5256002.7765308917</v>
      </c>
      <c r="M27" s="6">
        <f t="shared" si="5"/>
        <v>53.200723473312003</v>
      </c>
    </row>
    <row r="28" spans="1:13">
      <c r="A28">
        <v>26</v>
      </c>
      <c r="B28" s="3">
        <v>6.2600000000000004E-4</v>
      </c>
      <c r="C28" s="3">
        <v>6.2600000000000004E-4</v>
      </c>
      <c r="D28" s="1">
        <v>98949.7</v>
      </c>
      <c r="E28" s="1">
        <v>61.9</v>
      </c>
      <c r="F28" s="4">
        <v>53.89</v>
      </c>
      <c r="G28" s="5">
        <f t="shared" si="0"/>
        <v>7.3868000000000002E-4</v>
      </c>
      <c r="H28" s="5">
        <f t="shared" si="1"/>
        <v>72.953168234196511</v>
      </c>
      <c r="I28" s="5">
        <f t="shared" si="6"/>
        <v>98761.531697347309</v>
      </c>
      <c r="J28" s="5">
        <f t="shared" si="2"/>
        <v>98688.578529113118</v>
      </c>
      <c r="K28" s="6">
        <f t="shared" si="3"/>
        <v>98725.055113230221</v>
      </c>
      <c r="L28" s="6">
        <f t="shared" si="4"/>
        <v>5157207.0753940903</v>
      </c>
      <c r="M28" s="6">
        <f t="shared" si="5"/>
        <v>52.238077451353774</v>
      </c>
    </row>
    <row r="29" spans="1:13">
      <c r="A29">
        <v>27</v>
      </c>
      <c r="B29" s="3">
        <v>6.3100000000000005E-4</v>
      </c>
      <c r="C29" s="3">
        <v>6.3100000000000005E-4</v>
      </c>
      <c r="D29" s="1">
        <v>98887.8</v>
      </c>
      <c r="E29" s="1">
        <v>62.4</v>
      </c>
      <c r="F29" s="4">
        <v>52.93</v>
      </c>
      <c r="G29" s="5">
        <f t="shared" si="0"/>
        <v>7.4458E-4</v>
      </c>
      <c r="H29" s="5">
        <f t="shared" si="1"/>
        <v>73.481541801207044</v>
      </c>
      <c r="I29" s="5">
        <f t="shared" si="6"/>
        <v>98688.578529113118</v>
      </c>
      <c r="J29" s="5">
        <f t="shared" si="2"/>
        <v>98615.096987311917</v>
      </c>
      <c r="K29" s="6">
        <f t="shared" si="3"/>
        <v>98651.837758212525</v>
      </c>
      <c r="L29" s="6">
        <f t="shared" si="4"/>
        <v>5058482.0202808604</v>
      </c>
      <c r="M29" s="6">
        <f t="shared" si="5"/>
        <v>51.276105293433865</v>
      </c>
    </row>
    <row r="30" spans="1:13">
      <c r="A30">
        <v>28</v>
      </c>
      <c r="B30" s="3">
        <v>6.6699999999999995E-4</v>
      </c>
      <c r="C30" s="3">
        <v>6.6600000000000003E-4</v>
      </c>
      <c r="D30" s="1">
        <v>98825.4</v>
      </c>
      <c r="E30" s="1">
        <v>65.900000000000006</v>
      </c>
      <c r="F30" s="4">
        <v>51.96</v>
      </c>
      <c r="G30" s="5">
        <f t="shared" si="0"/>
        <v>7.8587999999999998E-4</v>
      </c>
      <c r="H30" s="5">
        <f t="shared" si="1"/>
        <v>77.499632420388693</v>
      </c>
      <c r="I30" s="5">
        <f t="shared" si="6"/>
        <v>98615.096987311917</v>
      </c>
      <c r="J30" s="5">
        <f t="shared" si="2"/>
        <v>98537.597354891535</v>
      </c>
      <c r="K30" s="6">
        <f t="shared" si="3"/>
        <v>98576.347171101719</v>
      </c>
      <c r="L30" s="6">
        <f t="shared" si="4"/>
        <v>4959830.182522648</v>
      </c>
      <c r="M30" s="6">
        <f t="shared" si="5"/>
        <v>50.314607153313688</v>
      </c>
    </row>
    <row r="31" spans="1:13">
      <c r="A31">
        <v>29</v>
      </c>
      <c r="B31" s="3">
        <v>6.9899999999999997E-4</v>
      </c>
      <c r="C31" s="3">
        <v>6.9800000000000005E-4</v>
      </c>
      <c r="D31" s="1">
        <v>98759.5</v>
      </c>
      <c r="E31" s="1">
        <v>69</v>
      </c>
      <c r="F31" s="4">
        <v>50.99</v>
      </c>
      <c r="G31" s="5">
        <f t="shared" si="0"/>
        <v>8.2364000000000005E-4</v>
      </c>
      <c r="H31" s="5">
        <f t="shared" si="1"/>
        <v>81.159506685382865</v>
      </c>
      <c r="I31" s="5">
        <f t="shared" si="6"/>
        <v>98537.597354891535</v>
      </c>
      <c r="J31" s="5">
        <f t="shared" si="2"/>
        <v>98456.437848206158</v>
      </c>
      <c r="K31" s="6">
        <f t="shared" si="3"/>
        <v>98497.01760154884</v>
      </c>
      <c r="L31" s="6">
        <f t="shared" si="4"/>
        <v>4861253.8353515472</v>
      </c>
      <c r="M31" s="6">
        <f t="shared" si="5"/>
        <v>49.354325173751306</v>
      </c>
    </row>
    <row r="32" spans="1:13">
      <c r="A32">
        <v>30</v>
      </c>
      <c r="B32" s="3">
        <v>7.45E-4</v>
      </c>
      <c r="C32" s="3">
        <v>7.45E-4</v>
      </c>
      <c r="D32" s="1">
        <v>98690.5</v>
      </c>
      <c r="E32" s="1">
        <v>73.5</v>
      </c>
      <c r="F32" s="4">
        <v>50.03</v>
      </c>
      <c r="G32" s="5">
        <f t="shared" si="0"/>
        <v>8.7909999999999996E-4</v>
      </c>
      <c r="H32" s="5">
        <f t="shared" si="1"/>
        <v>86.553054512358031</v>
      </c>
      <c r="I32" s="5">
        <f t="shared" si="6"/>
        <v>98456.437848206158</v>
      </c>
      <c r="J32" s="5">
        <f t="shared" si="2"/>
        <v>98369.884793693796</v>
      </c>
      <c r="K32" s="6">
        <f t="shared" si="3"/>
        <v>98413.161320949977</v>
      </c>
      <c r="L32" s="6">
        <f t="shared" si="4"/>
        <v>4762756.8177499985</v>
      </c>
      <c r="M32" s="6">
        <f t="shared" si="5"/>
        <v>48.39552712078271</v>
      </c>
    </row>
    <row r="33" spans="1:13">
      <c r="A33">
        <v>31</v>
      </c>
      <c r="B33" s="3">
        <v>7.6400000000000003E-4</v>
      </c>
      <c r="C33" s="3">
        <v>7.6400000000000003E-4</v>
      </c>
      <c r="D33" s="1">
        <v>98617</v>
      </c>
      <c r="E33" s="1">
        <v>75.400000000000006</v>
      </c>
      <c r="F33" s="4">
        <v>49.07</v>
      </c>
      <c r="G33" s="5">
        <f t="shared" si="0"/>
        <v>9.0151999999999995E-4</v>
      </c>
      <c r="H33" s="5">
        <f t="shared" si="1"/>
        <v>88.682418539210829</v>
      </c>
      <c r="I33" s="5">
        <f t="shared" si="6"/>
        <v>98369.884793693796</v>
      </c>
      <c r="J33" s="5">
        <f t="shared" si="2"/>
        <v>98281.202375154578</v>
      </c>
      <c r="K33" s="6">
        <f t="shared" si="3"/>
        <v>98325.543584424187</v>
      </c>
      <c r="L33" s="6">
        <f t="shared" si="4"/>
        <v>4664343.6564290477</v>
      </c>
      <c r="M33" s="6">
        <f t="shared" si="5"/>
        <v>47.437761200111275</v>
      </c>
    </row>
    <row r="34" spans="1:13">
      <c r="A34">
        <v>32</v>
      </c>
      <c r="B34" s="3">
        <v>9.0200000000000002E-4</v>
      </c>
      <c r="C34" s="3">
        <v>9.01E-4</v>
      </c>
      <c r="D34" s="1">
        <v>98541.7</v>
      </c>
      <c r="E34" s="1">
        <v>88.8</v>
      </c>
      <c r="F34" s="4">
        <v>48.1</v>
      </c>
      <c r="G34" s="5">
        <f t="shared" si="0"/>
        <v>1.0631799999999999E-3</v>
      </c>
      <c r="H34" s="5">
        <f t="shared" si="1"/>
        <v>104.49060874121685</v>
      </c>
      <c r="I34" s="5">
        <f t="shared" si="6"/>
        <v>98281.202375154578</v>
      </c>
      <c r="J34" s="5">
        <f t="shared" si="2"/>
        <v>98176.711766413355</v>
      </c>
      <c r="K34" s="6">
        <f t="shared" si="3"/>
        <v>98228.957070783974</v>
      </c>
      <c r="L34" s="6">
        <f t="shared" si="4"/>
        <v>4566018.1128446227</v>
      </c>
      <c r="M34" s="6">
        <f t="shared" si="5"/>
        <v>46.483422495815987</v>
      </c>
    </row>
    <row r="35" spans="1:13">
      <c r="A35">
        <v>33</v>
      </c>
      <c r="B35" s="3">
        <v>8.8599999999999996E-4</v>
      </c>
      <c r="C35" s="3">
        <v>8.8500000000000004E-4</v>
      </c>
      <c r="D35" s="1">
        <v>98452.9</v>
      </c>
      <c r="E35" s="1">
        <v>87.2</v>
      </c>
      <c r="F35" s="4">
        <v>47.15</v>
      </c>
      <c r="G35" s="5">
        <f t="shared" si="0"/>
        <v>1.0443E-3</v>
      </c>
      <c r="H35" s="5">
        <f t="shared" si="1"/>
        <v>102.52594009766547</v>
      </c>
      <c r="I35" s="5">
        <f t="shared" si="6"/>
        <v>98176.711766413355</v>
      </c>
      <c r="J35" s="5">
        <f t="shared" si="2"/>
        <v>98074.18582631569</v>
      </c>
      <c r="K35" s="6">
        <f t="shared" si="3"/>
        <v>98125.448796364522</v>
      </c>
      <c r="L35" s="6">
        <f t="shared" si="4"/>
        <v>4467789.155773839</v>
      </c>
      <c r="M35" s="6">
        <f t="shared" si="5"/>
        <v>45.531400982895349</v>
      </c>
    </row>
    <row r="36" spans="1:13">
      <c r="A36">
        <v>34</v>
      </c>
      <c r="B36" s="3">
        <v>9.6900000000000003E-4</v>
      </c>
      <c r="C36" s="3">
        <v>9.6900000000000003E-4</v>
      </c>
      <c r="D36" s="1">
        <v>98365.7</v>
      </c>
      <c r="E36" s="1">
        <v>95.3</v>
      </c>
      <c r="F36" s="4">
        <v>46.19</v>
      </c>
      <c r="G36" s="5">
        <f t="shared" si="0"/>
        <v>1.14342E-3</v>
      </c>
      <c r="H36" s="5">
        <f t="shared" si="1"/>
        <v>112.13998555752589</v>
      </c>
      <c r="I36" s="5">
        <f t="shared" si="6"/>
        <v>98074.18582631569</v>
      </c>
      <c r="J36" s="5">
        <f t="shared" si="2"/>
        <v>97962.045840758161</v>
      </c>
      <c r="K36" s="6">
        <f t="shared" si="3"/>
        <v>98018.115833536925</v>
      </c>
      <c r="L36" s="6">
        <f t="shared" si="4"/>
        <v>4369663.7069774754</v>
      </c>
      <c r="M36" s="6">
        <f t="shared" si="5"/>
        <v>44.58016428716531</v>
      </c>
    </row>
    <row r="37" spans="1:13">
      <c r="A37">
        <v>35</v>
      </c>
      <c r="B37" s="3">
        <v>1.0269999999999999E-3</v>
      </c>
      <c r="C37" s="3">
        <v>1.026E-3</v>
      </c>
      <c r="D37" s="1">
        <v>98270.399999999994</v>
      </c>
      <c r="E37" s="1">
        <v>100.8</v>
      </c>
      <c r="F37" s="4">
        <v>45.23</v>
      </c>
      <c r="G37" s="5">
        <f t="shared" si="0"/>
        <v>1.21068E-3</v>
      </c>
      <c r="H37" s="5">
        <f t="shared" si="1"/>
        <v>118.60068965848909</v>
      </c>
      <c r="I37" s="5">
        <f t="shared" si="6"/>
        <v>97962.045840758161</v>
      </c>
      <c r="J37" s="5">
        <f t="shared" si="2"/>
        <v>97843.445151099673</v>
      </c>
      <c r="K37" s="6">
        <f t="shared" si="3"/>
        <v>97902.745495928917</v>
      </c>
      <c r="L37" s="6">
        <f t="shared" si="4"/>
        <v>4271645.5911439378</v>
      </c>
      <c r="M37" s="6">
        <f t="shared" si="5"/>
        <v>43.631519928330974</v>
      </c>
    </row>
    <row r="38" spans="1:13">
      <c r="A38">
        <v>36</v>
      </c>
      <c r="B38" s="3">
        <v>1.096E-3</v>
      </c>
      <c r="C38" s="3">
        <v>1.0950000000000001E-3</v>
      </c>
      <c r="D38" s="1">
        <v>98169.600000000006</v>
      </c>
      <c r="E38" s="1">
        <v>107.5</v>
      </c>
      <c r="F38" s="4">
        <v>44.28</v>
      </c>
      <c r="G38" s="5">
        <f t="shared" si="0"/>
        <v>1.2921E-3</v>
      </c>
      <c r="H38" s="5">
        <f t="shared" si="1"/>
        <v>126.42351547973588</v>
      </c>
      <c r="I38" s="5">
        <f t="shared" si="6"/>
        <v>97843.445151099673</v>
      </c>
      <c r="J38" s="5">
        <f t="shared" si="2"/>
        <v>97717.021635619938</v>
      </c>
      <c r="K38" s="6">
        <f t="shared" si="3"/>
        <v>97780.233393359813</v>
      </c>
      <c r="L38" s="6">
        <f t="shared" si="4"/>
        <v>4173742.8456480098</v>
      </c>
      <c r="M38" s="6">
        <f t="shared" si="5"/>
        <v>42.684934375820845</v>
      </c>
    </row>
    <row r="39" spans="1:13">
      <c r="A39">
        <v>37</v>
      </c>
      <c r="B39" s="3">
        <v>1.1440000000000001E-3</v>
      </c>
      <c r="C39" s="3">
        <v>1.1429999999999999E-3</v>
      </c>
      <c r="D39" s="1">
        <v>98062.1</v>
      </c>
      <c r="E39" s="1">
        <v>112.1</v>
      </c>
      <c r="F39" s="4">
        <v>43.33</v>
      </c>
      <c r="G39" s="5">
        <f t="shared" si="0"/>
        <v>1.3487399999999997E-3</v>
      </c>
      <c r="H39" s="5">
        <f t="shared" si="1"/>
        <v>131.79485576082601</v>
      </c>
      <c r="I39" s="5">
        <f t="shared" si="6"/>
        <v>97717.021635619938</v>
      </c>
      <c r="J39" s="5">
        <f t="shared" si="2"/>
        <v>97585.226779859106</v>
      </c>
      <c r="K39" s="6">
        <f t="shared" si="3"/>
        <v>97651.124207739515</v>
      </c>
      <c r="L39" s="6">
        <f t="shared" si="4"/>
        <v>4075962.6122546508</v>
      </c>
      <c r="M39" s="6">
        <f t="shared" si="5"/>
        <v>41.740048005833437</v>
      </c>
    </row>
    <row r="40" spans="1:13">
      <c r="A40">
        <v>38</v>
      </c>
      <c r="B40" s="3">
        <v>1.328E-3</v>
      </c>
      <c r="C40" s="3">
        <v>1.3270000000000001E-3</v>
      </c>
      <c r="D40" s="1">
        <v>97950</v>
      </c>
      <c r="E40" s="1">
        <v>130</v>
      </c>
      <c r="F40" s="4">
        <v>42.37</v>
      </c>
      <c r="G40" s="5">
        <f t="shared" si="0"/>
        <v>1.5658600000000001E-3</v>
      </c>
      <c r="H40" s="5">
        <f t="shared" si="1"/>
        <v>152.80480320551018</v>
      </c>
      <c r="I40" s="5">
        <f t="shared" si="6"/>
        <v>97585.226779859106</v>
      </c>
      <c r="J40" s="5">
        <f t="shared" si="2"/>
        <v>97432.421976653597</v>
      </c>
      <c r="K40" s="6">
        <f t="shared" si="3"/>
        <v>97508.824378256351</v>
      </c>
      <c r="L40" s="6">
        <f t="shared" si="4"/>
        <v>3978311.4880469111</v>
      </c>
      <c r="M40" s="6">
        <f t="shared" si="5"/>
        <v>40.799502131358288</v>
      </c>
    </row>
    <row r="41" spans="1:13">
      <c r="A41">
        <v>39</v>
      </c>
      <c r="B41" s="3">
        <v>1.372E-3</v>
      </c>
      <c r="C41" s="3">
        <v>1.371E-3</v>
      </c>
      <c r="D41" s="1">
        <v>97820</v>
      </c>
      <c r="E41" s="1">
        <v>134.1</v>
      </c>
      <c r="F41" s="4">
        <v>41.43</v>
      </c>
      <c r="G41" s="5">
        <f t="shared" si="0"/>
        <v>1.6177799999999999E-3</v>
      </c>
      <c r="H41" s="5">
        <f t="shared" si="1"/>
        <v>157.62422362539064</v>
      </c>
      <c r="I41" s="5">
        <f t="shared" si="6"/>
        <v>97432.421976653597</v>
      </c>
      <c r="J41" s="5">
        <f t="shared" si="2"/>
        <v>97274.797753028208</v>
      </c>
      <c r="K41" s="6">
        <f t="shared" si="3"/>
        <v>97353.609864840895</v>
      </c>
      <c r="L41" s="6">
        <f t="shared" si="4"/>
        <v>3880802.6636686544</v>
      </c>
      <c r="M41" s="6">
        <f t="shared" si="5"/>
        <v>39.86295597108824</v>
      </c>
    </row>
    <row r="42" spans="1:13">
      <c r="A42">
        <v>40</v>
      </c>
      <c r="B42" s="3">
        <v>1.562E-3</v>
      </c>
      <c r="C42" s="3">
        <v>1.5610000000000001E-3</v>
      </c>
      <c r="D42" s="1">
        <v>97685.9</v>
      </c>
      <c r="E42" s="1">
        <v>152.5</v>
      </c>
      <c r="F42" s="4">
        <v>40.49</v>
      </c>
      <c r="G42" s="5">
        <f t="shared" si="0"/>
        <v>1.84198E-3</v>
      </c>
      <c r="H42" s="5">
        <f t="shared" si="1"/>
        <v>179.1782319651229</v>
      </c>
      <c r="I42" s="5">
        <f t="shared" si="6"/>
        <v>97274.797753028208</v>
      </c>
      <c r="J42" s="5">
        <f t="shared" si="2"/>
        <v>97095.619521063083</v>
      </c>
      <c r="K42" s="6">
        <f t="shared" si="3"/>
        <v>97185.208637045638</v>
      </c>
      <c r="L42" s="6">
        <f t="shared" si="4"/>
        <v>3783449.0538038141</v>
      </c>
      <c r="M42" s="6">
        <f t="shared" si="5"/>
        <v>38.930297180651586</v>
      </c>
    </row>
    <row r="43" spans="1:13">
      <c r="A43">
        <v>41</v>
      </c>
      <c r="B43" s="3">
        <v>1.6919999999999999E-3</v>
      </c>
      <c r="C43" s="3">
        <v>1.6900000000000001E-3</v>
      </c>
      <c r="D43" s="1">
        <v>97533.4</v>
      </c>
      <c r="E43" s="1">
        <v>164.8</v>
      </c>
      <c r="F43" s="4">
        <v>39.549999999999997</v>
      </c>
      <c r="G43" s="5">
        <f t="shared" si="0"/>
        <v>1.9941999999999998E-3</v>
      </c>
      <c r="H43" s="5">
        <f t="shared" si="1"/>
        <v>193.62808444890399</v>
      </c>
      <c r="I43" s="5">
        <f t="shared" si="6"/>
        <v>97095.619521063083</v>
      </c>
      <c r="J43" s="5">
        <f t="shared" si="2"/>
        <v>96901.991436614175</v>
      </c>
      <c r="K43" s="6">
        <f t="shared" si="3"/>
        <v>96998.805478838622</v>
      </c>
      <c r="L43" s="6">
        <f t="shared" si="4"/>
        <v>3686263.8451667684</v>
      </c>
      <c r="M43" s="6">
        <f t="shared" si="5"/>
        <v>38.003188049268999</v>
      </c>
    </row>
    <row r="44" spans="1:13">
      <c r="A44">
        <v>42</v>
      </c>
      <c r="B44" s="3">
        <v>1.748E-3</v>
      </c>
      <c r="C44" s="3">
        <v>1.7459999999999999E-3</v>
      </c>
      <c r="D44" s="1">
        <v>97368.6</v>
      </c>
      <c r="E44" s="1">
        <v>170</v>
      </c>
      <c r="F44" s="4">
        <v>38.619999999999997</v>
      </c>
      <c r="G44" s="5">
        <f t="shared" si="0"/>
        <v>2.0602799999999998E-3</v>
      </c>
      <c r="H44" s="5">
        <f t="shared" si="1"/>
        <v>199.64523491702744</v>
      </c>
      <c r="I44" s="5">
        <f t="shared" si="6"/>
        <v>96901.991436614175</v>
      </c>
      <c r="J44" s="5">
        <f t="shared" si="2"/>
        <v>96702.346201697146</v>
      </c>
      <c r="K44" s="6">
        <f t="shared" si="3"/>
        <v>96802.16881915566</v>
      </c>
      <c r="L44" s="6">
        <f t="shared" si="4"/>
        <v>3589265.0396879301</v>
      </c>
      <c r="M44" s="6">
        <f t="shared" si="5"/>
        <v>37.078353547980321</v>
      </c>
    </row>
    <row r="45" spans="1:13">
      <c r="A45">
        <v>43</v>
      </c>
      <c r="B45" s="3">
        <v>1.9239999999999999E-3</v>
      </c>
      <c r="C45" s="3">
        <v>1.9220000000000001E-3</v>
      </c>
      <c r="D45" s="1">
        <v>97198.5</v>
      </c>
      <c r="E45" s="1">
        <v>186.9</v>
      </c>
      <c r="F45" s="4">
        <v>37.68</v>
      </c>
      <c r="G45" s="5">
        <f t="shared" si="0"/>
        <v>2.2679599999999999E-3</v>
      </c>
      <c r="H45" s="5">
        <f t="shared" si="1"/>
        <v>219.31705309160105</v>
      </c>
      <c r="I45" s="5">
        <f t="shared" si="6"/>
        <v>96702.346201697146</v>
      </c>
      <c r="J45" s="5">
        <f t="shared" si="2"/>
        <v>96483.02914860555</v>
      </c>
      <c r="K45" s="6">
        <f t="shared" si="3"/>
        <v>96592.687675151348</v>
      </c>
      <c r="L45" s="6">
        <f t="shared" si="4"/>
        <v>3492462.8708687737</v>
      </c>
      <c r="M45" s="6">
        <f t="shared" si="5"/>
        <v>36.156596890793594</v>
      </c>
    </row>
    <row r="46" spans="1:13">
      <c r="A46">
        <v>44</v>
      </c>
      <c r="B46" s="3">
        <v>2.137E-3</v>
      </c>
      <c r="C46" s="3">
        <v>2.1350000000000002E-3</v>
      </c>
      <c r="D46" s="1">
        <v>97011.7</v>
      </c>
      <c r="E46" s="1">
        <v>207.1</v>
      </c>
      <c r="F46" s="4">
        <v>36.75</v>
      </c>
      <c r="G46" s="5">
        <f t="shared" si="0"/>
        <v>2.5192999999999999E-3</v>
      </c>
      <c r="H46" s="5">
        <f t="shared" si="1"/>
        <v>243.06969533408196</v>
      </c>
      <c r="I46" s="5">
        <f t="shared" si="6"/>
        <v>96483.02914860555</v>
      </c>
      <c r="J46" s="5">
        <f t="shared" si="2"/>
        <v>96239.959453271469</v>
      </c>
      <c r="K46" s="6">
        <f t="shared" si="3"/>
        <v>96361.494300938502</v>
      </c>
      <c r="L46" s="6">
        <f t="shared" si="4"/>
        <v>3395870.1831936226</v>
      </c>
      <c r="M46" s="6">
        <f t="shared" si="5"/>
        <v>35.240945647732126</v>
      </c>
    </row>
    <row r="47" spans="1:13">
      <c r="A47">
        <v>45</v>
      </c>
      <c r="B47" s="3">
        <v>2.2200000000000002E-3</v>
      </c>
      <c r="C47" s="3">
        <v>2.2169999999999998E-3</v>
      </c>
      <c r="D47" s="1">
        <v>96804.5</v>
      </c>
      <c r="E47" s="1">
        <v>214.6</v>
      </c>
      <c r="F47" s="4">
        <v>35.83</v>
      </c>
      <c r="G47" s="5">
        <f t="shared" si="0"/>
        <v>2.6160599999999995E-3</v>
      </c>
      <c r="H47" s="5">
        <f t="shared" si="1"/>
        <v>251.7695083273253</v>
      </c>
      <c r="I47" s="5">
        <f t="shared" si="6"/>
        <v>96239.959453271469</v>
      </c>
      <c r="J47" s="5">
        <f t="shared" si="2"/>
        <v>95988.189944944141</v>
      </c>
      <c r="K47" s="6">
        <f t="shared" si="3"/>
        <v>96114.074699107805</v>
      </c>
      <c r="L47" s="6">
        <f t="shared" si="4"/>
        <v>3299508.6888926844</v>
      </c>
      <c r="M47" s="6">
        <f t="shared" si="5"/>
        <v>34.329089669978508</v>
      </c>
    </row>
    <row r="48" spans="1:13">
      <c r="A48">
        <v>46</v>
      </c>
      <c r="B48" s="3">
        <v>2.3909999999999999E-3</v>
      </c>
      <c r="C48" s="3">
        <v>2.3879999999999999E-3</v>
      </c>
      <c r="D48" s="1">
        <v>96589.9</v>
      </c>
      <c r="E48" s="1">
        <v>230.7</v>
      </c>
      <c r="F48" s="4">
        <v>34.909999999999997</v>
      </c>
      <c r="G48" s="5">
        <f t="shared" si="0"/>
        <v>2.8178399999999998E-3</v>
      </c>
      <c r="H48" s="5">
        <f t="shared" si="1"/>
        <v>270.4793611544614</v>
      </c>
      <c r="I48" s="5">
        <f t="shared" si="6"/>
        <v>95988.189944944141</v>
      </c>
      <c r="J48" s="5">
        <f t="shared" si="2"/>
        <v>95717.710583789682</v>
      </c>
      <c r="K48" s="6">
        <f t="shared" si="3"/>
        <v>95852.950264366911</v>
      </c>
      <c r="L48" s="6">
        <f t="shared" si="4"/>
        <v>3203394.6141935759</v>
      </c>
      <c r="M48" s="6">
        <f t="shared" si="5"/>
        <v>33.41988541154408</v>
      </c>
    </row>
    <row r="49" spans="1:13">
      <c r="A49">
        <v>47</v>
      </c>
      <c r="B49" s="3">
        <v>2.6589999999999999E-3</v>
      </c>
      <c r="C49" s="3">
        <v>2.6559999999999999E-3</v>
      </c>
      <c r="D49" s="1">
        <v>96359.2</v>
      </c>
      <c r="E49" s="1">
        <v>255.9</v>
      </c>
      <c r="F49" s="4">
        <v>33.99</v>
      </c>
      <c r="G49" s="5">
        <f t="shared" si="0"/>
        <v>3.1340799999999996E-3</v>
      </c>
      <c r="H49" s="5">
        <f t="shared" si="1"/>
        <v>299.98696238644351</v>
      </c>
      <c r="I49" s="5">
        <f t="shared" si="6"/>
        <v>95717.710583789682</v>
      </c>
      <c r="J49" s="5">
        <f t="shared" si="2"/>
        <v>95417.723621403231</v>
      </c>
      <c r="K49" s="6">
        <f t="shared" si="3"/>
        <v>95567.717102596449</v>
      </c>
      <c r="L49" s="6">
        <f t="shared" si="4"/>
        <v>3107541.6639292096</v>
      </c>
      <c r="M49" s="6">
        <f t="shared" si="5"/>
        <v>32.516646396325626</v>
      </c>
    </row>
    <row r="50" spans="1:13">
      <c r="A50">
        <v>48</v>
      </c>
      <c r="B50" s="3">
        <v>2.7369999999999998E-3</v>
      </c>
      <c r="C50" s="3">
        <v>2.7330000000000002E-3</v>
      </c>
      <c r="D50" s="1">
        <v>96103.3</v>
      </c>
      <c r="E50" s="1">
        <v>262.60000000000002</v>
      </c>
      <c r="F50" s="4">
        <v>33.08</v>
      </c>
      <c r="G50" s="5">
        <f t="shared" si="0"/>
        <v>3.2249399999999999E-3</v>
      </c>
      <c r="H50" s="5">
        <f t="shared" si="1"/>
        <v>307.71643361560814</v>
      </c>
      <c r="I50" s="5">
        <f t="shared" si="6"/>
        <v>95417.723621403231</v>
      </c>
      <c r="J50" s="5">
        <f t="shared" si="2"/>
        <v>95110.007187787618</v>
      </c>
      <c r="K50" s="6">
        <f t="shared" si="3"/>
        <v>95263.865404595417</v>
      </c>
      <c r="L50" s="6">
        <f t="shared" si="4"/>
        <v>3011973.946826613</v>
      </c>
      <c r="M50" s="6">
        <f t="shared" si="5"/>
        <v>31.617171254120862</v>
      </c>
    </row>
    <row r="51" spans="1:13">
      <c r="A51">
        <v>49</v>
      </c>
      <c r="B51" s="3">
        <v>3.0249999999999999E-3</v>
      </c>
      <c r="C51" s="3">
        <v>3.0200000000000001E-3</v>
      </c>
      <c r="D51" s="1">
        <v>95840.7</v>
      </c>
      <c r="E51" s="1">
        <v>289.5</v>
      </c>
      <c r="F51" s="4">
        <v>32.17</v>
      </c>
      <c r="G51" s="5">
        <f t="shared" si="0"/>
        <v>3.5636000000000001E-3</v>
      </c>
      <c r="H51" s="5">
        <f t="shared" si="1"/>
        <v>338.93402161439997</v>
      </c>
      <c r="I51" s="5">
        <f t="shared" si="6"/>
        <v>95110.007187787618</v>
      </c>
      <c r="J51" s="5">
        <f t="shared" si="2"/>
        <v>94771.073166173213</v>
      </c>
      <c r="K51" s="6">
        <f t="shared" si="3"/>
        <v>94940.540176980416</v>
      </c>
      <c r="L51" s="6">
        <f t="shared" si="4"/>
        <v>2916710.0814220174</v>
      </c>
      <c r="M51" s="6">
        <f t="shared" si="5"/>
        <v>30.72143971358204</v>
      </c>
    </row>
    <row r="52" spans="1:13">
      <c r="A52">
        <v>50</v>
      </c>
      <c r="B52" s="3">
        <v>3.3519999999999999E-3</v>
      </c>
      <c r="C52" s="3">
        <v>3.3470000000000001E-3</v>
      </c>
      <c r="D52" s="1">
        <v>95551.2</v>
      </c>
      <c r="E52" s="1">
        <v>319.8</v>
      </c>
      <c r="F52" s="4">
        <v>31.27</v>
      </c>
      <c r="G52" s="5">
        <f t="shared" si="0"/>
        <v>3.9494600000000001E-3</v>
      </c>
      <c r="H52" s="5">
        <f t="shared" si="1"/>
        <v>374.29456262687449</v>
      </c>
      <c r="I52" s="5">
        <f t="shared" si="6"/>
        <v>94771.073166173213</v>
      </c>
      <c r="J52" s="5">
        <f t="shared" si="2"/>
        <v>94396.778603546336</v>
      </c>
      <c r="K52" s="6">
        <f t="shared" si="3"/>
        <v>94583.925884859782</v>
      </c>
      <c r="L52" s="6">
        <f t="shared" si="4"/>
        <v>2821769.5412450363</v>
      </c>
      <c r="M52" s="6">
        <f t="shared" si="5"/>
        <v>29.833499876924879</v>
      </c>
    </row>
    <row r="53" spans="1:13">
      <c r="A53">
        <v>51</v>
      </c>
      <c r="B53" s="3">
        <v>3.4840000000000001E-3</v>
      </c>
      <c r="C53" s="3">
        <v>3.4780000000000002E-3</v>
      </c>
      <c r="D53" s="1">
        <v>95231.4</v>
      </c>
      <c r="E53" s="1">
        <v>331.3</v>
      </c>
      <c r="F53" s="4">
        <v>30.37</v>
      </c>
      <c r="G53" s="5">
        <f t="shared" si="0"/>
        <v>4.1040399999999998E-3</v>
      </c>
      <c r="H53" s="5">
        <f t="shared" si="1"/>
        <v>387.40815526009828</v>
      </c>
      <c r="I53" s="5">
        <f t="shared" si="6"/>
        <v>94396.778603546336</v>
      </c>
      <c r="J53" s="5">
        <f t="shared" si="2"/>
        <v>94009.370448286238</v>
      </c>
      <c r="K53" s="6">
        <f t="shared" si="3"/>
        <v>94203.07452591628</v>
      </c>
      <c r="L53" s="6">
        <f t="shared" si="4"/>
        <v>2727185.6153601767</v>
      </c>
      <c r="M53" s="6">
        <f t="shared" si="5"/>
        <v>28.950070144577911</v>
      </c>
    </row>
    <row r="54" spans="1:13">
      <c r="A54">
        <v>52</v>
      </c>
      <c r="B54" s="3">
        <v>3.738E-3</v>
      </c>
      <c r="C54" s="3">
        <v>3.7309999999999999E-3</v>
      </c>
      <c r="D54" s="1">
        <v>94900.2</v>
      </c>
      <c r="E54" s="1">
        <v>354</v>
      </c>
      <c r="F54" s="4">
        <v>29.47</v>
      </c>
      <c r="G54" s="5">
        <f t="shared" si="0"/>
        <v>4.4025799999999997E-3</v>
      </c>
      <c r="H54" s="5">
        <f t="shared" si="1"/>
        <v>413.88377414821599</v>
      </c>
      <c r="I54" s="5">
        <f t="shared" si="6"/>
        <v>94009.370448286238</v>
      </c>
      <c r="J54" s="5">
        <f t="shared" si="2"/>
        <v>93595.486674138025</v>
      </c>
      <c r="K54" s="6">
        <f t="shared" si="3"/>
        <v>93802.428561212131</v>
      </c>
      <c r="L54" s="6">
        <f t="shared" si="4"/>
        <v>2632982.5408342606</v>
      </c>
      <c r="M54" s="6">
        <f t="shared" si="5"/>
        <v>28.069449599762439</v>
      </c>
    </row>
    <row r="55" spans="1:13">
      <c r="A55">
        <v>53</v>
      </c>
      <c r="B55" s="3">
        <v>4.006E-3</v>
      </c>
      <c r="C55" s="3">
        <v>3.9979999999999998E-3</v>
      </c>
      <c r="D55" s="1">
        <v>94546.1</v>
      </c>
      <c r="E55" s="1">
        <v>378</v>
      </c>
      <c r="F55" s="4">
        <v>28.58</v>
      </c>
      <c r="G55" s="5">
        <f t="shared" si="0"/>
        <v>4.7176399999999995E-3</v>
      </c>
      <c r="H55" s="5">
        <f t="shared" si="1"/>
        <v>441.54981175338048</v>
      </c>
      <c r="I55" s="5">
        <f t="shared" si="6"/>
        <v>93595.486674138025</v>
      </c>
      <c r="J55" s="5">
        <f t="shared" si="2"/>
        <v>93153.936862384639</v>
      </c>
      <c r="K55" s="6">
        <f t="shared" si="3"/>
        <v>93374.711768261332</v>
      </c>
      <c r="L55" s="6">
        <f t="shared" si="4"/>
        <v>2539180.1122730481</v>
      </c>
      <c r="M55" s="6">
        <f t="shared" si="5"/>
        <v>27.193445250731493</v>
      </c>
    </row>
    <row r="56" spans="1:13">
      <c r="A56">
        <v>54</v>
      </c>
      <c r="B56" s="3">
        <v>4.4159999999999998E-3</v>
      </c>
      <c r="C56" s="3">
        <v>4.4070000000000003E-3</v>
      </c>
      <c r="D56" s="1">
        <v>94168.2</v>
      </c>
      <c r="E56" s="1">
        <v>415</v>
      </c>
      <c r="F56" s="4">
        <v>27.7</v>
      </c>
      <c r="G56" s="5">
        <f t="shared" si="0"/>
        <v>5.20026E-3</v>
      </c>
      <c r="H56" s="5">
        <f t="shared" si="1"/>
        <v>484.42469170798432</v>
      </c>
      <c r="I56" s="5">
        <f t="shared" si="6"/>
        <v>93153.936862384639</v>
      </c>
      <c r="J56" s="5">
        <f t="shared" si="2"/>
        <v>92669.512170676651</v>
      </c>
      <c r="K56" s="6">
        <f t="shared" si="3"/>
        <v>92911.724516530638</v>
      </c>
      <c r="L56" s="6">
        <f t="shared" si="4"/>
        <v>2445805.400504787</v>
      </c>
      <c r="M56" s="6">
        <f t="shared" si="5"/>
        <v>26.323969479972735</v>
      </c>
    </row>
    <row r="57" spans="1:13">
      <c r="A57">
        <v>55</v>
      </c>
      <c r="B57" s="3">
        <v>4.9940000000000002E-3</v>
      </c>
      <c r="C57" s="3">
        <v>4.9810000000000002E-3</v>
      </c>
      <c r="D57" s="1">
        <v>93753.2</v>
      </c>
      <c r="E57" s="1">
        <v>467</v>
      </c>
      <c r="F57" s="4">
        <v>26.82</v>
      </c>
      <c r="G57" s="5">
        <f t="shared" si="0"/>
        <v>5.8775800000000003E-3</v>
      </c>
      <c r="H57" s="5">
        <f t="shared" si="1"/>
        <v>544.67247134412571</v>
      </c>
      <c r="I57" s="5">
        <f t="shared" si="6"/>
        <v>92669.512170676651</v>
      </c>
      <c r="J57" s="5">
        <f t="shared" si="2"/>
        <v>92124.83969933253</v>
      </c>
      <c r="K57" s="6">
        <f t="shared" si="3"/>
        <v>92397.17593500459</v>
      </c>
      <c r="L57" s="6">
        <f t="shared" si="4"/>
        <v>2352893.6759882565</v>
      </c>
      <c r="M57" s="6">
        <f t="shared" si="5"/>
        <v>25.464995571329627</v>
      </c>
    </row>
    <row r="58" spans="1:13">
      <c r="A58">
        <v>56</v>
      </c>
      <c r="B58" s="3">
        <v>5.3829999999999998E-3</v>
      </c>
      <c r="C58" s="3">
        <v>5.3689999999999996E-3</v>
      </c>
      <c r="D58" s="1">
        <v>93286.2</v>
      </c>
      <c r="E58" s="1">
        <v>500.8</v>
      </c>
      <c r="F58" s="4">
        <v>25.95</v>
      </c>
      <c r="G58" s="5">
        <f t="shared" si="0"/>
        <v>6.3354199999999996E-3</v>
      </c>
      <c r="H58" s="5">
        <f t="shared" si="1"/>
        <v>583.64955192794525</v>
      </c>
      <c r="I58" s="5">
        <f t="shared" si="6"/>
        <v>92124.83969933253</v>
      </c>
      <c r="J58" s="5">
        <f t="shared" si="2"/>
        <v>91541.190147404588</v>
      </c>
      <c r="K58" s="6">
        <f t="shared" si="3"/>
        <v>91833.014923368552</v>
      </c>
      <c r="L58" s="6">
        <f t="shared" si="4"/>
        <v>2260496.5000532521</v>
      </c>
      <c r="M58" s="6">
        <f t="shared" si="5"/>
        <v>24.615292244728735</v>
      </c>
    </row>
    <row r="59" spans="1:13">
      <c r="A59">
        <v>57</v>
      </c>
      <c r="B59" s="3">
        <v>5.8609999999999999E-3</v>
      </c>
      <c r="C59" s="3">
        <v>5.8440000000000002E-3</v>
      </c>
      <c r="D59" s="1">
        <v>92785.4</v>
      </c>
      <c r="E59" s="1">
        <v>542.20000000000005</v>
      </c>
      <c r="F59" s="4">
        <v>25.08</v>
      </c>
      <c r="G59" s="5">
        <f t="shared" si="0"/>
        <v>6.8959199999999998E-3</v>
      </c>
      <c r="H59" s="5">
        <f t="shared" si="1"/>
        <v>631.26072396129018</v>
      </c>
      <c r="I59" s="5">
        <f t="shared" si="6"/>
        <v>91541.190147404588</v>
      </c>
      <c r="J59" s="5">
        <f t="shared" si="2"/>
        <v>90909.929423443304</v>
      </c>
      <c r="K59" s="6">
        <f t="shared" si="3"/>
        <v>91225.559785423946</v>
      </c>
      <c r="L59" s="6">
        <f t="shared" si="4"/>
        <v>2168663.485129883</v>
      </c>
      <c r="M59" s="6">
        <f t="shared" si="5"/>
        <v>23.772542368946834</v>
      </c>
    </row>
    <row r="60" spans="1:13">
      <c r="A60">
        <v>58</v>
      </c>
      <c r="B60" s="3">
        <v>6.4850000000000003E-3</v>
      </c>
      <c r="C60" s="3">
        <v>6.4640000000000001E-3</v>
      </c>
      <c r="D60" s="1">
        <v>92243.1</v>
      </c>
      <c r="E60" s="1">
        <v>596.29999999999995</v>
      </c>
      <c r="F60" s="4">
        <v>24.23</v>
      </c>
      <c r="G60" s="5">
        <f t="shared" si="0"/>
        <v>7.6275199999999996E-3</v>
      </c>
      <c r="H60" s="5">
        <f t="shared" si="1"/>
        <v>693.41730487590223</v>
      </c>
      <c r="I60" s="5">
        <f t="shared" si="6"/>
        <v>90909.929423443304</v>
      </c>
      <c r="J60" s="5">
        <f t="shared" si="2"/>
        <v>90216.512118567407</v>
      </c>
      <c r="K60" s="6">
        <f t="shared" si="3"/>
        <v>90563.220771005348</v>
      </c>
      <c r="L60" s="6">
        <f t="shared" si="4"/>
        <v>2077437.9253444599</v>
      </c>
      <c r="M60" s="6">
        <f t="shared" si="5"/>
        <v>22.939090589516343</v>
      </c>
    </row>
    <row r="61" spans="1:13">
      <c r="A61">
        <v>59</v>
      </c>
      <c r="B61" s="3">
        <v>7.1659999999999996E-3</v>
      </c>
      <c r="C61" s="3">
        <v>7.1399999999999996E-3</v>
      </c>
      <c r="D61" s="1">
        <v>91646.9</v>
      </c>
      <c r="E61" s="1">
        <v>654.4</v>
      </c>
      <c r="F61" s="4">
        <v>23.38</v>
      </c>
      <c r="G61" s="5">
        <f t="shared" si="0"/>
        <v>8.425199999999999E-3</v>
      </c>
      <c r="H61" s="5">
        <f t="shared" si="1"/>
        <v>760.09215790135408</v>
      </c>
      <c r="I61" s="5">
        <f t="shared" si="6"/>
        <v>90216.512118567407</v>
      </c>
      <c r="J61" s="5">
        <f t="shared" si="2"/>
        <v>89456.419960666055</v>
      </c>
      <c r="K61" s="6">
        <f t="shared" si="3"/>
        <v>89836.466039616731</v>
      </c>
      <c r="L61" s="6">
        <f t="shared" si="4"/>
        <v>1986874.7045734546</v>
      </c>
      <c r="M61" s="6">
        <f t="shared" si="5"/>
        <v>22.11657239163068</v>
      </c>
    </row>
    <row r="62" spans="1:13">
      <c r="A62">
        <v>60</v>
      </c>
      <c r="B62" s="3">
        <v>8.0059999999999992E-3</v>
      </c>
      <c r="C62" s="3">
        <v>7.9740000000000002E-3</v>
      </c>
      <c r="D62" s="1">
        <v>90992.5</v>
      </c>
      <c r="E62" s="1">
        <v>725.6</v>
      </c>
      <c r="F62" s="4">
        <v>22.55</v>
      </c>
      <c r="G62" s="5">
        <f t="shared" si="0"/>
        <v>9.4093200000000005E-3</v>
      </c>
      <c r="H62" s="5">
        <f t="shared" si="1"/>
        <v>841.72408146429439</v>
      </c>
      <c r="I62" s="5">
        <f t="shared" si="6"/>
        <v>89456.419960666055</v>
      </c>
      <c r="J62" s="5">
        <f t="shared" si="2"/>
        <v>88614.695879201754</v>
      </c>
      <c r="K62" s="6">
        <f t="shared" si="3"/>
        <v>89035.557919933897</v>
      </c>
      <c r="L62" s="6">
        <f t="shared" si="4"/>
        <v>1897038.238533838</v>
      </c>
      <c r="M62" s="6">
        <f t="shared" si="5"/>
        <v>21.306523852411509</v>
      </c>
    </row>
    <row r="63" spans="1:13">
      <c r="A63">
        <v>61</v>
      </c>
      <c r="B63" s="3">
        <v>8.7410000000000005E-3</v>
      </c>
      <c r="C63" s="3">
        <v>8.7030000000000007E-3</v>
      </c>
      <c r="D63" s="1">
        <v>90266.9</v>
      </c>
      <c r="E63" s="1">
        <v>785.6</v>
      </c>
      <c r="F63" s="4">
        <v>21.73</v>
      </c>
      <c r="G63" s="5">
        <f t="shared" si="0"/>
        <v>1.0269540000000001E-2</v>
      </c>
      <c r="H63" s="5">
        <f t="shared" si="1"/>
        <v>910.03216391929766</v>
      </c>
      <c r="I63" s="5">
        <f t="shared" si="6"/>
        <v>88614.695879201754</v>
      </c>
      <c r="J63" s="5">
        <f t="shared" si="2"/>
        <v>87704.663715282455</v>
      </c>
      <c r="K63" s="6">
        <f t="shared" si="3"/>
        <v>88159.679797242105</v>
      </c>
      <c r="L63" s="6">
        <f t="shared" si="4"/>
        <v>1808002.680613904</v>
      </c>
      <c r="M63" s="6">
        <f t="shared" si="5"/>
        <v>20.508271862739498</v>
      </c>
    </row>
    <row r="64" spans="1:13">
      <c r="A64">
        <v>62</v>
      </c>
      <c r="B64" s="3">
        <v>9.4830000000000001E-3</v>
      </c>
      <c r="C64" s="3">
        <v>9.4380000000000002E-3</v>
      </c>
      <c r="D64" s="1">
        <v>89481.3</v>
      </c>
      <c r="E64" s="1">
        <v>844.5</v>
      </c>
      <c r="F64" s="4">
        <v>20.91</v>
      </c>
      <c r="G64" s="5">
        <f t="shared" si="0"/>
        <v>1.113684E-2</v>
      </c>
      <c r="H64" s="5">
        <f t="shared" si="1"/>
        <v>976.75280705090631</v>
      </c>
      <c r="I64" s="5">
        <f t="shared" si="6"/>
        <v>87704.663715282455</v>
      </c>
      <c r="J64" s="5">
        <f t="shared" si="2"/>
        <v>86727.910908231555</v>
      </c>
      <c r="K64" s="6">
        <f t="shared" si="3"/>
        <v>87216.287311757013</v>
      </c>
      <c r="L64" s="6">
        <f t="shared" si="4"/>
        <v>1719843.0008166621</v>
      </c>
      <c r="M64" s="6">
        <f t="shared" si="5"/>
        <v>19.719287002770894</v>
      </c>
    </row>
    <row r="65" spans="1:13">
      <c r="A65">
        <v>63</v>
      </c>
      <c r="B65" s="3">
        <v>1.0569E-2</v>
      </c>
      <c r="C65" s="3">
        <v>1.0514000000000001E-2</v>
      </c>
      <c r="D65" s="1">
        <v>88636.7</v>
      </c>
      <c r="E65" s="1">
        <v>931.9</v>
      </c>
      <c r="F65" s="4">
        <v>20.11</v>
      </c>
      <c r="G65" s="5">
        <f t="shared" si="0"/>
        <v>1.2406520000000001E-2</v>
      </c>
      <c r="H65" s="5">
        <f t="shared" si="1"/>
        <v>1075.991561241193</v>
      </c>
      <c r="I65" s="5">
        <f t="shared" si="6"/>
        <v>86727.910908231555</v>
      </c>
      <c r="J65" s="5">
        <f t="shared" si="2"/>
        <v>85651.919346990369</v>
      </c>
      <c r="K65" s="6">
        <f t="shared" si="3"/>
        <v>86189.915127610962</v>
      </c>
      <c r="L65" s="6">
        <f t="shared" si="4"/>
        <v>1632626.7135049049</v>
      </c>
      <c r="M65" s="6">
        <f t="shared" si="5"/>
        <v>18.942201197062005</v>
      </c>
    </row>
    <row r="66" spans="1:13">
      <c r="A66">
        <v>64</v>
      </c>
      <c r="B66" s="3">
        <v>1.1521999999999999E-2</v>
      </c>
      <c r="C66" s="3">
        <v>1.1455999999999999E-2</v>
      </c>
      <c r="D66" s="1">
        <v>87704.8</v>
      </c>
      <c r="E66" s="1">
        <v>1004.7</v>
      </c>
      <c r="F66" s="4">
        <v>19.309999999999999</v>
      </c>
      <c r="G66" s="5">
        <f t="shared" ref="G66:G102" si="7">C66*1.18</f>
        <v>1.3518079999999998E-2</v>
      </c>
      <c r="H66" s="5">
        <f t="shared" ref="H66:H102" si="8">G66*I66</f>
        <v>1157.8494978861634</v>
      </c>
      <c r="I66" s="5">
        <f t="shared" si="6"/>
        <v>85651.919346990369</v>
      </c>
      <c r="J66" s="5">
        <f t="shared" ref="J66:J102" si="9">I66-H66</f>
        <v>84494.069849104213</v>
      </c>
      <c r="K66" s="6">
        <f t="shared" ref="K66:K102" si="10">AVERAGE(I66, J66)</f>
        <v>85072.994598047284</v>
      </c>
      <c r="L66" s="6">
        <f t="shared" ref="L66:L102" si="11">SUM(K66:K166)</f>
        <v>1546436.7983772941</v>
      </c>
      <c r="M66" s="6">
        <f t="shared" ref="M66:M102" si="12">L66/K66</f>
        <v>18.177763762565259</v>
      </c>
    </row>
    <row r="67" spans="1:13">
      <c r="A67">
        <v>65</v>
      </c>
      <c r="B67" s="3">
        <v>1.2418999999999999E-2</v>
      </c>
      <c r="C67" s="3">
        <v>1.2343E-2</v>
      </c>
      <c r="D67" s="1">
        <v>86700.1</v>
      </c>
      <c r="E67" s="1">
        <v>1070.0999999999999</v>
      </c>
      <c r="F67" s="4">
        <v>18.53</v>
      </c>
      <c r="G67" s="5">
        <f t="shared" si="7"/>
        <v>1.456474E-2</v>
      </c>
      <c r="H67" s="5">
        <f t="shared" si="8"/>
        <v>1230.634158894042</v>
      </c>
      <c r="I67" s="5">
        <f t="shared" si="6"/>
        <v>84494.069849104213</v>
      </c>
      <c r="J67" s="5">
        <f t="shared" si="9"/>
        <v>83263.435690210172</v>
      </c>
      <c r="K67" s="6">
        <f t="shared" si="10"/>
        <v>83878.752769657192</v>
      </c>
      <c r="L67" s="6">
        <f t="shared" si="11"/>
        <v>1461363.8037792468</v>
      </c>
      <c r="M67" s="6">
        <f t="shared" si="12"/>
        <v>17.422335877982789</v>
      </c>
    </row>
    <row r="68" spans="1:13">
      <c r="A68">
        <v>66</v>
      </c>
      <c r="B68" s="3">
        <v>1.3365E-2</v>
      </c>
      <c r="C68" s="3">
        <v>1.3277000000000001E-2</v>
      </c>
      <c r="D68" s="1">
        <v>85630</v>
      </c>
      <c r="E68" s="1">
        <v>1136.9000000000001</v>
      </c>
      <c r="F68" s="4">
        <v>17.760000000000002</v>
      </c>
      <c r="G68" s="5">
        <f t="shared" si="7"/>
        <v>1.5666860000000001E-2</v>
      </c>
      <c r="H68" s="5">
        <f t="shared" si="8"/>
        <v>1304.4765900775262</v>
      </c>
      <c r="I68" s="5">
        <f t="shared" si="6"/>
        <v>83263.435690210172</v>
      </c>
      <c r="J68" s="5">
        <f t="shared" si="9"/>
        <v>81958.959100132648</v>
      </c>
      <c r="K68" s="6">
        <f t="shared" si="10"/>
        <v>82611.197395171417</v>
      </c>
      <c r="L68" s="6">
        <f t="shared" si="11"/>
        <v>1377485.0510095898</v>
      </c>
      <c r="M68" s="6">
        <f t="shared" si="12"/>
        <v>16.674314069318925</v>
      </c>
    </row>
    <row r="69" spans="1:13">
      <c r="A69">
        <v>67</v>
      </c>
      <c r="B69" s="3">
        <v>1.4401000000000001E-2</v>
      </c>
      <c r="C69" s="3">
        <v>1.4298E-2</v>
      </c>
      <c r="D69" s="1">
        <v>84493.1</v>
      </c>
      <c r="E69" s="1">
        <v>1208.0999999999999</v>
      </c>
      <c r="F69" s="4">
        <v>16.989999999999998</v>
      </c>
      <c r="G69" s="5">
        <f t="shared" si="7"/>
        <v>1.687164E-2</v>
      </c>
      <c r="H69" s="5">
        <f t="shared" si="8"/>
        <v>1382.7820527121621</v>
      </c>
      <c r="I69" s="5">
        <f t="shared" ref="I69:I102" si="13">J68</f>
        <v>81958.959100132648</v>
      </c>
      <c r="J69" s="5">
        <f t="shared" si="9"/>
        <v>80576.177047420482</v>
      </c>
      <c r="K69" s="6">
        <f t="shared" si="10"/>
        <v>81267.568073776565</v>
      </c>
      <c r="L69" s="6">
        <f t="shared" si="11"/>
        <v>1294873.8536144181</v>
      </c>
      <c r="M69" s="6">
        <f t="shared" si="12"/>
        <v>15.933463795039392</v>
      </c>
    </row>
    <row r="70" spans="1:13">
      <c r="A70">
        <v>68</v>
      </c>
      <c r="B70" s="3">
        <v>1.5847E-2</v>
      </c>
      <c r="C70" s="3">
        <v>1.5723000000000001E-2</v>
      </c>
      <c r="D70" s="1">
        <v>83285</v>
      </c>
      <c r="E70" s="1">
        <v>1309.5</v>
      </c>
      <c r="F70" s="4">
        <v>16.23</v>
      </c>
      <c r="G70" s="5">
        <f t="shared" si="7"/>
        <v>1.8553139999999999E-2</v>
      </c>
      <c r="H70" s="5">
        <f t="shared" si="8"/>
        <v>1494.9410934255789</v>
      </c>
      <c r="I70" s="5">
        <f t="shared" si="13"/>
        <v>80576.177047420482</v>
      </c>
      <c r="J70" s="5">
        <f t="shared" si="9"/>
        <v>79081.23595399491</v>
      </c>
      <c r="K70" s="6">
        <f t="shared" si="10"/>
        <v>79828.706500707689</v>
      </c>
      <c r="L70" s="6">
        <f t="shared" si="11"/>
        <v>1213606.2855406415</v>
      </c>
      <c r="M70" s="6">
        <f t="shared" si="12"/>
        <v>15.202629965323098</v>
      </c>
    </row>
    <row r="71" spans="1:13">
      <c r="A71">
        <v>69</v>
      </c>
      <c r="B71" s="3">
        <v>1.7635000000000001E-2</v>
      </c>
      <c r="C71" s="3">
        <v>1.7479999999999999E-2</v>
      </c>
      <c r="D71" s="1">
        <v>81975.5</v>
      </c>
      <c r="E71" s="1">
        <v>1433</v>
      </c>
      <c r="F71" s="4">
        <v>15.48</v>
      </c>
      <c r="G71" s="5">
        <f t="shared" si="7"/>
        <v>2.0626399999999996E-2</v>
      </c>
      <c r="H71" s="5">
        <f t="shared" si="8"/>
        <v>1631.1612052814803</v>
      </c>
      <c r="I71" s="5">
        <f t="shared" si="13"/>
        <v>79081.23595399491</v>
      </c>
      <c r="J71" s="5">
        <f t="shared" si="9"/>
        <v>77450.074748713436</v>
      </c>
      <c r="K71" s="6">
        <f t="shared" si="10"/>
        <v>78265.655351354173</v>
      </c>
      <c r="L71" s="6">
        <f t="shared" si="11"/>
        <v>1133777.5790399341</v>
      </c>
      <c r="M71" s="6">
        <f t="shared" si="12"/>
        <v>14.486272094063763</v>
      </c>
    </row>
    <row r="72" spans="1:13">
      <c r="A72">
        <v>70</v>
      </c>
      <c r="B72" s="3">
        <v>1.9543000000000001E-2</v>
      </c>
      <c r="C72" s="3">
        <v>1.9354E-2</v>
      </c>
      <c r="D72" s="1">
        <v>80542.600000000006</v>
      </c>
      <c r="E72" s="1">
        <v>1558.8</v>
      </c>
      <c r="F72" s="4">
        <v>14.75</v>
      </c>
      <c r="G72" s="5">
        <f t="shared" si="7"/>
        <v>2.2837719999999999E-2</v>
      </c>
      <c r="H72" s="5">
        <f t="shared" si="8"/>
        <v>1768.7831210901877</v>
      </c>
      <c r="I72" s="5">
        <f t="shared" si="13"/>
        <v>77450.074748713436</v>
      </c>
      <c r="J72" s="5">
        <f t="shared" si="9"/>
        <v>75681.291627623243</v>
      </c>
      <c r="K72" s="6">
        <f t="shared" si="10"/>
        <v>76565.683188168332</v>
      </c>
      <c r="L72" s="6">
        <f t="shared" si="11"/>
        <v>1055511.9236885798</v>
      </c>
      <c r="M72" s="6">
        <f t="shared" si="12"/>
        <v>13.785705027858848</v>
      </c>
    </row>
    <row r="73" spans="1:13">
      <c r="A73">
        <v>71</v>
      </c>
      <c r="B73" s="3">
        <v>2.1787000000000001E-2</v>
      </c>
      <c r="C73" s="3">
        <v>2.1552000000000002E-2</v>
      </c>
      <c r="D73" s="1">
        <v>78983.7</v>
      </c>
      <c r="E73" s="1">
        <v>1702.3</v>
      </c>
      <c r="F73" s="4">
        <v>14.03</v>
      </c>
      <c r="G73" s="5">
        <f t="shared" si="7"/>
        <v>2.543136E-2</v>
      </c>
      <c r="H73" s="5">
        <f t="shared" si="8"/>
        <v>1924.6781726470726</v>
      </c>
      <c r="I73" s="5">
        <f t="shared" si="13"/>
        <v>75681.291627623243</v>
      </c>
      <c r="J73" s="5">
        <f t="shared" si="9"/>
        <v>73756.613454976177</v>
      </c>
      <c r="K73" s="6">
        <f t="shared" si="10"/>
        <v>74718.952541299717</v>
      </c>
      <c r="L73" s="6">
        <f t="shared" si="11"/>
        <v>978946.24050041148</v>
      </c>
      <c r="M73" s="6">
        <f t="shared" si="12"/>
        <v>13.101712580343179</v>
      </c>
    </row>
    <row r="74" spans="1:13">
      <c r="A74">
        <v>72</v>
      </c>
      <c r="B74" s="3">
        <v>2.4143000000000001E-2</v>
      </c>
      <c r="C74" s="3">
        <v>2.3855000000000001E-2</v>
      </c>
      <c r="D74" s="1">
        <v>77281.5</v>
      </c>
      <c r="E74" s="1">
        <v>1843.6</v>
      </c>
      <c r="F74" s="4">
        <v>13.33</v>
      </c>
      <c r="G74" s="5">
        <f t="shared" si="7"/>
        <v>2.8148900000000001E-2</v>
      </c>
      <c r="H74" s="5">
        <f t="shared" si="8"/>
        <v>2076.1675364827788</v>
      </c>
      <c r="I74" s="5">
        <f t="shared" si="13"/>
        <v>73756.613454976177</v>
      </c>
      <c r="J74" s="5">
        <f t="shared" si="9"/>
        <v>71680.445918493395</v>
      </c>
      <c r="K74" s="6">
        <f t="shared" si="10"/>
        <v>72718.529686734779</v>
      </c>
      <c r="L74" s="6">
        <f t="shared" si="11"/>
        <v>904227.28795911185</v>
      </c>
      <c r="M74" s="6">
        <f t="shared" si="12"/>
        <v>12.434620059762565</v>
      </c>
    </row>
    <row r="75" spans="1:13">
      <c r="A75">
        <v>73</v>
      </c>
      <c r="B75" s="3">
        <v>2.6672999999999999E-2</v>
      </c>
      <c r="C75" s="3">
        <v>2.6322000000000002E-2</v>
      </c>
      <c r="D75" s="1">
        <v>75437.899999999994</v>
      </c>
      <c r="E75" s="1">
        <v>1985.7</v>
      </c>
      <c r="F75" s="4">
        <v>12.64</v>
      </c>
      <c r="G75" s="5">
        <f t="shared" si="7"/>
        <v>3.1059960000000001E-2</v>
      </c>
      <c r="H75" s="5">
        <f t="shared" si="8"/>
        <v>2226.3917830105684</v>
      </c>
      <c r="I75" s="5">
        <f t="shared" si="13"/>
        <v>71680.445918493395</v>
      </c>
      <c r="J75" s="5">
        <f t="shared" si="9"/>
        <v>69454.054135482831</v>
      </c>
      <c r="K75" s="6">
        <f t="shared" si="10"/>
        <v>70567.250026988113</v>
      </c>
      <c r="L75" s="6">
        <f t="shared" si="11"/>
        <v>831508.75827237708</v>
      </c>
      <c r="M75" s="6">
        <f t="shared" si="12"/>
        <v>11.783210454628323</v>
      </c>
    </row>
    <row r="76" spans="1:13">
      <c r="A76">
        <v>74</v>
      </c>
      <c r="B76" s="3">
        <v>3.0442E-2</v>
      </c>
      <c r="C76" s="3">
        <v>2.9985999999999999E-2</v>
      </c>
      <c r="D76" s="1">
        <v>73452.2</v>
      </c>
      <c r="E76" s="1">
        <v>2202.5</v>
      </c>
      <c r="F76" s="4">
        <v>11.97</v>
      </c>
      <c r="G76" s="5">
        <f t="shared" si="7"/>
        <v>3.5383479999999995E-2</v>
      </c>
      <c r="H76" s="5">
        <f t="shared" si="8"/>
        <v>2457.5261354217737</v>
      </c>
      <c r="I76" s="5">
        <f t="shared" si="13"/>
        <v>69454.054135482831</v>
      </c>
      <c r="J76" s="5">
        <f t="shared" si="9"/>
        <v>66996.528000061051</v>
      </c>
      <c r="K76" s="6">
        <f t="shared" si="10"/>
        <v>68225.291067771934</v>
      </c>
      <c r="L76" s="6">
        <f t="shared" si="11"/>
        <v>760941.50824538909</v>
      </c>
      <c r="M76" s="6">
        <f t="shared" si="12"/>
        <v>11.153364043394172</v>
      </c>
    </row>
    <row r="77" spans="1:13">
      <c r="A77">
        <v>75</v>
      </c>
      <c r="B77" s="3">
        <v>3.3531999999999999E-2</v>
      </c>
      <c r="C77" s="3">
        <v>3.2979000000000001E-2</v>
      </c>
      <c r="D77" s="1">
        <v>71249.7</v>
      </c>
      <c r="E77" s="1">
        <v>2349.6999999999998</v>
      </c>
      <c r="F77" s="4">
        <v>11.32</v>
      </c>
      <c r="G77" s="5">
        <f t="shared" si="7"/>
        <v>3.891522E-2</v>
      </c>
      <c r="H77" s="5">
        <f t="shared" si="8"/>
        <v>2607.1846263585358</v>
      </c>
      <c r="I77" s="5">
        <f t="shared" si="13"/>
        <v>66996.528000061051</v>
      </c>
      <c r="J77" s="5">
        <f t="shared" si="9"/>
        <v>64389.343373702519</v>
      </c>
      <c r="K77" s="6">
        <f t="shared" si="10"/>
        <v>65692.935686881785</v>
      </c>
      <c r="L77" s="6">
        <f t="shared" si="11"/>
        <v>692716.21717761713</v>
      </c>
      <c r="M77" s="6">
        <f t="shared" si="12"/>
        <v>10.544759644771752</v>
      </c>
    </row>
    <row r="78" spans="1:13">
      <c r="A78">
        <v>76</v>
      </c>
      <c r="B78" s="3">
        <v>3.6630999999999997E-2</v>
      </c>
      <c r="C78" s="3">
        <v>3.5971999999999997E-2</v>
      </c>
      <c r="D78" s="1">
        <v>68900</v>
      </c>
      <c r="E78" s="1">
        <v>2478.5</v>
      </c>
      <c r="F78" s="4">
        <v>10.69</v>
      </c>
      <c r="G78" s="5">
        <f t="shared" si="7"/>
        <v>4.2446959999999992E-2</v>
      </c>
      <c r="H78" s="5">
        <f t="shared" si="8"/>
        <v>2733.1318826098154</v>
      </c>
      <c r="I78" s="5">
        <f t="shared" si="13"/>
        <v>64389.343373702519</v>
      </c>
      <c r="J78" s="5">
        <f t="shared" si="9"/>
        <v>61656.211491092705</v>
      </c>
      <c r="K78" s="6">
        <f t="shared" si="10"/>
        <v>63022.777432397612</v>
      </c>
      <c r="L78" s="6">
        <f t="shared" si="11"/>
        <v>627023.28149073536</v>
      </c>
      <c r="M78" s="6">
        <f t="shared" si="12"/>
        <v>9.9491534177991738</v>
      </c>
    </row>
    <row r="79" spans="1:13">
      <c r="A79">
        <v>77</v>
      </c>
      <c r="B79" s="3">
        <v>4.0732999999999998E-2</v>
      </c>
      <c r="C79" s="3">
        <v>3.9919999999999997E-2</v>
      </c>
      <c r="D79" s="1">
        <v>66421.5</v>
      </c>
      <c r="E79" s="1">
        <v>2651.6</v>
      </c>
      <c r="F79" s="4">
        <v>10.07</v>
      </c>
      <c r="G79" s="5">
        <f t="shared" si="7"/>
        <v>4.7105599999999997E-2</v>
      </c>
      <c r="H79" s="5">
        <f t="shared" si="8"/>
        <v>2904.3528360148161</v>
      </c>
      <c r="I79" s="5">
        <f t="shared" si="13"/>
        <v>61656.211491092705</v>
      </c>
      <c r="J79" s="5">
        <f t="shared" si="9"/>
        <v>58751.858655077885</v>
      </c>
      <c r="K79" s="6">
        <f t="shared" si="10"/>
        <v>60204.035073085295</v>
      </c>
      <c r="L79" s="6">
        <f t="shared" si="11"/>
        <v>564000.50405833765</v>
      </c>
      <c r="M79" s="6">
        <f t="shared" si="12"/>
        <v>9.3681512106898417</v>
      </c>
    </row>
    <row r="80" spans="1:13">
      <c r="A80">
        <v>78</v>
      </c>
      <c r="B80" s="3">
        <v>4.5236999999999999E-2</v>
      </c>
      <c r="C80" s="3">
        <v>4.4235999999999998E-2</v>
      </c>
      <c r="D80" s="1">
        <v>63769.9</v>
      </c>
      <c r="E80" s="1">
        <v>2821</v>
      </c>
      <c r="F80" s="4">
        <v>9.4700000000000006</v>
      </c>
      <c r="G80" s="5">
        <f t="shared" si="7"/>
        <v>5.2198479999999992E-2</v>
      </c>
      <c r="H80" s="5">
        <f t="shared" si="8"/>
        <v>3066.7577189699095</v>
      </c>
      <c r="I80" s="5">
        <f t="shared" si="13"/>
        <v>58751.858655077885</v>
      </c>
      <c r="J80" s="5">
        <f t="shared" si="9"/>
        <v>55685.100936107978</v>
      </c>
      <c r="K80" s="6">
        <f t="shared" si="10"/>
        <v>57218.479795592932</v>
      </c>
      <c r="L80" s="6">
        <f t="shared" si="11"/>
        <v>503796.46898525243</v>
      </c>
      <c r="M80" s="6">
        <f t="shared" si="12"/>
        <v>8.804785984965223</v>
      </c>
    </row>
    <row r="81" spans="1:13">
      <c r="A81">
        <v>79</v>
      </c>
      <c r="B81" s="3">
        <v>5.0345000000000001E-2</v>
      </c>
      <c r="C81" s="3">
        <v>4.9109E-2</v>
      </c>
      <c r="D81" s="1">
        <v>60949</v>
      </c>
      <c r="E81" s="1">
        <v>2993.1</v>
      </c>
      <c r="F81" s="4">
        <v>8.89</v>
      </c>
      <c r="G81" s="5">
        <f t="shared" si="7"/>
        <v>5.7948619999999999E-2</v>
      </c>
      <c r="H81" s="5">
        <f t="shared" si="8"/>
        <v>3226.8747538081652</v>
      </c>
      <c r="I81" s="5">
        <f t="shared" si="13"/>
        <v>55685.100936107978</v>
      </c>
      <c r="J81" s="5">
        <f t="shared" si="9"/>
        <v>52458.226182299812</v>
      </c>
      <c r="K81" s="6">
        <f t="shared" si="10"/>
        <v>54071.663559203895</v>
      </c>
      <c r="L81" s="6">
        <f t="shared" si="11"/>
        <v>446577.98918965948</v>
      </c>
      <c r="M81" s="6">
        <f t="shared" si="12"/>
        <v>8.2590022165804893</v>
      </c>
    </row>
    <row r="82" spans="1:13">
      <c r="A82">
        <v>80</v>
      </c>
      <c r="B82" s="3">
        <v>5.7140000000000003E-2</v>
      </c>
      <c r="C82" s="3">
        <v>5.5552999999999998E-2</v>
      </c>
      <c r="D82" s="1">
        <v>57955.8</v>
      </c>
      <c r="E82" s="1">
        <v>3219.6</v>
      </c>
      <c r="F82" s="4">
        <v>8.32</v>
      </c>
      <c r="G82" s="5">
        <f t="shared" si="7"/>
        <v>6.5552539999999992E-2</v>
      </c>
      <c r="H82" s="5">
        <f t="shared" si="8"/>
        <v>3438.7699701442552</v>
      </c>
      <c r="I82" s="5">
        <f t="shared" si="13"/>
        <v>52458.226182299812</v>
      </c>
      <c r="J82" s="5">
        <f t="shared" si="9"/>
        <v>49019.456212155557</v>
      </c>
      <c r="K82" s="6">
        <f t="shared" si="10"/>
        <v>50738.841197227681</v>
      </c>
      <c r="L82" s="6">
        <f t="shared" si="11"/>
        <v>392506.32563045551</v>
      </c>
      <c r="M82" s="6">
        <f t="shared" si="12"/>
        <v>7.7358157255649278</v>
      </c>
    </row>
    <row r="83" spans="1:13">
      <c r="A83">
        <v>81</v>
      </c>
      <c r="B83" s="3">
        <v>6.3423999999999994E-2</v>
      </c>
      <c r="C83" s="3">
        <v>6.1474000000000001E-2</v>
      </c>
      <c r="D83" s="1">
        <v>54736.2</v>
      </c>
      <c r="E83" s="1">
        <v>3364.9</v>
      </c>
      <c r="F83" s="4">
        <v>7.78</v>
      </c>
      <c r="G83" s="5">
        <f t="shared" si="7"/>
        <v>7.253931999999999E-2</v>
      </c>
      <c r="H83" s="5">
        <f t="shared" si="8"/>
        <v>3555.8380203995393</v>
      </c>
      <c r="I83" s="5">
        <f t="shared" si="13"/>
        <v>49019.456212155557</v>
      </c>
      <c r="J83" s="5">
        <f t="shared" si="9"/>
        <v>45463.618191756017</v>
      </c>
      <c r="K83" s="6">
        <f t="shared" si="10"/>
        <v>47241.537201955784</v>
      </c>
      <c r="L83" s="6">
        <f t="shared" si="11"/>
        <v>341767.48443322792</v>
      </c>
      <c r="M83" s="6">
        <f t="shared" si="12"/>
        <v>7.2344700167605653</v>
      </c>
    </row>
    <row r="84" spans="1:13">
      <c r="A84">
        <v>82</v>
      </c>
      <c r="B84" s="3">
        <v>7.2125999999999996E-2</v>
      </c>
      <c r="C84" s="3">
        <v>6.9615999999999997E-2</v>
      </c>
      <c r="D84" s="1">
        <v>51371.3</v>
      </c>
      <c r="E84" s="1">
        <v>3576.2</v>
      </c>
      <c r="F84" s="4">
        <v>7.25</v>
      </c>
      <c r="G84" s="5">
        <f t="shared" si="7"/>
        <v>8.2146879999999992E-2</v>
      </c>
      <c r="H84" s="5">
        <f t="shared" si="8"/>
        <v>3734.694387963998</v>
      </c>
      <c r="I84" s="5">
        <f t="shared" si="13"/>
        <v>45463.618191756017</v>
      </c>
      <c r="J84" s="5">
        <f t="shared" si="9"/>
        <v>41728.923803792022</v>
      </c>
      <c r="K84" s="6">
        <f t="shared" si="10"/>
        <v>43596.270997774016</v>
      </c>
      <c r="L84" s="6">
        <f t="shared" si="11"/>
        <v>294525.94723127212</v>
      </c>
      <c r="M84" s="6">
        <f t="shared" si="12"/>
        <v>6.7557600797166879</v>
      </c>
    </row>
    <row r="85" spans="1:13">
      <c r="A85">
        <v>83</v>
      </c>
      <c r="B85" s="3">
        <v>8.1877000000000005E-2</v>
      </c>
      <c r="C85" s="3">
        <v>7.8657000000000005E-2</v>
      </c>
      <c r="D85" s="1">
        <v>47795.1</v>
      </c>
      <c r="E85" s="1">
        <v>3759.4</v>
      </c>
      <c r="F85" s="4">
        <v>6.76</v>
      </c>
      <c r="G85" s="5">
        <f t="shared" si="7"/>
        <v>9.2815259999999997E-2</v>
      </c>
      <c r="H85" s="5">
        <f t="shared" si="8"/>
        <v>3873.0809123691456</v>
      </c>
      <c r="I85" s="5">
        <f t="shared" si="13"/>
        <v>41728.923803792022</v>
      </c>
      <c r="J85" s="5">
        <f t="shared" si="9"/>
        <v>37855.842891422879</v>
      </c>
      <c r="K85" s="6">
        <f t="shared" si="10"/>
        <v>39792.383347607451</v>
      </c>
      <c r="L85" s="6">
        <f t="shared" si="11"/>
        <v>250929.67623349806</v>
      </c>
      <c r="M85" s="6">
        <f t="shared" si="12"/>
        <v>6.3059725284986081</v>
      </c>
    </row>
    <row r="86" spans="1:13">
      <c r="A86">
        <v>84</v>
      </c>
      <c r="B86" s="3">
        <v>9.1623999999999997E-2</v>
      </c>
      <c r="C86" s="3">
        <v>8.7609999999999993E-2</v>
      </c>
      <c r="D86" s="1">
        <v>44035.7</v>
      </c>
      <c r="E86" s="1">
        <v>3858</v>
      </c>
      <c r="F86" s="4">
        <v>6.29</v>
      </c>
      <c r="G86" s="5">
        <f t="shared" si="7"/>
        <v>0.10337979999999998</v>
      </c>
      <c r="H86" s="5">
        <f t="shared" si="8"/>
        <v>3913.529466946718</v>
      </c>
      <c r="I86" s="5">
        <f t="shared" si="13"/>
        <v>37855.842891422879</v>
      </c>
      <c r="J86" s="5">
        <f t="shared" si="9"/>
        <v>33942.31342447616</v>
      </c>
      <c r="K86" s="6">
        <f t="shared" si="10"/>
        <v>35899.078157949523</v>
      </c>
      <c r="L86" s="6">
        <f t="shared" si="11"/>
        <v>211137.29288589055</v>
      </c>
      <c r="M86" s="6">
        <f t="shared" si="12"/>
        <v>5.8814126634930348</v>
      </c>
    </row>
    <row r="87" spans="1:13">
      <c r="A87">
        <v>85</v>
      </c>
      <c r="B87" s="3">
        <v>0.10384</v>
      </c>
      <c r="C87" s="3">
        <v>9.8713999999999996E-2</v>
      </c>
      <c r="D87" s="1">
        <v>40177.699999999997</v>
      </c>
      <c r="E87" s="1">
        <v>3966.1</v>
      </c>
      <c r="F87" s="4">
        <v>5.85</v>
      </c>
      <c r="G87" s="5">
        <f t="shared" si="7"/>
        <v>0.11648251999999999</v>
      </c>
      <c r="H87" s="5">
        <f t="shared" si="8"/>
        <v>3953.6862023128124</v>
      </c>
      <c r="I87" s="5">
        <f t="shared" si="13"/>
        <v>33942.31342447616</v>
      </c>
      <c r="J87" s="5">
        <f t="shared" si="9"/>
        <v>29988.627222163348</v>
      </c>
      <c r="K87" s="6">
        <f t="shared" si="10"/>
        <v>31965.470323319754</v>
      </c>
      <c r="L87" s="6">
        <f t="shared" si="11"/>
        <v>175238.21472794106</v>
      </c>
      <c r="M87" s="6">
        <f t="shared" si="12"/>
        <v>5.4821096938498544</v>
      </c>
    </row>
    <row r="88" spans="1:13">
      <c r="A88">
        <v>86</v>
      </c>
      <c r="B88" s="3">
        <v>0.11572499999999999</v>
      </c>
      <c r="C88" s="3">
        <v>0.10939500000000001</v>
      </c>
      <c r="D88" s="1">
        <v>36211.599999999999</v>
      </c>
      <c r="E88" s="1">
        <v>3961.4</v>
      </c>
      <c r="F88" s="4">
        <v>5.44</v>
      </c>
      <c r="G88" s="5">
        <f t="shared" si="7"/>
        <v>0.12908610000000001</v>
      </c>
      <c r="H88" s="5">
        <f t="shared" si="8"/>
        <v>3871.1149324629005</v>
      </c>
      <c r="I88" s="5">
        <f t="shared" si="13"/>
        <v>29988.627222163348</v>
      </c>
      <c r="J88" s="5">
        <f t="shared" si="9"/>
        <v>26117.512289700448</v>
      </c>
      <c r="K88" s="6">
        <f t="shared" si="10"/>
        <v>28053.069755931898</v>
      </c>
      <c r="L88" s="6">
        <f t="shared" si="11"/>
        <v>143272.74440462131</v>
      </c>
      <c r="M88" s="6">
        <f t="shared" si="12"/>
        <v>5.107203798055858</v>
      </c>
    </row>
    <row r="89" spans="1:13">
      <c r="A89">
        <v>87</v>
      </c>
      <c r="B89" s="3">
        <v>0.13022300000000001</v>
      </c>
      <c r="C89" s="3">
        <v>0.122262</v>
      </c>
      <c r="D89" s="1">
        <v>32250.2</v>
      </c>
      <c r="E89" s="1">
        <v>3943</v>
      </c>
      <c r="F89" s="4">
        <v>5.04</v>
      </c>
      <c r="G89" s="5">
        <f t="shared" si="7"/>
        <v>0.14426915999999998</v>
      </c>
      <c r="H89" s="5">
        <f t="shared" si="8"/>
        <v>3767.9515593247597</v>
      </c>
      <c r="I89" s="5">
        <f t="shared" si="13"/>
        <v>26117.512289700448</v>
      </c>
      <c r="J89" s="5">
        <f t="shared" si="9"/>
        <v>22349.560730375688</v>
      </c>
      <c r="K89" s="6">
        <f t="shared" si="10"/>
        <v>24233.536510038066</v>
      </c>
      <c r="L89" s="6">
        <f t="shared" si="11"/>
        <v>115219.67464868938</v>
      </c>
      <c r="M89" s="6">
        <f t="shared" si="12"/>
        <v>4.75455468915826</v>
      </c>
    </row>
    <row r="90" spans="1:13">
      <c r="A90">
        <v>88</v>
      </c>
      <c r="B90" s="3">
        <v>0.14752799999999999</v>
      </c>
      <c r="C90" s="3">
        <v>0.13739299999999999</v>
      </c>
      <c r="D90" s="1">
        <v>28307.200000000001</v>
      </c>
      <c r="E90" s="1">
        <v>3889.2</v>
      </c>
      <c r="F90" s="4">
        <v>4.68</v>
      </c>
      <c r="G90" s="5">
        <f t="shared" si="7"/>
        <v>0.16212373999999999</v>
      </c>
      <c r="H90" s="5">
        <f t="shared" si="8"/>
        <v>3623.394372965638</v>
      </c>
      <c r="I90" s="5">
        <f t="shared" si="13"/>
        <v>22349.560730375688</v>
      </c>
      <c r="J90" s="5">
        <f t="shared" si="9"/>
        <v>18726.166357410049</v>
      </c>
      <c r="K90" s="6">
        <f t="shared" si="10"/>
        <v>20537.863543892869</v>
      </c>
      <c r="L90" s="6">
        <f t="shared" si="11"/>
        <v>90986.138138651324</v>
      </c>
      <c r="M90" s="6">
        <f t="shared" si="12"/>
        <v>4.4301656763956307</v>
      </c>
    </row>
    <row r="91" spans="1:13">
      <c r="A91">
        <v>89</v>
      </c>
      <c r="B91" s="3">
        <v>0.16312499999999999</v>
      </c>
      <c r="C91" s="3">
        <v>0.15082400000000001</v>
      </c>
      <c r="D91" s="1">
        <v>24418</v>
      </c>
      <c r="E91" s="1">
        <v>3682.8</v>
      </c>
      <c r="F91" s="4">
        <v>4.34</v>
      </c>
      <c r="G91" s="5">
        <f t="shared" si="7"/>
        <v>0.17797232000000002</v>
      </c>
      <c r="H91" s="5">
        <f t="shared" si="8"/>
        <v>3332.739271334216</v>
      </c>
      <c r="I91" s="5">
        <f t="shared" si="13"/>
        <v>18726.166357410049</v>
      </c>
      <c r="J91" s="5">
        <f t="shared" si="9"/>
        <v>15393.427086075833</v>
      </c>
      <c r="K91" s="6">
        <f t="shared" si="10"/>
        <v>17059.79672174294</v>
      </c>
      <c r="L91" s="6">
        <f t="shared" si="11"/>
        <v>70448.274594758434</v>
      </c>
      <c r="M91" s="6">
        <f t="shared" si="12"/>
        <v>4.1294908575886584</v>
      </c>
    </row>
    <row r="92" spans="1:13">
      <c r="A92">
        <v>90</v>
      </c>
      <c r="B92" s="3">
        <v>0.179898</v>
      </c>
      <c r="C92" s="3">
        <v>0.165051</v>
      </c>
      <c r="D92" s="1">
        <v>20735.2</v>
      </c>
      <c r="E92" s="1">
        <v>3422.4</v>
      </c>
      <c r="F92" s="4">
        <v>4.0199999999999996</v>
      </c>
      <c r="G92" s="5">
        <f t="shared" si="7"/>
        <v>0.19476018</v>
      </c>
      <c r="H92" s="5">
        <f t="shared" si="8"/>
        <v>2998.0266301010047</v>
      </c>
      <c r="I92" s="5">
        <f t="shared" si="13"/>
        <v>15393.427086075833</v>
      </c>
      <c r="J92" s="5">
        <f t="shared" si="9"/>
        <v>12395.400455974828</v>
      </c>
      <c r="K92" s="6">
        <f t="shared" si="10"/>
        <v>13894.413771025331</v>
      </c>
      <c r="L92" s="6">
        <f t="shared" si="11"/>
        <v>53388.477873015494</v>
      </c>
      <c r="M92" s="6">
        <f t="shared" si="12"/>
        <v>3.8424419160705416</v>
      </c>
    </row>
    <row r="93" spans="1:13">
      <c r="A93">
        <v>91</v>
      </c>
      <c r="B93" s="3">
        <v>0.19966900000000001</v>
      </c>
      <c r="C93" s="3">
        <v>0.18154500000000001</v>
      </c>
      <c r="D93" s="1">
        <v>17312.8</v>
      </c>
      <c r="E93" s="1">
        <v>3143.1</v>
      </c>
      <c r="F93" s="4">
        <v>3.72</v>
      </c>
      <c r="G93" s="5">
        <f t="shared" si="7"/>
        <v>0.2142231</v>
      </c>
      <c r="H93" s="5">
        <f t="shared" si="8"/>
        <v>2655.3811114203413</v>
      </c>
      <c r="I93" s="5">
        <f t="shared" si="13"/>
        <v>12395.400455974828</v>
      </c>
      <c r="J93" s="5">
        <f t="shared" si="9"/>
        <v>9740.0193445544865</v>
      </c>
      <c r="K93" s="6">
        <f t="shared" si="10"/>
        <v>11067.709900264657</v>
      </c>
      <c r="L93" s="6">
        <f t="shared" si="11"/>
        <v>39494.064101990167</v>
      </c>
      <c r="M93" s="6">
        <f t="shared" si="12"/>
        <v>3.5684043454234162</v>
      </c>
    </row>
    <row r="94" spans="1:13">
      <c r="A94">
        <v>92</v>
      </c>
      <c r="B94" s="3">
        <v>0.224523</v>
      </c>
      <c r="C94" s="3">
        <v>0.20186200000000001</v>
      </c>
      <c r="D94" s="1">
        <v>14169.8</v>
      </c>
      <c r="E94" s="1">
        <v>2860.3</v>
      </c>
      <c r="F94" s="4">
        <v>3.44</v>
      </c>
      <c r="G94" s="5">
        <f t="shared" si="7"/>
        <v>0.23819715999999999</v>
      </c>
      <c r="H94" s="5">
        <f t="shared" si="8"/>
        <v>2320.0449462179399</v>
      </c>
      <c r="I94" s="5">
        <f t="shared" si="13"/>
        <v>9740.0193445544865</v>
      </c>
      <c r="J94" s="5">
        <f t="shared" si="9"/>
        <v>7419.9743983365461</v>
      </c>
      <c r="K94" s="6">
        <f t="shared" si="10"/>
        <v>8579.9968714455172</v>
      </c>
      <c r="L94" s="6">
        <f t="shared" si="11"/>
        <v>28426.354201725513</v>
      </c>
      <c r="M94" s="6">
        <f t="shared" si="12"/>
        <v>3.3130961033714663</v>
      </c>
    </row>
    <row r="95" spans="1:13">
      <c r="A95">
        <v>93</v>
      </c>
      <c r="B95" s="3">
        <v>0.25115599999999999</v>
      </c>
      <c r="C95" s="3">
        <v>0.223135</v>
      </c>
      <c r="D95" s="1">
        <v>11309.4</v>
      </c>
      <c r="E95" s="1">
        <v>2523.5</v>
      </c>
      <c r="F95" s="4">
        <v>3.18</v>
      </c>
      <c r="G95" s="5">
        <f t="shared" si="7"/>
        <v>0.26329930000000001</v>
      </c>
      <c r="H95" s="5">
        <f t="shared" si="8"/>
        <v>1953.6740650999338</v>
      </c>
      <c r="I95" s="5">
        <f t="shared" si="13"/>
        <v>7419.9743983365461</v>
      </c>
      <c r="J95" s="5">
        <f t="shared" si="9"/>
        <v>5466.3003332366125</v>
      </c>
      <c r="K95" s="6">
        <f t="shared" si="10"/>
        <v>6443.1373657865788</v>
      </c>
      <c r="L95" s="6">
        <f t="shared" si="11"/>
        <v>19846.357330279996</v>
      </c>
      <c r="M95" s="6">
        <f t="shared" si="12"/>
        <v>3.0802319124321742</v>
      </c>
    </row>
    <row r="96" spans="1:13">
      <c r="A96">
        <v>94</v>
      </c>
      <c r="B96" s="3">
        <v>0.27209800000000001</v>
      </c>
      <c r="C96" s="3">
        <v>0.239513</v>
      </c>
      <c r="D96" s="1">
        <v>8785.9</v>
      </c>
      <c r="E96" s="1">
        <v>2104.3000000000002</v>
      </c>
      <c r="F96" s="4">
        <v>2.95</v>
      </c>
      <c r="G96" s="5">
        <f t="shared" si="7"/>
        <v>0.28262534</v>
      </c>
      <c r="H96" s="5">
        <f t="shared" si="8"/>
        <v>1544.9149902231109</v>
      </c>
      <c r="I96" s="5">
        <f t="shared" si="13"/>
        <v>5466.3003332366125</v>
      </c>
      <c r="J96" s="5">
        <f t="shared" si="9"/>
        <v>3921.3853430135014</v>
      </c>
      <c r="K96" s="6">
        <f t="shared" si="10"/>
        <v>4693.8428381250569</v>
      </c>
      <c r="L96" s="6">
        <f t="shared" si="11"/>
        <v>13403.219964493417</v>
      </c>
      <c r="M96" s="6">
        <f t="shared" si="12"/>
        <v>2.8554897184941321</v>
      </c>
    </row>
    <row r="97" spans="1:13">
      <c r="A97">
        <v>95</v>
      </c>
      <c r="B97" s="3">
        <v>0.304313</v>
      </c>
      <c r="C97" s="3">
        <v>0.264125</v>
      </c>
      <c r="D97" s="1">
        <v>6681.6</v>
      </c>
      <c r="E97" s="1">
        <v>1764.8</v>
      </c>
      <c r="F97" s="4">
        <v>2.72</v>
      </c>
      <c r="G97" s="5">
        <f t="shared" si="7"/>
        <v>0.31166749999999999</v>
      </c>
      <c r="H97" s="5">
        <f t="shared" si="8"/>
        <v>1222.1683663936603</v>
      </c>
      <c r="I97" s="5">
        <f t="shared" si="13"/>
        <v>3921.3853430135014</v>
      </c>
      <c r="J97" s="5">
        <f t="shared" si="9"/>
        <v>2699.2169766198413</v>
      </c>
      <c r="K97" s="6">
        <f t="shared" si="10"/>
        <v>3310.3011598166713</v>
      </c>
      <c r="L97" s="6">
        <f t="shared" si="11"/>
        <v>8709.3771263683611</v>
      </c>
      <c r="M97" s="6">
        <f t="shared" si="12"/>
        <v>2.6309923798143786</v>
      </c>
    </row>
    <row r="98" spans="1:13">
      <c r="A98">
        <v>96</v>
      </c>
      <c r="B98" s="3">
        <v>0.33827800000000002</v>
      </c>
      <c r="C98" s="3">
        <v>0.28933900000000001</v>
      </c>
      <c r="D98" s="1">
        <v>4916.8</v>
      </c>
      <c r="E98" s="1">
        <v>1422.6</v>
      </c>
      <c r="F98" s="4">
        <v>2.5099999999999998</v>
      </c>
      <c r="G98" s="5">
        <f t="shared" si="7"/>
        <v>0.34142001999999999</v>
      </c>
      <c r="H98" s="5">
        <f t="shared" si="8"/>
        <v>921.56671414188565</v>
      </c>
      <c r="I98" s="5">
        <f t="shared" si="13"/>
        <v>2699.2169766198413</v>
      </c>
      <c r="J98" s="5">
        <f t="shared" si="9"/>
        <v>1777.6502624779555</v>
      </c>
      <c r="K98" s="6">
        <f t="shared" si="10"/>
        <v>2238.4336195488986</v>
      </c>
      <c r="L98" s="6">
        <f t="shared" si="11"/>
        <v>5399.0759665516889</v>
      </c>
      <c r="M98" s="6">
        <f t="shared" si="12"/>
        <v>2.4119884187764034</v>
      </c>
    </row>
    <row r="99" spans="1:13">
      <c r="A99">
        <v>97</v>
      </c>
      <c r="B99" s="3">
        <v>0.37398500000000001</v>
      </c>
      <c r="C99" s="3">
        <v>0.31507000000000002</v>
      </c>
      <c r="D99" s="1">
        <v>3494.2</v>
      </c>
      <c r="E99" s="1">
        <v>1100.9000000000001</v>
      </c>
      <c r="F99" s="4">
        <v>2.33</v>
      </c>
      <c r="G99" s="5">
        <f t="shared" si="7"/>
        <v>0.37178260000000002</v>
      </c>
      <c r="H99" s="5">
        <f t="shared" si="8"/>
        <v>660.89943647473672</v>
      </c>
      <c r="I99" s="5">
        <f t="shared" si="13"/>
        <v>1777.6502624779555</v>
      </c>
      <c r="J99" s="5">
        <f t="shared" si="9"/>
        <v>1116.7508260032187</v>
      </c>
      <c r="K99" s="6">
        <f t="shared" si="10"/>
        <v>1447.2005442405871</v>
      </c>
      <c r="L99" s="6">
        <f t="shared" si="11"/>
        <v>3160.6423470027903</v>
      </c>
      <c r="M99" s="6">
        <f t="shared" si="12"/>
        <v>2.1839698441112216</v>
      </c>
    </row>
    <row r="100" spans="1:13">
      <c r="A100">
        <v>98</v>
      </c>
      <c r="B100" s="3">
        <v>0.41119600000000001</v>
      </c>
      <c r="C100" s="3">
        <v>0.34107199999999999</v>
      </c>
      <c r="D100" s="1">
        <v>2393.3000000000002</v>
      </c>
      <c r="E100" s="1">
        <v>816.3</v>
      </c>
      <c r="F100" s="4">
        <v>2.1800000000000002</v>
      </c>
      <c r="G100" s="5">
        <f t="shared" si="7"/>
        <v>0.40246495999999998</v>
      </c>
      <c r="H100" s="5">
        <f t="shared" si="8"/>
        <v>449.45307651735232</v>
      </c>
      <c r="I100" s="5">
        <f t="shared" si="13"/>
        <v>1116.7508260032187</v>
      </c>
      <c r="J100" s="5">
        <f t="shared" si="9"/>
        <v>667.29774948586635</v>
      </c>
      <c r="K100" s="6">
        <f t="shared" si="10"/>
        <v>892.02428774454256</v>
      </c>
      <c r="L100" s="6">
        <f t="shared" si="11"/>
        <v>1713.4418027622037</v>
      </c>
      <c r="M100" s="6">
        <f t="shared" si="12"/>
        <v>1.9208465804160908</v>
      </c>
    </row>
    <row r="101" spans="1:13">
      <c r="A101">
        <v>99</v>
      </c>
      <c r="B101" s="3">
        <v>0.43756899999999999</v>
      </c>
      <c r="C101" s="3">
        <v>0.35902099999999998</v>
      </c>
      <c r="D101" s="1">
        <v>1577</v>
      </c>
      <c r="E101" s="1">
        <v>566.20000000000005</v>
      </c>
      <c r="F101" s="4">
        <v>2.04</v>
      </c>
      <c r="G101" s="5">
        <f t="shared" si="7"/>
        <v>0.42364477999999994</v>
      </c>
      <c r="H101" s="5">
        <f t="shared" si="8"/>
        <v>282.69720827543495</v>
      </c>
      <c r="I101" s="5">
        <f t="shared" si="13"/>
        <v>667.29774948586635</v>
      </c>
      <c r="J101" s="5">
        <f t="shared" si="9"/>
        <v>384.6005412104314</v>
      </c>
      <c r="K101" s="6">
        <f t="shared" si="10"/>
        <v>525.94914534814893</v>
      </c>
      <c r="L101" s="6">
        <f t="shared" si="11"/>
        <v>821.41751501766112</v>
      </c>
      <c r="M101" s="6">
        <f t="shared" si="12"/>
        <v>1.5617812525846555</v>
      </c>
    </row>
    <row r="102" spans="1:13">
      <c r="A102">
        <v>100</v>
      </c>
      <c r="B102">
        <v>0.48880200000000001</v>
      </c>
      <c r="C102">
        <v>0.39280100000000001</v>
      </c>
      <c r="D102">
        <v>1010.8</v>
      </c>
      <c r="E102">
        <v>397.1</v>
      </c>
      <c r="F102">
        <v>1.91</v>
      </c>
      <c r="G102" s="5">
        <f t="shared" si="7"/>
        <v>0.46350518000000002</v>
      </c>
      <c r="H102" s="5">
        <f t="shared" si="8"/>
        <v>178.26434308183843</v>
      </c>
      <c r="I102" s="5">
        <f t="shared" si="13"/>
        <v>384.6005412104314</v>
      </c>
      <c r="J102" s="5">
        <f t="shared" si="9"/>
        <v>206.33619812859297</v>
      </c>
      <c r="K102" s="6">
        <f t="shared" si="10"/>
        <v>295.46836966951219</v>
      </c>
      <c r="L102" s="6">
        <f t="shared" si="11"/>
        <v>295.46836966951219</v>
      </c>
      <c r="M102" s="6">
        <f t="shared" si="12"/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6198A-4387-0540-8513-64503327E027}">
  <dimension ref="A1:M102"/>
  <sheetViews>
    <sheetView workbookViewId="0">
      <selection sqref="A1:F102"/>
    </sheetView>
  </sheetViews>
  <sheetFormatPr baseColWidth="10" defaultRowHeight="15"/>
  <sheetData>
    <row r="1" spans="1:1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11</v>
      </c>
      <c r="J1" s="7" t="s">
        <v>12</v>
      </c>
      <c r="K1" s="7" t="s">
        <v>8</v>
      </c>
      <c r="L1" s="7" t="s">
        <v>9</v>
      </c>
      <c r="M1" s="7" t="s">
        <v>10</v>
      </c>
    </row>
    <row r="2" spans="1:13">
      <c r="A2">
        <v>0</v>
      </c>
      <c r="B2" s="3">
        <v>3.5239999999999998E-3</v>
      </c>
      <c r="C2" s="3">
        <v>3.5179999999999999E-3</v>
      </c>
      <c r="D2" s="1">
        <v>100000</v>
      </c>
      <c r="E2" s="1">
        <v>351.8</v>
      </c>
      <c r="F2" s="4">
        <v>82.86</v>
      </c>
      <c r="G2" s="5">
        <f t="shared" ref="G2:G65" si="0">C2*1.18</f>
        <v>4.1512399999999996E-3</v>
      </c>
      <c r="H2" s="5">
        <f t="shared" ref="H2:H65" si="1">G2*I2</f>
        <v>415.12399999999997</v>
      </c>
      <c r="I2" s="5">
        <v>100000</v>
      </c>
      <c r="J2" s="5">
        <f t="shared" ref="J2:J65" si="2">I2-H2</f>
        <v>99584.876000000004</v>
      </c>
      <c r="K2" s="6">
        <f t="shared" ref="K2:K65" si="3">AVERAGE(I2, J2)</f>
        <v>99792.437999999995</v>
      </c>
      <c r="L2" s="6">
        <f t="shared" ref="L2:L65" si="4">SUM(K2:K102)</f>
        <v>8121743.2513549915</v>
      </c>
      <c r="M2" s="6">
        <f t="shared" ref="M2:M65" si="5">L2/K2</f>
        <v>81.386359669406929</v>
      </c>
    </row>
    <row r="3" spans="1:13">
      <c r="A3">
        <v>1</v>
      </c>
      <c r="B3" s="3">
        <v>2.4600000000000002E-4</v>
      </c>
      <c r="C3" s="3">
        <v>2.4600000000000002E-4</v>
      </c>
      <c r="D3" s="1">
        <v>99648.2</v>
      </c>
      <c r="E3" s="1">
        <v>24.5</v>
      </c>
      <c r="F3" s="4">
        <v>82.15</v>
      </c>
      <c r="G3" s="5">
        <f t="shared" si="0"/>
        <v>2.9028000000000002E-4</v>
      </c>
      <c r="H3" s="5">
        <f t="shared" si="1"/>
        <v>28.907497805280002</v>
      </c>
      <c r="I3" s="5">
        <f>J2</f>
        <v>99584.876000000004</v>
      </c>
      <c r="J3" s="5">
        <f t="shared" si="2"/>
        <v>99555.968502194723</v>
      </c>
      <c r="K3" s="6">
        <f t="shared" si="3"/>
        <v>99570.422251097363</v>
      </c>
      <c r="L3" s="6">
        <f t="shared" si="4"/>
        <v>8021950.8133549904</v>
      </c>
      <c r="M3" s="6">
        <f t="shared" si="5"/>
        <v>80.565600024525168</v>
      </c>
    </row>
    <row r="4" spans="1:13">
      <c r="A4">
        <v>2</v>
      </c>
      <c r="B4" s="3">
        <v>1.37E-4</v>
      </c>
      <c r="C4" s="3">
        <v>1.37E-4</v>
      </c>
      <c r="D4" s="1">
        <v>99623.7</v>
      </c>
      <c r="E4" s="1">
        <v>13.6</v>
      </c>
      <c r="F4" s="4">
        <v>81.17</v>
      </c>
      <c r="G4" s="5">
        <f t="shared" si="0"/>
        <v>1.6165999999999999E-4</v>
      </c>
      <c r="H4" s="5">
        <f t="shared" si="1"/>
        <v>16.094217868064799</v>
      </c>
      <c r="I4" s="5">
        <f>J3</f>
        <v>99555.968502194723</v>
      </c>
      <c r="J4" s="5">
        <f t="shared" si="2"/>
        <v>99539.874284326652</v>
      </c>
      <c r="K4" s="6">
        <f t="shared" si="3"/>
        <v>99547.92139326068</v>
      </c>
      <c r="L4" s="6">
        <f t="shared" si="4"/>
        <v>7922380.3911038944</v>
      </c>
      <c r="M4" s="6">
        <f t="shared" si="5"/>
        <v>79.583584269999974</v>
      </c>
    </row>
    <row r="5" spans="1:13">
      <c r="A5">
        <v>3</v>
      </c>
      <c r="B5" s="3">
        <v>1.05E-4</v>
      </c>
      <c r="C5" s="3">
        <v>1.05E-4</v>
      </c>
      <c r="D5" s="1">
        <v>99610.1</v>
      </c>
      <c r="E5" s="1">
        <v>10.4</v>
      </c>
      <c r="F5" s="4">
        <v>80.180000000000007</v>
      </c>
      <c r="G5" s="5">
        <f t="shared" si="0"/>
        <v>1.239E-4</v>
      </c>
      <c r="H5" s="5">
        <f t="shared" si="1"/>
        <v>12.332990423828072</v>
      </c>
      <c r="I5" s="5">
        <f t="shared" ref="I5:I68" si="6">J4</f>
        <v>99539.874284326652</v>
      </c>
      <c r="J5" s="5">
        <f t="shared" si="2"/>
        <v>99527.541293902817</v>
      </c>
      <c r="K5" s="6">
        <f t="shared" si="3"/>
        <v>99533.707789114735</v>
      </c>
      <c r="L5" s="6">
        <f t="shared" si="4"/>
        <v>7822832.4697106322</v>
      </c>
      <c r="M5" s="6">
        <f t="shared" si="5"/>
        <v>78.594806156373863</v>
      </c>
    </row>
    <row r="6" spans="1:13">
      <c r="A6">
        <v>4</v>
      </c>
      <c r="B6" s="3">
        <v>8.1000000000000004E-5</v>
      </c>
      <c r="C6" s="3">
        <v>8.1000000000000004E-5</v>
      </c>
      <c r="D6" s="1">
        <v>99599.7</v>
      </c>
      <c r="E6" s="1">
        <v>8.1</v>
      </c>
      <c r="F6" s="4">
        <v>79.19</v>
      </c>
      <c r="G6" s="5">
        <f t="shared" si="0"/>
        <v>9.5580000000000003E-5</v>
      </c>
      <c r="H6" s="5">
        <f t="shared" si="1"/>
        <v>9.5128423968712319</v>
      </c>
      <c r="I6" s="5">
        <f t="shared" si="6"/>
        <v>99527.541293902817</v>
      </c>
      <c r="J6" s="5">
        <f t="shared" si="2"/>
        <v>99518.028451505947</v>
      </c>
      <c r="K6" s="6">
        <f t="shared" si="3"/>
        <v>99522.784872704389</v>
      </c>
      <c r="L6" s="6">
        <f t="shared" si="4"/>
        <v>7723298.7619215185</v>
      </c>
      <c r="M6" s="6">
        <f t="shared" si="5"/>
        <v>77.603322413054272</v>
      </c>
    </row>
    <row r="7" spans="1:13">
      <c r="A7">
        <v>5</v>
      </c>
      <c r="B7" s="3">
        <v>6.7000000000000002E-5</v>
      </c>
      <c r="C7" s="3">
        <v>6.7000000000000002E-5</v>
      </c>
      <c r="D7" s="1">
        <v>99591.6</v>
      </c>
      <c r="E7" s="1">
        <v>6.7</v>
      </c>
      <c r="F7" s="4">
        <v>78.19</v>
      </c>
      <c r="G7" s="5">
        <f t="shared" si="0"/>
        <v>7.9059999999999992E-5</v>
      </c>
      <c r="H7" s="5">
        <f t="shared" si="1"/>
        <v>7.8678953293760596</v>
      </c>
      <c r="I7" s="5">
        <f t="shared" si="6"/>
        <v>99518.028451505947</v>
      </c>
      <c r="J7" s="5">
        <f t="shared" si="2"/>
        <v>99510.160556176575</v>
      </c>
      <c r="K7" s="6">
        <f t="shared" si="3"/>
        <v>99514.094503841261</v>
      </c>
      <c r="L7" s="6">
        <f t="shared" si="4"/>
        <v>7623775.9770488134</v>
      </c>
      <c r="M7" s="6">
        <f t="shared" si="5"/>
        <v>76.610012029547576</v>
      </c>
    </row>
    <row r="8" spans="1:13">
      <c r="A8">
        <v>6</v>
      </c>
      <c r="B8" s="3">
        <v>7.3999999999999996E-5</v>
      </c>
      <c r="C8" s="3">
        <v>7.3999999999999996E-5</v>
      </c>
      <c r="D8" s="1">
        <v>99584.9</v>
      </c>
      <c r="E8" s="1">
        <v>7.3</v>
      </c>
      <c r="F8" s="4">
        <v>77.2</v>
      </c>
      <c r="G8" s="5">
        <f t="shared" si="0"/>
        <v>8.7319999999999997E-5</v>
      </c>
      <c r="H8" s="5">
        <f t="shared" si="1"/>
        <v>8.6892272197653391</v>
      </c>
      <c r="I8" s="5">
        <f t="shared" si="6"/>
        <v>99510.160556176575</v>
      </c>
      <c r="J8" s="5">
        <f t="shared" si="2"/>
        <v>99501.471328956817</v>
      </c>
      <c r="K8" s="6">
        <f t="shared" si="3"/>
        <v>99505.815942566696</v>
      </c>
      <c r="L8" s="6">
        <f t="shared" si="4"/>
        <v>7524261.8825449729</v>
      </c>
      <c r="M8" s="6">
        <f t="shared" si="5"/>
        <v>75.616302537410149</v>
      </c>
    </row>
    <row r="9" spans="1:13">
      <c r="A9">
        <v>7</v>
      </c>
      <c r="B9" s="3">
        <v>7.3999999999999996E-5</v>
      </c>
      <c r="C9" s="3">
        <v>7.3999999999999996E-5</v>
      </c>
      <c r="D9" s="1">
        <v>99577.5</v>
      </c>
      <c r="E9" s="1">
        <v>7.4</v>
      </c>
      <c r="F9" s="4">
        <v>76.2</v>
      </c>
      <c r="G9" s="5">
        <f t="shared" si="0"/>
        <v>8.7319999999999997E-5</v>
      </c>
      <c r="H9" s="5">
        <f t="shared" si="1"/>
        <v>8.688468476444509</v>
      </c>
      <c r="I9" s="5">
        <f t="shared" si="6"/>
        <v>99501.471328956817</v>
      </c>
      <c r="J9" s="5">
        <f t="shared" si="2"/>
        <v>99492.78286048038</v>
      </c>
      <c r="K9" s="6">
        <f t="shared" si="3"/>
        <v>99497.127094718599</v>
      </c>
      <c r="L9" s="6">
        <f t="shared" si="4"/>
        <v>7424756.066602408</v>
      </c>
      <c r="M9" s="6">
        <f t="shared" si="5"/>
        <v>74.622818601930476</v>
      </c>
    </row>
    <row r="10" spans="1:13">
      <c r="A10">
        <v>8</v>
      </c>
      <c r="B10" s="3">
        <v>6.0000000000000002E-5</v>
      </c>
      <c r="C10" s="3">
        <v>6.0000000000000002E-5</v>
      </c>
      <c r="D10" s="1">
        <v>99570.1</v>
      </c>
      <c r="E10" s="1">
        <v>6</v>
      </c>
      <c r="F10" s="4">
        <v>75.209999999999994</v>
      </c>
      <c r="G10" s="5">
        <f t="shared" si="0"/>
        <v>7.08E-5</v>
      </c>
      <c r="H10" s="5">
        <f t="shared" si="1"/>
        <v>7.0440890265220109</v>
      </c>
      <c r="I10" s="5">
        <f t="shared" si="6"/>
        <v>99492.78286048038</v>
      </c>
      <c r="J10" s="5">
        <f t="shared" si="2"/>
        <v>99485.738771453864</v>
      </c>
      <c r="K10" s="6">
        <f t="shared" si="3"/>
        <v>99489.260815967122</v>
      </c>
      <c r="L10" s="6">
        <f t="shared" si="4"/>
        <v>7325258.9395076884</v>
      </c>
      <c r="M10" s="6">
        <f t="shared" si="5"/>
        <v>73.628639708739811</v>
      </c>
    </row>
    <row r="11" spans="1:13">
      <c r="A11">
        <v>9</v>
      </c>
      <c r="B11" s="3">
        <v>6.8999999999999997E-5</v>
      </c>
      <c r="C11" s="3">
        <v>6.8999999999999997E-5</v>
      </c>
      <c r="D11" s="1">
        <v>99564.1</v>
      </c>
      <c r="E11" s="1">
        <v>6.8</v>
      </c>
      <c r="F11" s="4">
        <v>74.209999999999994</v>
      </c>
      <c r="G11" s="5">
        <f t="shared" si="0"/>
        <v>8.141999999999999E-5</v>
      </c>
      <c r="H11" s="5">
        <f t="shared" si="1"/>
        <v>8.1001288507717728</v>
      </c>
      <c r="I11" s="5">
        <f t="shared" si="6"/>
        <v>99485.738771453864</v>
      </c>
      <c r="J11" s="5">
        <f t="shared" si="2"/>
        <v>99477.638642603095</v>
      </c>
      <c r="K11" s="6">
        <f t="shared" si="3"/>
        <v>99481.688707028487</v>
      </c>
      <c r="L11" s="6">
        <f t="shared" si="4"/>
        <v>7225769.6786917215</v>
      </c>
      <c r="M11" s="6">
        <f t="shared" si="5"/>
        <v>72.63416788160346</v>
      </c>
    </row>
    <row r="12" spans="1:13">
      <c r="A12">
        <v>10</v>
      </c>
      <c r="B12" s="3">
        <v>5.8999999999999998E-5</v>
      </c>
      <c r="C12" s="3">
        <v>5.8999999999999998E-5</v>
      </c>
      <c r="D12" s="1">
        <v>99557.3</v>
      </c>
      <c r="E12" s="1">
        <v>5.9</v>
      </c>
      <c r="F12" s="4">
        <v>73.22</v>
      </c>
      <c r="G12" s="5">
        <f t="shared" si="0"/>
        <v>6.9619999999999987E-5</v>
      </c>
      <c r="H12" s="5">
        <f t="shared" si="1"/>
        <v>6.9256332022980258</v>
      </c>
      <c r="I12" s="5">
        <f t="shared" si="6"/>
        <v>99477.638642603095</v>
      </c>
      <c r="J12" s="5">
        <f t="shared" si="2"/>
        <v>99470.713009400803</v>
      </c>
      <c r="K12" s="6">
        <f t="shared" si="3"/>
        <v>99474.175826001941</v>
      </c>
      <c r="L12" s="6">
        <f t="shared" si="4"/>
        <v>7126287.9899846921</v>
      </c>
      <c r="M12" s="6">
        <f t="shared" si="5"/>
        <v>71.639578119750794</v>
      </c>
    </row>
    <row r="13" spans="1:13">
      <c r="A13">
        <v>11</v>
      </c>
      <c r="B13" s="3">
        <v>6.0999999999999999E-5</v>
      </c>
      <c r="C13" s="3">
        <v>6.0999999999999999E-5</v>
      </c>
      <c r="D13" s="1">
        <v>99551.4</v>
      </c>
      <c r="E13" s="1">
        <v>6.1</v>
      </c>
      <c r="F13" s="4">
        <v>72.22</v>
      </c>
      <c r="G13" s="5">
        <f t="shared" si="0"/>
        <v>7.1979999999999999E-5</v>
      </c>
      <c r="H13" s="5">
        <f t="shared" si="1"/>
        <v>7.1599019224166698</v>
      </c>
      <c r="I13" s="5">
        <f t="shared" si="6"/>
        <v>99470.713009400803</v>
      </c>
      <c r="J13" s="5">
        <f t="shared" si="2"/>
        <v>99463.553107478379</v>
      </c>
      <c r="K13" s="6">
        <f t="shared" si="3"/>
        <v>99467.133058439591</v>
      </c>
      <c r="L13" s="6">
        <f t="shared" si="4"/>
        <v>7026813.8141586902</v>
      </c>
      <c r="M13" s="6">
        <f t="shared" si="5"/>
        <v>70.644579753095428</v>
      </c>
    </row>
    <row r="14" spans="1:13">
      <c r="A14">
        <v>12</v>
      </c>
      <c r="B14" s="3">
        <v>6.0000000000000002E-5</v>
      </c>
      <c r="C14" s="3">
        <v>6.0000000000000002E-5</v>
      </c>
      <c r="D14" s="1">
        <v>99545.4</v>
      </c>
      <c r="E14" s="1">
        <v>6</v>
      </c>
      <c r="F14" s="4">
        <v>71.23</v>
      </c>
      <c r="G14" s="5">
        <f t="shared" si="0"/>
        <v>7.08E-5</v>
      </c>
      <c r="H14" s="5">
        <f t="shared" si="1"/>
        <v>7.0420195600094688</v>
      </c>
      <c r="I14" s="5">
        <f t="shared" si="6"/>
        <v>99463.553107478379</v>
      </c>
      <c r="J14" s="5">
        <f t="shared" si="2"/>
        <v>99456.511087918363</v>
      </c>
      <c r="K14" s="6">
        <f t="shared" si="3"/>
        <v>99460.032097698364</v>
      </c>
      <c r="L14" s="6">
        <f t="shared" si="4"/>
        <v>6927346.6811002502</v>
      </c>
      <c r="M14" s="6">
        <f t="shared" si="5"/>
        <v>69.649552036094292</v>
      </c>
    </row>
    <row r="15" spans="1:13">
      <c r="A15">
        <v>13</v>
      </c>
      <c r="B15" s="3">
        <v>1.07E-4</v>
      </c>
      <c r="C15" s="3">
        <v>1.07E-4</v>
      </c>
      <c r="D15" s="1">
        <v>99539.4</v>
      </c>
      <c r="E15" s="1">
        <v>10.7</v>
      </c>
      <c r="F15" s="4">
        <v>70.23</v>
      </c>
      <c r="G15" s="5">
        <f t="shared" si="0"/>
        <v>1.2626E-4</v>
      </c>
      <c r="H15" s="5">
        <f t="shared" si="1"/>
        <v>12.557379089960573</v>
      </c>
      <c r="I15" s="5">
        <f t="shared" si="6"/>
        <v>99456.511087918363</v>
      </c>
      <c r="J15" s="5">
        <f t="shared" si="2"/>
        <v>99443.953708828398</v>
      </c>
      <c r="K15" s="6">
        <f t="shared" si="3"/>
        <v>99450.23239837338</v>
      </c>
      <c r="L15" s="6">
        <f t="shared" si="4"/>
        <v>6827886.6490025511</v>
      </c>
      <c r="M15" s="6">
        <f t="shared" si="5"/>
        <v>68.656316675578012</v>
      </c>
    </row>
    <row r="16" spans="1:13">
      <c r="A16">
        <v>14</v>
      </c>
      <c r="B16" s="3">
        <v>1.12E-4</v>
      </c>
      <c r="C16" s="3">
        <v>1.12E-4</v>
      </c>
      <c r="D16" s="1">
        <v>99528.7</v>
      </c>
      <c r="E16" s="1">
        <v>11.1</v>
      </c>
      <c r="F16" s="4">
        <v>69.239999999999995</v>
      </c>
      <c r="G16" s="5">
        <f t="shared" si="0"/>
        <v>1.3215999999999998E-4</v>
      </c>
      <c r="H16" s="5">
        <f t="shared" si="1"/>
        <v>13.14251292215876</v>
      </c>
      <c r="I16" s="5">
        <f t="shared" si="6"/>
        <v>99443.953708828398</v>
      </c>
      <c r="J16" s="5">
        <f t="shared" si="2"/>
        <v>99430.811195906237</v>
      </c>
      <c r="K16" s="6">
        <f t="shared" si="3"/>
        <v>99437.38245236731</v>
      </c>
      <c r="L16" s="6">
        <f t="shared" si="4"/>
        <v>6728436.416604179</v>
      </c>
      <c r="M16" s="6">
        <f t="shared" si="5"/>
        <v>67.665059665335093</v>
      </c>
    </row>
    <row r="17" spans="1:13">
      <c r="A17">
        <v>15</v>
      </c>
      <c r="B17" s="3">
        <v>1.3899999999999999E-4</v>
      </c>
      <c r="C17" s="3">
        <v>1.3899999999999999E-4</v>
      </c>
      <c r="D17" s="1">
        <v>99517.5</v>
      </c>
      <c r="E17" s="1">
        <v>13.8</v>
      </c>
      <c r="F17" s="4">
        <v>68.25</v>
      </c>
      <c r="G17" s="5">
        <f t="shared" si="0"/>
        <v>1.6401999999999999E-4</v>
      </c>
      <c r="H17" s="5">
        <f t="shared" si="1"/>
        <v>16.308641652352541</v>
      </c>
      <c r="I17" s="5">
        <f t="shared" si="6"/>
        <v>99430.811195906237</v>
      </c>
      <c r="J17" s="5">
        <f t="shared" si="2"/>
        <v>99414.502554253879</v>
      </c>
      <c r="K17" s="6">
        <f t="shared" si="3"/>
        <v>99422.656875080051</v>
      </c>
      <c r="L17" s="6">
        <f t="shared" si="4"/>
        <v>6628999.0341518102</v>
      </c>
      <c r="M17" s="6">
        <f t="shared" si="5"/>
        <v>66.674933486044736</v>
      </c>
    </row>
    <row r="18" spans="1:13">
      <c r="A18">
        <v>16</v>
      </c>
      <c r="B18" s="3">
        <v>1.6100000000000001E-4</v>
      </c>
      <c r="C18" s="3">
        <v>1.6100000000000001E-4</v>
      </c>
      <c r="D18" s="1">
        <v>99503.7</v>
      </c>
      <c r="E18" s="1">
        <v>16</v>
      </c>
      <c r="F18" s="4">
        <v>67.260000000000005</v>
      </c>
      <c r="G18" s="5">
        <f t="shared" si="0"/>
        <v>1.8997999999999999E-4</v>
      </c>
      <c r="H18" s="5">
        <f t="shared" si="1"/>
        <v>18.88676719525715</v>
      </c>
      <c r="I18" s="5">
        <f t="shared" si="6"/>
        <v>99414.502554253879</v>
      </c>
      <c r="J18" s="5">
        <f t="shared" si="2"/>
        <v>99395.615787058618</v>
      </c>
      <c r="K18" s="6">
        <f t="shared" si="3"/>
        <v>99405.059170656255</v>
      </c>
      <c r="L18" s="6">
        <f t="shared" si="4"/>
        <v>6529576.3772767307</v>
      </c>
      <c r="M18" s="6">
        <f t="shared" si="5"/>
        <v>65.686559937225212</v>
      </c>
    </row>
    <row r="19" spans="1:13">
      <c r="A19">
        <v>17</v>
      </c>
      <c r="B19" s="3">
        <v>1.54E-4</v>
      </c>
      <c r="C19" s="3">
        <v>1.54E-4</v>
      </c>
      <c r="D19" s="1">
        <v>99487.7</v>
      </c>
      <c r="E19" s="1">
        <v>15.3</v>
      </c>
      <c r="F19" s="4">
        <v>66.27</v>
      </c>
      <c r="G19" s="5">
        <f t="shared" si="0"/>
        <v>1.8171999999999999E-4</v>
      </c>
      <c r="H19" s="5">
        <f t="shared" si="1"/>
        <v>18.062171300824289</v>
      </c>
      <c r="I19" s="5">
        <f t="shared" si="6"/>
        <v>99395.615787058618</v>
      </c>
      <c r="J19" s="5">
        <f t="shared" si="2"/>
        <v>99377.553615757788</v>
      </c>
      <c r="K19" s="6">
        <f t="shared" si="3"/>
        <v>99386.584701408196</v>
      </c>
      <c r="L19" s="6">
        <f t="shared" si="4"/>
        <v>6430171.3181060748</v>
      </c>
      <c r="M19" s="6">
        <f t="shared" si="5"/>
        <v>64.698584194481995</v>
      </c>
    </row>
    <row r="20" spans="1:13">
      <c r="A20">
        <v>18</v>
      </c>
      <c r="B20" s="3">
        <v>2.0900000000000001E-4</v>
      </c>
      <c r="C20" s="3">
        <v>2.0900000000000001E-4</v>
      </c>
      <c r="D20" s="1">
        <v>99472.4</v>
      </c>
      <c r="E20" s="1">
        <v>20.7</v>
      </c>
      <c r="F20" s="4">
        <v>65.28</v>
      </c>
      <c r="G20" s="5">
        <f t="shared" si="0"/>
        <v>2.4662000000000002E-4</v>
      </c>
      <c r="H20" s="5">
        <f t="shared" si="1"/>
        <v>24.508492272718186</v>
      </c>
      <c r="I20" s="5">
        <f t="shared" si="6"/>
        <v>99377.553615757788</v>
      </c>
      <c r="J20" s="5">
        <f t="shared" si="2"/>
        <v>99353.045123485077</v>
      </c>
      <c r="K20" s="6">
        <f t="shared" si="3"/>
        <v>99365.29936962144</v>
      </c>
      <c r="L20" s="6">
        <f t="shared" si="4"/>
        <v>6330784.7334046671</v>
      </c>
      <c r="M20" s="6">
        <f t="shared" si="5"/>
        <v>63.712229254754831</v>
      </c>
    </row>
    <row r="21" spans="1:13">
      <c r="A21">
        <v>19</v>
      </c>
      <c r="B21" s="3">
        <v>2.0900000000000001E-4</v>
      </c>
      <c r="C21" s="3">
        <v>2.0900000000000001E-4</v>
      </c>
      <c r="D21" s="1">
        <v>99451.7</v>
      </c>
      <c r="E21" s="1">
        <v>20.8</v>
      </c>
      <c r="F21" s="4">
        <v>64.290000000000006</v>
      </c>
      <c r="G21" s="5">
        <f t="shared" si="0"/>
        <v>2.4662000000000002E-4</v>
      </c>
      <c r="H21" s="5">
        <f t="shared" si="1"/>
        <v>24.502447988353893</v>
      </c>
      <c r="I21" s="5">
        <f t="shared" si="6"/>
        <v>99353.045123485077</v>
      </c>
      <c r="J21" s="5">
        <f t="shared" si="2"/>
        <v>99328.542675496719</v>
      </c>
      <c r="K21" s="6">
        <f t="shared" si="3"/>
        <v>99340.793899490905</v>
      </c>
      <c r="L21" s="6">
        <f t="shared" si="4"/>
        <v>6231419.4340350451</v>
      </c>
      <c r="M21" s="6">
        <f t="shared" si="5"/>
        <v>62.727699159921649</v>
      </c>
    </row>
    <row r="22" spans="1:13">
      <c r="A22">
        <v>20</v>
      </c>
      <c r="B22" s="3">
        <v>2.05E-4</v>
      </c>
      <c r="C22" s="3">
        <v>2.05E-4</v>
      </c>
      <c r="D22" s="1">
        <v>99430.9</v>
      </c>
      <c r="E22" s="1">
        <v>20.399999999999999</v>
      </c>
      <c r="F22" s="4">
        <v>63.3</v>
      </c>
      <c r="G22" s="5">
        <f t="shared" si="0"/>
        <v>2.4189999999999997E-4</v>
      </c>
      <c r="H22" s="5">
        <f t="shared" si="1"/>
        <v>24.027574473202655</v>
      </c>
      <c r="I22" s="5">
        <f t="shared" si="6"/>
        <v>99328.542675496719</v>
      </c>
      <c r="J22" s="5">
        <f t="shared" si="2"/>
        <v>99304.515101023513</v>
      </c>
      <c r="K22" s="6">
        <f t="shared" si="3"/>
        <v>99316.528888260116</v>
      </c>
      <c r="L22" s="6">
        <f t="shared" si="4"/>
        <v>6132078.6401355537</v>
      </c>
      <c r="M22" s="6">
        <f t="shared" si="5"/>
        <v>61.742780469449194</v>
      </c>
    </row>
    <row r="23" spans="1:13">
      <c r="A23">
        <v>21</v>
      </c>
      <c r="B23" s="3">
        <v>2.2000000000000001E-4</v>
      </c>
      <c r="C23" s="3">
        <v>2.2000000000000001E-4</v>
      </c>
      <c r="D23" s="1">
        <v>99410.5</v>
      </c>
      <c r="E23" s="1">
        <v>21.9</v>
      </c>
      <c r="F23" s="4">
        <v>62.32</v>
      </c>
      <c r="G23" s="5">
        <f t="shared" si="0"/>
        <v>2.5960000000000002E-4</v>
      </c>
      <c r="H23" s="5">
        <f t="shared" si="1"/>
        <v>25.779452120225706</v>
      </c>
      <c r="I23" s="5">
        <f t="shared" si="6"/>
        <v>99304.515101023513</v>
      </c>
      <c r="J23" s="5">
        <f t="shared" si="2"/>
        <v>99278.735648903283</v>
      </c>
      <c r="K23" s="6">
        <f t="shared" si="3"/>
        <v>99291.625374963391</v>
      </c>
      <c r="L23" s="6">
        <f t="shared" si="4"/>
        <v>6032762.1112472927</v>
      </c>
      <c r="M23" s="6">
        <f t="shared" si="5"/>
        <v>60.758015476786298</v>
      </c>
    </row>
    <row r="24" spans="1:13">
      <c r="A24">
        <v>22</v>
      </c>
      <c r="B24" s="3">
        <v>2.1900000000000001E-4</v>
      </c>
      <c r="C24" s="3">
        <v>2.1900000000000001E-4</v>
      </c>
      <c r="D24" s="1">
        <v>99388.6</v>
      </c>
      <c r="E24" s="1">
        <v>21.7</v>
      </c>
      <c r="F24" s="4">
        <v>61.33</v>
      </c>
      <c r="G24" s="5">
        <f t="shared" si="0"/>
        <v>2.5841999999999998E-4</v>
      </c>
      <c r="H24" s="5">
        <f t="shared" si="1"/>
        <v>25.655610866389583</v>
      </c>
      <c r="I24" s="5">
        <f t="shared" si="6"/>
        <v>99278.735648903283</v>
      </c>
      <c r="J24" s="5">
        <f t="shared" si="2"/>
        <v>99253.080038036889</v>
      </c>
      <c r="K24" s="6">
        <f t="shared" si="3"/>
        <v>99265.907843470079</v>
      </c>
      <c r="L24" s="6">
        <f t="shared" si="4"/>
        <v>5933470.4858723311</v>
      </c>
      <c r="M24" s="6">
        <f t="shared" si="5"/>
        <v>59.773497414929928</v>
      </c>
    </row>
    <row r="25" spans="1:13">
      <c r="A25">
        <v>23</v>
      </c>
      <c r="B25" s="3">
        <v>2.32E-4</v>
      </c>
      <c r="C25" s="3">
        <v>2.32E-4</v>
      </c>
      <c r="D25" s="1">
        <v>99366.9</v>
      </c>
      <c r="E25" s="1">
        <v>23.1</v>
      </c>
      <c r="F25" s="4">
        <v>60.34</v>
      </c>
      <c r="G25" s="5">
        <f t="shared" si="0"/>
        <v>2.7376000000000001E-4</v>
      </c>
      <c r="H25" s="5">
        <f t="shared" si="1"/>
        <v>27.17152319121298</v>
      </c>
      <c r="I25" s="5">
        <f t="shared" si="6"/>
        <v>99253.080038036889</v>
      </c>
      <c r="J25" s="5">
        <f t="shared" si="2"/>
        <v>99225.90851484568</v>
      </c>
      <c r="K25" s="6">
        <f t="shared" si="3"/>
        <v>99239.494276441284</v>
      </c>
      <c r="L25" s="6">
        <f t="shared" si="4"/>
        <v>5834204.5780288605</v>
      </c>
      <c r="M25" s="6">
        <f t="shared" si="5"/>
        <v>58.789140559071321</v>
      </c>
    </row>
    <row r="26" spans="1:13">
      <c r="A26">
        <v>24</v>
      </c>
      <c r="B26" s="3">
        <v>2.32E-4</v>
      </c>
      <c r="C26" s="3">
        <v>2.32E-4</v>
      </c>
      <c r="D26" s="1">
        <v>99343.8</v>
      </c>
      <c r="E26" s="1">
        <v>23</v>
      </c>
      <c r="F26" s="4">
        <v>59.36</v>
      </c>
      <c r="G26" s="5">
        <f t="shared" si="0"/>
        <v>2.7376000000000001E-4</v>
      </c>
      <c r="H26" s="5">
        <f t="shared" si="1"/>
        <v>27.164084715024153</v>
      </c>
      <c r="I26" s="5">
        <f t="shared" si="6"/>
        <v>99225.90851484568</v>
      </c>
      <c r="J26" s="5">
        <f t="shared" si="2"/>
        <v>99198.744430130653</v>
      </c>
      <c r="K26" s="6">
        <f t="shared" si="3"/>
        <v>99212.326472488174</v>
      </c>
      <c r="L26" s="6">
        <f t="shared" si="4"/>
        <v>5734965.0837524189</v>
      </c>
      <c r="M26" s="6">
        <f t="shared" si="5"/>
        <v>57.804965246357156</v>
      </c>
    </row>
    <row r="27" spans="1:13">
      <c r="A27">
        <v>25</v>
      </c>
      <c r="B27" s="3">
        <v>2.4899999999999998E-4</v>
      </c>
      <c r="C27" s="3">
        <v>2.4899999999999998E-4</v>
      </c>
      <c r="D27" s="1">
        <v>99320.8</v>
      </c>
      <c r="E27" s="1">
        <v>24.7</v>
      </c>
      <c r="F27" s="4">
        <v>58.37</v>
      </c>
      <c r="G27" s="5">
        <f t="shared" si="0"/>
        <v>2.9381999999999998E-4</v>
      </c>
      <c r="H27" s="5">
        <f t="shared" si="1"/>
        <v>29.146575088460985</v>
      </c>
      <c r="I27" s="5">
        <f t="shared" si="6"/>
        <v>99198.744430130653</v>
      </c>
      <c r="J27" s="5">
        <f t="shared" si="2"/>
        <v>99169.597855042186</v>
      </c>
      <c r="K27" s="6">
        <f t="shared" si="3"/>
        <v>99184.17114258642</v>
      </c>
      <c r="L27" s="6">
        <f t="shared" si="4"/>
        <v>5635752.7572799316</v>
      </c>
      <c r="M27" s="6">
        <f t="shared" si="5"/>
        <v>56.821090425588331</v>
      </c>
    </row>
    <row r="28" spans="1:13">
      <c r="A28">
        <v>26</v>
      </c>
      <c r="B28" s="3">
        <v>2.7300000000000002E-4</v>
      </c>
      <c r="C28" s="3">
        <v>2.7300000000000002E-4</v>
      </c>
      <c r="D28" s="1">
        <v>99296.1</v>
      </c>
      <c r="E28" s="1">
        <v>27.2</v>
      </c>
      <c r="F28" s="4">
        <v>57.39</v>
      </c>
      <c r="G28" s="5">
        <f t="shared" si="0"/>
        <v>3.2214E-4</v>
      </c>
      <c r="H28" s="5">
        <f t="shared" si="1"/>
        <v>31.946494253023289</v>
      </c>
      <c r="I28" s="5">
        <f t="shared" si="6"/>
        <v>99169.597855042186</v>
      </c>
      <c r="J28" s="5">
        <f t="shared" si="2"/>
        <v>99137.651360789168</v>
      </c>
      <c r="K28" s="6">
        <f t="shared" si="3"/>
        <v>99153.62460791567</v>
      </c>
      <c r="L28" s="6">
        <f t="shared" si="4"/>
        <v>5536568.586137346</v>
      </c>
      <c r="M28" s="6">
        <f t="shared" si="5"/>
        <v>55.838287385162808</v>
      </c>
    </row>
    <row r="29" spans="1:13">
      <c r="A29">
        <v>27</v>
      </c>
      <c r="B29" s="3">
        <v>2.7099999999999997E-4</v>
      </c>
      <c r="C29" s="3">
        <v>2.7099999999999997E-4</v>
      </c>
      <c r="D29" s="1">
        <v>99268.9</v>
      </c>
      <c r="E29" s="1">
        <v>26.9</v>
      </c>
      <c r="F29" s="4">
        <v>56.4</v>
      </c>
      <c r="G29" s="5">
        <f t="shared" si="0"/>
        <v>3.1977999999999998E-4</v>
      </c>
      <c r="H29" s="5">
        <f t="shared" si="1"/>
        <v>31.702238152153157</v>
      </c>
      <c r="I29" s="5">
        <f t="shared" si="6"/>
        <v>99137.651360789168</v>
      </c>
      <c r="J29" s="5">
        <f t="shared" si="2"/>
        <v>99105.949122637016</v>
      </c>
      <c r="K29" s="6">
        <f t="shared" si="3"/>
        <v>99121.800241713092</v>
      </c>
      <c r="L29" s="6">
        <f t="shared" si="4"/>
        <v>5437414.9615294291</v>
      </c>
      <c r="M29" s="6">
        <f t="shared" si="5"/>
        <v>54.855893943310569</v>
      </c>
    </row>
    <row r="30" spans="1:13">
      <c r="A30">
        <v>28</v>
      </c>
      <c r="B30" s="3">
        <v>3.2899999999999997E-4</v>
      </c>
      <c r="C30" s="3">
        <v>3.2899999999999997E-4</v>
      </c>
      <c r="D30" s="1">
        <v>99242</v>
      </c>
      <c r="E30" s="1">
        <v>32.6</v>
      </c>
      <c r="F30" s="4">
        <v>55.42</v>
      </c>
      <c r="G30" s="5">
        <f t="shared" si="0"/>
        <v>3.8821999999999994E-4</v>
      </c>
      <c r="H30" s="5">
        <f t="shared" si="1"/>
        <v>38.474911568390134</v>
      </c>
      <c r="I30" s="5">
        <f t="shared" si="6"/>
        <v>99105.949122637016</v>
      </c>
      <c r="J30" s="5">
        <f t="shared" si="2"/>
        <v>99067.47421106862</v>
      </c>
      <c r="K30" s="6">
        <f t="shared" si="3"/>
        <v>99086.711666852818</v>
      </c>
      <c r="L30" s="6">
        <f t="shared" si="4"/>
        <v>5338293.1612877166</v>
      </c>
      <c r="M30" s="6">
        <f t="shared" si="5"/>
        <v>53.874965386236752</v>
      </c>
    </row>
    <row r="31" spans="1:13">
      <c r="A31">
        <v>29</v>
      </c>
      <c r="B31" s="3">
        <v>3.4900000000000003E-4</v>
      </c>
      <c r="C31" s="3">
        <v>3.4900000000000003E-4</v>
      </c>
      <c r="D31" s="1">
        <v>99209.4</v>
      </c>
      <c r="E31" s="1">
        <v>34.700000000000003</v>
      </c>
      <c r="F31" s="4">
        <v>54.44</v>
      </c>
      <c r="G31" s="5">
        <f t="shared" si="0"/>
        <v>4.1182000000000002E-4</v>
      </c>
      <c r="H31" s="5">
        <f t="shared" si="1"/>
        <v>40.797967229602278</v>
      </c>
      <c r="I31" s="5">
        <f t="shared" si="6"/>
        <v>99067.47421106862</v>
      </c>
      <c r="J31" s="5">
        <f t="shared" si="2"/>
        <v>99026.676243839014</v>
      </c>
      <c r="K31" s="6">
        <f t="shared" si="3"/>
        <v>99047.07522745381</v>
      </c>
      <c r="L31" s="6">
        <f t="shared" si="4"/>
        <v>5239206.4496208644</v>
      </c>
      <c r="M31" s="6">
        <f t="shared" si="5"/>
        <v>52.896124772886424</v>
      </c>
    </row>
    <row r="32" spans="1:13">
      <c r="A32">
        <v>30</v>
      </c>
      <c r="B32" s="3">
        <v>3.8400000000000001E-4</v>
      </c>
      <c r="C32" s="3">
        <v>3.8400000000000001E-4</v>
      </c>
      <c r="D32" s="1">
        <v>99174.7</v>
      </c>
      <c r="E32" s="1">
        <v>38.1</v>
      </c>
      <c r="F32" s="4">
        <v>53.45</v>
      </c>
      <c r="G32" s="5">
        <f t="shared" si="0"/>
        <v>4.5312E-4</v>
      </c>
      <c r="H32" s="5">
        <f t="shared" si="1"/>
        <v>44.870967539608337</v>
      </c>
      <c r="I32" s="5">
        <f t="shared" si="6"/>
        <v>99026.676243839014</v>
      </c>
      <c r="J32" s="5">
        <f t="shared" si="2"/>
        <v>98981.805276299405</v>
      </c>
      <c r="K32" s="6">
        <f t="shared" si="3"/>
        <v>99004.24076006921</v>
      </c>
      <c r="L32" s="6">
        <f t="shared" si="4"/>
        <v>5140159.374393411</v>
      </c>
      <c r="M32" s="6">
        <f t="shared" si="5"/>
        <v>51.918577779413269</v>
      </c>
    </row>
    <row r="33" spans="1:13">
      <c r="A33">
        <v>31</v>
      </c>
      <c r="B33" s="3">
        <v>4.1199999999999999E-4</v>
      </c>
      <c r="C33" s="3">
        <v>4.1199999999999999E-4</v>
      </c>
      <c r="D33" s="1">
        <v>99136.6</v>
      </c>
      <c r="E33" s="1">
        <v>40.9</v>
      </c>
      <c r="F33" s="4">
        <v>52.47</v>
      </c>
      <c r="G33" s="5">
        <f t="shared" si="0"/>
        <v>4.8615999999999997E-4</v>
      </c>
      <c r="H33" s="5">
        <f t="shared" si="1"/>
        <v>48.120994453125718</v>
      </c>
      <c r="I33" s="5">
        <f t="shared" si="6"/>
        <v>98981.805276299405</v>
      </c>
      <c r="J33" s="5">
        <f t="shared" si="2"/>
        <v>98933.684281846276</v>
      </c>
      <c r="K33" s="6">
        <f t="shared" si="3"/>
        <v>98957.744779072847</v>
      </c>
      <c r="L33" s="6">
        <f t="shared" si="4"/>
        <v>5041155.1336333416</v>
      </c>
      <c r="M33" s="6">
        <f t="shared" si="5"/>
        <v>50.94250222544909</v>
      </c>
    </row>
    <row r="34" spans="1:13">
      <c r="A34">
        <v>32</v>
      </c>
      <c r="B34" s="3">
        <v>4.6799999999999999E-4</v>
      </c>
      <c r="C34" s="3">
        <v>4.6799999999999999E-4</v>
      </c>
      <c r="D34" s="1">
        <v>99095.8</v>
      </c>
      <c r="E34" s="1">
        <v>46.4</v>
      </c>
      <c r="F34" s="4">
        <v>51.5</v>
      </c>
      <c r="G34" s="5">
        <f t="shared" si="0"/>
        <v>5.5223999999999996E-4</v>
      </c>
      <c r="H34" s="5">
        <f t="shared" si="1"/>
        <v>54.635137807806785</v>
      </c>
      <c r="I34" s="5">
        <f t="shared" si="6"/>
        <v>98933.684281846276</v>
      </c>
      <c r="J34" s="5">
        <f t="shared" si="2"/>
        <v>98879.049144038465</v>
      </c>
      <c r="K34" s="6">
        <f t="shared" si="3"/>
        <v>98906.36671294237</v>
      </c>
      <c r="L34" s="6">
        <f t="shared" si="4"/>
        <v>4942197.3888542689</v>
      </c>
      <c r="M34" s="6">
        <f t="shared" si="5"/>
        <v>49.968445440909711</v>
      </c>
    </row>
    <row r="35" spans="1:13">
      <c r="A35">
        <v>33</v>
      </c>
      <c r="B35" s="3">
        <v>4.9200000000000003E-4</v>
      </c>
      <c r="C35" s="3">
        <v>4.9200000000000003E-4</v>
      </c>
      <c r="D35" s="1">
        <v>99049.4</v>
      </c>
      <c r="E35" s="1">
        <v>48.8</v>
      </c>
      <c r="F35" s="4">
        <v>50.52</v>
      </c>
      <c r="G35" s="5">
        <f t="shared" si="0"/>
        <v>5.8056000000000004E-4</v>
      </c>
      <c r="H35" s="5">
        <f t="shared" si="1"/>
        <v>57.405220771062972</v>
      </c>
      <c r="I35" s="5">
        <f t="shared" si="6"/>
        <v>98879.049144038465</v>
      </c>
      <c r="J35" s="5">
        <f t="shared" si="2"/>
        <v>98821.643923267402</v>
      </c>
      <c r="K35" s="6">
        <f t="shared" si="3"/>
        <v>98850.346533652933</v>
      </c>
      <c r="L35" s="6">
        <f t="shared" si="4"/>
        <v>4843291.0221413272</v>
      </c>
      <c r="M35" s="6">
        <f t="shared" si="5"/>
        <v>48.996196695096678</v>
      </c>
    </row>
    <row r="36" spans="1:13">
      <c r="A36">
        <v>34</v>
      </c>
      <c r="B36" s="3">
        <v>5.31E-4</v>
      </c>
      <c r="C36" s="3">
        <v>5.31E-4</v>
      </c>
      <c r="D36" s="1">
        <v>99000.6</v>
      </c>
      <c r="E36" s="1">
        <v>52.6</v>
      </c>
      <c r="F36" s="4">
        <v>49.54</v>
      </c>
      <c r="G36" s="5">
        <f t="shared" si="0"/>
        <v>6.2657999999999995E-4</v>
      </c>
      <c r="H36" s="5">
        <f t="shared" si="1"/>
        <v>61.919665649440887</v>
      </c>
      <c r="I36" s="5">
        <f t="shared" si="6"/>
        <v>98821.643923267402</v>
      </c>
      <c r="J36" s="5">
        <f t="shared" si="2"/>
        <v>98759.724257617956</v>
      </c>
      <c r="K36" s="6">
        <f t="shared" si="3"/>
        <v>98790.684090442679</v>
      </c>
      <c r="L36" s="6">
        <f t="shared" si="4"/>
        <v>4744440.6756076738</v>
      </c>
      <c r="M36" s="6">
        <f t="shared" si="5"/>
        <v>48.025182933890278</v>
      </c>
    </row>
    <row r="37" spans="1:13">
      <c r="A37">
        <v>35</v>
      </c>
      <c r="B37" s="3">
        <v>5.8799999999999998E-4</v>
      </c>
      <c r="C37" s="3">
        <v>5.8799999999999998E-4</v>
      </c>
      <c r="D37" s="1">
        <v>98948</v>
      </c>
      <c r="E37" s="1">
        <v>58.2</v>
      </c>
      <c r="F37" s="4">
        <v>48.57</v>
      </c>
      <c r="G37" s="5">
        <f t="shared" si="0"/>
        <v>6.9383999999999993E-4</v>
      </c>
      <c r="H37" s="5">
        <f t="shared" si="1"/>
        <v>68.523447078905633</v>
      </c>
      <c r="I37" s="5">
        <f t="shared" si="6"/>
        <v>98759.724257617956</v>
      </c>
      <c r="J37" s="5">
        <f t="shared" si="2"/>
        <v>98691.200810539056</v>
      </c>
      <c r="K37" s="6">
        <f t="shared" si="3"/>
        <v>98725.462534078513</v>
      </c>
      <c r="L37" s="6">
        <f t="shared" si="4"/>
        <v>4645649.9915172309</v>
      </c>
      <c r="M37" s="6">
        <f t="shared" si="5"/>
        <v>47.056249444398638</v>
      </c>
    </row>
    <row r="38" spans="1:13">
      <c r="A38">
        <v>36</v>
      </c>
      <c r="B38" s="3">
        <v>6.5499999999999998E-4</v>
      </c>
      <c r="C38" s="3">
        <v>6.5499999999999998E-4</v>
      </c>
      <c r="D38" s="1">
        <v>98889.9</v>
      </c>
      <c r="E38" s="1">
        <v>64.8</v>
      </c>
      <c r="F38" s="4">
        <v>47.6</v>
      </c>
      <c r="G38" s="5">
        <f t="shared" si="0"/>
        <v>7.7289999999999998E-4</v>
      </c>
      <c r="H38" s="5">
        <f t="shared" si="1"/>
        <v>76.278429106465637</v>
      </c>
      <c r="I38" s="5">
        <f t="shared" si="6"/>
        <v>98691.200810539056</v>
      </c>
      <c r="J38" s="5">
        <f t="shared" si="2"/>
        <v>98614.922381432596</v>
      </c>
      <c r="K38" s="6">
        <f t="shared" si="3"/>
        <v>98653.061595985826</v>
      </c>
      <c r="L38" s="6">
        <f t="shared" si="4"/>
        <v>4546924.5289831515</v>
      </c>
      <c r="M38" s="6">
        <f t="shared" si="5"/>
        <v>46.090049871986587</v>
      </c>
    </row>
    <row r="39" spans="1:13">
      <c r="A39">
        <v>37</v>
      </c>
      <c r="B39" s="3">
        <v>6.8000000000000005E-4</v>
      </c>
      <c r="C39" s="3">
        <v>6.8000000000000005E-4</v>
      </c>
      <c r="D39" s="1">
        <v>98825.1</v>
      </c>
      <c r="E39" s="1">
        <v>67.2</v>
      </c>
      <c r="F39" s="4">
        <v>46.63</v>
      </c>
      <c r="G39" s="5">
        <f t="shared" si="0"/>
        <v>8.0239999999999999E-4</v>
      </c>
      <c r="H39" s="5">
        <f t="shared" si="1"/>
        <v>79.128613718861516</v>
      </c>
      <c r="I39" s="5">
        <f t="shared" si="6"/>
        <v>98614.922381432596</v>
      </c>
      <c r="J39" s="5">
        <f t="shared" si="2"/>
        <v>98535.793767713738</v>
      </c>
      <c r="K39" s="6">
        <f t="shared" si="3"/>
        <v>98575.35807457316</v>
      </c>
      <c r="L39" s="6">
        <f t="shared" si="4"/>
        <v>4448271.4673871668</v>
      </c>
      <c r="M39" s="6">
        <f t="shared" si="5"/>
        <v>45.125592787824402</v>
      </c>
    </row>
    <row r="40" spans="1:13">
      <c r="A40">
        <v>38</v>
      </c>
      <c r="B40" s="3">
        <v>7.6000000000000004E-4</v>
      </c>
      <c r="C40" s="3">
        <v>7.6000000000000004E-4</v>
      </c>
      <c r="D40" s="1">
        <v>98757.9</v>
      </c>
      <c r="E40" s="1">
        <v>75</v>
      </c>
      <c r="F40" s="4">
        <v>45.66</v>
      </c>
      <c r="G40" s="5">
        <f t="shared" si="0"/>
        <v>8.9680000000000001E-4</v>
      </c>
      <c r="H40" s="5">
        <f t="shared" si="1"/>
        <v>88.366899850885687</v>
      </c>
      <c r="I40" s="5">
        <f t="shared" si="6"/>
        <v>98535.793767713738</v>
      </c>
      <c r="J40" s="5">
        <f t="shared" si="2"/>
        <v>98447.426867862858</v>
      </c>
      <c r="K40" s="6">
        <f t="shared" si="3"/>
        <v>98491.610317788291</v>
      </c>
      <c r="L40" s="6">
        <f t="shared" si="4"/>
        <v>4349696.109312593</v>
      </c>
      <c r="M40" s="6">
        <f t="shared" si="5"/>
        <v>44.163112931934741</v>
      </c>
    </row>
    <row r="41" spans="1:13">
      <c r="A41">
        <v>39</v>
      </c>
      <c r="B41" s="3">
        <v>8.12E-4</v>
      </c>
      <c r="C41" s="3">
        <v>8.12E-4</v>
      </c>
      <c r="D41" s="1">
        <v>98682.9</v>
      </c>
      <c r="E41" s="1">
        <v>80.099999999999994</v>
      </c>
      <c r="F41" s="4">
        <v>44.7</v>
      </c>
      <c r="G41" s="5">
        <f t="shared" si="0"/>
        <v>9.5816E-4</v>
      </c>
      <c r="H41" s="5">
        <f t="shared" si="1"/>
        <v>94.328386527711473</v>
      </c>
      <c r="I41" s="5">
        <f t="shared" si="6"/>
        <v>98447.426867862858</v>
      </c>
      <c r="J41" s="5">
        <f t="shared" si="2"/>
        <v>98353.098481335153</v>
      </c>
      <c r="K41" s="6">
        <f t="shared" si="3"/>
        <v>98400.262674599013</v>
      </c>
      <c r="L41" s="6">
        <f t="shared" si="4"/>
        <v>4251204.4989948049</v>
      </c>
      <c r="M41" s="6">
        <f t="shared" si="5"/>
        <v>43.203182424961234</v>
      </c>
    </row>
    <row r="42" spans="1:13">
      <c r="A42">
        <v>40</v>
      </c>
      <c r="B42" s="3">
        <v>9.4300000000000004E-4</v>
      </c>
      <c r="C42" s="3">
        <v>9.4300000000000004E-4</v>
      </c>
      <c r="D42" s="1">
        <v>98602.8</v>
      </c>
      <c r="E42" s="1">
        <v>93</v>
      </c>
      <c r="F42" s="4">
        <v>43.73</v>
      </c>
      <c r="G42" s="5">
        <f t="shared" si="0"/>
        <v>1.1127400000000001E-3</v>
      </c>
      <c r="H42" s="5">
        <f t="shared" si="1"/>
        <v>109.44142680412088</v>
      </c>
      <c r="I42" s="5">
        <f t="shared" si="6"/>
        <v>98353.098481335153</v>
      </c>
      <c r="J42" s="5">
        <f t="shared" si="2"/>
        <v>98243.657054531039</v>
      </c>
      <c r="K42" s="6">
        <f t="shared" si="3"/>
        <v>98298.377767933096</v>
      </c>
      <c r="L42" s="6">
        <f t="shared" si="4"/>
        <v>4152804.236320205</v>
      </c>
      <c r="M42" s="6">
        <f t="shared" si="5"/>
        <v>42.246925438833976</v>
      </c>
    </row>
    <row r="43" spans="1:13">
      <c r="A43">
        <v>41</v>
      </c>
      <c r="B43" s="3">
        <v>9.6900000000000003E-4</v>
      </c>
      <c r="C43" s="3">
        <v>9.6900000000000003E-4</v>
      </c>
      <c r="D43" s="1">
        <v>98509.8</v>
      </c>
      <c r="E43" s="1">
        <v>95.5</v>
      </c>
      <c r="F43" s="4">
        <v>42.77</v>
      </c>
      <c r="G43" s="5">
        <f t="shared" si="0"/>
        <v>1.14342E-3</v>
      </c>
      <c r="H43" s="5">
        <f t="shared" si="1"/>
        <v>112.33376234929189</v>
      </c>
      <c r="I43" s="5">
        <f t="shared" si="6"/>
        <v>98243.657054531039</v>
      </c>
      <c r="J43" s="5">
        <f t="shared" si="2"/>
        <v>98131.32329218174</v>
      </c>
      <c r="K43" s="6">
        <f t="shared" si="3"/>
        <v>98187.490173356389</v>
      </c>
      <c r="L43" s="6">
        <f t="shared" si="4"/>
        <v>4054505.858552272</v>
      </c>
      <c r="M43" s="6">
        <f t="shared" si="5"/>
        <v>41.293507466111812</v>
      </c>
    </row>
    <row r="44" spans="1:13">
      <c r="A44">
        <v>42</v>
      </c>
      <c r="B44" s="3">
        <v>1.09E-3</v>
      </c>
      <c r="C44" s="3">
        <v>1.0889999999999999E-3</v>
      </c>
      <c r="D44" s="1">
        <v>98414.399999999994</v>
      </c>
      <c r="E44" s="1">
        <v>107.2</v>
      </c>
      <c r="F44" s="4">
        <v>41.81</v>
      </c>
      <c r="G44" s="5">
        <f t="shared" si="0"/>
        <v>1.2850199999999998E-3</v>
      </c>
      <c r="H44" s="5">
        <f t="shared" si="1"/>
        <v>126.10071305691936</v>
      </c>
      <c r="I44" s="5">
        <f t="shared" si="6"/>
        <v>98131.32329218174</v>
      </c>
      <c r="J44" s="5">
        <f t="shared" si="2"/>
        <v>98005.22257912482</v>
      </c>
      <c r="K44" s="6">
        <f t="shared" si="3"/>
        <v>98068.27293565328</v>
      </c>
      <c r="L44" s="6">
        <f t="shared" si="4"/>
        <v>3956318.3683789158</v>
      </c>
      <c r="M44" s="6">
        <f t="shared" si="5"/>
        <v>40.342490491036003</v>
      </c>
    </row>
    <row r="45" spans="1:13">
      <c r="A45">
        <v>43</v>
      </c>
      <c r="B45" s="3">
        <v>1.1620000000000001E-3</v>
      </c>
      <c r="C45" s="3">
        <v>1.1620000000000001E-3</v>
      </c>
      <c r="D45" s="1">
        <v>98307.199999999997</v>
      </c>
      <c r="E45" s="1">
        <v>114.2</v>
      </c>
      <c r="F45" s="4">
        <v>40.86</v>
      </c>
      <c r="G45" s="5">
        <f t="shared" si="0"/>
        <v>1.37116E-3</v>
      </c>
      <c r="H45" s="5">
        <f t="shared" si="1"/>
        <v>134.38084099159278</v>
      </c>
      <c r="I45" s="5">
        <f t="shared" si="6"/>
        <v>98005.22257912482</v>
      </c>
      <c r="J45" s="5">
        <f t="shared" si="2"/>
        <v>97870.841738133226</v>
      </c>
      <c r="K45" s="6">
        <f t="shared" si="3"/>
        <v>97938.032158629023</v>
      </c>
      <c r="L45" s="6">
        <f t="shared" si="4"/>
        <v>3858250.0954432618</v>
      </c>
      <c r="M45" s="6">
        <f t="shared" si="5"/>
        <v>39.39480925238626</v>
      </c>
    </row>
    <row r="46" spans="1:13">
      <c r="A46">
        <v>44</v>
      </c>
      <c r="B46" s="3">
        <v>1.2880000000000001E-3</v>
      </c>
      <c r="C46" s="3">
        <v>1.2869999999999999E-3</v>
      </c>
      <c r="D46" s="1">
        <v>98193</v>
      </c>
      <c r="E46" s="1">
        <v>126.4</v>
      </c>
      <c r="F46" s="4">
        <v>39.9</v>
      </c>
      <c r="G46" s="5">
        <f t="shared" si="0"/>
        <v>1.5186599999999998E-3</v>
      </c>
      <c r="H46" s="5">
        <f t="shared" si="1"/>
        <v>148.63253251403339</v>
      </c>
      <c r="I46" s="5">
        <f t="shared" si="6"/>
        <v>97870.841738133226</v>
      </c>
      <c r="J46" s="5">
        <f t="shared" si="2"/>
        <v>97722.20920561919</v>
      </c>
      <c r="K46" s="6">
        <f t="shared" si="3"/>
        <v>97796.525471876201</v>
      </c>
      <c r="L46" s="6">
        <f t="shared" si="4"/>
        <v>3760312.0632846327</v>
      </c>
      <c r="M46" s="6">
        <f t="shared" si="5"/>
        <v>38.450364623291279</v>
      </c>
    </row>
    <row r="47" spans="1:13">
      <c r="A47">
        <v>45</v>
      </c>
      <c r="B47" s="3">
        <v>1.4660000000000001E-3</v>
      </c>
      <c r="C47" s="3">
        <v>1.4649999999999999E-3</v>
      </c>
      <c r="D47" s="1">
        <v>98066.6</v>
      </c>
      <c r="E47" s="1">
        <v>143.69999999999999</v>
      </c>
      <c r="F47" s="4">
        <v>38.96</v>
      </c>
      <c r="G47" s="5">
        <f t="shared" si="0"/>
        <v>1.7286999999999999E-3</v>
      </c>
      <c r="H47" s="5">
        <f t="shared" si="1"/>
        <v>168.93238305375388</v>
      </c>
      <c r="I47" s="5">
        <f t="shared" si="6"/>
        <v>97722.20920561919</v>
      </c>
      <c r="J47" s="5">
        <f t="shared" si="2"/>
        <v>97553.276822565444</v>
      </c>
      <c r="K47" s="6">
        <f t="shared" si="3"/>
        <v>97637.743014092324</v>
      </c>
      <c r="L47" s="6">
        <f t="shared" si="4"/>
        <v>3662515.5378127564</v>
      </c>
      <c r="M47" s="6">
        <f t="shared" si="5"/>
        <v>37.511267925192982</v>
      </c>
    </row>
    <row r="48" spans="1:13">
      <c r="A48">
        <v>46</v>
      </c>
      <c r="B48" s="3">
        <v>1.534E-3</v>
      </c>
      <c r="C48" s="3">
        <v>1.5330000000000001E-3</v>
      </c>
      <c r="D48" s="1">
        <v>97922.9</v>
      </c>
      <c r="E48" s="1">
        <v>150.1</v>
      </c>
      <c r="F48" s="4">
        <v>38.01</v>
      </c>
      <c r="G48" s="5">
        <f t="shared" si="0"/>
        <v>1.80894E-3</v>
      </c>
      <c r="H48" s="5">
        <f t="shared" si="1"/>
        <v>176.46802457541153</v>
      </c>
      <c r="I48" s="5">
        <f t="shared" si="6"/>
        <v>97553.276822565444</v>
      </c>
      <c r="J48" s="5">
        <f t="shared" si="2"/>
        <v>97376.80879799003</v>
      </c>
      <c r="K48" s="6">
        <f t="shared" si="3"/>
        <v>97465.042810277737</v>
      </c>
      <c r="L48" s="6">
        <f t="shared" si="4"/>
        <v>3564877.7947986643</v>
      </c>
      <c r="M48" s="6">
        <f t="shared" si="5"/>
        <v>36.575962950510764</v>
      </c>
    </row>
    <row r="49" spans="1:13">
      <c r="A49">
        <v>47</v>
      </c>
      <c r="B49" s="3">
        <v>1.6360000000000001E-3</v>
      </c>
      <c r="C49" s="3">
        <v>1.634E-3</v>
      </c>
      <c r="D49" s="1">
        <v>97772.800000000003</v>
      </c>
      <c r="E49" s="1">
        <v>159.80000000000001</v>
      </c>
      <c r="F49" s="4">
        <v>37.07</v>
      </c>
      <c r="G49" s="5">
        <f t="shared" si="0"/>
        <v>1.92812E-3</v>
      </c>
      <c r="H49" s="5">
        <f t="shared" si="1"/>
        <v>187.75417257958054</v>
      </c>
      <c r="I49" s="5">
        <f t="shared" si="6"/>
        <v>97376.80879799003</v>
      </c>
      <c r="J49" s="5">
        <f t="shared" si="2"/>
        <v>97189.054625410456</v>
      </c>
      <c r="K49" s="6">
        <f t="shared" si="3"/>
        <v>97282.93171170025</v>
      </c>
      <c r="L49" s="6">
        <f t="shared" si="4"/>
        <v>3467412.7519883867</v>
      </c>
      <c r="M49" s="6">
        <f t="shared" si="5"/>
        <v>35.642560220780844</v>
      </c>
    </row>
    <row r="50" spans="1:13">
      <c r="A50">
        <v>48</v>
      </c>
      <c r="B50" s="3">
        <v>1.769E-3</v>
      </c>
      <c r="C50" s="3">
        <v>1.768E-3</v>
      </c>
      <c r="D50" s="1">
        <v>97613</v>
      </c>
      <c r="E50" s="1">
        <v>172.5</v>
      </c>
      <c r="F50" s="4">
        <v>36.130000000000003</v>
      </c>
      <c r="G50" s="5">
        <f t="shared" si="0"/>
        <v>2.0862400000000001E-3</v>
      </c>
      <c r="H50" s="5">
        <f t="shared" si="1"/>
        <v>202.75969332171633</v>
      </c>
      <c r="I50" s="5">
        <f t="shared" si="6"/>
        <v>97189.054625410456</v>
      </c>
      <c r="J50" s="5">
        <f t="shared" si="2"/>
        <v>96986.294932088742</v>
      </c>
      <c r="K50" s="6">
        <f t="shared" si="3"/>
        <v>97087.674778749599</v>
      </c>
      <c r="L50" s="6">
        <f t="shared" si="4"/>
        <v>3370129.820276686</v>
      </c>
      <c r="M50" s="6">
        <f t="shared" si="5"/>
        <v>34.712231268868898</v>
      </c>
    </row>
    <row r="51" spans="1:13">
      <c r="A51">
        <v>49</v>
      </c>
      <c r="B51" s="3">
        <v>1.8749999999999999E-3</v>
      </c>
      <c r="C51" s="3">
        <v>1.8730000000000001E-3</v>
      </c>
      <c r="D51" s="1">
        <v>97440.5</v>
      </c>
      <c r="E51" s="1">
        <v>182.5</v>
      </c>
      <c r="F51" s="4">
        <v>35.19</v>
      </c>
      <c r="G51" s="5">
        <f t="shared" si="0"/>
        <v>2.2101400000000002E-3</v>
      </c>
      <c r="H51" s="5">
        <f t="shared" si="1"/>
        <v>214.35328988120662</v>
      </c>
      <c r="I51" s="5">
        <f t="shared" si="6"/>
        <v>96986.294932088742</v>
      </c>
      <c r="J51" s="5">
        <f t="shared" si="2"/>
        <v>96771.94164220753</v>
      </c>
      <c r="K51" s="6">
        <f t="shared" si="3"/>
        <v>96879.118287148129</v>
      </c>
      <c r="L51" s="6">
        <f t="shared" si="4"/>
        <v>3273042.1454979372</v>
      </c>
      <c r="M51" s="6">
        <f t="shared" si="5"/>
        <v>33.784805264192158</v>
      </c>
    </row>
    <row r="52" spans="1:13">
      <c r="A52">
        <v>50</v>
      </c>
      <c r="B52" s="3">
        <v>2.1440000000000001E-3</v>
      </c>
      <c r="C52" s="3">
        <v>2.1410000000000001E-3</v>
      </c>
      <c r="D52" s="1">
        <v>97257.9</v>
      </c>
      <c r="E52" s="1">
        <v>208.3</v>
      </c>
      <c r="F52" s="4">
        <v>34.26</v>
      </c>
      <c r="G52" s="5">
        <f t="shared" si="0"/>
        <v>2.5263799999999999E-3</v>
      </c>
      <c r="H52" s="5">
        <f t="shared" si="1"/>
        <v>244.48269792604026</v>
      </c>
      <c r="I52" s="5">
        <f t="shared" si="6"/>
        <v>96771.94164220753</v>
      </c>
      <c r="J52" s="5">
        <f t="shared" si="2"/>
        <v>96527.45894428149</v>
      </c>
      <c r="K52" s="6">
        <f t="shared" si="3"/>
        <v>96649.700293244503</v>
      </c>
      <c r="L52" s="6">
        <f t="shared" si="4"/>
        <v>3176163.0272107893</v>
      </c>
      <c r="M52" s="6">
        <f t="shared" si="5"/>
        <v>32.86262676008311</v>
      </c>
    </row>
    <row r="53" spans="1:13">
      <c r="A53">
        <v>51</v>
      </c>
      <c r="B53" s="3">
        <v>2.3500000000000001E-3</v>
      </c>
      <c r="C53" s="3">
        <v>2.3470000000000001E-3</v>
      </c>
      <c r="D53" s="1">
        <v>97049.7</v>
      </c>
      <c r="E53" s="1">
        <v>227.8</v>
      </c>
      <c r="F53" s="4">
        <v>33.33</v>
      </c>
      <c r="G53" s="5">
        <f t="shared" si="0"/>
        <v>2.7694600000000001E-3</v>
      </c>
      <c r="H53" s="5">
        <f t="shared" si="1"/>
        <v>267.32893644782985</v>
      </c>
      <c r="I53" s="5">
        <f t="shared" si="6"/>
        <v>96527.45894428149</v>
      </c>
      <c r="J53" s="5">
        <f t="shared" si="2"/>
        <v>96260.130007833664</v>
      </c>
      <c r="K53" s="6">
        <f t="shared" si="3"/>
        <v>96393.794476057577</v>
      </c>
      <c r="L53" s="6">
        <f t="shared" si="4"/>
        <v>3079513.3269175449</v>
      </c>
      <c r="M53" s="6">
        <f t="shared" si="5"/>
        <v>31.94721552000361</v>
      </c>
    </row>
    <row r="54" spans="1:13">
      <c r="A54">
        <v>52</v>
      </c>
      <c r="B54" s="3">
        <v>2.542E-3</v>
      </c>
      <c r="C54" s="3">
        <v>2.539E-3</v>
      </c>
      <c r="D54" s="1">
        <v>96821.9</v>
      </c>
      <c r="E54" s="1">
        <v>245.8</v>
      </c>
      <c r="F54" s="4">
        <v>32.409999999999997</v>
      </c>
      <c r="G54" s="5">
        <f t="shared" si="0"/>
        <v>2.9960199999999998E-3</v>
      </c>
      <c r="H54" s="5">
        <f t="shared" si="1"/>
        <v>288.39727470606982</v>
      </c>
      <c r="I54" s="5">
        <f t="shared" si="6"/>
        <v>96260.130007833664</v>
      </c>
      <c r="J54" s="5">
        <f t="shared" si="2"/>
        <v>95971.732733127588</v>
      </c>
      <c r="K54" s="6">
        <f t="shared" si="3"/>
        <v>96115.931370480626</v>
      </c>
      <c r="L54" s="6">
        <f t="shared" si="4"/>
        <v>2983119.5324414871</v>
      </c>
      <c r="M54" s="6">
        <f t="shared" si="5"/>
        <v>31.036681327500204</v>
      </c>
    </row>
    <row r="55" spans="1:13">
      <c r="A55">
        <v>53</v>
      </c>
      <c r="B55" s="3">
        <v>2.787E-3</v>
      </c>
      <c r="C55" s="3">
        <v>2.784E-3</v>
      </c>
      <c r="D55" s="1">
        <v>96576</v>
      </c>
      <c r="E55" s="1">
        <v>268.8</v>
      </c>
      <c r="F55" s="4">
        <v>31.49</v>
      </c>
      <c r="G55" s="5">
        <f t="shared" si="0"/>
        <v>3.2851199999999999E-3</v>
      </c>
      <c r="H55" s="5">
        <f t="shared" si="1"/>
        <v>315.27865863625209</v>
      </c>
      <c r="I55" s="5">
        <f t="shared" si="6"/>
        <v>95971.732733127588</v>
      </c>
      <c r="J55" s="5">
        <f t="shared" si="2"/>
        <v>95656.454074491339</v>
      </c>
      <c r="K55" s="6">
        <f t="shared" si="3"/>
        <v>95814.093403809471</v>
      </c>
      <c r="L55" s="6">
        <f t="shared" si="4"/>
        <v>2887003.6010710071</v>
      </c>
      <c r="M55" s="6">
        <f t="shared" si="5"/>
        <v>30.131304263389531</v>
      </c>
    </row>
    <row r="56" spans="1:13">
      <c r="A56">
        <v>54</v>
      </c>
      <c r="B56" s="3">
        <v>3.0019999999999999E-3</v>
      </c>
      <c r="C56" s="3">
        <v>2.9970000000000001E-3</v>
      </c>
      <c r="D56" s="1">
        <v>96307.199999999997</v>
      </c>
      <c r="E56" s="1">
        <v>288.60000000000002</v>
      </c>
      <c r="F56" s="4">
        <v>30.58</v>
      </c>
      <c r="G56" s="5">
        <f t="shared" si="0"/>
        <v>3.53646E-3</v>
      </c>
      <c r="H56" s="5">
        <f t="shared" si="1"/>
        <v>338.28522357627565</v>
      </c>
      <c r="I56" s="5">
        <f t="shared" si="6"/>
        <v>95656.454074491339</v>
      </c>
      <c r="J56" s="5">
        <f t="shared" si="2"/>
        <v>95318.16885091507</v>
      </c>
      <c r="K56" s="6">
        <f t="shared" si="3"/>
        <v>95487.311462703205</v>
      </c>
      <c r="L56" s="6">
        <f t="shared" si="4"/>
        <v>2791189.5076671974</v>
      </c>
      <c r="M56" s="6">
        <f t="shared" si="5"/>
        <v>29.230999018727424</v>
      </c>
    </row>
    <row r="57" spans="1:13">
      <c r="A57">
        <v>55</v>
      </c>
      <c r="B57" s="3">
        <v>3.3540000000000002E-3</v>
      </c>
      <c r="C57" s="3">
        <v>3.349E-3</v>
      </c>
      <c r="D57" s="1">
        <v>96018.6</v>
      </c>
      <c r="E57" s="1">
        <v>321.5</v>
      </c>
      <c r="F57" s="4">
        <v>29.67</v>
      </c>
      <c r="G57" s="5">
        <f t="shared" si="0"/>
        <v>3.95182E-3</v>
      </c>
      <c r="H57" s="5">
        <f t="shared" si="1"/>
        <v>376.6802460284232</v>
      </c>
      <c r="I57" s="5">
        <f t="shared" si="6"/>
        <v>95318.16885091507</v>
      </c>
      <c r="J57" s="5">
        <f t="shared" si="2"/>
        <v>94941.488604886646</v>
      </c>
      <c r="K57" s="6">
        <f t="shared" si="3"/>
        <v>95129.828727900865</v>
      </c>
      <c r="L57" s="6">
        <f t="shared" si="4"/>
        <v>2695702.1962044942</v>
      </c>
      <c r="M57" s="6">
        <f t="shared" si="5"/>
        <v>28.337086613652914</v>
      </c>
    </row>
    <row r="58" spans="1:13">
      <c r="A58">
        <v>56</v>
      </c>
      <c r="B58" s="3">
        <v>3.6319999999999998E-3</v>
      </c>
      <c r="C58" s="3">
        <v>3.6250000000000002E-3</v>
      </c>
      <c r="D58" s="1">
        <v>95697</v>
      </c>
      <c r="E58" s="1">
        <v>346.9</v>
      </c>
      <c r="F58" s="4">
        <v>28.76</v>
      </c>
      <c r="G58" s="5">
        <f t="shared" si="0"/>
        <v>4.2775000000000001E-3</v>
      </c>
      <c r="H58" s="5">
        <f t="shared" si="1"/>
        <v>406.11221750740265</v>
      </c>
      <c r="I58" s="5">
        <f t="shared" si="6"/>
        <v>94941.488604886646</v>
      </c>
      <c r="J58" s="5">
        <f t="shared" si="2"/>
        <v>94535.376387379249</v>
      </c>
      <c r="K58" s="6">
        <f t="shared" si="3"/>
        <v>94738.43249613294</v>
      </c>
      <c r="L58" s="6">
        <f t="shared" si="4"/>
        <v>2600572.3674765932</v>
      </c>
      <c r="M58" s="6">
        <f t="shared" si="5"/>
        <v>27.450025284962827</v>
      </c>
    </row>
    <row r="59" spans="1:13">
      <c r="A59">
        <v>57</v>
      </c>
      <c r="B59" s="3">
        <v>3.9899999999999996E-3</v>
      </c>
      <c r="C59" s="3">
        <v>3.9820000000000003E-3</v>
      </c>
      <c r="D59" s="1">
        <v>95350.1</v>
      </c>
      <c r="E59" s="1">
        <v>379.7</v>
      </c>
      <c r="F59" s="4">
        <v>27.87</v>
      </c>
      <c r="G59" s="5">
        <f t="shared" si="0"/>
        <v>4.6987599999999997E-3</v>
      </c>
      <c r="H59" s="5">
        <f t="shared" si="1"/>
        <v>444.19904515396212</v>
      </c>
      <c r="I59" s="5">
        <f t="shared" si="6"/>
        <v>94535.376387379249</v>
      </c>
      <c r="J59" s="5">
        <f t="shared" si="2"/>
        <v>94091.177342225288</v>
      </c>
      <c r="K59" s="6">
        <f t="shared" si="3"/>
        <v>94313.276864802261</v>
      </c>
      <c r="L59" s="6">
        <f t="shared" si="4"/>
        <v>2505833.93498046</v>
      </c>
      <c r="M59" s="6">
        <f t="shared" si="5"/>
        <v>26.569259581263026</v>
      </c>
    </row>
    <row r="60" spans="1:13">
      <c r="A60">
        <v>58</v>
      </c>
      <c r="B60" s="3">
        <v>4.2519999999999997E-3</v>
      </c>
      <c r="C60" s="3">
        <v>4.2430000000000002E-3</v>
      </c>
      <c r="D60" s="1">
        <v>94970.4</v>
      </c>
      <c r="E60" s="1">
        <v>403</v>
      </c>
      <c r="F60" s="4">
        <v>26.98</v>
      </c>
      <c r="G60" s="5">
        <f t="shared" si="0"/>
        <v>5.00674E-3</v>
      </c>
      <c r="H60" s="5">
        <f t="shared" si="1"/>
        <v>471.09006124641303</v>
      </c>
      <c r="I60" s="5">
        <f t="shared" si="6"/>
        <v>94091.177342225288</v>
      </c>
      <c r="J60" s="5">
        <f t="shared" si="2"/>
        <v>93620.087280978871</v>
      </c>
      <c r="K60" s="6">
        <f t="shared" si="3"/>
        <v>93855.632311602079</v>
      </c>
      <c r="L60" s="6">
        <f t="shared" si="4"/>
        <v>2411520.6581156584</v>
      </c>
      <c r="M60" s="6">
        <f t="shared" si="5"/>
        <v>25.693936514213387</v>
      </c>
    </row>
    <row r="61" spans="1:13">
      <c r="A61">
        <v>59</v>
      </c>
      <c r="B61" s="3">
        <v>4.81E-3</v>
      </c>
      <c r="C61" s="3">
        <v>4.7980000000000002E-3</v>
      </c>
      <c r="D61" s="1">
        <v>94567.4</v>
      </c>
      <c r="E61" s="1">
        <v>453.7</v>
      </c>
      <c r="F61" s="4">
        <v>26.09</v>
      </c>
      <c r="G61" s="5">
        <f t="shared" si="0"/>
        <v>5.6616399999999999E-3</v>
      </c>
      <c r="H61" s="5">
        <f t="shared" si="1"/>
        <v>530.04323095348116</v>
      </c>
      <c r="I61" s="5">
        <f t="shared" si="6"/>
        <v>93620.087280978871</v>
      </c>
      <c r="J61" s="5">
        <f t="shared" si="2"/>
        <v>93090.04405002539</v>
      </c>
      <c r="K61" s="6">
        <f t="shared" si="3"/>
        <v>93355.06566550213</v>
      </c>
      <c r="L61" s="6">
        <f t="shared" si="4"/>
        <v>2317665.0258040568</v>
      </c>
      <c r="M61" s="6">
        <f t="shared" si="5"/>
        <v>24.826344551118588</v>
      </c>
    </row>
    <row r="62" spans="1:13">
      <c r="A62">
        <v>60</v>
      </c>
      <c r="B62" s="3">
        <v>5.2719999999999998E-3</v>
      </c>
      <c r="C62" s="3">
        <v>5.2579999999999997E-3</v>
      </c>
      <c r="D62" s="1">
        <v>94113.7</v>
      </c>
      <c r="E62" s="1">
        <v>494.9</v>
      </c>
      <c r="F62" s="4">
        <v>25.21</v>
      </c>
      <c r="G62" s="5">
        <f t="shared" si="0"/>
        <v>6.2044399999999994E-3</v>
      </c>
      <c r="H62" s="5">
        <f t="shared" si="1"/>
        <v>577.57159290573952</v>
      </c>
      <c r="I62" s="5">
        <f t="shared" si="6"/>
        <v>93090.04405002539</v>
      </c>
      <c r="J62" s="5">
        <f t="shared" si="2"/>
        <v>92512.472457119657</v>
      </c>
      <c r="K62" s="6">
        <f t="shared" si="3"/>
        <v>92801.258253572523</v>
      </c>
      <c r="L62" s="6">
        <f t="shared" si="4"/>
        <v>2224309.9601385538</v>
      </c>
      <c r="M62" s="6">
        <f t="shared" si="5"/>
        <v>23.968532345335152</v>
      </c>
    </row>
    <row r="63" spans="1:13">
      <c r="A63">
        <v>61</v>
      </c>
      <c r="B63" s="3">
        <v>5.6690000000000004E-3</v>
      </c>
      <c r="C63" s="3">
        <v>5.653E-3</v>
      </c>
      <c r="D63" s="1">
        <v>93618.8</v>
      </c>
      <c r="E63" s="1">
        <v>529.20000000000005</v>
      </c>
      <c r="F63" s="4">
        <v>24.34</v>
      </c>
      <c r="G63" s="5">
        <f t="shared" si="0"/>
        <v>6.67054E-3</v>
      </c>
      <c r="H63" s="5">
        <f t="shared" si="1"/>
        <v>617.10814802411494</v>
      </c>
      <c r="I63" s="5">
        <f t="shared" si="6"/>
        <v>92512.472457119657</v>
      </c>
      <c r="J63" s="5">
        <f t="shared" si="2"/>
        <v>91895.364309095545</v>
      </c>
      <c r="K63" s="6">
        <f t="shared" si="3"/>
        <v>92203.918383107608</v>
      </c>
      <c r="L63" s="6">
        <f t="shared" si="4"/>
        <v>2131508.7018849812</v>
      </c>
      <c r="M63" s="6">
        <f t="shared" si="5"/>
        <v>23.117333181313999</v>
      </c>
    </row>
    <row r="64" spans="1:13">
      <c r="A64">
        <v>62</v>
      </c>
      <c r="B64" s="3">
        <v>6.313E-3</v>
      </c>
      <c r="C64" s="3">
        <v>6.293E-3</v>
      </c>
      <c r="D64" s="1">
        <v>93089.600000000006</v>
      </c>
      <c r="E64" s="1">
        <v>585.79999999999995</v>
      </c>
      <c r="F64" s="4">
        <v>23.48</v>
      </c>
      <c r="G64" s="5">
        <f t="shared" si="0"/>
        <v>7.4257399999999993E-3</v>
      </c>
      <c r="H64" s="5">
        <f t="shared" si="1"/>
        <v>682.39108256462305</v>
      </c>
      <c r="I64" s="5">
        <f t="shared" si="6"/>
        <v>91895.364309095545</v>
      </c>
      <c r="J64" s="5">
        <f t="shared" si="2"/>
        <v>91212.973226530929</v>
      </c>
      <c r="K64" s="6">
        <f t="shared" si="3"/>
        <v>91554.168767813244</v>
      </c>
      <c r="L64" s="6">
        <f t="shared" si="4"/>
        <v>2039304.783501874</v>
      </c>
      <c r="M64" s="6">
        <f t="shared" si="5"/>
        <v>22.274297401723683</v>
      </c>
    </row>
    <row r="65" spans="1:13">
      <c r="A65">
        <v>63</v>
      </c>
      <c r="B65" s="3">
        <v>6.8199999999999997E-3</v>
      </c>
      <c r="C65" s="3">
        <v>6.7970000000000001E-3</v>
      </c>
      <c r="D65" s="1">
        <v>92503.8</v>
      </c>
      <c r="E65" s="1">
        <v>628.79999999999995</v>
      </c>
      <c r="F65" s="4">
        <v>22.62</v>
      </c>
      <c r="G65" s="5">
        <f t="shared" si="0"/>
        <v>8.0204600000000001E-3</v>
      </c>
      <c r="H65" s="5">
        <f t="shared" si="1"/>
        <v>731.57000324446221</v>
      </c>
      <c r="I65" s="5">
        <f t="shared" si="6"/>
        <v>91212.973226530929</v>
      </c>
      <c r="J65" s="5">
        <f t="shared" si="2"/>
        <v>90481.40322328647</v>
      </c>
      <c r="K65" s="6">
        <f t="shared" si="3"/>
        <v>90847.188224908692</v>
      </c>
      <c r="L65" s="6">
        <f t="shared" si="4"/>
        <v>1947750.6147340608</v>
      </c>
      <c r="M65" s="6">
        <f t="shared" si="5"/>
        <v>21.439855792917342</v>
      </c>
    </row>
    <row r="66" spans="1:13">
      <c r="A66">
        <v>64</v>
      </c>
      <c r="B66" s="3">
        <v>7.3850000000000001E-3</v>
      </c>
      <c r="C66" s="3">
        <v>7.358E-3</v>
      </c>
      <c r="D66" s="1">
        <v>91875.1</v>
      </c>
      <c r="E66" s="1">
        <v>676</v>
      </c>
      <c r="F66" s="4">
        <v>21.78</v>
      </c>
      <c r="G66" s="5">
        <f t="shared" ref="G66:G102" si="7">C66*1.18</f>
        <v>8.6824399999999996E-3</v>
      </c>
      <c r="H66" s="5">
        <f t="shared" ref="H66:H102" si="8">G66*I66</f>
        <v>785.59935460199131</v>
      </c>
      <c r="I66" s="5">
        <f t="shared" si="6"/>
        <v>90481.40322328647</v>
      </c>
      <c r="J66" s="5">
        <f t="shared" ref="J66:J102" si="9">I66-H66</f>
        <v>89695.803868684481</v>
      </c>
      <c r="K66" s="6">
        <f t="shared" ref="K66:K102" si="10">AVERAGE(I66, J66)</f>
        <v>90088.603545985476</v>
      </c>
      <c r="L66" s="6">
        <f t="shared" ref="L66:L102" si="11">SUM(K66:K166)</f>
        <v>1856903.4265091519</v>
      </c>
      <c r="M66" s="6">
        <f t="shared" ref="M66:M102" si="12">L66/K66</f>
        <v>20.611968144908595</v>
      </c>
    </row>
    <row r="67" spans="1:13">
      <c r="A67">
        <v>65</v>
      </c>
      <c r="B67" s="3">
        <v>7.9310000000000005E-3</v>
      </c>
      <c r="C67" s="3">
        <v>7.9000000000000008E-3</v>
      </c>
      <c r="D67" s="1">
        <v>91199.1</v>
      </c>
      <c r="E67" s="1">
        <v>720.4</v>
      </c>
      <c r="F67" s="4">
        <v>20.93</v>
      </c>
      <c r="G67" s="5">
        <f t="shared" si="7"/>
        <v>9.3220000000000004E-3</v>
      </c>
      <c r="H67" s="5">
        <f t="shared" si="8"/>
        <v>836.14428366387676</v>
      </c>
      <c r="I67" s="5">
        <f t="shared" si="6"/>
        <v>89695.803868684481</v>
      </c>
      <c r="J67" s="5">
        <f t="shared" si="9"/>
        <v>88859.659585020607</v>
      </c>
      <c r="K67" s="6">
        <f t="shared" si="10"/>
        <v>89277.731726852537</v>
      </c>
      <c r="L67" s="6">
        <f t="shared" si="11"/>
        <v>1766814.8229631667</v>
      </c>
      <c r="M67" s="6">
        <f t="shared" si="12"/>
        <v>19.790095343918246</v>
      </c>
    </row>
    <row r="68" spans="1:13">
      <c r="A68">
        <v>66</v>
      </c>
      <c r="B68" s="3">
        <v>8.7729999999999995E-3</v>
      </c>
      <c r="C68" s="3">
        <v>8.7340000000000004E-3</v>
      </c>
      <c r="D68" s="1">
        <v>90478.6</v>
      </c>
      <c r="E68" s="1">
        <v>790.3</v>
      </c>
      <c r="F68" s="4">
        <v>20.100000000000001</v>
      </c>
      <c r="G68" s="5">
        <f t="shared" si="7"/>
        <v>1.030612E-2</v>
      </c>
      <c r="H68" s="5">
        <f t="shared" si="8"/>
        <v>915.79831484237263</v>
      </c>
      <c r="I68" s="5">
        <f t="shared" si="6"/>
        <v>88859.659585020607</v>
      </c>
      <c r="J68" s="5">
        <f t="shared" si="9"/>
        <v>87943.86127017824</v>
      </c>
      <c r="K68" s="6">
        <f t="shared" si="10"/>
        <v>88401.760427599424</v>
      </c>
      <c r="L68" s="6">
        <f t="shared" si="11"/>
        <v>1677537.091236314</v>
      </c>
      <c r="M68" s="6">
        <f t="shared" si="12"/>
        <v>18.976286027812851</v>
      </c>
    </row>
    <row r="69" spans="1:13">
      <c r="A69">
        <v>67</v>
      </c>
      <c r="B69" s="3">
        <v>9.4090000000000007E-3</v>
      </c>
      <c r="C69" s="3">
        <v>9.3650000000000001E-3</v>
      </c>
      <c r="D69" s="1">
        <v>89688.4</v>
      </c>
      <c r="E69" s="1">
        <v>840</v>
      </c>
      <c r="F69" s="4">
        <v>19.27</v>
      </c>
      <c r="G69" s="5">
        <f t="shared" si="7"/>
        <v>1.10507E-2</v>
      </c>
      <c r="H69" s="5">
        <f t="shared" si="8"/>
        <v>971.84122773835873</v>
      </c>
      <c r="I69" s="5">
        <f t="shared" ref="I69:I102" si="13">J68</f>
        <v>87943.86127017824</v>
      </c>
      <c r="J69" s="5">
        <f t="shared" si="9"/>
        <v>86972.020042439879</v>
      </c>
      <c r="K69" s="6">
        <f t="shared" si="10"/>
        <v>87457.94065630906</v>
      </c>
      <c r="L69" s="6">
        <f t="shared" si="11"/>
        <v>1589135.3308087147</v>
      </c>
      <c r="M69" s="6">
        <f t="shared" si="12"/>
        <v>18.170280695879583</v>
      </c>
    </row>
    <row r="70" spans="1:13">
      <c r="A70">
        <v>68</v>
      </c>
      <c r="B70" s="3">
        <v>1.0577E-2</v>
      </c>
      <c r="C70" s="3">
        <v>1.0522E-2</v>
      </c>
      <c r="D70" s="1">
        <v>88848.4</v>
      </c>
      <c r="E70" s="1">
        <v>934.8</v>
      </c>
      <c r="F70" s="4">
        <v>18.45</v>
      </c>
      <c r="G70" s="5">
        <f t="shared" si="7"/>
        <v>1.241596E-2</v>
      </c>
      <c r="H70" s="5">
        <f t="shared" si="8"/>
        <v>1079.8411219661318</v>
      </c>
      <c r="I70" s="5">
        <f t="shared" si="13"/>
        <v>86972.020042439879</v>
      </c>
      <c r="J70" s="5">
        <f t="shared" si="9"/>
        <v>85892.178920473743</v>
      </c>
      <c r="K70" s="6">
        <f t="shared" si="10"/>
        <v>86432.099481456811</v>
      </c>
      <c r="L70" s="6">
        <f t="shared" si="11"/>
        <v>1501677.3901524059</v>
      </c>
      <c r="M70" s="6">
        <f t="shared" si="12"/>
        <v>17.374070503454295</v>
      </c>
    </row>
    <row r="71" spans="1:13">
      <c r="A71">
        <v>69</v>
      </c>
      <c r="B71" s="3">
        <v>1.1579000000000001E-2</v>
      </c>
      <c r="C71" s="3">
        <v>1.1512E-2</v>
      </c>
      <c r="D71" s="1">
        <v>87913.600000000006</v>
      </c>
      <c r="E71" s="1">
        <v>1012.1</v>
      </c>
      <c r="F71" s="4">
        <v>17.64</v>
      </c>
      <c r="G71" s="5">
        <f t="shared" si="7"/>
        <v>1.358416E-2</v>
      </c>
      <c r="H71" s="5">
        <f t="shared" si="8"/>
        <v>1166.7731012043425</v>
      </c>
      <c r="I71" s="5">
        <f t="shared" si="13"/>
        <v>85892.178920473743</v>
      </c>
      <c r="J71" s="5">
        <f t="shared" si="9"/>
        <v>84725.405819269406</v>
      </c>
      <c r="K71" s="6">
        <f t="shared" si="10"/>
        <v>85308.792369871575</v>
      </c>
      <c r="L71" s="6">
        <f t="shared" si="11"/>
        <v>1415245.290670949</v>
      </c>
      <c r="M71" s="6">
        <f t="shared" si="12"/>
        <v>16.589676765495625</v>
      </c>
    </row>
    <row r="72" spans="1:13">
      <c r="A72">
        <v>70</v>
      </c>
      <c r="B72" s="3">
        <v>1.3095000000000001E-2</v>
      </c>
      <c r="C72" s="3">
        <v>1.3010000000000001E-2</v>
      </c>
      <c r="D72" s="1">
        <v>86901.5</v>
      </c>
      <c r="E72" s="1">
        <v>1130.5</v>
      </c>
      <c r="F72" s="4">
        <v>16.84</v>
      </c>
      <c r="G72" s="5">
        <f t="shared" si="7"/>
        <v>1.5351800000000001E-2</v>
      </c>
      <c r="H72" s="5">
        <f t="shared" si="8"/>
        <v>1300.6874850562601</v>
      </c>
      <c r="I72" s="5">
        <f t="shared" si="13"/>
        <v>84725.405819269406</v>
      </c>
      <c r="J72" s="5">
        <f t="shared" si="9"/>
        <v>83424.718334213147</v>
      </c>
      <c r="K72" s="6">
        <f t="shared" si="10"/>
        <v>84075.062076741277</v>
      </c>
      <c r="L72" s="6">
        <f t="shared" si="11"/>
        <v>1329936.4983010774</v>
      </c>
      <c r="M72" s="6">
        <f t="shared" si="12"/>
        <v>15.818442061775107</v>
      </c>
    </row>
    <row r="73" spans="1:13">
      <c r="A73">
        <v>71</v>
      </c>
      <c r="B73" s="3">
        <v>1.452E-2</v>
      </c>
      <c r="C73" s="3">
        <v>1.4415000000000001E-2</v>
      </c>
      <c r="D73" s="1">
        <v>85771</v>
      </c>
      <c r="E73" s="1">
        <v>1236.4000000000001</v>
      </c>
      <c r="F73" s="4">
        <v>16.05</v>
      </c>
      <c r="G73" s="5">
        <f t="shared" si="7"/>
        <v>1.7009699999999999E-2</v>
      </c>
      <c r="H73" s="5">
        <f t="shared" si="8"/>
        <v>1419.0294314494654</v>
      </c>
      <c r="I73" s="5">
        <f t="shared" si="13"/>
        <v>83424.718334213147</v>
      </c>
      <c r="J73" s="5">
        <f t="shared" si="9"/>
        <v>82005.688902763679</v>
      </c>
      <c r="K73" s="6">
        <f t="shared" si="10"/>
        <v>82715.20361848842</v>
      </c>
      <c r="L73" s="6">
        <f t="shared" si="11"/>
        <v>1245861.4362243363</v>
      </c>
      <c r="M73" s="6">
        <f t="shared" si="12"/>
        <v>15.062060923777532</v>
      </c>
    </row>
    <row r="74" spans="1:13">
      <c r="A74">
        <v>72</v>
      </c>
      <c r="B74" s="3">
        <v>1.6171999999999999E-2</v>
      </c>
      <c r="C74" s="3">
        <v>1.6043000000000002E-2</v>
      </c>
      <c r="D74" s="1">
        <v>84534.5</v>
      </c>
      <c r="E74" s="1">
        <v>1356.2</v>
      </c>
      <c r="F74" s="4">
        <v>15.28</v>
      </c>
      <c r="G74" s="5">
        <f t="shared" si="7"/>
        <v>1.8930740000000001E-2</v>
      </c>
      <c r="H74" s="5">
        <f t="shared" si="8"/>
        <v>1552.4283751391047</v>
      </c>
      <c r="I74" s="5">
        <f t="shared" si="13"/>
        <v>82005.688902763679</v>
      </c>
      <c r="J74" s="5">
        <f t="shared" si="9"/>
        <v>80453.260527624574</v>
      </c>
      <c r="K74" s="6">
        <f t="shared" si="10"/>
        <v>81229.474715194126</v>
      </c>
      <c r="L74" s="6">
        <f t="shared" si="11"/>
        <v>1163146.232605848</v>
      </c>
      <c r="M74" s="6">
        <f t="shared" si="12"/>
        <v>14.319263256152503</v>
      </c>
    </row>
    <row r="75" spans="1:13">
      <c r="A75">
        <v>73</v>
      </c>
      <c r="B75" s="3">
        <v>1.8227E-2</v>
      </c>
      <c r="C75" s="3">
        <v>1.8062999999999999E-2</v>
      </c>
      <c r="D75" s="1">
        <v>83178.399999999994</v>
      </c>
      <c r="E75" s="1">
        <v>1502.4</v>
      </c>
      <c r="F75" s="4">
        <v>14.52</v>
      </c>
      <c r="G75" s="5">
        <f t="shared" si="7"/>
        <v>2.1314339999999998E-2</v>
      </c>
      <c r="H75" s="5">
        <f t="shared" si="8"/>
        <v>1714.8081489943693</v>
      </c>
      <c r="I75" s="5">
        <f t="shared" si="13"/>
        <v>80453.260527624574</v>
      </c>
      <c r="J75" s="5">
        <f t="shared" si="9"/>
        <v>78738.452378630202</v>
      </c>
      <c r="K75" s="6">
        <f t="shared" si="10"/>
        <v>79595.856453127388</v>
      </c>
      <c r="L75" s="6">
        <f t="shared" si="11"/>
        <v>1081916.7578906538</v>
      </c>
      <c r="M75" s="6">
        <f t="shared" si="12"/>
        <v>13.592626627841812</v>
      </c>
    </row>
    <row r="76" spans="1:13">
      <c r="A76">
        <v>74</v>
      </c>
      <c r="B76" s="3">
        <v>2.0133000000000002E-2</v>
      </c>
      <c r="C76" s="3">
        <v>1.9931999999999998E-2</v>
      </c>
      <c r="D76" s="1">
        <v>81676</v>
      </c>
      <c r="E76" s="1">
        <v>1628</v>
      </c>
      <c r="F76" s="4">
        <v>13.78</v>
      </c>
      <c r="G76" s="5">
        <f t="shared" si="7"/>
        <v>2.3519759999999997E-2</v>
      </c>
      <c r="H76" s="5">
        <f t="shared" si="8"/>
        <v>1851.9095027168112</v>
      </c>
      <c r="I76" s="5">
        <f t="shared" si="13"/>
        <v>78738.452378630202</v>
      </c>
      <c r="J76" s="5">
        <f t="shared" si="9"/>
        <v>76886.542875913394</v>
      </c>
      <c r="K76" s="6">
        <f t="shared" si="10"/>
        <v>77812.497627271805</v>
      </c>
      <c r="L76" s="6">
        <f t="shared" si="11"/>
        <v>1002320.901437526</v>
      </c>
      <c r="M76" s="6">
        <f t="shared" si="12"/>
        <v>12.881232861059475</v>
      </c>
    </row>
    <row r="77" spans="1:13">
      <c r="A77">
        <v>75</v>
      </c>
      <c r="B77" s="3">
        <v>2.2487E-2</v>
      </c>
      <c r="C77" s="3">
        <v>2.2237E-2</v>
      </c>
      <c r="D77" s="1">
        <v>80047.899999999994</v>
      </c>
      <c r="E77" s="1">
        <v>1780</v>
      </c>
      <c r="F77" s="4">
        <v>13.05</v>
      </c>
      <c r="G77" s="5">
        <f t="shared" si="7"/>
        <v>2.6239659999999998E-2</v>
      </c>
      <c r="H77" s="5">
        <f t="shared" si="8"/>
        <v>2017.4767436393895</v>
      </c>
      <c r="I77" s="5">
        <f t="shared" si="13"/>
        <v>76886.542875913394</v>
      </c>
      <c r="J77" s="5">
        <f t="shared" si="9"/>
        <v>74869.066132274005</v>
      </c>
      <c r="K77" s="6">
        <f t="shared" si="10"/>
        <v>75877.8045040937</v>
      </c>
      <c r="L77" s="6">
        <f t="shared" si="11"/>
        <v>924508.40381025418</v>
      </c>
      <c r="M77" s="6">
        <f t="shared" si="12"/>
        <v>12.184174408477723</v>
      </c>
    </row>
    <row r="78" spans="1:13">
      <c r="A78">
        <v>76</v>
      </c>
      <c r="B78" s="3">
        <v>2.5468999999999999E-2</v>
      </c>
      <c r="C78" s="3">
        <v>2.5149000000000001E-2</v>
      </c>
      <c r="D78" s="1">
        <v>78267.899999999994</v>
      </c>
      <c r="E78" s="1">
        <v>1968.3</v>
      </c>
      <c r="F78" s="4">
        <v>12.33</v>
      </c>
      <c r="G78" s="5">
        <f t="shared" si="7"/>
        <v>2.9675819999999999E-2</v>
      </c>
      <c r="H78" s="5">
        <f t="shared" si="8"/>
        <v>2221.8009301094594</v>
      </c>
      <c r="I78" s="5">
        <f t="shared" si="13"/>
        <v>74869.066132274005</v>
      </c>
      <c r="J78" s="5">
        <f t="shared" si="9"/>
        <v>72647.265202164548</v>
      </c>
      <c r="K78" s="6">
        <f t="shared" si="10"/>
        <v>73758.165667219277</v>
      </c>
      <c r="L78" s="6">
        <f t="shared" si="11"/>
        <v>848630.59930616058</v>
      </c>
      <c r="M78" s="6">
        <f t="shared" si="12"/>
        <v>11.505581675322517</v>
      </c>
    </row>
    <row r="79" spans="1:13">
      <c r="A79">
        <v>77</v>
      </c>
      <c r="B79" s="3">
        <v>2.7962000000000001E-2</v>
      </c>
      <c r="C79" s="3">
        <v>2.7576E-2</v>
      </c>
      <c r="D79" s="1">
        <v>76299.600000000006</v>
      </c>
      <c r="E79" s="1">
        <v>2104</v>
      </c>
      <c r="F79" s="4">
        <v>11.64</v>
      </c>
      <c r="G79" s="5">
        <f t="shared" si="7"/>
        <v>3.2539680000000001E-2</v>
      </c>
      <c r="H79" s="5">
        <f t="shared" si="8"/>
        <v>2363.9187625535696</v>
      </c>
      <c r="I79" s="5">
        <f t="shared" si="13"/>
        <v>72647.265202164548</v>
      </c>
      <c r="J79" s="5">
        <f t="shared" si="9"/>
        <v>70283.346439610978</v>
      </c>
      <c r="K79" s="6">
        <f t="shared" si="10"/>
        <v>71465.305820887763</v>
      </c>
      <c r="L79" s="6">
        <f t="shared" si="11"/>
        <v>774872.43363894126</v>
      </c>
      <c r="M79" s="6">
        <f t="shared" si="12"/>
        <v>10.842637902942588</v>
      </c>
    </row>
    <row r="80" spans="1:13">
      <c r="A80">
        <v>78</v>
      </c>
      <c r="B80" s="3">
        <v>3.1371000000000003E-2</v>
      </c>
      <c r="C80" s="3">
        <v>3.0886E-2</v>
      </c>
      <c r="D80" s="1">
        <v>74195.5</v>
      </c>
      <c r="E80" s="1">
        <v>2291.6</v>
      </c>
      <c r="F80" s="4">
        <v>10.95</v>
      </c>
      <c r="G80" s="5">
        <f t="shared" si="7"/>
        <v>3.6445479999999995E-2</v>
      </c>
      <c r="H80" s="5">
        <f t="shared" si="8"/>
        <v>2561.510296997913</v>
      </c>
      <c r="I80" s="5">
        <f t="shared" si="13"/>
        <v>70283.346439610978</v>
      </c>
      <c r="J80" s="5">
        <f t="shared" si="9"/>
        <v>67721.836142613058</v>
      </c>
      <c r="K80" s="6">
        <f t="shared" si="10"/>
        <v>69002.59129111201</v>
      </c>
      <c r="L80" s="6">
        <f t="shared" si="11"/>
        <v>703407.12781805336</v>
      </c>
      <c r="M80" s="6">
        <f t="shared" si="12"/>
        <v>10.19392336804396</v>
      </c>
    </row>
    <row r="81" spans="1:13">
      <c r="A81">
        <v>79</v>
      </c>
      <c r="B81" s="3">
        <v>3.533E-2</v>
      </c>
      <c r="C81" s="3">
        <v>3.4715999999999997E-2</v>
      </c>
      <c r="D81" s="1">
        <v>71903.899999999994</v>
      </c>
      <c r="E81" s="1">
        <v>2496.1999999999998</v>
      </c>
      <c r="F81" s="4">
        <v>10.29</v>
      </c>
      <c r="G81" s="5">
        <f t="shared" si="7"/>
        <v>4.0964879999999995E-2</v>
      </c>
      <c r="H81" s="5">
        <f t="shared" si="8"/>
        <v>2774.2168909618063</v>
      </c>
      <c r="I81" s="5">
        <f t="shared" si="13"/>
        <v>67721.836142613058</v>
      </c>
      <c r="J81" s="5">
        <f t="shared" si="9"/>
        <v>64947.619251651253</v>
      </c>
      <c r="K81" s="6">
        <f t="shared" si="10"/>
        <v>66334.727697132155</v>
      </c>
      <c r="L81" s="6">
        <f t="shared" si="11"/>
        <v>634404.53652694146</v>
      </c>
      <c r="M81" s="6">
        <f t="shared" si="12"/>
        <v>9.5636864512879978</v>
      </c>
    </row>
    <row r="82" spans="1:13">
      <c r="A82">
        <v>80</v>
      </c>
      <c r="B82" s="3">
        <v>4.0807000000000003E-2</v>
      </c>
      <c r="C82" s="3">
        <v>3.9990999999999999E-2</v>
      </c>
      <c r="D82" s="1">
        <v>69407.7</v>
      </c>
      <c r="E82" s="1">
        <v>2775.7</v>
      </c>
      <c r="F82" s="4">
        <v>9.64</v>
      </c>
      <c r="G82" s="5">
        <f t="shared" si="7"/>
        <v>4.7189379999999996E-2</v>
      </c>
      <c r="H82" s="5">
        <f t="shared" si="8"/>
        <v>3064.8378849614865</v>
      </c>
      <c r="I82" s="5">
        <f t="shared" si="13"/>
        <v>64947.619251651253</v>
      </c>
      <c r="J82" s="5">
        <f t="shared" si="9"/>
        <v>61882.781366689764</v>
      </c>
      <c r="K82" s="6">
        <f t="shared" si="10"/>
        <v>63415.200309170512</v>
      </c>
      <c r="L82" s="6">
        <f t="shared" si="11"/>
        <v>568069.80882980931</v>
      </c>
      <c r="M82" s="6">
        <f t="shared" si="12"/>
        <v>8.9579439323738974</v>
      </c>
    </row>
    <row r="83" spans="1:13">
      <c r="A83">
        <v>81</v>
      </c>
      <c r="B83" s="3">
        <v>4.5879999999999997E-2</v>
      </c>
      <c r="C83" s="3">
        <v>4.4851000000000002E-2</v>
      </c>
      <c r="D83" s="1">
        <v>66632</v>
      </c>
      <c r="E83" s="1">
        <v>2988.5</v>
      </c>
      <c r="F83" s="4">
        <v>9.02</v>
      </c>
      <c r="G83" s="5">
        <f t="shared" si="7"/>
        <v>5.2924180000000001E-2</v>
      </c>
      <c r="H83" s="5">
        <f t="shared" si="8"/>
        <v>3275.0954599513352</v>
      </c>
      <c r="I83" s="5">
        <f t="shared" si="13"/>
        <v>61882.781366689764</v>
      </c>
      <c r="J83" s="5">
        <f t="shared" si="9"/>
        <v>58607.685906738428</v>
      </c>
      <c r="K83" s="6">
        <f t="shared" si="10"/>
        <v>60245.233636714096</v>
      </c>
      <c r="L83" s="6">
        <f t="shared" si="11"/>
        <v>504654.60852063913</v>
      </c>
      <c r="M83" s="6">
        <f t="shared" si="12"/>
        <v>8.3766727765347593</v>
      </c>
    </row>
    <row r="84" spans="1:13">
      <c r="A84">
        <v>82</v>
      </c>
      <c r="B84" s="3">
        <v>5.2507999999999999E-2</v>
      </c>
      <c r="C84" s="3">
        <v>5.1165000000000002E-2</v>
      </c>
      <c r="D84" s="1">
        <v>63643.4</v>
      </c>
      <c r="E84" s="1">
        <v>3256.3</v>
      </c>
      <c r="F84" s="4">
        <v>8.42</v>
      </c>
      <c r="G84" s="5">
        <f t="shared" si="7"/>
        <v>6.0374699999999996E-2</v>
      </c>
      <c r="H84" s="5">
        <f t="shared" si="8"/>
        <v>3538.4214543135604</v>
      </c>
      <c r="I84" s="5">
        <f t="shared" si="13"/>
        <v>58607.685906738428</v>
      </c>
      <c r="J84" s="5">
        <f t="shared" si="9"/>
        <v>55069.264452424868</v>
      </c>
      <c r="K84" s="6">
        <f t="shared" si="10"/>
        <v>56838.475179581648</v>
      </c>
      <c r="L84" s="6">
        <f t="shared" si="11"/>
        <v>444409.37488392496</v>
      </c>
      <c r="M84" s="6">
        <f t="shared" si="12"/>
        <v>7.8188124062056508</v>
      </c>
    </row>
    <row r="85" spans="1:13">
      <c r="A85">
        <v>83</v>
      </c>
      <c r="B85" s="3">
        <v>6.021E-2</v>
      </c>
      <c r="C85" s="3">
        <v>5.8450000000000002E-2</v>
      </c>
      <c r="D85" s="1">
        <v>60387.1</v>
      </c>
      <c r="E85" s="1">
        <v>3529.6</v>
      </c>
      <c r="F85" s="4">
        <v>7.85</v>
      </c>
      <c r="G85" s="5">
        <f t="shared" si="7"/>
        <v>6.8971000000000005E-2</v>
      </c>
      <c r="H85" s="5">
        <f t="shared" si="8"/>
        <v>3798.182238548196</v>
      </c>
      <c r="I85" s="5">
        <f t="shared" si="13"/>
        <v>55069.264452424868</v>
      </c>
      <c r="J85" s="5">
        <f t="shared" si="9"/>
        <v>51271.082213876674</v>
      </c>
      <c r="K85" s="6">
        <f t="shared" si="10"/>
        <v>53170.173333150771</v>
      </c>
      <c r="L85" s="6">
        <f t="shared" si="11"/>
        <v>387570.89970434329</v>
      </c>
      <c r="M85" s="6">
        <f t="shared" si="12"/>
        <v>7.2892540198415885</v>
      </c>
    </row>
    <row r="86" spans="1:13">
      <c r="A86">
        <v>84</v>
      </c>
      <c r="B86" s="3">
        <v>6.8675E-2</v>
      </c>
      <c r="C86" s="3">
        <v>6.6394999999999996E-2</v>
      </c>
      <c r="D86" s="1">
        <v>56857.5</v>
      </c>
      <c r="E86" s="1">
        <v>3775.1</v>
      </c>
      <c r="F86" s="4">
        <v>7.3</v>
      </c>
      <c r="G86" s="5">
        <f t="shared" si="7"/>
        <v>7.8346099999999988E-2</v>
      </c>
      <c r="H86" s="5">
        <f t="shared" si="8"/>
        <v>4016.8893342366027</v>
      </c>
      <c r="I86" s="5">
        <f t="shared" si="13"/>
        <v>51271.082213876674</v>
      </c>
      <c r="J86" s="5">
        <f t="shared" si="9"/>
        <v>47254.192879640075</v>
      </c>
      <c r="K86" s="6">
        <f t="shared" si="10"/>
        <v>49262.637546758371</v>
      </c>
      <c r="L86" s="6">
        <f t="shared" si="11"/>
        <v>334400.72637119249</v>
      </c>
      <c r="M86" s="6">
        <f t="shared" si="12"/>
        <v>6.7881206330820394</v>
      </c>
    </row>
    <row r="87" spans="1:13">
      <c r="A87">
        <v>85</v>
      </c>
      <c r="B87" s="3">
        <v>7.7563999999999994E-2</v>
      </c>
      <c r="C87" s="3">
        <v>7.4667999999999998E-2</v>
      </c>
      <c r="D87" s="1">
        <v>53082.400000000001</v>
      </c>
      <c r="E87" s="1">
        <v>3963.6</v>
      </c>
      <c r="F87" s="4">
        <v>6.79</v>
      </c>
      <c r="G87" s="5">
        <f t="shared" si="7"/>
        <v>8.810823999999999E-2</v>
      </c>
      <c r="H87" s="5">
        <f t="shared" si="8"/>
        <v>4163.4837672456188</v>
      </c>
      <c r="I87" s="5">
        <f t="shared" si="13"/>
        <v>47254.192879640075</v>
      </c>
      <c r="J87" s="5">
        <f t="shared" si="9"/>
        <v>43090.709112394456</v>
      </c>
      <c r="K87" s="6">
        <f t="shared" si="10"/>
        <v>45172.450996017265</v>
      </c>
      <c r="L87" s="6">
        <f t="shared" si="11"/>
        <v>285138.08882443409</v>
      </c>
      <c r="M87" s="6">
        <f t="shared" si="12"/>
        <v>6.312212034931953</v>
      </c>
    </row>
    <row r="88" spans="1:13">
      <c r="A88">
        <v>86</v>
      </c>
      <c r="B88" s="3">
        <v>8.8776999999999995E-2</v>
      </c>
      <c r="C88" s="3">
        <v>8.5002999999999995E-2</v>
      </c>
      <c r="D88" s="1">
        <v>49118.9</v>
      </c>
      <c r="E88" s="1">
        <v>4175.3</v>
      </c>
      <c r="F88" s="4">
        <v>6.29</v>
      </c>
      <c r="G88" s="5">
        <f t="shared" si="7"/>
        <v>0.10030353999999998</v>
      </c>
      <c r="H88" s="5">
        <f t="shared" si="8"/>
        <v>4322.1506650834208</v>
      </c>
      <c r="I88" s="5">
        <f t="shared" si="13"/>
        <v>43090.709112394456</v>
      </c>
      <c r="J88" s="5">
        <f t="shared" si="9"/>
        <v>38768.558447311036</v>
      </c>
      <c r="K88" s="6">
        <f t="shared" si="10"/>
        <v>40929.633779852746</v>
      </c>
      <c r="L88" s="6">
        <f t="shared" si="11"/>
        <v>239965.63782841677</v>
      </c>
      <c r="M88" s="6">
        <f t="shared" si="12"/>
        <v>5.8628826028376961</v>
      </c>
    </row>
    <row r="89" spans="1:13">
      <c r="A89">
        <v>87</v>
      </c>
      <c r="B89" s="3">
        <v>0.101213</v>
      </c>
      <c r="C89" s="3">
        <v>9.6337000000000006E-2</v>
      </c>
      <c r="D89" s="1">
        <v>44943.6</v>
      </c>
      <c r="E89" s="1">
        <v>4329.7</v>
      </c>
      <c r="F89" s="4">
        <v>5.83</v>
      </c>
      <c r="G89" s="5">
        <f t="shared" si="7"/>
        <v>0.11367766</v>
      </c>
      <c r="H89" s="5">
        <f t="shared" si="8"/>
        <v>4407.119005863552</v>
      </c>
      <c r="I89" s="5">
        <f t="shared" si="13"/>
        <v>38768.558447311036</v>
      </c>
      <c r="J89" s="5">
        <f t="shared" si="9"/>
        <v>34361.439441447481</v>
      </c>
      <c r="K89" s="6">
        <f t="shared" si="10"/>
        <v>36564.998944379258</v>
      </c>
      <c r="L89" s="6">
        <f t="shared" si="11"/>
        <v>199036.00404856395</v>
      </c>
      <c r="M89" s="6">
        <f t="shared" si="12"/>
        <v>5.4433477312915279</v>
      </c>
    </row>
    <row r="90" spans="1:13">
      <c r="A90">
        <v>88</v>
      </c>
      <c r="B90" s="3">
        <v>0.11444600000000001</v>
      </c>
      <c r="C90" s="3">
        <v>0.108251</v>
      </c>
      <c r="D90" s="1">
        <v>40613.800000000003</v>
      </c>
      <c r="E90" s="1">
        <v>4396.5</v>
      </c>
      <c r="F90" s="4">
        <v>5.4</v>
      </c>
      <c r="G90" s="5">
        <f t="shared" si="7"/>
        <v>0.12773618</v>
      </c>
      <c r="H90" s="5">
        <f t="shared" si="8"/>
        <v>4389.1990135518354</v>
      </c>
      <c r="I90" s="5">
        <f t="shared" si="13"/>
        <v>34361.439441447481</v>
      </c>
      <c r="J90" s="5">
        <f t="shared" si="9"/>
        <v>29972.240427895646</v>
      </c>
      <c r="K90" s="6">
        <f t="shared" si="10"/>
        <v>32166.839934671563</v>
      </c>
      <c r="L90" s="6">
        <f t="shared" si="11"/>
        <v>162471.0051041847</v>
      </c>
      <c r="M90" s="6">
        <f t="shared" si="12"/>
        <v>5.0508848688323473</v>
      </c>
    </row>
    <row r="91" spans="1:13">
      <c r="A91">
        <v>89</v>
      </c>
      <c r="B91" s="3">
        <v>0.13042000000000001</v>
      </c>
      <c r="C91" s="3">
        <v>0.122436</v>
      </c>
      <c r="D91" s="1">
        <v>36217.300000000003</v>
      </c>
      <c r="E91" s="1">
        <v>4434.3</v>
      </c>
      <c r="F91" s="4">
        <v>5</v>
      </c>
      <c r="G91" s="5">
        <f t="shared" si="7"/>
        <v>0.14447447999999999</v>
      </c>
      <c r="H91" s="5">
        <f t="shared" si="8"/>
        <v>4330.2238502552009</v>
      </c>
      <c r="I91" s="5">
        <f t="shared" si="13"/>
        <v>29972.240427895646</v>
      </c>
      <c r="J91" s="5">
        <f t="shared" si="9"/>
        <v>25642.016577640446</v>
      </c>
      <c r="K91" s="6">
        <f t="shared" si="10"/>
        <v>27807.128502768046</v>
      </c>
      <c r="L91" s="6">
        <f t="shared" si="11"/>
        <v>130304.16516951319</v>
      </c>
      <c r="M91" s="6">
        <f t="shared" si="12"/>
        <v>4.6859985976812428</v>
      </c>
    </row>
    <row r="92" spans="1:13">
      <c r="A92">
        <v>90</v>
      </c>
      <c r="B92" s="3">
        <v>0.14663200000000001</v>
      </c>
      <c r="C92" s="3">
        <v>0.13661599999999999</v>
      </c>
      <c r="D92" s="1">
        <v>31783</v>
      </c>
      <c r="E92" s="1">
        <v>4342.1000000000004</v>
      </c>
      <c r="F92" s="4">
        <v>4.62</v>
      </c>
      <c r="G92" s="5">
        <f t="shared" si="7"/>
        <v>0.16120687999999997</v>
      </c>
      <c r="H92" s="5">
        <f t="shared" si="8"/>
        <v>4133.6694893896929</v>
      </c>
      <c r="I92" s="5">
        <f t="shared" si="13"/>
        <v>25642.016577640446</v>
      </c>
      <c r="J92" s="5">
        <f t="shared" si="9"/>
        <v>21508.347088250754</v>
      </c>
      <c r="K92" s="6">
        <f t="shared" si="10"/>
        <v>23575.1818329456</v>
      </c>
      <c r="L92" s="6">
        <f t="shared" si="11"/>
        <v>102497.03666674515</v>
      </c>
      <c r="M92" s="6">
        <f t="shared" si="12"/>
        <v>4.3476668554686881</v>
      </c>
    </row>
    <row r="93" spans="1:13">
      <c r="A93">
        <v>91</v>
      </c>
      <c r="B93" s="3">
        <v>0.16248399999999999</v>
      </c>
      <c r="C93" s="3">
        <v>0.15027499999999999</v>
      </c>
      <c r="D93" s="1">
        <v>27441</v>
      </c>
      <c r="E93" s="1">
        <v>4123.7</v>
      </c>
      <c r="F93" s="4">
        <v>4.28</v>
      </c>
      <c r="G93" s="5">
        <f t="shared" si="7"/>
        <v>0.17732449999999997</v>
      </c>
      <c r="H93" s="5">
        <f t="shared" si="8"/>
        <v>3813.9568932505199</v>
      </c>
      <c r="I93" s="5">
        <f t="shared" si="13"/>
        <v>21508.347088250754</v>
      </c>
      <c r="J93" s="5">
        <f t="shared" si="9"/>
        <v>17694.390195000233</v>
      </c>
      <c r="K93" s="6">
        <f t="shared" si="10"/>
        <v>19601.368641625493</v>
      </c>
      <c r="L93" s="6">
        <f t="shared" si="11"/>
        <v>78921.854833799545</v>
      </c>
      <c r="M93" s="6">
        <f t="shared" si="12"/>
        <v>4.0263440924324536</v>
      </c>
    </row>
    <row r="94" spans="1:13">
      <c r="A94">
        <v>92</v>
      </c>
      <c r="B94" s="3">
        <v>0.18420500000000001</v>
      </c>
      <c r="C94" s="3">
        <v>0.16866999999999999</v>
      </c>
      <c r="D94" s="1">
        <v>23317.3</v>
      </c>
      <c r="E94" s="1">
        <v>3932.9</v>
      </c>
      <c r="F94" s="4">
        <v>3.94</v>
      </c>
      <c r="G94" s="5">
        <f t="shared" si="7"/>
        <v>0.19903059999999997</v>
      </c>
      <c r="H94" s="5">
        <f t="shared" si="8"/>
        <v>3521.725097145013</v>
      </c>
      <c r="I94" s="5">
        <f t="shared" si="13"/>
        <v>17694.390195000233</v>
      </c>
      <c r="J94" s="5">
        <f t="shared" si="9"/>
        <v>14172.665097855221</v>
      </c>
      <c r="K94" s="6">
        <f t="shared" si="10"/>
        <v>15933.527646427727</v>
      </c>
      <c r="L94" s="6">
        <f t="shared" si="11"/>
        <v>59320.486192174038</v>
      </c>
      <c r="M94" s="6">
        <f t="shared" si="12"/>
        <v>3.7229976630739148</v>
      </c>
    </row>
    <row r="95" spans="1:13">
      <c r="A95">
        <v>93</v>
      </c>
      <c r="B95" s="3">
        <v>0.20506199999999999</v>
      </c>
      <c r="C95" s="3">
        <v>0.18599199999999999</v>
      </c>
      <c r="D95" s="1">
        <v>19384.400000000001</v>
      </c>
      <c r="E95" s="1">
        <v>3605.3</v>
      </c>
      <c r="F95" s="4">
        <v>3.64</v>
      </c>
      <c r="G95" s="5">
        <f t="shared" si="7"/>
        <v>0.21947055999999998</v>
      </c>
      <c r="H95" s="5">
        <f t="shared" si="8"/>
        <v>3110.4827457187398</v>
      </c>
      <c r="I95" s="5">
        <f t="shared" si="13"/>
        <v>14172.665097855221</v>
      </c>
      <c r="J95" s="5">
        <f t="shared" si="9"/>
        <v>11062.18235213648</v>
      </c>
      <c r="K95" s="6">
        <f t="shared" si="10"/>
        <v>12617.42372499585</v>
      </c>
      <c r="L95" s="6">
        <f t="shared" si="11"/>
        <v>43386.958545746311</v>
      </c>
      <c r="M95" s="6">
        <f t="shared" si="12"/>
        <v>3.4386543157613247</v>
      </c>
    </row>
    <row r="96" spans="1:13">
      <c r="A96">
        <v>94</v>
      </c>
      <c r="B96" s="3">
        <v>0.22714300000000001</v>
      </c>
      <c r="C96" s="3">
        <v>0.20397699999999999</v>
      </c>
      <c r="D96" s="1">
        <v>15779</v>
      </c>
      <c r="E96" s="1">
        <v>3218.6</v>
      </c>
      <c r="F96" s="4">
        <v>3.36</v>
      </c>
      <c r="G96" s="5">
        <f t="shared" si="7"/>
        <v>0.24069285999999998</v>
      </c>
      <c r="H96" s="5">
        <f t="shared" si="8"/>
        <v>2662.5883081772563</v>
      </c>
      <c r="I96" s="5">
        <f t="shared" si="13"/>
        <v>11062.18235213648</v>
      </c>
      <c r="J96" s="5">
        <f t="shared" si="9"/>
        <v>8399.5940439592232</v>
      </c>
      <c r="K96" s="6">
        <f t="shared" si="10"/>
        <v>9730.8881980478509</v>
      </c>
      <c r="L96" s="6">
        <f t="shared" si="11"/>
        <v>30769.534820750468</v>
      </c>
      <c r="M96" s="6">
        <f t="shared" si="12"/>
        <v>3.1620479235310972</v>
      </c>
    </row>
    <row r="97" spans="1:13">
      <c r="A97">
        <v>95</v>
      </c>
      <c r="B97" s="3">
        <v>0.25541599999999998</v>
      </c>
      <c r="C97" s="3">
        <v>0.226491</v>
      </c>
      <c r="D97" s="1">
        <v>12560.5</v>
      </c>
      <c r="E97" s="1">
        <v>2844.8</v>
      </c>
      <c r="F97" s="4">
        <v>3.09</v>
      </c>
      <c r="G97" s="5">
        <f t="shared" si="7"/>
        <v>0.26725937999999999</v>
      </c>
      <c r="H97" s="5">
        <f t="shared" si="8"/>
        <v>2244.8702964402346</v>
      </c>
      <c r="I97" s="5">
        <f t="shared" si="13"/>
        <v>8399.5940439592232</v>
      </c>
      <c r="J97" s="5">
        <f t="shared" si="9"/>
        <v>6154.7237475189886</v>
      </c>
      <c r="K97" s="6">
        <f t="shared" si="10"/>
        <v>7277.1588957391059</v>
      </c>
      <c r="L97" s="6">
        <f t="shared" si="11"/>
        <v>21038.646622702618</v>
      </c>
      <c r="M97" s="6">
        <f t="shared" si="12"/>
        <v>2.8910522532387035</v>
      </c>
    </row>
    <row r="98" spans="1:13">
      <c r="A98">
        <v>96</v>
      </c>
      <c r="B98" s="3">
        <v>0.28520200000000001</v>
      </c>
      <c r="C98" s="3">
        <v>0.249608</v>
      </c>
      <c r="D98" s="1">
        <v>9715.6</v>
      </c>
      <c r="E98" s="1">
        <v>2425.1</v>
      </c>
      <c r="F98" s="4">
        <v>2.85</v>
      </c>
      <c r="G98" s="5">
        <f t="shared" si="7"/>
        <v>0.29453743999999998</v>
      </c>
      <c r="H98" s="5">
        <f t="shared" si="8"/>
        <v>1812.7965765014492</v>
      </c>
      <c r="I98" s="5">
        <f t="shared" si="13"/>
        <v>6154.7237475189886</v>
      </c>
      <c r="J98" s="5">
        <f t="shared" si="9"/>
        <v>4341.9271710175399</v>
      </c>
      <c r="K98" s="6">
        <f t="shared" si="10"/>
        <v>5248.3254592682642</v>
      </c>
      <c r="L98" s="6">
        <f t="shared" si="11"/>
        <v>13761.487726963511</v>
      </c>
      <c r="M98" s="6">
        <f t="shared" si="12"/>
        <v>2.6220720939974203</v>
      </c>
    </row>
    <row r="99" spans="1:13">
      <c r="A99">
        <v>97</v>
      </c>
      <c r="B99" s="3">
        <v>0.32329200000000002</v>
      </c>
      <c r="C99" s="3">
        <v>0.27830500000000002</v>
      </c>
      <c r="D99" s="1">
        <v>7290.5</v>
      </c>
      <c r="E99" s="1">
        <v>2029</v>
      </c>
      <c r="F99" s="4">
        <v>2.64</v>
      </c>
      <c r="G99" s="5">
        <f t="shared" si="7"/>
        <v>0.32839990000000002</v>
      </c>
      <c r="H99" s="5">
        <f t="shared" si="8"/>
        <v>1425.8884487694431</v>
      </c>
      <c r="I99" s="5">
        <f t="shared" si="13"/>
        <v>4341.9271710175399</v>
      </c>
      <c r="J99" s="5">
        <f t="shared" si="9"/>
        <v>2916.0387222480967</v>
      </c>
      <c r="K99" s="6">
        <f t="shared" si="10"/>
        <v>3628.9829466328183</v>
      </c>
      <c r="L99" s="6">
        <f t="shared" si="11"/>
        <v>8513.1622676952447</v>
      </c>
      <c r="M99" s="6">
        <f t="shared" si="12"/>
        <v>2.345881034132236</v>
      </c>
    </row>
    <row r="100" spans="1:13">
      <c r="A100">
        <v>98</v>
      </c>
      <c r="B100" s="3">
        <v>0.34922900000000001</v>
      </c>
      <c r="C100" s="3">
        <v>0.29731299999999999</v>
      </c>
      <c r="D100" s="1">
        <v>5261.5</v>
      </c>
      <c r="E100" s="1">
        <v>1564.3</v>
      </c>
      <c r="F100" s="4">
        <v>2.46</v>
      </c>
      <c r="G100" s="5">
        <f t="shared" si="7"/>
        <v>0.35082933999999999</v>
      </c>
      <c r="H100" s="5">
        <f t="shared" si="8"/>
        <v>1023.0319403407431</v>
      </c>
      <c r="I100" s="5">
        <f t="shared" si="13"/>
        <v>2916.0387222480967</v>
      </c>
      <c r="J100" s="5">
        <f t="shared" si="9"/>
        <v>1893.0067819073538</v>
      </c>
      <c r="K100" s="6">
        <f t="shared" si="10"/>
        <v>2404.5227520777253</v>
      </c>
      <c r="L100" s="6">
        <f t="shared" si="11"/>
        <v>4884.1793210624273</v>
      </c>
      <c r="M100" s="6">
        <f t="shared" si="12"/>
        <v>2.0312468729364506</v>
      </c>
    </row>
    <row r="101" spans="1:13">
      <c r="A101">
        <v>99</v>
      </c>
      <c r="B101" s="3">
        <v>0.37990299999999999</v>
      </c>
      <c r="C101" s="3">
        <v>0.31925900000000001</v>
      </c>
      <c r="D101" s="1">
        <v>3697.2</v>
      </c>
      <c r="E101" s="1">
        <v>1180.4000000000001</v>
      </c>
      <c r="F101" s="4">
        <v>2.29</v>
      </c>
      <c r="G101" s="5">
        <f t="shared" si="7"/>
        <v>0.37672561999999998</v>
      </c>
      <c r="H101" s="5">
        <f t="shared" si="8"/>
        <v>713.1441535782526</v>
      </c>
      <c r="I101" s="5">
        <f t="shared" si="13"/>
        <v>1893.0067819073538</v>
      </c>
      <c r="J101" s="5">
        <f t="shared" si="9"/>
        <v>1179.8626283291012</v>
      </c>
      <c r="K101" s="6">
        <f t="shared" si="10"/>
        <v>1536.4347051182276</v>
      </c>
      <c r="L101" s="6">
        <f t="shared" si="11"/>
        <v>2479.6565689847021</v>
      </c>
      <c r="M101" s="6">
        <f t="shared" si="12"/>
        <v>1.6139029928993267</v>
      </c>
    </row>
    <row r="102" spans="1:13">
      <c r="A102">
        <v>100</v>
      </c>
      <c r="B102">
        <v>0.409555</v>
      </c>
      <c r="C102">
        <v>0.339943</v>
      </c>
      <c r="D102">
        <v>2516.8000000000002</v>
      </c>
      <c r="E102">
        <v>855.6</v>
      </c>
      <c r="F102">
        <v>2.13</v>
      </c>
      <c r="G102" s="5">
        <f t="shared" si="7"/>
        <v>0.40113273999999999</v>
      </c>
      <c r="H102" s="5">
        <f t="shared" si="8"/>
        <v>473.28152892525395</v>
      </c>
      <c r="I102" s="5">
        <f t="shared" si="13"/>
        <v>1179.8626283291012</v>
      </c>
      <c r="J102" s="5">
        <f t="shared" si="9"/>
        <v>706.58109940384725</v>
      </c>
      <c r="K102" s="6">
        <f t="shared" si="10"/>
        <v>943.22186386647422</v>
      </c>
      <c r="L102" s="6">
        <f t="shared" si="11"/>
        <v>943.22186386647422</v>
      </c>
      <c r="M102" s="6">
        <f t="shared" si="12"/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4D171-CEC2-EE4E-9DA7-4F506CABDEF3}">
  <dimension ref="A1:M102"/>
  <sheetViews>
    <sheetView workbookViewId="0">
      <selection sqref="A1:F102"/>
    </sheetView>
  </sheetViews>
  <sheetFormatPr baseColWidth="10" defaultRowHeight="15"/>
  <sheetData>
    <row r="1" spans="1:1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11</v>
      </c>
      <c r="J1" s="7" t="s">
        <v>12</v>
      </c>
      <c r="K1" s="7" t="s">
        <v>8</v>
      </c>
      <c r="L1" s="7" t="s">
        <v>9</v>
      </c>
      <c r="M1" s="7" t="s">
        <v>10</v>
      </c>
    </row>
    <row r="2" spans="1:13">
      <c r="A2">
        <v>0</v>
      </c>
      <c r="B2" s="3">
        <v>4.2960000000000003E-3</v>
      </c>
      <c r="C2" s="3">
        <v>4.287E-3</v>
      </c>
      <c r="D2" s="1">
        <v>100000</v>
      </c>
      <c r="E2" s="1">
        <v>428.7</v>
      </c>
      <c r="F2" s="4">
        <v>79.09</v>
      </c>
      <c r="G2" s="5">
        <f t="shared" ref="G2:G65" si="0">C2*1.18</f>
        <v>5.0586599999999995E-3</v>
      </c>
      <c r="H2" s="5">
        <f t="shared" ref="H2:H65" si="1">G2*I2</f>
        <v>505.86599999999993</v>
      </c>
      <c r="I2" s="5">
        <v>100000</v>
      </c>
      <c r="J2" s="5">
        <f t="shared" ref="J2:J65" si="2">I2-H2</f>
        <v>99494.134000000005</v>
      </c>
      <c r="K2" s="6">
        <f t="shared" ref="K2:K65" si="3">AVERAGE(I2, J2)</f>
        <v>99747.06700000001</v>
      </c>
      <c r="L2" s="6">
        <f t="shared" ref="L2:L65" si="4">SUM(K2:K102)</f>
        <v>7731371.6268569678</v>
      </c>
      <c r="M2" s="6">
        <f t="shared" ref="M2:M65" si="5">L2/K2</f>
        <v>77.509764040049092</v>
      </c>
    </row>
    <row r="3" spans="1:13">
      <c r="A3">
        <v>1</v>
      </c>
      <c r="B3" s="3">
        <v>3.21E-4</v>
      </c>
      <c r="C3" s="3">
        <v>3.21E-4</v>
      </c>
      <c r="D3" s="1">
        <v>99571.3</v>
      </c>
      <c r="E3" s="1">
        <v>31.9</v>
      </c>
      <c r="F3" s="4">
        <v>78.430000000000007</v>
      </c>
      <c r="G3" s="5">
        <f t="shared" si="0"/>
        <v>3.7878E-4</v>
      </c>
      <c r="H3" s="5">
        <f t="shared" si="1"/>
        <v>37.686388076520004</v>
      </c>
      <c r="I3" s="5">
        <f>J2</f>
        <v>99494.134000000005</v>
      </c>
      <c r="J3" s="5">
        <f t="shared" si="2"/>
        <v>99456.44761192349</v>
      </c>
      <c r="K3" s="6">
        <f t="shared" si="3"/>
        <v>99475.290805961748</v>
      </c>
      <c r="L3" s="6">
        <f t="shared" si="4"/>
        <v>7631624.559856968</v>
      </c>
      <c r="M3" s="6">
        <f t="shared" si="5"/>
        <v>76.718796175658824</v>
      </c>
    </row>
    <row r="4" spans="1:13">
      <c r="A4">
        <v>2</v>
      </c>
      <c r="B4" s="3">
        <v>1.7000000000000001E-4</v>
      </c>
      <c r="C4" s="3">
        <v>1.7000000000000001E-4</v>
      </c>
      <c r="D4" s="1">
        <v>99539.4</v>
      </c>
      <c r="E4" s="1">
        <v>16.899999999999999</v>
      </c>
      <c r="F4" s="4">
        <v>77.459999999999994</v>
      </c>
      <c r="G4" s="5">
        <f t="shared" si="0"/>
        <v>2.006E-4</v>
      </c>
      <c r="H4" s="5">
        <f t="shared" si="1"/>
        <v>19.950963390951852</v>
      </c>
      <c r="I4" s="5">
        <f>J3</f>
        <v>99456.44761192349</v>
      </c>
      <c r="J4" s="5">
        <f t="shared" si="2"/>
        <v>99436.496648532542</v>
      </c>
      <c r="K4" s="6">
        <f t="shared" si="3"/>
        <v>99446.472130228009</v>
      </c>
      <c r="L4" s="6">
        <f t="shared" si="4"/>
        <v>7532149.269051007</v>
      </c>
      <c r="M4" s="6">
        <f t="shared" si="5"/>
        <v>75.740738788475483</v>
      </c>
    </row>
    <row r="5" spans="1:13">
      <c r="A5">
        <v>3</v>
      </c>
      <c r="B5" s="3">
        <v>1.2300000000000001E-4</v>
      </c>
      <c r="C5" s="3">
        <v>1.2300000000000001E-4</v>
      </c>
      <c r="D5" s="1">
        <v>99522.5</v>
      </c>
      <c r="E5" s="1">
        <v>12.2</v>
      </c>
      <c r="F5" s="4">
        <v>76.47</v>
      </c>
      <c r="G5" s="5">
        <f t="shared" si="0"/>
        <v>1.4514000000000001E-4</v>
      </c>
      <c r="H5" s="5">
        <f t="shared" si="1"/>
        <v>14.432213123568014</v>
      </c>
      <c r="I5" s="5">
        <f t="shared" ref="I5:I68" si="6">J4</f>
        <v>99436.496648532542</v>
      </c>
      <c r="J5" s="5">
        <f t="shared" si="2"/>
        <v>99422.064435408975</v>
      </c>
      <c r="K5" s="6">
        <f t="shared" si="3"/>
        <v>99429.280541970758</v>
      </c>
      <c r="L5" s="6">
        <f t="shared" si="4"/>
        <v>7432702.7969207782</v>
      </c>
      <c r="M5" s="6">
        <f t="shared" si="5"/>
        <v>74.753661661901603</v>
      </c>
    </row>
    <row r="6" spans="1:13">
      <c r="A6">
        <v>4</v>
      </c>
      <c r="B6" s="3">
        <v>9.8999999999999994E-5</v>
      </c>
      <c r="C6" s="3">
        <v>9.8999999999999994E-5</v>
      </c>
      <c r="D6" s="1">
        <v>99510.2</v>
      </c>
      <c r="E6" s="1">
        <v>9.9</v>
      </c>
      <c r="F6" s="4">
        <v>75.48</v>
      </c>
      <c r="G6" s="5">
        <f t="shared" si="0"/>
        <v>1.1681999999999998E-4</v>
      </c>
      <c r="H6" s="5">
        <f t="shared" si="1"/>
        <v>11.614485567344476</v>
      </c>
      <c r="I6" s="5">
        <f t="shared" si="6"/>
        <v>99422.064435408975</v>
      </c>
      <c r="J6" s="5">
        <f t="shared" si="2"/>
        <v>99410.449949841626</v>
      </c>
      <c r="K6" s="6">
        <f t="shared" si="3"/>
        <v>99416.2571926253</v>
      </c>
      <c r="L6" s="6">
        <f t="shared" si="4"/>
        <v>7333273.5163788078</v>
      </c>
      <c r="M6" s="6">
        <f t="shared" si="5"/>
        <v>73.763323257785956</v>
      </c>
    </row>
    <row r="7" spans="1:13">
      <c r="A7">
        <v>5</v>
      </c>
      <c r="B7" s="3">
        <v>8.6000000000000003E-5</v>
      </c>
      <c r="C7" s="3">
        <v>8.6000000000000003E-5</v>
      </c>
      <c r="D7" s="1">
        <v>99500.3</v>
      </c>
      <c r="E7" s="1">
        <v>8.6</v>
      </c>
      <c r="F7" s="4">
        <v>74.489999999999995</v>
      </c>
      <c r="G7" s="5">
        <f t="shared" si="0"/>
        <v>1.0148E-4</v>
      </c>
      <c r="H7" s="5">
        <f t="shared" si="1"/>
        <v>10.088172460909927</v>
      </c>
      <c r="I7" s="5">
        <f t="shared" si="6"/>
        <v>99410.449949841626</v>
      </c>
      <c r="J7" s="5">
        <f t="shared" si="2"/>
        <v>99400.36177738072</v>
      </c>
      <c r="K7" s="6">
        <f t="shared" si="3"/>
        <v>99405.405863611173</v>
      </c>
      <c r="L7" s="6">
        <f t="shared" si="4"/>
        <v>7233857.2591861822</v>
      </c>
      <c r="M7" s="6">
        <f t="shared" si="5"/>
        <v>72.771266274103539</v>
      </c>
    </row>
    <row r="8" spans="1:13">
      <c r="A8">
        <v>6</v>
      </c>
      <c r="B8" s="3">
        <v>9.1000000000000003E-5</v>
      </c>
      <c r="C8" s="3">
        <v>9.1000000000000003E-5</v>
      </c>
      <c r="D8" s="1">
        <v>99491.8</v>
      </c>
      <c r="E8" s="1">
        <v>9.1</v>
      </c>
      <c r="F8" s="4">
        <v>73.489999999999995</v>
      </c>
      <c r="G8" s="5">
        <f t="shared" si="0"/>
        <v>1.0737999999999999E-4</v>
      </c>
      <c r="H8" s="5">
        <f t="shared" si="1"/>
        <v>10.673610847655141</v>
      </c>
      <c r="I8" s="5">
        <f t="shared" si="6"/>
        <v>99400.36177738072</v>
      </c>
      <c r="J8" s="5">
        <f t="shared" si="2"/>
        <v>99389.688166533058</v>
      </c>
      <c r="K8" s="6">
        <f t="shared" si="3"/>
        <v>99395.024971956882</v>
      </c>
      <c r="L8" s="6">
        <f t="shared" si="4"/>
        <v>7134451.8533225711</v>
      </c>
      <c r="M8" s="6">
        <f t="shared" si="5"/>
        <v>71.778762119487084</v>
      </c>
    </row>
    <row r="9" spans="1:13">
      <c r="A9">
        <v>7</v>
      </c>
      <c r="B9" s="3">
        <v>9.7E-5</v>
      </c>
      <c r="C9" s="3">
        <v>9.7E-5</v>
      </c>
      <c r="D9" s="1">
        <v>99482.7</v>
      </c>
      <c r="E9" s="1">
        <v>9.6999999999999993</v>
      </c>
      <c r="F9" s="4">
        <v>72.5</v>
      </c>
      <c r="G9" s="5">
        <f t="shared" si="0"/>
        <v>1.1446E-4</v>
      </c>
      <c r="H9" s="5">
        <f t="shared" si="1"/>
        <v>11.376143707541374</v>
      </c>
      <c r="I9" s="5">
        <f t="shared" si="6"/>
        <v>99389.688166533058</v>
      </c>
      <c r="J9" s="5">
        <f t="shared" si="2"/>
        <v>99378.312022825514</v>
      </c>
      <c r="K9" s="6">
        <f t="shared" si="3"/>
        <v>99384.000094679286</v>
      </c>
      <c r="L9" s="6">
        <f t="shared" si="4"/>
        <v>7035056.8283506148</v>
      </c>
      <c r="M9" s="6">
        <f t="shared" si="5"/>
        <v>70.786613757230427</v>
      </c>
    </row>
    <row r="10" spans="1:13">
      <c r="A10">
        <v>8</v>
      </c>
      <c r="B10" s="3">
        <v>7.2000000000000002E-5</v>
      </c>
      <c r="C10" s="3">
        <v>7.2000000000000002E-5</v>
      </c>
      <c r="D10" s="1">
        <v>99473</v>
      </c>
      <c r="E10" s="1">
        <v>7.1</v>
      </c>
      <c r="F10" s="4">
        <v>71.510000000000005</v>
      </c>
      <c r="G10" s="5">
        <f t="shared" si="0"/>
        <v>8.496E-5</v>
      </c>
      <c r="H10" s="5">
        <f t="shared" si="1"/>
        <v>8.4431813894592551</v>
      </c>
      <c r="I10" s="5">
        <f t="shared" si="6"/>
        <v>99378.312022825514</v>
      </c>
      <c r="J10" s="5">
        <f t="shared" si="2"/>
        <v>99369.868841436051</v>
      </c>
      <c r="K10" s="6">
        <f t="shared" si="3"/>
        <v>99374.09043213079</v>
      </c>
      <c r="L10" s="6">
        <f t="shared" si="4"/>
        <v>6935672.8282559346</v>
      </c>
      <c r="M10" s="6">
        <f t="shared" si="5"/>
        <v>69.793572933306692</v>
      </c>
    </row>
    <row r="11" spans="1:13">
      <c r="A11">
        <v>9</v>
      </c>
      <c r="B11" s="3">
        <v>8.7000000000000001E-5</v>
      </c>
      <c r="C11" s="3">
        <v>8.7000000000000001E-5</v>
      </c>
      <c r="D11" s="1">
        <v>99465.9</v>
      </c>
      <c r="E11" s="1">
        <v>8.6</v>
      </c>
      <c r="F11" s="4">
        <v>70.510000000000005</v>
      </c>
      <c r="G11" s="5">
        <f t="shared" si="0"/>
        <v>1.0266E-4</v>
      </c>
      <c r="H11" s="5">
        <f t="shared" si="1"/>
        <v>10.201310735261824</v>
      </c>
      <c r="I11" s="5">
        <f t="shared" si="6"/>
        <v>99369.868841436051</v>
      </c>
      <c r="J11" s="5">
        <f t="shared" si="2"/>
        <v>99359.667530700783</v>
      </c>
      <c r="K11" s="6">
        <f t="shared" si="3"/>
        <v>99364.768186068424</v>
      </c>
      <c r="L11" s="6">
        <f t="shared" si="4"/>
        <v>6836298.7378238039</v>
      </c>
      <c r="M11" s="6">
        <f t="shared" si="5"/>
        <v>68.80002703797679</v>
      </c>
    </row>
    <row r="12" spans="1:13">
      <c r="A12">
        <v>10</v>
      </c>
      <c r="B12" s="3">
        <v>9.7E-5</v>
      </c>
      <c r="C12" s="3">
        <v>9.7E-5</v>
      </c>
      <c r="D12" s="1">
        <v>99457.2</v>
      </c>
      <c r="E12" s="1">
        <v>9.6</v>
      </c>
      <c r="F12" s="4">
        <v>69.52</v>
      </c>
      <c r="G12" s="5">
        <f t="shared" si="0"/>
        <v>1.1446E-4</v>
      </c>
      <c r="H12" s="5">
        <f t="shared" si="1"/>
        <v>11.372707545564012</v>
      </c>
      <c r="I12" s="5">
        <f t="shared" si="6"/>
        <v>99359.667530700783</v>
      </c>
      <c r="J12" s="5">
        <f t="shared" si="2"/>
        <v>99348.294823155215</v>
      </c>
      <c r="K12" s="6">
        <f t="shared" si="3"/>
        <v>99353.981176928006</v>
      </c>
      <c r="L12" s="6">
        <f t="shared" si="4"/>
        <v>6736933.9696377357</v>
      </c>
      <c r="M12" s="6">
        <f t="shared" si="5"/>
        <v>67.807388187502113</v>
      </c>
    </row>
    <row r="13" spans="1:13">
      <c r="A13">
        <v>11</v>
      </c>
      <c r="B13" s="3">
        <v>9.3999999999999994E-5</v>
      </c>
      <c r="C13" s="3">
        <v>9.3999999999999994E-5</v>
      </c>
      <c r="D13" s="1">
        <v>99447.6</v>
      </c>
      <c r="E13" s="1">
        <v>9.4</v>
      </c>
      <c r="F13" s="4">
        <v>68.52</v>
      </c>
      <c r="G13" s="5">
        <f t="shared" si="0"/>
        <v>1.1091999999999999E-4</v>
      </c>
      <c r="H13" s="5">
        <f t="shared" si="1"/>
        <v>11.019712861784376</v>
      </c>
      <c r="I13" s="5">
        <f t="shared" si="6"/>
        <v>99348.294823155215</v>
      </c>
      <c r="J13" s="5">
        <f t="shared" si="2"/>
        <v>99337.275110293427</v>
      </c>
      <c r="K13" s="6">
        <f t="shared" si="3"/>
        <v>99342.784966724314</v>
      </c>
      <c r="L13" s="6">
        <f t="shared" si="4"/>
        <v>6637579.988460809</v>
      </c>
      <c r="M13" s="6">
        <f t="shared" si="5"/>
        <v>66.814917567331349</v>
      </c>
    </row>
    <row r="14" spans="1:13">
      <c r="A14">
        <v>12</v>
      </c>
      <c r="B14" s="3">
        <v>9.8999999999999994E-5</v>
      </c>
      <c r="C14" s="3">
        <v>9.8999999999999994E-5</v>
      </c>
      <c r="D14" s="1">
        <v>99438.3</v>
      </c>
      <c r="E14" s="1">
        <v>9.9</v>
      </c>
      <c r="F14" s="4">
        <v>67.53</v>
      </c>
      <c r="G14" s="5">
        <f t="shared" si="0"/>
        <v>1.1681999999999998E-4</v>
      </c>
      <c r="H14" s="5">
        <f t="shared" si="1"/>
        <v>11.604580478384477</v>
      </c>
      <c r="I14" s="5">
        <f t="shared" si="6"/>
        <v>99337.275110293427</v>
      </c>
      <c r="J14" s="5">
        <f t="shared" si="2"/>
        <v>99325.670529815048</v>
      </c>
      <c r="K14" s="6">
        <f t="shared" si="3"/>
        <v>99331.472820054245</v>
      </c>
      <c r="L14" s="6">
        <f t="shared" si="4"/>
        <v>6538237.203494085</v>
      </c>
      <c r="M14" s="6">
        <f t="shared" si="5"/>
        <v>65.822412754702114</v>
      </c>
    </row>
    <row r="15" spans="1:13">
      <c r="A15">
        <v>13</v>
      </c>
      <c r="B15" s="3">
        <v>1.18E-4</v>
      </c>
      <c r="C15" s="3">
        <v>1.18E-4</v>
      </c>
      <c r="D15" s="1">
        <v>99428.4</v>
      </c>
      <c r="E15" s="1">
        <v>11.7</v>
      </c>
      <c r="F15" s="4">
        <v>66.540000000000006</v>
      </c>
      <c r="G15" s="5">
        <f t="shared" si="0"/>
        <v>1.3923999999999997E-4</v>
      </c>
      <c r="H15" s="5">
        <f t="shared" si="1"/>
        <v>13.830106364571444</v>
      </c>
      <c r="I15" s="5">
        <f t="shared" si="6"/>
        <v>99325.670529815048</v>
      </c>
      <c r="J15" s="5">
        <f t="shared" si="2"/>
        <v>99311.840423450471</v>
      </c>
      <c r="K15" s="6">
        <f t="shared" si="3"/>
        <v>99318.755476632767</v>
      </c>
      <c r="L15" s="6">
        <f t="shared" si="4"/>
        <v>6438905.7306740312</v>
      </c>
      <c r="M15" s="6">
        <f t="shared" si="5"/>
        <v>64.830712988433945</v>
      </c>
    </row>
    <row r="16" spans="1:13">
      <c r="A16">
        <v>14</v>
      </c>
      <c r="B16" s="3">
        <v>1.2E-4</v>
      </c>
      <c r="C16" s="3">
        <v>1.2E-4</v>
      </c>
      <c r="D16" s="1">
        <v>99416.7</v>
      </c>
      <c r="E16" s="1">
        <v>11.9</v>
      </c>
      <c r="F16" s="4">
        <v>65.55</v>
      </c>
      <c r="G16" s="5">
        <f t="shared" si="0"/>
        <v>1.416E-4</v>
      </c>
      <c r="H16" s="5">
        <f t="shared" si="1"/>
        <v>14.062556603960587</v>
      </c>
      <c r="I16" s="5">
        <f t="shared" si="6"/>
        <v>99311.840423450471</v>
      </c>
      <c r="J16" s="5">
        <f t="shared" si="2"/>
        <v>99297.777866846503</v>
      </c>
      <c r="K16" s="6">
        <f t="shared" si="3"/>
        <v>99304.809145148494</v>
      </c>
      <c r="L16" s="6">
        <f t="shared" si="4"/>
        <v>6339586.9751973981</v>
      </c>
      <c r="M16" s="6">
        <f t="shared" si="5"/>
        <v>63.839677350682635</v>
      </c>
    </row>
    <row r="17" spans="1:13">
      <c r="A17">
        <v>15</v>
      </c>
      <c r="B17" s="3">
        <v>1.63E-4</v>
      </c>
      <c r="C17" s="3">
        <v>1.63E-4</v>
      </c>
      <c r="D17" s="1">
        <v>99404.800000000003</v>
      </c>
      <c r="E17" s="1">
        <v>16.2</v>
      </c>
      <c r="F17" s="4">
        <v>64.55</v>
      </c>
      <c r="G17" s="5">
        <f t="shared" si="0"/>
        <v>1.9233999999999999E-4</v>
      </c>
      <c r="H17" s="5">
        <f t="shared" si="1"/>
        <v>19.098934594909256</v>
      </c>
      <c r="I17" s="5">
        <f t="shared" si="6"/>
        <v>99297.777866846503</v>
      </c>
      <c r="J17" s="5">
        <f t="shared" si="2"/>
        <v>99278.678932251598</v>
      </c>
      <c r="K17" s="6">
        <f t="shared" si="3"/>
        <v>99288.228399549058</v>
      </c>
      <c r="L17" s="6">
        <f t="shared" si="4"/>
        <v>6240282.1660522493</v>
      </c>
      <c r="M17" s="6">
        <f t="shared" si="5"/>
        <v>62.850171330890532</v>
      </c>
    </row>
    <row r="18" spans="1:13">
      <c r="A18">
        <v>16</v>
      </c>
      <c r="B18" s="3">
        <v>2.1100000000000001E-4</v>
      </c>
      <c r="C18" s="3">
        <v>2.1100000000000001E-4</v>
      </c>
      <c r="D18" s="1">
        <v>99388.6</v>
      </c>
      <c r="E18" s="1">
        <v>20.9</v>
      </c>
      <c r="F18" s="4">
        <v>63.56</v>
      </c>
      <c r="G18" s="5">
        <f t="shared" si="0"/>
        <v>2.4897999999999999E-4</v>
      </c>
      <c r="H18" s="5">
        <f t="shared" si="1"/>
        <v>24.718405480552001</v>
      </c>
      <c r="I18" s="5">
        <f t="shared" si="6"/>
        <v>99278.678932251598</v>
      </c>
      <c r="J18" s="5">
        <f t="shared" si="2"/>
        <v>99253.960526771043</v>
      </c>
      <c r="K18" s="6">
        <f t="shared" si="3"/>
        <v>99266.31972951132</v>
      </c>
      <c r="L18" s="6">
        <f t="shared" si="4"/>
        <v>6140993.9376526996</v>
      </c>
      <c r="M18" s="6">
        <f t="shared" si="5"/>
        <v>61.863822033355959</v>
      </c>
    </row>
    <row r="19" spans="1:13">
      <c r="A19">
        <v>17</v>
      </c>
      <c r="B19" s="3">
        <v>2.9399999999999999E-4</v>
      </c>
      <c r="C19" s="3">
        <v>2.9399999999999999E-4</v>
      </c>
      <c r="D19" s="1">
        <v>99367.7</v>
      </c>
      <c r="E19" s="1">
        <v>29.2</v>
      </c>
      <c r="F19" s="4">
        <v>62.58</v>
      </c>
      <c r="G19" s="5">
        <f t="shared" si="0"/>
        <v>3.4691999999999996E-4</v>
      </c>
      <c r="H19" s="5">
        <f t="shared" si="1"/>
        <v>34.433183985947409</v>
      </c>
      <c r="I19" s="5">
        <f t="shared" si="6"/>
        <v>99253.960526771043</v>
      </c>
      <c r="J19" s="5">
        <f t="shared" si="2"/>
        <v>99219.527342785092</v>
      </c>
      <c r="K19" s="6">
        <f t="shared" si="3"/>
        <v>99236.74393477806</v>
      </c>
      <c r="L19" s="6">
        <f t="shared" si="4"/>
        <v>6041727.617923189</v>
      </c>
      <c r="M19" s="6">
        <f t="shared" si="5"/>
        <v>60.881961442568375</v>
      </c>
    </row>
    <row r="20" spans="1:13">
      <c r="A20">
        <v>18</v>
      </c>
      <c r="B20" s="3">
        <v>4.17E-4</v>
      </c>
      <c r="C20" s="3">
        <v>4.17E-4</v>
      </c>
      <c r="D20" s="1">
        <v>99338.4</v>
      </c>
      <c r="E20" s="1">
        <v>41.4</v>
      </c>
      <c r="F20" s="4">
        <v>61.59</v>
      </c>
      <c r="G20" s="5">
        <f t="shared" si="0"/>
        <v>4.9206E-4</v>
      </c>
      <c r="H20" s="5">
        <f t="shared" si="1"/>
        <v>48.821960624290831</v>
      </c>
      <c r="I20" s="5">
        <f t="shared" si="6"/>
        <v>99219.527342785092</v>
      </c>
      <c r="J20" s="5">
        <f t="shared" si="2"/>
        <v>99170.705382160799</v>
      </c>
      <c r="K20" s="6">
        <f t="shared" si="3"/>
        <v>99195.116362472938</v>
      </c>
      <c r="L20" s="6">
        <f t="shared" si="4"/>
        <v>5942490.8739884105</v>
      </c>
      <c r="M20" s="6">
        <f t="shared" si="5"/>
        <v>59.90709111397895</v>
      </c>
    </row>
    <row r="21" spans="1:13">
      <c r="A21">
        <v>19</v>
      </c>
      <c r="B21" s="3">
        <v>4.75E-4</v>
      </c>
      <c r="C21" s="3">
        <v>4.75E-4</v>
      </c>
      <c r="D21" s="1">
        <v>99297.1</v>
      </c>
      <c r="E21" s="1">
        <v>47.2</v>
      </c>
      <c r="F21" s="4">
        <v>60.62</v>
      </c>
      <c r="G21" s="5">
        <f t="shared" si="0"/>
        <v>5.6050000000000002E-4</v>
      </c>
      <c r="H21" s="5">
        <f t="shared" si="1"/>
        <v>55.585180366701131</v>
      </c>
      <c r="I21" s="5">
        <f t="shared" si="6"/>
        <v>99170.705382160799</v>
      </c>
      <c r="J21" s="5">
        <f t="shared" si="2"/>
        <v>99115.120201794096</v>
      </c>
      <c r="K21" s="6">
        <f t="shared" si="3"/>
        <v>99142.912791977447</v>
      </c>
      <c r="L21" s="6">
        <f t="shared" si="4"/>
        <v>5843295.7576259375</v>
      </c>
      <c r="M21" s="6">
        <f t="shared" si="5"/>
        <v>58.938108565424066</v>
      </c>
    </row>
    <row r="22" spans="1:13">
      <c r="A22">
        <v>20</v>
      </c>
      <c r="B22" s="3">
        <v>4.6200000000000001E-4</v>
      </c>
      <c r="C22" s="3">
        <v>4.6099999999999998E-4</v>
      </c>
      <c r="D22" s="1">
        <v>99249.9</v>
      </c>
      <c r="E22" s="1">
        <v>45.8</v>
      </c>
      <c r="F22" s="4">
        <v>59.65</v>
      </c>
      <c r="G22" s="5">
        <f t="shared" si="0"/>
        <v>5.4398000000000001E-4</v>
      </c>
      <c r="H22" s="5">
        <f t="shared" si="1"/>
        <v>53.916643087371952</v>
      </c>
      <c r="I22" s="5">
        <f t="shared" si="6"/>
        <v>99115.120201794096</v>
      </c>
      <c r="J22" s="5">
        <f t="shared" si="2"/>
        <v>99061.203558706722</v>
      </c>
      <c r="K22" s="6">
        <f t="shared" si="3"/>
        <v>99088.161880250409</v>
      </c>
      <c r="L22" s="6">
        <f t="shared" si="4"/>
        <v>5744152.8448339608</v>
      </c>
      <c r="M22" s="6">
        <f t="shared" si="5"/>
        <v>57.970122119894192</v>
      </c>
    </row>
    <row r="23" spans="1:13">
      <c r="A23">
        <v>21</v>
      </c>
      <c r="B23" s="3">
        <v>4.9100000000000001E-4</v>
      </c>
      <c r="C23" s="3">
        <v>4.9100000000000001E-4</v>
      </c>
      <c r="D23" s="1">
        <v>99204.1</v>
      </c>
      <c r="E23" s="1">
        <v>48.7</v>
      </c>
      <c r="F23" s="4">
        <v>58.68</v>
      </c>
      <c r="G23" s="5">
        <f t="shared" si="0"/>
        <v>5.7938E-4</v>
      </c>
      <c r="H23" s="5">
        <f t="shared" si="1"/>
        <v>57.394080117843501</v>
      </c>
      <c r="I23" s="5">
        <f t="shared" si="6"/>
        <v>99061.203558706722</v>
      </c>
      <c r="J23" s="5">
        <f t="shared" si="2"/>
        <v>99003.809478588882</v>
      </c>
      <c r="K23" s="6">
        <f t="shared" si="3"/>
        <v>99032.506518647802</v>
      </c>
      <c r="L23" s="6">
        <f t="shared" si="4"/>
        <v>5645064.6829537107</v>
      </c>
      <c r="M23" s="6">
        <f t="shared" si="5"/>
        <v>57.002138806723487</v>
      </c>
    </row>
    <row r="24" spans="1:13">
      <c r="A24">
        <v>22</v>
      </c>
      <c r="B24" s="3">
        <v>4.7100000000000001E-4</v>
      </c>
      <c r="C24" s="3">
        <v>4.7100000000000001E-4</v>
      </c>
      <c r="D24" s="1">
        <v>99155.4</v>
      </c>
      <c r="E24" s="1">
        <v>46.7</v>
      </c>
      <c r="F24" s="4">
        <v>57.7</v>
      </c>
      <c r="G24" s="5">
        <f t="shared" si="0"/>
        <v>5.5577999999999997E-4</v>
      </c>
      <c r="H24" s="5">
        <f t="shared" si="1"/>
        <v>55.024337232010126</v>
      </c>
      <c r="I24" s="5">
        <f t="shared" si="6"/>
        <v>99003.809478588882</v>
      </c>
      <c r="J24" s="5">
        <f t="shared" si="2"/>
        <v>98948.785141356871</v>
      </c>
      <c r="K24" s="6">
        <f t="shared" si="3"/>
        <v>98976.29730997287</v>
      </c>
      <c r="L24" s="6">
        <f t="shared" si="4"/>
        <v>5546032.1764350627</v>
      </c>
      <c r="M24" s="6">
        <f t="shared" si="5"/>
        <v>56.033942743544557</v>
      </c>
    </row>
    <row r="25" spans="1:13">
      <c r="A25">
        <v>23</v>
      </c>
      <c r="B25" s="3">
        <v>5.4100000000000003E-4</v>
      </c>
      <c r="C25" s="3">
        <v>5.4100000000000003E-4</v>
      </c>
      <c r="D25" s="1">
        <v>99108.800000000003</v>
      </c>
      <c r="E25" s="1">
        <v>53.6</v>
      </c>
      <c r="F25" s="4">
        <v>56.73</v>
      </c>
      <c r="G25" s="5">
        <f t="shared" si="0"/>
        <v>6.3838000000000002E-4</v>
      </c>
      <c r="H25" s="5">
        <f t="shared" si="1"/>
        <v>63.166925458539403</v>
      </c>
      <c r="I25" s="5">
        <f t="shared" si="6"/>
        <v>98948.785141356871</v>
      </c>
      <c r="J25" s="5">
        <f t="shared" si="2"/>
        <v>98885.618215898328</v>
      </c>
      <c r="K25" s="6">
        <f t="shared" si="3"/>
        <v>98917.201678627607</v>
      </c>
      <c r="L25" s="6">
        <f t="shared" si="4"/>
        <v>5447055.8791250903</v>
      </c>
      <c r="M25" s="6">
        <f t="shared" si="5"/>
        <v>55.066821409101792</v>
      </c>
    </row>
    <row r="26" spans="1:13">
      <c r="A26">
        <v>24</v>
      </c>
      <c r="B26" s="3">
        <v>5.4100000000000003E-4</v>
      </c>
      <c r="C26" s="3">
        <v>5.4100000000000003E-4</v>
      </c>
      <c r="D26" s="1">
        <v>99055.2</v>
      </c>
      <c r="E26" s="1">
        <v>53.5</v>
      </c>
      <c r="F26" s="4">
        <v>55.76</v>
      </c>
      <c r="G26" s="5">
        <f t="shared" si="0"/>
        <v>6.3838000000000002E-4</v>
      </c>
      <c r="H26" s="5">
        <f t="shared" si="1"/>
        <v>63.126600956665179</v>
      </c>
      <c r="I26" s="5">
        <f t="shared" si="6"/>
        <v>98885.618215898328</v>
      </c>
      <c r="J26" s="5">
        <f t="shared" si="2"/>
        <v>98822.491614941668</v>
      </c>
      <c r="K26" s="6">
        <f t="shared" si="3"/>
        <v>98854.054915419998</v>
      </c>
      <c r="L26" s="6">
        <f t="shared" si="4"/>
        <v>5348138.6774464631</v>
      </c>
      <c r="M26" s="6">
        <f t="shared" si="5"/>
        <v>54.101358634426845</v>
      </c>
    </row>
    <row r="27" spans="1:13">
      <c r="A27">
        <v>25</v>
      </c>
      <c r="B27" s="3">
        <v>5.8399999999999999E-4</v>
      </c>
      <c r="C27" s="3">
        <v>5.8399999999999999E-4</v>
      </c>
      <c r="D27" s="1">
        <v>99001.600000000006</v>
      </c>
      <c r="E27" s="1">
        <v>57.8</v>
      </c>
      <c r="F27" s="4">
        <v>54.79</v>
      </c>
      <c r="G27" s="5">
        <f t="shared" si="0"/>
        <v>6.8911999999999999E-4</v>
      </c>
      <c r="H27" s="5">
        <f t="shared" si="1"/>
        <v>68.100555421688597</v>
      </c>
      <c r="I27" s="5">
        <f t="shared" si="6"/>
        <v>98822.491614941668</v>
      </c>
      <c r="J27" s="5">
        <f t="shared" si="2"/>
        <v>98754.391059519985</v>
      </c>
      <c r="K27" s="6">
        <f t="shared" si="3"/>
        <v>98788.441337230819</v>
      </c>
      <c r="L27" s="6">
        <f t="shared" si="4"/>
        <v>5249284.6225310434</v>
      </c>
      <c r="M27" s="6">
        <f t="shared" si="5"/>
        <v>53.136627640593446</v>
      </c>
    </row>
    <row r="28" spans="1:13">
      <c r="A28">
        <v>26</v>
      </c>
      <c r="B28" s="3">
        <v>6.1600000000000001E-4</v>
      </c>
      <c r="C28" s="3">
        <v>6.1499999999999999E-4</v>
      </c>
      <c r="D28" s="1">
        <v>98943.8</v>
      </c>
      <c r="E28" s="1">
        <v>60.9</v>
      </c>
      <c r="F28" s="4">
        <v>53.82</v>
      </c>
      <c r="G28" s="5">
        <f t="shared" si="0"/>
        <v>7.2569999999999991E-4</v>
      </c>
      <c r="H28" s="5">
        <f t="shared" si="1"/>
        <v>71.666061591893651</v>
      </c>
      <c r="I28" s="5">
        <f t="shared" si="6"/>
        <v>98754.391059519985</v>
      </c>
      <c r="J28" s="5">
        <f t="shared" si="2"/>
        <v>98682.72499792809</v>
      </c>
      <c r="K28" s="6">
        <f t="shared" si="3"/>
        <v>98718.558028724045</v>
      </c>
      <c r="L28" s="6">
        <f t="shared" si="4"/>
        <v>5150496.1811938118</v>
      </c>
      <c r="M28" s="6">
        <f t="shared" si="5"/>
        <v>52.17353539235426</v>
      </c>
    </row>
    <row r="29" spans="1:13">
      <c r="A29">
        <v>27</v>
      </c>
      <c r="B29" s="3">
        <v>6.3599999999999996E-4</v>
      </c>
      <c r="C29" s="3">
        <v>6.3599999999999996E-4</v>
      </c>
      <c r="D29" s="1">
        <v>98882.9</v>
      </c>
      <c r="E29" s="1">
        <v>62.9</v>
      </c>
      <c r="F29" s="4">
        <v>52.86</v>
      </c>
      <c r="G29" s="5">
        <f t="shared" si="0"/>
        <v>7.5047999999999988E-4</v>
      </c>
      <c r="H29" s="5">
        <f t="shared" si="1"/>
        <v>74.059411456445062</v>
      </c>
      <c r="I29" s="5">
        <f t="shared" si="6"/>
        <v>98682.72499792809</v>
      </c>
      <c r="J29" s="5">
        <f t="shared" si="2"/>
        <v>98608.665586471645</v>
      </c>
      <c r="K29" s="6">
        <f t="shared" si="3"/>
        <v>98645.695292199875</v>
      </c>
      <c r="L29" s="6">
        <f t="shared" si="4"/>
        <v>5051777.6231650887</v>
      </c>
      <c r="M29" s="6">
        <f t="shared" si="5"/>
        <v>51.21133373535605</v>
      </c>
    </row>
    <row r="30" spans="1:13">
      <c r="A30">
        <v>28</v>
      </c>
      <c r="B30" s="3">
        <v>6.3100000000000005E-4</v>
      </c>
      <c r="C30" s="3">
        <v>6.3100000000000005E-4</v>
      </c>
      <c r="D30" s="1">
        <v>98820</v>
      </c>
      <c r="E30" s="1">
        <v>62.3</v>
      </c>
      <c r="F30" s="4">
        <v>51.89</v>
      </c>
      <c r="G30" s="5">
        <f t="shared" si="0"/>
        <v>7.4458E-4</v>
      </c>
      <c r="H30" s="5">
        <f t="shared" si="1"/>
        <v>73.42204022237506</v>
      </c>
      <c r="I30" s="5">
        <f t="shared" si="6"/>
        <v>98608.665586471645</v>
      </c>
      <c r="J30" s="5">
        <f t="shared" si="2"/>
        <v>98535.243546249272</v>
      </c>
      <c r="K30" s="6">
        <f t="shared" si="3"/>
        <v>98571.954566360451</v>
      </c>
      <c r="L30" s="6">
        <f t="shared" si="4"/>
        <v>4953131.9278728897</v>
      </c>
      <c r="M30" s="6">
        <f t="shared" si="5"/>
        <v>50.248896348487747</v>
      </c>
    </row>
    <row r="31" spans="1:13">
      <c r="A31">
        <v>29</v>
      </c>
      <c r="B31" s="3">
        <v>6.8199999999999999E-4</v>
      </c>
      <c r="C31" s="3">
        <v>6.8199999999999999E-4</v>
      </c>
      <c r="D31" s="1">
        <v>98757.7</v>
      </c>
      <c r="E31" s="1">
        <v>67.400000000000006</v>
      </c>
      <c r="F31" s="4">
        <v>50.92</v>
      </c>
      <c r="G31" s="5">
        <f t="shared" si="0"/>
        <v>8.0475999999999996E-4</v>
      </c>
      <c r="H31" s="5">
        <f t="shared" si="1"/>
        <v>79.297222596279553</v>
      </c>
      <c r="I31" s="5">
        <f t="shared" si="6"/>
        <v>98535.243546249272</v>
      </c>
      <c r="J31" s="5">
        <f t="shared" si="2"/>
        <v>98455.946323652999</v>
      </c>
      <c r="K31" s="6">
        <f t="shared" si="3"/>
        <v>98495.594934951136</v>
      </c>
      <c r="L31" s="6">
        <f t="shared" si="4"/>
        <v>4854559.9733065292</v>
      </c>
      <c r="M31" s="6">
        <f t="shared" si="5"/>
        <v>49.287077016110189</v>
      </c>
    </row>
    <row r="32" spans="1:13">
      <c r="A32">
        <v>30</v>
      </c>
      <c r="B32" s="3">
        <v>7.2999999999999996E-4</v>
      </c>
      <c r="C32" s="3">
        <v>7.2999999999999996E-4</v>
      </c>
      <c r="D32" s="1">
        <v>98690.3</v>
      </c>
      <c r="E32" s="1">
        <v>72</v>
      </c>
      <c r="F32" s="4">
        <v>49.96</v>
      </c>
      <c r="G32" s="5">
        <f t="shared" si="0"/>
        <v>8.613999999999999E-4</v>
      </c>
      <c r="H32" s="5">
        <f t="shared" si="1"/>
        <v>84.80995216319468</v>
      </c>
      <c r="I32" s="5">
        <f t="shared" si="6"/>
        <v>98455.946323652999</v>
      </c>
      <c r="J32" s="5">
        <f t="shared" si="2"/>
        <v>98371.136371489803</v>
      </c>
      <c r="K32" s="6">
        <f t="shared" si="3"/>
        <v>98413.541347571401</v>
      </c>
      <c r="L32" s="6">
        <f t="shared" si="4"/>
        <v>4756064.3783715777</v>
      </c>
      <c r="M32" s="6">
        <f t="shared" si="5"/>
        <v>48.327337003089617</v>
      </c>
    </row>
    <row r="33" spans="1:13">
      <c r="A33">
        <v>31</v>
      </c>
      <c r="B33" s="3">
        <v>7.6199999999999998E-4</v>
      </c>
      <c r="C33" s="3">
        <v>7.6199999999999998E-4</v>
      </c>
      <c r="D33" s="1">
        <v>98618.2</v>
      </c>
      <c r="E33" s="1">
        <v>75.099999999999994</v>
      </c>
      <c r="F33" s="4">
        <v>48.99</v>
      </c>
      <c r="G33" s="5">
        <f t="shared" si="0"/>
        <v>8.9915999999999998E-4</v>
      </c>
      <c r="H33" s="5">
        <f t="shared" si="1"/>
        <v>88.451390979788769</v>
      </c>
      <c r="I33" s="5">
        <f t="shared" si="6"/>
        <v>98371.136371489803</v>
      </c>
      <c r="J33" s="5">
        <f t="shared" si="2"/>
        <v>98282.684980510021</v>
      </c>
      <c r="K33" s="6">
        <f t="shared" si="3"/>
        <v>98326.910675999912</v>
      </c>
      <c r="L33" s="6">
        <f t="shared" si="4"/>
        <v>4657650.8370240061</v>
      </c>
      <c r="M33" s="6">
        <f t="shared" si="5"/>
        <v>47.369034631542299</v>
      </c>
    </row>
    <row r="34" spans="1:13">
      <c r="A34">
        <v>32</v>
      </c>
      <c r="B34" s="3">
        <v>8.7299999999999997E-4</v>
      </c>
      <c r="C34" s="3">
        <v>8.7299999999999997E-4</v>
      </c>
      <c r="D34" s="1">
        <v>98543.1</v>
      </c>
      <c r="E34" s="1">
        <v>86</v>
      </c>
      <c r="F34" s="4">
        <v>48.03</v>
      </c>
      <c r="G34" s="5">
        <f t="shared" si="0"/>
        <v>1.0301399999999999E-3</v>
      </c>
      <c r="H34" s="5">
        <f t="shared" si="1"/>
        <v>101.24492510582259</v>
      </c>
      <c r="I34" s="5">
        <f t="shared" si="6"/>
        <v>98282.684980510021</v>
      </c>
      <c r="J34" s="5">
        <f t="shared" si="2"/>
        <v>98181.440055404193</v>
      </c>
      <c r="K34" s="6">
        <f t="shared" si="3"/>
        <v>98232.062517957107</v>
      </c>
      <c r="L34" s="6">
        <f t="shared" si="4"/>
        <v>4559323.9263480064</v>
      </c>
      <c r="M34" s="6">
        <f t="shared" si="5"/>
        <v>46.413806342654659</v>
      </c>
    </row>
    <row r="35" spans="1:13">
      <c r="A35">
        <v>33</v>
      </c>
      <c r="B35" s="3">
        <v>8.6700000000000004E-4</v>
      </c>
      <c r="C35" s="3">
        <v>8.6700000000000004E-4</v>
      </c>
      <c r="D35" s="1">
        <v>98457.1</v>
      </c>
      <c r="E35" s="1">
        <v>85.3</v>
      </c>
      <c r="F35" s="4">
        <v>47.07</v>
      </c>
      <c r="G35" s="5">
        <f t="shared" si="0"/>
        <v>1.0230599999999999E-3</v>
      </c>
      <c r="H35" s="5">
        <f t="shared" si="1"/>
        <v>100.4455040630818</v>
      </c>
      <c r="I35" s="5">
        <f t="shared" si="6"/>
        <v>98181.440055404193</v>
      </c>
      <c r="J35" s="5">
        <f t="shared" si="2"/>
        <v>98080.994551341108</v>
      </c>
      <c r="K35" s="6">
        <f t="shared" si="3"/>
        <v>98131.217303372658</v>
      </c>
      <c r="L35" s="6">
        <f t="shared" si="4"/>
        <v>4461091.8638300495</v>
      </c>
      <c r="M35" s="6">
        <f t="shared" si="5"/>
        <v>45.460476150403636</v>
      </c>
    </row>
    <row r="36" spans="1:13">
      <c r="A36">
        <v>34</v>
      </c>
      <c r="B36" s="3">
        <v>9.5200000000000005E-4</v>
      </c>
      <c r="C36" s="3">
        <v>9.5200000000000005E-4</v>
      </c>
      <c r="D36" s="1">
        <v>98371.8</v>
      </c>
      <c r="E36" s="1">
        <v>93.6</v>
      </c>
      <c r="F36" s="4">
        <v>46.11</v>
      </c>
      <c r="G36" s="5">
        <f t="shared" si="0"/>
        <v>1.1233599999999999E-3</v>
      </c>
      <c r="H36" s="5">
        <f t="shared" si="1"/>
        <v>110.18026603919454</v>
      </c>
      <c r="I36" s="5">
        <f t="shared" si="6"/>
        <v>98080.994551341108</v>
      </c>
      <c r="J36" s="5">
        <f t="shared" si="2"/>
        <v>97970.814285301909</v>
      </c>
      <c r="K36" s="6">
        <f t="shared" si="3"/>
        <v>98025.904418321501</v>
      </c>
      <c r="L36" s="6">
        <f t="shared" si="4"/>
        <v>4362960.6465266775</v>
      </c>
      <c r="M36" s="6">
        <f t="shared" si="5"/>
        <v>44.508241698111995</v>
      </c>
    </row>
    <row r="37" spans="1:13">
      <c r="A37">
        <v>35</v>
      </c>
      <c r="B37" s="3">
        <v>1.026E-3</v>
      </c>
      <c r="C37" s="3">
        <v>1.026E-3</v>
      </c>
      <c r="D37" s="1">
        <v>98278.1</v>
      </c>
      <c r="E37" s="1">
        <v>100.8</v>
      </c>
      <c r="F37" s="4">
        <v>45.16</v>
      </c>
      <c r="G37" s="5">
        <f t="shared" si="0"/>
        <v>1.21068E-3</v>
      </c>
      <c r="H37" s="5">
        <f t="shared" si="1"/>
        <v>118.61130543892932</v>
      </c>
      <c r="I37" s="5">
        <f t="shared" si="6"/>
        <v>97970.814285301909</v>
      </c>
      <c r="J37" s="5">
        <f t="shared" si="2"/>
        <v>97852.202979862981</v>
      </c>
      <c r="K37" s="6">
        <f t="shared" si="3"/>
        <v>97911.508632582438</v>
      </c>
      <c r="L37" s="6">
        <f t="shared" si="4"/>
        <v>4264934.7421083571</v>
      </c>
      <c r="M37" s="6">
        <f t="shared" si="5"/>
        <v>43.559074940952307</v>
      </c>
    </row>
    <row r="38" spans="1:13">
      <c r="A38">
        <v>36</v>
      </c>
      <c r="B38" s="3">
        <v>1.0889999999999999E-3</v>
      </c>
      <c r="C38" s="3">
        <v>1.0889999999999999E-3</v>
      </c>
      <c r="D38" s="1">
        <v>98177.3</v>
      </c>
      <c r="E38" s="1">
        <v>106.9</v>
      </c>
      <c r="F38" s="4">
        <v>44.2</v>
      </c>
      <c r="G38" s="5">
        <f t="shared" si="0"/>
        <v>1.2850199999999998E-3</v>
      </c>
      <c r="H38" s="5">
        <f t="shared" si="1"/>
        <v>125.74203787318351</v>
      </c>
      <c r="I38" s="5">
        <f t="shared" si="6"/>
        <v>97852.202979862981</v>
      </c>
      <c r="J38" s="5">
        <f t="shared" si="2"/>
        <v>97726.460941989804</v>
      </c>
      <c r="K38" s="6">
        <f t="shared" si="3"/>
        <v>97789.331960926385</v>
      </c>
      <c r="L38" s="6">
        <f t="shared" si="4"/>
        <v>4167023.2334757764</v>
      </c>
      <c r="M38" s="6">
        <f t="shared" si="5"/>
        <v>42.612247674836262</v>
      </c>
    </row>
    <row r="39" spans="1:13">
      <c r="A39">
        <v>37</v>
      </c>
      <c r="B39" s="3">
        <v>1.189E-3</v>
      </c>
      <c r="C39" s="3">
        <v>1.189E-3</v>
      </c>
      <c r="D39" s="1">
        <v>98070.399999999994</v>
      </c>
      <c r="E39" s="1">
        <v>116.6</v>
      </c>
      <c r="F39" s="4">
        <v>43.25</v>
      </c>
      <c r="G39" s="5">
        <f t="shared" si="0"/>
        <v>1.4030199999999998E-3</v>
      </c>
      <c r="H39" s="5">
        <f t="shared" si="1"/>
        <v>137.11217923083052</v>
      </c>
      <c r="I39" s="5">
        <f t="shared" si="6"/>
        <v>97726.460941989804</v>
      </c>
      <c r="J39" s="5">
        <f t="shared" si="2"/>
        <v>97589.348762758978</v>
      </c>
      <c r="K39" s="6">
        <f t="shared" si="3"/>
        <v>97657.904852374399</v>
      </c>
      <c r="L39" s="6">
        <f t="shared" si="4"/>
        <v>4069233.9015148496</v>
      </c>
      <c r="M39" s="6">
        <f t="shared" si="5"/>
        <v>41.668249054351001</v>
      </c>
    </row>
    <row r="40" spans="1:13">
      <c r="A40">
        <v>38</v>
      </c>
      <c r="B40" s="3">
        <v>1.3630000000000001E-3</v>
      </c>
      <c r="C40" s="3">
        <v>1.3619999999999999E-3</v>
      </c>
      <c r="D40" s="1">
        <v>97953.8</v>
      </c>
      <c r="E40" s="1">
        <v>133.4</v>
      </c>
      <c r="F40" s="4">
        <v>42.3</v>
      </c>
      <c r="G40" s="5">
        <f t="shared" si="0"/>
        <v>1.6071599999999998E-3</v>
      </c>
      <c r="H40" s="5">
        <f t="shared" si="1"/>
        <v>156.84169775755569</v>
      </c>
      <c r="I40" s="5">
        <f t="shared" si="6"/>
        <v>97589.348762758978</v>
      </c>
      <c r="J40" s="5">
        <f t="shared" si="2"/>
        <v>97432.507065001424</v>
      </c>
      <c r="K40" s="6">
        <f t="shared" si="3"/>
        <v>97510.927913880209</v>
      </c>
      <c r="L40" s="6">
        <f t="shared" si="4"/>
        <v>3971575.9966624752</v>
      </c>
      <c r="M40" s="6">
        <f t="shared" si="5"/>
        <v>40.729547770995424</v>
      </c>
    </row>
    <row r="41" spans="1:13">
      <c r="A41">
        <v>39</v>
      </c>
      <c r="B41" s="3">
        <v>1.4040000000000001E-3</v>
      </c>
      <c r="C41" s="3">
        <v>1.403E-3</v>
      </c>
      <c r="D41" s="1">
        <v>97820.4</v>
      </c>
      <c r="E41" s="1">
        <v>137.30000000000001</v>
      </c>
      <c r="F41" s="4">
        <v>41.36</v>
      </c>
      <c r="G41" s="5">
        <f t="shared" si="0"/>
        <v>1.6555399999999998E-3</v>
      </c>
      <c r="H41" s="5">
        <f t="shared" si="1"/>
        <v>161.30341274639244</v>
      </c>
      <c r="I41" s="5">
        <f t="shared" si="6"/>
        <v>97432.507065001424</v>
      </c>
      <c r="J41" s="5">
        <f t="shared" si="2"/>
        <v>97271.203652255033</v>
      </c>
      <c r="K41" s="6">
        <f t="shared" si="3"/>
        <v>97351.855358628236</v>
      </c>
      <c r="L41" s="6">
        <f t="shared" si="4"/>
        <v>3874065.0687485952</v>
      </c>
      <c r="M41" s="6">
        <f t="shared" si="5"/>
        <v>39.794465698441762</v>
      </c>
    </row>
    <row r="42" spans="1:13">
      <c r="A42">
        <v>40</v>
      </c>
      <c r="B42" s="3">
        <v>1.555E-3</v>
      </c>
      <c r="C42" s="3">
        <v>1.554E-3</v>
      </c>
      <c r="D42" s="1">
        <v>97683.199999999997</v>
      </c>
      <c r="E42" s="1">
        <v>151.80000000000001</v>
      </c>
      <c r="F42" s="4">
        <v>40.409999999999997</v>
      </c>
      <c r="G42" s="5">
        <f t="shared" si="0"/>
        <v>1.8337200000000001E-3</v>
      </c>
      <c r="H42" s="5">
        <f t="shared" si="1"/>
        <v>178.3681515612131</v>
      </c>
      <c r="I42" s="5">
        <f t="shared" si="6"/>
        <v>97271.203652255033</v>
      </c>
      <c r="J42" s="5">
        <f t="shared" si="2"/>
        <v>97092.835500693822</v>
      </c>
      <c r="K42" s="6">
        <f t="shared" si="3"/>
        <v>97182.019576474428</v>
      </c>
      <c r="L42" s="6">
        <f t="shared" si="4"/>
        <v>3776713.2133899666</v>
      </c>
      <c r="M42" s="6">
        <f t="shared" si="5"/>
        <v>38.86226310020237</v>
      </c>
    </row>
    <row r="43" spans="1:13">
      <c r="A43">
        <v>41</v>
      </c>
      <c r="B43" s="3">
        <v>1.6620000000000001E-3</v>
      </c>
      <c r="C43" s="3">
        <v>1.6609999999999999E-3</v>
      </c>
      <c r="D43" s="1">
        <v>97531.4</v>
      </c>
      <c r="E43" s="1">
        <v>162</v>
      </c>
      <c r="F43" s="4">
        <v>39.479999999999997</v>
      </c>
      <c r="G43" s="5">
        <f t="shared" si="0"/>
        <v>1.9599799999999996E-3</v>
      </c>
      <c r="H43" s="5">
        <f t="shared" si="1"/>
        <v>190.30001572464985</v>
      </c>
      <c r="I43" s="5">
        <f t="shared" si="6"/>
        <v>97092.835500693822</v>
      </c>
      <c r="J43" s="5">
        <f t="shared" si="2"/>
        <v>96902.535484969165</v>
      </c>
      <c r="K43" s="6">
        <f t="shared" si="3"/>
        <v>96997.685492831486</v>
      </c>
      <c r="L43" s="6">
        <f t="shared" si="4"/>
        <v>3679531.1938134925</v>
      </c>
      <c r="M43" s="6">
        <f t="shared" si="5"/>
        <v>37.934216420920933</v>
      </c>
    </row>
    <row r="44" spans="1:13">
      <c r="A44">
        <v>42</v>
      </c>
      <c r="B44" s="3">
        <v>1.7730000000000001E-3</v>
      </c>
      <c r="C44" s="3">
        <v>1.7719999999999999E-3</v>
      </c>
      <c r="D44" s="1">
        <v>97369.4</v>
      </c>
      <c r="E44" s="1">
        <v>172.5</v>
      </c>
      <c r="F44" s="4">
        <v>38.54</v>
      </c>
      <c r="G44" s="5">
        <f t="shared" si="0"/>
        <v>2.0909599999999998E-3</v>
      </c>
      <c r="H44" s="5">
        <f t="shared" si="1"/>
        <v>202.61932559765111</v>
      </c>
      <c r="I44" s="5">
        <f t="shared" si="6"/>
        <v>96902.535484969165</v>
      </c>
      <c r="J44" s="5">
        <f t="shared" si="2"/>
        <v>96699.916159371511</v>
      </c>
      <c r="K44" s="6">
        <f t="shared" si="3"/>
        <v>96801.225822170338</v>
      </c>
      <c r="L44" s="6">
        <f t="shared" si="4"/>
        <v>3582533.5083206603</v>
      </c>
      <c r="M44" s="6">
        <f t="shared" si="5"/>
        <v>37.009175017080771</v>
      </c>
    </row>
    <row r="45" spans="1:13">
      <c r="A45">
        <v>43</v>
      </c>
      <c r="B45" s="3">
        <v>1.8569999999999999E-3</v>
      </c>
      <c r="C45" s="3">
        <v>1.8550000000000001E-3</v>
      </c>
      <c r="D45" s="1">
        <v>97196.9</v>
      </c>
      <c r="E45" s="1">
        <v>180.3</v>
      </c>
      <c r="F45" s="4">
        <v>37.61</v>
      </c>
      <c r="G45" s="5">
        <f t="shared" si="0"/>
        <v>2.1889000000000001E-3</v>
      </c>
      <c r="H45" s="5">
        <f t="shared" si="1"/>
        <v>211.6664464812483</v>
      </c>
      <c r="I45" s="5">
        <f t="shared" si="6"/>
        <v>96699.916159371511</v>
      </c>
      <c r="J45" s="5">
        <f t="shared" si="2"/>
        <v>96488.249712890261</v>
      </c>
      <c r="K45" s="6">
        <f t="shared" si="3"/>
        <v>96594.082936130886</v>
      </c>
      <c r="L45" s="6">
        <f t="shared" si="4"/>
        <v>3485732.2824984901</v>
      </c>
      <c r="M45" s="6">
        <f t="shared" si="5"/>
        <v>36.086395528008651</v>
      </c>
    </row>
    <row r="46" spans="1:13">
      <c r="A46">
        <v>44</v>
      </c>
      <c r="B46" s="3">
        <v>2.0669999999999998E-3</v>
      </c>
      <c r="C46" s="3">
        <v>2.065E-3</v>
      </c>
      <c r="D46" s="1">
        <v>97016.6</v>
      </c>
      <c r="E46" s="1">
        <v>200.3</v>
      </c>
      <c r="F46" s="4">
        <v>36.68</v>
      </c>
      <c r="G46" s="5">
        <f t="shared" si="0"/>
        <v>2.4367E-3</v>
      </c>
      <c r="H46" s="5">
        <f t="shared" si="1"/>
        <v>235.1129180753997</v>
      </c>
      <c r="I46" s="5">
        <f t="shared" si="6"/>
        <v>96488.249712890261</v>
      </c>
      <c r="J46" s="5">
        <f t="shared" si="2"/>
        <v>96253.136794814855</v>
      </c>
      <c r="K46" s="6">
        <f t="shared" si="3"/>
        <v>96370.693253852558</v>
      </c>
      <c r="L46" s="6">
        <f t="shared" si="4"/>
        <v>3389138.1995623596</v>
      </c>
      <c r="M46" s="6">
        <f t="shared" si="5"/>
        <v>35.167726672204608</v>
      </c>
    </row>
    <row r="47" spans="1:13">
      <c r="A47">
        <v>45</v>
      </c>
      <c r="B47" s="3">
        <v>2.248E-3</v>
      </c>
      <c r="C47" s="3">
        <v>2.2460000000000002E-3</v>
      </c>
      <c r="D47" s="1">
        <v>96816.3</v>
      </c>
      <c r="E47" s="1">
        <v>217.4</v>
      </c>
      <c r="F47" s="4">
        <v>35.75</v>
      </c>
      <c r="G47" s="5">
        <f t="shared" si="0"/>
        <v>2.6502800000000001E-3</v>
      </c>
      <c r="H47" s="5">
        <f t="shared" si="1"/>
        <v>255.09776338456192</v>
      </c>
      <c r="I47" s="5">
        <f t="shared" si="6"/>
        <v>96253.136794814855</v>
      </c>
      <c r="J47" s="5">
        <f t="shared" si="2"/>
        <v>95998.039031430293</v>
      </c>
      <c r="K47" s="6">
        <f t="shared" si="3"/>
        <v>96125.587913122581</v>
      </c>
      <c r="L47" s="6">
        <f t="shared" si="4"/>
        <v>3292767.5063085062</v>
      </c>
      <c r="M47" s="6">
        <f t="shared" si="5"/>
        <v>34.254849076028322</v>
      </c>
    </row>
    <row r="48" spans="1:13">
      <c r="A48">
        <v>46</v>
      </c>
      <c r="B48" s="3">
        <v>2.3800000000000002E-3</v>
      </c>
      <c r="C48" s="3">
        <v>2.3770000000000002E-3</v>
      </c>
      <c r="D48" s="1">
        <v>96598.8</v>
      </c>
      <c r="E48" s="1">
        <v>229.6</v>
      </c>
      <c r="F48" s="4">
        <v>34.83</v>
      </c>
      <c r="G48" s="5">
        <f t="shared" si="0"/>
        <v>2.8048600000000002E-3</v>
      </c>
      <c r="H48" s="5">
        <f t="shared" si="1"/>
        <v>269.26105975769758</v>
      </c>
      <c r="I48" s="5">
        <f t="shared" si="6"/>
        <v>95998.039031430293</v>
      </c>
      <c r="J48" s="5">
        <f t="shared" si="2"/>
        <v>95728.777971672593</v>
      </c>
      <c r="K48" s="6">
        <f t="shared" si="3"/>
        <v>95863.408501551443</v>
      </c>
      <c r="L48" s="6">
        <f t="shared" si="4"/>
        <v>3196641.9183953842</v>
      </c>
      <c r="M48" s="6">
        <f t="shared" si="5"/>
        <v>33.345798656258403</v>
      </c>
    </row>
    <row r="49" spans="1:13">
      <c r="A49">
        <v>47</v>
      </c>
      <c r="B49" s="3">
        <v>2.562E-3</v>
      </c>
      <c r="C49" s="3">
        <v>2.5590000000000001E-3</v>
      </c>
      <c r="D49" s="1">
        <v>96369.2</v>
      </c>
      <c r="E49" s="1">
        <v>246.6</v>
      </c>
      <c r="F49" s="4">
        <v>33.909999999999997</v>
      </c>
      <c r="G49" s="5">
        <f t="shared" si="0"/>
        <v>3.0196199999999998E-3</v>
      </c>
      <c r="H49" s="5">
        <f t="shared" si="1"/>
        <v>289.06453253882199</v>
      </c>
      <c r="I49" s="5">
        <f t="shared" si="6"/>
        <v>95728.777971672593</v>
      </c>
      <c r="J49" s="5">
        <f t="shared" si="2"/>
        <v>95439.713439133775</v>
      </c>
      <c r="K49" s="6">
        <f t="shared" si="3"/>
        <v>95584.245705403184</v>
      </c>
      <c r="L49" s="6">
        <f t="shared" si="4"/>
        <v>3100778.5098938323</v>
      </c>
      <c r="M49" s="6">
        <f t="shared" si="5"/>
        <v>32.440267609064279</v>
      </c>
    </row>
    <row r="50" spans="1:13">
      <c r="A50">
        <v>48</v>
      </c>
      <c r="B50" s="3">
        <v>2.6930000000000001E-3</v>
      </c>
      <c r="C50" s="3">
        <v>2.6900000000000001E-3</v>
      </c>
      <c r="D50" s="1">
        <v>96122.6</v>
      </c>
      <c r="E50" s="1">
        <v>258.5</v>
      </c>
      <c r="F50" s="4">
        <v>33</v>
      </c>
      <c r="G50" s="5">
        <f t="shared" si="0"/>
        <v>3.1741999999999999E-3</v>
      </c>
      <c r="H50" s="5">
        <f t="shared" si="1"/>
        <v>302.94473839849843</v>
      </c>
      <c r="I50" s="5">
        <f t="shared" si="6"/>
        <v>95439.713439133775</v>
      </c>
      <c r="J50" s="5">
        <f t="shared" si="2"/>
        <v>95136.76870073528</v>
      </c>
      <c r="K50" s="6">
        <f t="shared" si="3"/>
        <v>95288.241069934535</v>
      </c>
      <c r="L50" s="6">
        <f t="shared" si="4"/>
        <v>3005194.2641884293</v>
      </c>
      <c r="M50" s="6">
        <f t="shared" si="5"/>
        <v>31.537934066626736</v>
      </c>
    </row>
    <row r="51" spans="1:13">
      <c r="A51">
        <v>49</v>
      </c>
      <c r="B51" s="3">
        <v>3.0079999999999998E-3</v>
      </c>
      <c r="C51" s="3">
        <v>3.0040000000000002E-3</v>
      </c>
      <c r="D51" s="1">
        <v>95864.1</v>
      </c>
      <c r="E51" s="1">
        <v>287.89999999999998</v>
      </c>
      <c r="F51" s="4">
        <v>32.090000000000003</v>
      </c>
      <c r="G51" s="5">
        <f t="shared" si="0"/>
        <v>3.5447199999999999E-3</v>
      </c>
      <c r="H51" s="5">
        <f t="shared" si="1"/>
        <v>337.23320674887037</v>
      </c>
      <c r="I51" s="5">
        <f t="shared" si="6"/>
        <v>95136.76870073528</v>
      </c>
      <c r="J51" s="5">
        <f t="shared" si="2"/>
        <v>94799.535493986405</v>
      </c>
      <c r="K51" s="6">
        <f t="shared" si="3"/>
        <v>94968.152097360842</v>
      </c>
      <c r="L51" s="6">
        <f t="shared" si="4"/>
        <v>2909906.023118495</v>
      </c>
      <c r="M51" s="6">
        <f t="shared" si="5"/>
        <v>30.640861792648916</v>
      </c>
    </row>
    <row r="52" spans="1:13">
      <c r="A52">
        <v>50</v>
      </c>
      <c r="B52" s="3">
        <v>3.225E-3</v>
      </c>
      <c r="C52" s="3">
        <v>3.2200000000000002E-3</v>
      </c>
      <c r="D52" s="1">
        <v>95576.1</v>
      </c>
      <c r="E52" s="1">
        <v>307.8</v>
      </c>
      <c r="F52" s="4">
        <v>31.18</v>
      </c>
      <c r="G52" s="5">
        <f t="shared" si="0"/>
        <v>3.7996000000000002E-3</v>
      </c>
      <c r="H52" s="5">
        <f t="shared" si="1"/>
        <v>360.20031506295078</v>
      </c>
      <c r="I52" s="5">
        <f t="shared" si="6"/>
        <v>94799.535493986405</v>
      </c>
      <c r="J52" s="5">
        <f t="shared" si="2"/>
        <v>94439.335178923458</v>
      </c>
      <c r="K52" s="6">
        <f t="shared" si="3"/>
        <v>94619.435336454932</v>
      </c>
      <c r="L52" s="6">
        <f t="shared" si="4"/>
        <v>2814937.8710211338</v>
      </c>
      <c r="M52" s="6">
        <f t="shared" si="5"/>
        <v>29.750102196357073</v>
      </c>
    </row>
    <row r="53" spans="1:13">
      <c r="A53">
        <v>51</v>
      </c>
      <c r="B53" s="3">
        <v>3.4680000000000002E-3</v>
      </c>
      <c r="C53" s="3">
        <v>3.4619999999999998E-3</v>
      </c>
      <c r="D53" s="1">
        <v>95268.4</v>
      </c>
      <c r="E53" s="1">
        <v>329.8</v>
      </c>
      <c r="F53" s="4">
        <v>30.28</v>
      </c>
      <c r="G53" s="5">
        <f t="shared" si="0"/>
        <v>4.0851599999999991E-3</v>
      </c>
      <c r="H53" s="5">
        <f t="shared" si="1"/>
        <v>385.79979449953089</v>
      </c>
      <c r="I53" s="5">
        <f t="shared" si="6"/>
        <v>94439.335178923458</v>
      </c>
      <c r="J53" s="5">
        <f t="shared" si="2"/>
        <v>94053.535384423929</v>
      </c>
      <c r="K53" s="6">
        <f t="shared" si="3"/>
        <v>94246.435281673694</v>
      </c>
      <c r="L53" s="6">
        <f t="shared" si="4"/>
        <v>2720318.4356846791</v>
      </c>
      <c r="M53" s="6">
        <f t="shared" si="5"/>
        <v>28.863886761918174</v>
      </c>
    </row>
    <row r="54" spans="1:13">
      <c r="A54">
        <v>52</v>
      </c>
      <c r="B54" s="3">
        <v>3.7090000000000001E-3</v>
      </c>
      <c r="C54" s="3">
        <v>3.702E-3</v>
      </c>
      <c r="D54" s="1">
        <v>94938.6</v>
      </c>
      <c r="E54" s="1">
        <v>351.5</v>
      </c>
      <c r="F54" s="4">
        <v>29.38</v>
      </c>
      <c r="G54" s="5">
        <f t="shared" si="0"/>
        <v>4.36836E-3</v>
      </c>
      <c r="H54" s="5">
        <f t="shared" si="1"/>
        <v>410.8597018319021</v>
      </c>
      <c r="I54" s="5">
        <f t="shared" si="6"/>
        <v>94053.535384423929</v>
      </c>
      <c r="J54" s="5">
        <f t="shared" si="2"/>
        <v>93642.675682592031</v>
      </c>
      <c r="K54" s="6">
        <f t="shared" si="3"/>
        <v>93848.105533507973</v>
      </c>
      <c r="L54" s="6">
        <f t="shared" si="4"/>
        <v>2626072.0004030056</v>
      </c>
      <c r="M54" s="6">
        <f t="shared" si="5"/>
        <v>27.982152494973704</v>
      </c>
    </row>
    <row r="55" spans="1:13">
      <c r="A55">
        <v>53</v>
      </c>
      <c r="B55" s="3">
        <v>4.0410000000000003E-3</v>
      </c>
      <c r="C55" s="3">
        <v>4.0330000000000001E-3</v>
      </c>
      <c r="D55" s="1">
        <v>94587.1</v>
      </c>
      <c r="E55" s="1">
        <v>381.4</v>
      </c>
      <c r="F55" s="4">
        <v>28.49</v>
      </c>
      <c r="G55" s="5">
        <f t="shared" si="0"/>
        <v>4.7589399999999997E-3</v>
      </c>
      <c r="H55" s="5">
        <f t="shared" si="1"/>
        <v>445.6398750129145</v>
      </c>
      <c r="I55" s="5">
        <f t="shared" si="6"/>
        <v>93642.675682592031</v>
      </c>
      <c r="J55" s="5">
        <f t="shared" si="2"/>
        <v>93197.035807579115</v>
      </c>
      <c r="K55" s="6">
        <f t="shared" si="3"/>
        <v>93419.855745085573</v>
      </c>
      <c r="L55" s="6">
        <f t="shared" si="4"/>
        <v>2532223.8948694975</v>
      </c>
      <c r="M55" s="6">
        <f t="shared" si="5"/>
        <v>27.10584248576842</v>
      </c>
    </row>
    <row r="56" spans="1:13">
      <c r="A56">
        <v>54</v>
      </c>
      <c r="B56" s="3">
        <v>4.5059999999999996E-3</v>
      </c>
      <c r="C56" s="3">
        <v>4.496E-3</v>
      </c>
      <c r="D56" s="1">
        <v>94205.6</v>
      </c>
      <c r="E56" s="1">
        <v>423.5</v>
      </c>
      <c r="F56" s="4">
        <v>27.61</v>
      </c>
      <c r="G56" s="5">
        <f t="shared" si="0"/>
        <v>5.3052799999999999E-3</v>
      </c>
      <c r="H56" s="5">
        <f t="shared" si="1"/>
        <v>494.4363701292333</v>
      </c>
      <c r="I56" s="5">
        <f t="shared" si="6"/>
        <v>93197.035807579115</v>
      </c>
      <c r="J56" s="5">
        <f t="shared" si="2"/>
        <v>92702.599437449884</v>
      </c>
      <c r="K56" s="6">
        <f t="shared" si="3"/>
        <v>92949.8176225145</v>
      </c>
      <c r="L56" s="6">
        <f t="shared" si="4"/>
        <v>2438804.039124412</v>
      </c>
      <c r="M56" s="6">
        <f t="shared" si="5"/>
        <v>26.237857173951891</v>
      </c>
    </row>
    <row r="57" spans="1:13">
      <c r="A57">
        <v>55</v>
      </c>
      <c r="B57" s="3">
        <v>4.8820000000000001E-3</v>
      </c>
      <c r="C57" s="3">
        <v>4.8700000000000002E-3</v>
      </c>
      <c r="D57" s="1">
        <v>93782.1</v>
      </c>
      <c r="E57" s="1">
        <v>456.7</v>
      </c>
      <c r="F57" s="4">
        <v>26.73</v>
      </c>
      <c r="G57" s="5">
        <f t="shared" si="0"/>
        <v>5.7466000000000001E-3</v>
      </c>
      <c r="H57" s="5">
        <f t="shared" si="1"/>
        <v>532.72475792724947</v>
      </c>
      <c r="I57" s="5">
        <f t="shared" si="6"/>
        <v>92702.599437449884</v>
      </c>
      <c r="J57" s="5">
        <f t="shared" si="2"/>
        <v>92169.874679522633</v>
      </c>
      <c r="K57" s="6">
        <f t="shared" si="3"/>
        <v>92436.237058486266</v>
      </c>
      <c r="L57" s="6">
        <f t="shared" si="4"/>
        <v>2345854.2215018976</v>
      </c>
      <c r="M57" s="6">
        <f t="shared" si="5"/>
        <v>25.378080027399086</v>
      </c>
    </row>
    <row r="58" spans="1:13">
      <c r="A58">
        <v>56</v>
      </c>
      <c r="B58" s="3">
        <v>5.3660000000000001E-3</v>
      </c>
      <c r="C58" s="3">
        <v>5.3509999999999999E-3</v>
      </c>
      <c r="D58" s="1">
        <v>93325.4</v>
      </c>
      <c r="E58" s="1">
        <v>499.4</v>
      </c>
      <c r="F58" s="4">
        <v>25.86</v>
      </c>
      <c r="G58" s="5">
        <f t="shared" si="0"/>
        <v>6.3141799999999991E-3</v>
      </c>
      <c r="H58" s="5">
        <f t="shared" si="1"/>
        <v>581.97717930394811</v>
      </c>
      <c r="I58" s="5">
        <f t="shared" si="6"/>
        <v>92169.874679522633</v>
      </c>
      <c r="J58" s="5">
        <f t="shared" si="2"/>
        <v>91587.897500218678</v>
      </c>
      <c r="K58" s="6">
        <f t="shared" si="3"/>
        <v>91878.886089870648</v>
      </c>
      <c r="L58" s="6">
        <f t="shared" si="4"/>
        <v>2253417.9844434108</v>
      </c>
      <c r="M58" s="6">
        <f t="shared" si="5"/>
        <v>24.525961081409353</v>
      </c>
    </row>
    <row r="59" spans="1:13">
      <c r="A59">
        <v>57</v>
      </c>
      <c r="B59" s="3">
        <v>5.9959999999999996E-3</v>
      </c>
      <c r="C59" s="3">
        <v>5.9779999999999998E-3</v>
      </c>
      <c r="D59" s="1">
        <v>92825.9</v>
      </c>
      <c r="E59" s="1">
        <v>554.9</v>
      </c>
      <c r="F59" s="4">
        <v>24.99</v>
      </c>
      <c r="G59" s="5">
        <f t="shared" si="0"/>
        <v>7.0540399999999993E-3</v>
      </c>
      <c r="H59" s="5">
        <f t="shared" si="1"/>
        <v>646.06469248244252</v>
      </c>
      <c r="I59" s="5">
        <f t="shared" si="6"/>
        <v>91587.897500218678</v>
      </c>
      <c r="J59" s="5">
        <f t="shared" si="2"/>
        <v>90941.832807736238</v>
      </c>
      <c r="K59" s="6">
        <f t="shared" si="3"/>
        <v>91264.865153977458</v>
      </c>
      <c r="L59" s="6">
        <f t="shared" si="4"/>
        <v>2161539.0983535401</v>
      </c>
      <c r="M59" s="6">
        <f t="shared" si="5"/>
        <v>23.684241407760815</v>
      </c>
    </row>
    <row r="60" spans="1:13">
      <c r="A60">
        <v>58</v>
      </c>
      <c r="B60" s="3">
        <v>6.5979999999999997E-3</v>
      </c>
      <c r="C60" s="3">
        <v>6.5760000000000002E-3</v>
      </c>
      <c r="D60" s="1">
        <v>92271</v>
      </c>
      <c r="E60" s="1">
        <v>606.79999999999995</v>
      </c>
      <c r="F60" s="4">
        <v>24.14</v>
      </c>
      <c r="G60" s="5">
        <f t="shared" si="0"/>
        <v>7.7596799999999997E-3</v>
      </c>
      <c r="H60" s="5">
        <f t="shared" si="1"/>
        <v>705.67952120153473</v>
      </c>
      <c r="I60" s="5">
        <f t="shared" si="6"/>
        <v>90941.832807736238</v>
      </c>
      <c r="J60" s="5">
        <f t="shared" si="2"/>
        <v>90236.153286534711</v>
      </c>
      <c r="K60" s="6">
        <f t="shared" si="3"/>
        <v>90588.993047135475</v>
      </c>
      <c r="L60" s="6">
        <f t="shared" si="4"/>
        <v>2070274.2331995619</v>
      </c>
      <c r="M60" s="6">
        <f t="shared" si="5"/>
        <v>22.853485435281879</v>
      </c>
    </row>
    <row r="61" spans="1:13">
      <c r="A61">
        <v>59</v>
      </c>
      <c r="B61" s="3">
        <v>7.3080000000000003E-3</v>
      </c>
      <c r="C61" s="3">
        <v>7.2820000000000003E-3</v>
      </c>
      <c r="D61" s="1">
        <v>91664.2</v>
      </c>
      <c r="E61" s="1">
        <v>667.5</v>
      </c>
      <c r="F61" s="4">
        <v>23.3</v>
      </c>
      <c r="G61" s="5">
        <f t="shared" si="0"/>
        <v>8.5927599999999996E-3</v>
      </c>
      <c r="H61" s="5">
        <f t="shared" si="1"/>
        <v>775.37760851440396</v>
      </c>
      <c r="I61" s="5">
        <f t="shared" si="6"/>
        <v>90236.153286534711</v>
      </c>
      <c r="J61" s="5">
        <f t="shared" si="2"/>
        <v>89460.775678020305</v>
      </c>
      <c r="K61" s="6">
        <f t="shared" si="3"/>
        <v>89848.464482277515</v>
      </c>
      <c r="L61" s="6">
        <f t="shared" si="4"/>
        <v>1979685.2401524265</v>
      </c>
      <c r="M61" s="6">
        <f t="shared" si="5"/>
        <v>22.033601259183641</v>
      </c>
    </row>
    <row r="62" spans="1:13">
      <c r="A62">
        <v>60</v>
      </c>
      <c r="B62" s="3">
        <v>8.1099999999999992E-3</v>
      </c>
      <c r="C62" s="3">
        <v>8.0770000000000008E-3</v>
      </c>
      <c r="D62" s="1">
        <v>90996.7</v>
      </c>
      <c r="E62" s="1">
        <v>735</v>
      </c>
      <c r="F62" s="4">
        <v>22.46</v>
      </c>
      <c r="G62" s="5">
        <f t="shared" si="0"/>
        <v>9.5308600000000004E-3</v>
      </c>
      <c r="H62" s="5">
        <f t="shared" si="1"/>
        <v>852.63812847861664</v>
      </c>
      <c r="I62" s="5">
        <f t="shared" si="6"/>
        <v>89460.775678020305</v>
      </c>
      <c r="J62" s="5">
        <f t="shared" si="2"/>
        <v>88608.137549541687</v>
      </c>
      <c r="K62" s="6">
        <f t="shared" si="3"/>
        <v>89034.456613780989</v>
      </c>
      <c r="L62" s="6">
        <f t="shared" si="4"/>
        <v>1889836.7756701489</v>
      </c>
      <c r="M62" s="6">
        <f t="shared" si="5"/>
        <v>21.225903403532818</v>
      </c>
    </row>
    <row r="63" spans="1:13">
      <c r="A63">
        <v>61</v>
      </c>
      <c r="B63" s="3">
        <v>8.7589999999999994E-3</v>
      </c>
      <c r="C63" s="3">
        <v>8.7209999999999996E-3</v>
      </c>
      <c r="D63" s="1">
        <v>90261.7</v>
      </c>
      <c r="E63" s="1">
        <v>787.2</v>
      </c>
      <c r="F63" s="4">
        <v>21.64</v>
      </c>
      <c r="G63" s="5">
        <f t="shared" si="0"/>
        <v>1.0290779999999999E-2</v>
      </c>
      <c r="H63" s="5">
        <f t="shared" si="1"/>
        <v>911.84684973207254</v>
      </c>
      <c r="I63" s="5">
        <f t="shared" si="6"/>
        <v>88608.137549541687</v>
      </c>
      <c r="J63" s="5">
        <f t="shared" si="2"/>
        <v>87696.290699809615</v>
      </c>
      <c r="K63" s="6">
        <f t="shared" si="3"/>
        <v>88152.214124675651</v>
      </c>
      <c r="L63" s="6">
        <f t="shared" si="4"/>
        <v>1800802.319056368</v>
      </c>
      <c r="M63" s="6">
        <f t="shared" si="5"/>
        <v>20.428327716300501</v>
      </c>
    </row>
    <row r="64" spans="1:13">
      <c r="A64">
        <v>62</v>
      </c>
      <c r="B64" s="3">
        <v>9.6380000000000007E-3</v>
      </c>
      <c r="C64" s="3">
        <v>9.5919999999999998E-3</v>
      </c>
      <c r="D64" s="1">
        <v>89474.6</v>
      </c>
      <c r="E64" s="1">
        <v>858.2</v>
      </c>
      <c r="F64" s="4">
        <v>20.83</v>
      </c>
      <c r="G64" s="5">
        <f t="shared" si="0"/>
        <v>1.1318559999999998E-2</v>
      </c>
      <c r="H64" s="5">
        <f t="shared" si="1"/>
        <v>992.59572806323695</v>
      </c>
      <c r="I64" s="5">
        <f t="shared" si="6"/>
        <v>87696.290699809615</v>
      </c>
      <c r="J64" s="5">
        <f t="shared" si="2"/>
        <v>86703.694971746372</v>
      </c>
      <c r="K64" s="6">
        <f t="shared" si="3"/>
        <v>87199.992835777986</v>
      </c>
      <c r="L64" s="6">
        <f t="shared" si="4"/>
        <v>1712650.1049316924</v>
      </c>
      <c r="M64" s="6">
        <f t="shared" si="5"/>
        <v>19.64048446835417</v>
      </c>
    </row>
    <row r="65" spans="1:13">
      <c r="A65">
        <v>63</v>
      </c>
      <c r="B65" s="3">
        <v>1.0543E-2</v>
      </c>
      <c r="C65" s="3">
        <v>1.0487E-2</v>
      </c>
      <c r="D65" s="1">
        <v>88616.4</v>
      </c>
      <c r="E65" s="1">
        <v>929.3</v>
      </c>
      <c r="F65" s="4">
        <v>20.03</v>
      </c>
      <c r="G65" s="5">
        <f t="shared" si="0"/>
        <v>1.2374659999999999E-2</v>
      </c>
      <c r="H65" s="5">
        <f t="shared" si="1"/>
        <v>1072.9287460190708</v>
      </c>
      <c r="I65" s="5">
        <f t="shared" si="6"/>
        <v>86703.694971746372</v>
      </c>
      <c r="J65" s="5">
        <f t="shared" si="2"/>
        <v>85630.766225727304</v>
      </c>
      <c r="K65" s="6">
        <f t="shared" si="3"/>
        <v>86167.230598736845</v>
      </c>
      <c r="L65" s="6">
        <f t="shared" si="4"/>
        <v>1625450.1120959143</v>
      </c>
      <c r="M65" s="6">
        <f t="shared" si="5"/>
        <v>18.863901053815955</v>
      </c>
    </row>
    <row r="66" spans="1:13">
      <c r="A66">
        <v>64</v>
      </c>
      <c r="B66" s="3">
        <v>1.1538E-2</v>
      </c>
      <c r="C66" s="3">
        <v>1.1472E-2</v>
      </c>
      <c r="D66" s="1">
        <v>87687</v>
      </c>
      <c r="E66" s="1">
        <v>1006</v>
      </c>
      <c r="F66" s="4">
        <v>19.23</v>
      </c>
      <c r="G66" s="5">
        <f t="shared" ref="G66:G102" si="7">C66*1.18</f>
        <v>1.3536959999999999E-2</v>
      </c>
      <c r="H66" s="5">
        <f t="shared" ref="H66:H102" si="8">G66*I66</f>
        <v>1159.1802571670214</v>
      </c>
      <c r="I66" s="5">
        <f t="shared" si="6"/>
        <v>85630.766225727304</v>
      </c>
      <c r="J66" s="5">
        <f t="shared" ref="J66:J102" si="9">I66-H66</f>
        <v>84471.585968560277</v>
      </c>
      <c r="K66" s="6">
        <f t="shared" ref="K66:K102" si="10">AVERAGE(I66, J66)</f>
        <v>85051.176097143791</v>
      </c>
      <c r="L66" s="6">
        <f t="shared" ref="L66:L102" si="11">SUM(K66:K166)</f>
        <v>1539282.8814971775</v>
      </c>
      <c r="M66" s="6">
        <f t="shared" ref="M66:M102" si="12">L66/K66</f>
        <v>18.098313887382801</v>
      </c>
    </row>
    <row r="67" spans="1:13">
      <c r="A67">
        <v>65</v>
      </c>
      <c r="B67" s="3">
        <v>1.2404E-2</v>
      </c>
      <c r="C67" s="3">
        <v>1.2328E-2</v>
      </c>
      <c r="D67" s="1">
        <v>86681.1</v>
      </c>
      <c r="E67" s="1">
        <v>1068.5999999999999</v>
      </c>
      <c r="F67" s="4">
        <v>18.45</v>
      </c>
      <c r="G67" s="5">
        <f t="shared" si="7"/>
        <v>1.4547039999999999E-2</v>
      </c>
      <c r="H67" s="5">
        <f t="shared" si="8"/>
        <v>1228.8115399480851</v>
      </c>
      <c r="I67" s="5">
        <f t="shared" si="6"/>
        <v>84471.585968560277</v>
      </c>
      <c r="J67" s="5">
        <f t="shared" si="9"/>
        <v>83242.774428612189</v>
      </c>
      <c r="K67" s="6">
        <f t="shared" si="10"/>
        <v>83857.180198586226</v>
      </c>
      <c r="L67" s="6">
        <f t="shared" si="11"/>
        <v>1454231.7054000336</v>
      </c>
      <c r="M67" s="6">
        <f t="shared" si="12"/>
        <v>17.341767299546653</v>
      </c>
    </row>
    <row r="68" spans="1:13">
      <c r="A68">
        <v>66</v>
      </c>
      <c r="B68" s="3">
        <v>1.3146E-2</v>
      </c>
      <c r="C68" s="3">
        <v>1.3061E-2</v>
      </c>
      <c r="D68" s="1">
        <v>85612.5</v>
      </c>
      <c r="E68" s="1">
        <v>1118.0999999999999</v>
      </c>
      <c r="F68" s="4">
        <v>17.670000000000002</v>
      </c>
      <c r="G68" s="5">
        <f t="shared" si="7"/>
        <v>1.5411979999999999E-2</v>
      </c>
      <c r="H68" s="5">
        <f t="shared" si="8"/>
        <v>1282.9359746382825</v>
      </c>
      <c r="I68" s="5">
        <f t="shared" si="6"/>
        <v>83242.774428612189</v>
      </c>
      <c r="J68" s="5">
        <f t="shared" si="9"/>
        <v>81959.838453973905</v>
      </c>
      <c r="K68" s="6">
        <f t="shared" si="10"/>
        <v>82601.30644129304</v>
      </c>
      <c r="L68" s="6">
        <f t="shared" si="11"/>
        <v>1370374.5252014475</v>
      </c>
      <c r="M68" s="6">
        <f t="shared" si="12"/>
        <v>16.590228220850349</v>
      </c>
    </row>
    <row r="69" spans="1:13">
      <c r="A69">
        <v>67</v>
      </c>
      <c r="B69" s="3">
        <v>1.4504E-2</v>
      </c>
      <c r="C69" s="3">
        <v>1.44E-2</v>
      </c>
      <c r="D69" s="1">
        <v>84494.399999999994</v>
      </c>
      <c r="E69" s="1">
        <v>1216.7</v>
      </c>
      <c r="F69" s="4">
        <v>16.899999999999999</v>
      </c>
      <c r="G69" s="5">
        <f t="shared" si="7"/>
        <v>1.6992E-2</v>
      </c>
      <c r="H69" s="5">
        <f t="shared" si="8"/>
        <v>1392.6615750099247</v>
      </c>
      <c r="I69" s="5">
        <f t="shared" ref="I69:I102" si="13">J68</f>
        <v>81959.838453973905</v>
      </c>
      <c r="J69" s="5">
        <f t="shared" si="9"/>
        <v>80567.176878963975</v>
      </c>
      <c r="K69" s="6">
        <f t="shared" si="10"/>
        <v>81263.50766646894</v>
      </c>
      <c r="L69" s="6">
        <f t="shared" si="11"/>
        <v>1287773.2187601547</v>
      </c>
      <c r="M69" s="6">
        <f t="shared" si="12"/>
        <v>15.846882022931892</v>
      </c>
    </row>
    <row r="70" spans="1:13">
      <c r="A70">
        <v>68</v>
      </c>
      <c r="B70" s="3">
        <v>1.5931000000000001E-2</v>
      </c>
      <c r="C70" s="3">
        <v>1.5805E-2</v>
      </c>
      <c r="D70" s="1">
        <v>83277.7</v>
      </c>
      <c r="E70" s="1">
        <v>1316.2</v>
      </c>
      <c r="F70" s="4">
        <v>16.14</v>
      </c>
      <c r="G70" s="5">
        <f t="shared" si="7"/>
        <v>1.8649899999999997E-2</v>
      </c>
      <c r="H70" s="5">
        <f t="shared" si="8"/>
        <v>1502.5697920749901</v>
      </c>
      <c r="I70" s="5">
        <f t="shared" si="13"/>
        <v>80567.176878963975</v>
      </c>
      <c r="J70" s="5">
        <f t="shared" si="9"/>
        <v>79064.60708688898</v>
      </c>
      <c r="K70" s="6">
        <f t="shared" si="10"/>
        <v>79815.891982926478</v>
      </c>
      <c r="L70" s="6">
        <f t="shared" si="11"/>
        <v>1206509.7110936858</v>
      </c>
      <c r="M70" s="6">
        <f t="shared" si="12"/>
        <v>15.116158964329708</v>
      </c>
    </row>
    <row r="71" spans="1:13">
      <c r="A71">
        <v>69</v>
      </c>
      <c r="B71" s="3">
        <v>1.7979999999999999E-2</v>
      </c>
      <c r="C71" s="3">
        <v>1.7819999999999999E-2</v>
      </c>
      <c r="D71" s="1">
        <v>81961.399999999994</v>
      </c>
      <c r="E71" s="1">
        <v>1460.5</v>
      </c>
      <c r="F71" s="4">
        <v>15.39</v>
      </c>
      <c r="G71" s="5">
        <f t="shared" si="7"/>
        <v>2.1027599999999997E-2</v>
      </c>
      <c r="H71" s="5">
        <f t="shared" si="8"/>
        <v>1662.5389319802664</v>
      </c>
      <c r="I71" s="5">
        <f t="shared" si="13"/>
        <v>79064.60708688898</v>
      </c>
      <c r="J71" s="5">
        <f t="shared" si="9"/>
        <v>77402.068154908717</v>
      </c>
      <c r="K71" s="6">
        <f t="shared" si="10"/>
        <v>78233.337620898848</v>
      </c>
      <c r="L71" s="6">
        <f t="shared" si="11"/>
        <v>1126693.8191107591</v>
      </c>
      <c r="M71" s="6">
        <f t="shared" si="12"/>
        <v>14.401709723423329</v>
      </c>
    </row>
    <row r="72" spans="1:13">
      <c r="A72">
        <v>70</v>
      </c>
      <c r="B72" s="3">
        <v>1.9674000000000001E-2</v>
      </c>
      <c r="C72" s="3">
        <v>1.9481999999999999E-2</v>
      </c>
      <c r="D72" s="1">
        <v>80500.899999999994</v>
      </c>
      <c r="E72" s="1">
        <v>1568.3</v>
      </c>
      <c r="F72" s="4">
        <v>14.66</v>
      </c>
      <c r="G72" s="5">
        <f t="shared" si="7"/>
        <v>2.2988759999999997E-2</v>
      </c>
      <c r="H72" s="5">
        <f t="shared" si="8"/>
        <v>1779.3775683168392</v>
      </c>
      <c r="I72" s="5">
        <f t="shared" si="13"/>
        <v>77402.068154908717</v>
      </c>
      <c r="J72" s="5">
        <f t="shared" si="9"/>
        <v>75622.690586591882</v>
      </c>
      <c r="K72" s="6">
        <f t="shared" si="10"/>
        <v>76512.379370750306</v>
      </c>
      <c r="L72" s="6">
        <f t="shared" si="11"/>
        <v>1048460.4814898603</v>
      </c>
      <c r="M72" s="6">
        <f t="shared" si="12"/>
        <v>13.703148302438928</v>
      </c>
    </row>
    <row r="73" spans="1:13">
      <c r="A73">
        <v>71</v>
      </c>
      <c r="B73" s="3">
        <v>2.1797E-2</v>
      </c>
      <c r="C73" s="3">
        <v>2.1562000000000001E-2</v>
      </c>
      <c r="D73" s="1">
        <v>78932.600000000006</v>
      </c>
      <c r="E73" s="1">
        <v>1701.9</v>
      </c>
      <c r="F73" s="4">
        <v>13.94</v>
      </c>
      <c r="G73" s="5">
        <f t="shared" si="7"/>
        <v>2.5443159999999999E-2</v>
      </c>
      <c r="H73" s="5">
        <f t="shared" si="8"/>
        <v>1924.0802162251512</v>
      </c>
      <c r="I73" s="5">
        <f t="shared" si="13"/>
        <v>75622.690586591882</v>
      </c>
      <c r="J73" s="5">
        <f t="shared" si="9"/>
        <v>73698.610370366732</v>
      </c>
      <c r="K73" s="6">
        <f t="shared" si="10"/>
        <v>74660.650478479307</v>
      </c>
      <c r="L73" s="6">
        <f t="shared" si="11"/>
        <v>971948.10211911018</v>
      </c>
      <c r="M73" s="6">
        <f t="shared" si="12"/>
        <v>13.0182110106216</v>
      </c>
    </row>
    <row r="74" spans="1:13">
      <c r="A74">
        <v>72</v>
      </c>
      <c r="B74" s="3">
        <v>2.5054E-2</v>
      </c>
      <c r="C74" s="3">
        <v>2.4743999999999999E-2</v>
      </c>
      <c r="D74" s="1">
        <v>77230.7</v>
      </c>
      <c r="E74" s="1">
        <v>1911</v>
      </c>
      <c r="F74" s="4">
        <v>13.24</v>
      </c>
      <c r="G74" s="5">
        <f t="shared" si="7"/>
        <v>2.9197919999999995E-2</v>
      </c>
      <c r="H74" s="5">
        <f t="shared" si="8"/>
        <v>2151.8461297051381</v>
      </c>
      <c r="I74" s="5">
        <f t="shared" si="13"/>
        <v>73698.610370366732</v>
      </c>
      <c r="J74" s="5">
        <f t="shared" si="9"/>
        <v>71546.764240661592</v>
      </c>
      <c r="K74" s="6">
        <f t="shared" si="10"/>
        <v>72622.687305514162</v>
      </c>
      <c r="L74" s="6">
        <f t="shared" si="11"/>
        <v>897287.45164063072</v>
      </c>
      <c r="M74" s="6">
        <f t="shared" si="12"/>
        <v>12.355470238465008</v>
      </c>
    </row>
    <row r="75" spans="1:13">
      <c r="A75">
        <v>73</v>
      </c>
      <c r="B75" s="3">
        <v>2.7359000000000001E-2</v>
      </c>
      <c r="C75" s="3">
        <v>2.699E-2</v>
      </c>
      <c r="D75" s="1">
        <v>75319.7</v>
      </c>
      <c r="E75" s="1">
        <v>2032.9</v>
      </c>
      <c r="F75" s="4">
        <v>12.56</v>
      </c>
      <c r="G75" s="5">
        <f t="shared" si="7"/>
        <v>3.18482E-2</v>
      </c>
      <c r="H75" s="5">
        <f t="shared" si="8"/>
        <v>2278.6356568894385</v>
      </c>
      <c r="I75" s="5">
        <f t="shared" si="13"/>
        <v>71546.764240661592</v>
      </c>
      <c r="J75" s="5">
        <f t="shared" si="9"/>
        <v>69268.128583772152</v>
      </c>
      <c r="K75" s="6">
        <f t="shared" si="10"/>
        <v>70407.446412216872</v>
      </c>
      <c r="L75" s="6">
        <f t="shared" si="11"/>
        <v>824664.76433511649</v>
      </c>
      <c r="M75" s="6">
        <f t="shared" si="12"/>
        <v>11.712749238296809</v>
      </c>
    </row>
    <row r="76" spans="1:13">
      <c r="A76">
        <v>74</v>
      </c>
      <c r="B76" s="3">
        <v>3.0783999999999999E-2</v>
      </c>
      <c r="C76" s="3">
        <v>3.0317E-2</v>
      </c>
      <c r="D76" s="1">
        <v>73286.8</v>
      </c>
      <c r="E76" s="1">
        <v>2221.9</v>
      </c>
      <c r="F76" s="4">
        <v>11.9</v>
      </c>
      <c r="G76" s="5">
        <f t="shared" si="7"/>
        <v>3.5774059999999996E-2</v>
      </c>
      <c r="H76" s="5">
        <f t="shared" si="8"/>
        <v>2478.0021880435797</v>
      </c>
      <c r="I76" s="5">
        <f t="shared" si="13"/>
        <v>69268.128583772152</v>
      </c>
      <c r="J76" s="5">
        <f t="shared" si="9"/>
        <v>66790.12639572857</v>
      </c>
      <c r="K76" s="6">
        <f t="shared" si="10"/>
        <v>68029.127489750361</v>
      </c>
      <c r="L76" s="6">
        <f t="shared" si="11"/>
        <v>754257.31792289962</v>
      </c>
      <c r="M76" s="6">
        <f t="shared" si="12"/>
        <v>11.087270199614718</v>
      </c>
    </row>
    <row r="77" spans="1:13">
      <c r="A77">
        <v>75</v>
      </c>
      <c r="B77" s="3">
        <v>3.3612999999999997E-2</v>
      </c>
      <c r="C77" s="3">
        <v>3.3057999999999997E-2</v>
      </c>
      <c r="D77" s="1">
        <v>71064.899999999994</v>
      </c>
      <c r="E77" s="1">
        <v>2349.3000000000002</v>
      </c>
      <c r="F77" s="4">
        <v>11.25</v>
      </c>
      <c r="G77" s="5">
        <f t="shared" si="7"/>
        <v>3.9008439999999991E-2</v>
      </c>
      <c r="H77" s="5">
        <f t="shared" si="8"/>
        <v>2605.3786381001937</v>
      </c>
      <c r="I77" s="5">
        <f t="shared" si="13"/>
        <v>66790.12639572857</v>
      </c>
      <c r="J77" s="5">
        <f t="shared" si="9"/>
        <v>64184.747757628378</v>
      </c>
      <c r="K77" s="6">
        <f t="shared" si="10"/>
        <v>65487.43707667847</v>
      </c>
      <c r="L77" s="6">
        <f t="shared" si="11"/>
        <v>686228.19043314958</v>
      </c>
      <c r="M77" s="6">
        <f t="shared" si="12"/>
        <v>10.478776099141779</v>
      </c>
    </row>
    <row r="78" spans="1:13">
      <c r="A78">
        <v>76</v>
      </c>
      <c r="B78" s="3">
        <v>3.7069999999999999E-2</v>
      </c>
      <c r="C78" s="3">
        <v>3.6395999999999998E-2</v>
      </c>
      <c r="D78" s="1">
        <v>68715.7</v>
      </c>
      <c r="E78" s="1">
        <v>2501</v>
      </c>
      <c r="F78" s="4">
        <v>10.62</v>
      </c>
      <c r="G78" s="5">
        <f t="shared" si="7"/>
        <v>4.2947279999999997E-2</v>
      </c>
      <c r="H78" s="5">
        <f t="shared" si="8"/>
        <v>2756.5603336762379</v>
      </c>
      <c r="I78" s="5">
        <f t="shared" si="13"/>
        <v>64184.747757628378</v>
      </c>
      <c r="J78" s="5">
        <f t="shared" si="9"/>
        <v>61428.187423952142</v>
      </c>
      <c r="K78" s="6">
        <f t="shared" si="10"/>
        <v>62806.467590790257</v>
      </c>
      <c r="L78" s="6">
        <f t="shared" si="11"/>
        <v>620740.75335647108</v>
      </c>
      <c r="M78" s="6">
        <f t="shared" si="12"/>
        <v>9.8833890388622105</v>
      </c>
    </row>
    <row r="79" spans="1:13">
      <c r="A79">
        <v>77</v>
      </c>
      <c r="B79" s="3">
        <v>4.0850999999999998E-2</v>
      </c>
      <c r="C79" s="3">
        <v>4.0032999999999999E-2</v>
      </c>
      <c r="D79" s="1">
        <v>66214.7</v>
      </c>
      <c r="E79" s="1">
        <v>2650.8</v>
      </c>
      <c r="F79" s="4">
        <v>10</v>
      </c>
      <c r="G79" s="5">
        <f t="shared" si="7"/>
        <v>4.7238939999999993E-2</v>
      </c>
      <c r="H79" s="5">
        <f t="shared" si="8"/>
        <v>2901.8024600288295</v>
      </c>
      <c r="I79" s="5">
        <f t="shared" si="13"/>
        <v>61428.187423952142</v>
      </c>
      <c r="J79" s="5">
        <f t="shared" si="9"/>
        <v>58526.384963923316</v>
      </c>
      <c r="K79" s="6">
        <f t="shared" si="10"/>
        <v>59977.286193937733</v>
      </c>
      <c r="L79" s="6">
        <f t="shared" si="11"/>
        <v>557934.28576568095</v>
      </c>
      <c r="M79" s="6">
        <f t="shared" si="12"/>
        <v>9.302426321217494</v>
      </c>
    </row>
    <row r="80" spans="1:13">
      <c r="A80">
        <v>78</v>
      </c>
      <c r="B80" s="3">
        <v>4.5803999999999997E-2</v>
      </c>
      <c r="C80" s="3">
        <v>4.4777999999999998E-2</v>
      </c>
      <c r="D80" s="1">
        <v>63563.9</v>
      </c>
      <c r="E80" s="1">
        <v>2846.3</v>
      </c>
      <c r="F80" s="4">
        <v>9.4</v>
      </c>
      <c r="G80" s="5">
        <f t="shared" si="7"/>
        <v>5.2838039999999996E-2</v>
      </c>
      <c r="H80" s="5">
        <f t="shared" si="8"/>
        <v>3092.4194697791786</v>
      </c>
      <c r="I80" s="5">
        <f t="shared" si="13"/>
        <v>58526.384963923316</v>
      </c>
      <c r="J80" s="5">
        <f t="shared" si="9"/>
        <v>55433.96549414414</v>
      </c>
      <c r="K80" s="6">
        <f t="shared" si="10"/>
        <v>56980.175229033732</v>
      </c>
      <c r="L80" s="6">
        <f t="shared" si="11"/>
        <v>497956.99957174307</v>
      </c>
      <c r="M80" s="6">
        <f t="shared" si="12"/>
        <v>8.7391272064395764</v>
      </c>
    </row>
    <row r="81" spans="1:13">
      <c r="A81">
        <v>79</v>
      </c>
      <c r="B81" s="3">
        <v>5.0700000000000002E-2</v>
      </c>
      <c r="C81" s="3">
        <v>4.9446999999999998E-2</v>
      </c>
      <c r="D81" s="1">
        <v>60717.599999999999</v>
      </c>
      <c r="E81" s="1">
        <v>3002.3</v>
      </c>
      <c r="F81" s="4">
        <v>8.82</v>
      </c>
      <c r="G81" s="5">
        <f t="shared" si="7"/>
        <v>5.8347459999999997E-2</v>
      </c>
      <c r="H81" s="5">
        <f t="shared" si="8"/>
        <v>3234.4310843109552</v>
      </c>
      <c r="I81" s="5">
        <f t="shared" si="13"/>
        <v>55433.96549414414</v>
      </c>
      <c r="J81" s="5">
        <f t="shared" si="9"/>
        <v>52199.534409833184</v>
      </c>
      <c r="K81" s="6">
        <f t="shared" si="10"/>
        <v>53816.749951988662</v>
      </c>
      <c r="L81" s="6">
        <f t="shared" si="11"/>
        <v>440976.82434270938</v>
      </c>
      <c r="M81" s="6">
        <f t="shared" si="12"/>
        <v>8.194044135629083</v>
      </c>
    </row>
    <row r="82" spans="1:13">
      <c r="A82">
        <v>80</v>
      </c>
      <c r="B82" s="3">
        <v>5.8087E-2</v>
      </c>
      <c r="C82" s="3">
        <v>5.6447999999999998E-2</v>
      </c>
      <c r="D82" s="1">
        <v>57715.3</v>
      </c>
      <c r="E82" s="1">
        <v>3257.9</v>
      </c>
      <c r="F82" s="4">
        <v>8.25</v>
      </c>
      <c r="G82" s="5">
        <f t="shared" si="7"/>
        <v>6.6608639999999997E-2</v>
      </c>
      <c r="H82" s="5">
        <f t="shared" si="8"/>
        <v>3476.9399956721909</v>
      </c>
      <c r="I82" s="5">
        <f t="shared" si="13"/>
        <v>52199.534409833184</v>
      </c>
      <c r="J82" s="5">
        <f t="shared" si="9"/>
        <v>48722.594414160994</v>
      </c>
      <c r="K82" s="6">
        <f t="shared" si="10"/>
        <v>50461.064411997089</v>
      </c>
      <c r="L82" s="6">
        <f t="shared" si="11"/>
        <v>387160.07439072069</v>
      </c>
      <c r="M82" s="6">
        <f t="shared" si="12"/>
        <v>7.6724516001028631</v>
      </c>
    </row>
    <row r="83" spans="1:13">
      <c r="A83">
        <v>81</v>
      </c>
      <c r="B83" s="3">
        <v>6.4529000000000003E-2</v>
      </c>
      <c r="C83" s="3">
        <v>6.2511999999999998E-2</v>
      </c>
      <c r="D83" s="1">
        <v>54457.4</v>
      </c>
      <c r="E83" s="1">
        <v>3404.2</v>
      </c>
      <c r="F83" s="4">
        <v>7.71</v>
      </c>
      <c r="G83" s="5">
        <f t="shared" si="7"/>
        <v>7.3764159999999995E-2</v>
      </c>
      <c r="H83" s="5">
        <f t="shared" si="8"/>
        <v>3593.9812499812774</v>
      </c>
      <c r="I83" s="5">
        <f t="shared" si="13"/>
        <v>48722.594414160994</v>
      </c>
      <c r="J83" s="5">
        <f t="shared" si="9"/>
        <v>45128.613164179718</v>
      </c>
      <c r="K83" s="6">
        <f t="shared" si="10"/>
        <v>46925.60378917036</v>
      </c>
      <c r="L83" s="6">
        <f t="shared" si="11"/>
        <v>336699.0099787236</v>
      </c>
      <c r="M83" s="6">
        <f t="shared" si="12"/>
        <v>7.1751662800432214</v>
      </c>
    </row>
    <row r="84" spans="1:13">
      <c r="A84">
        <v>82</v>
      </c>
      <c r="B84" s="3">
        <v>7.3848999999999998E-2</v>
      </c>
      <c r="C84" s="3">
        <v>7.1219000000000005E-2</v>
      </c>
      <c r="D84" s="1">
        <v>51053.2</v>
      </c>
      <c r="E84" s="1">
        <v>3636</v>
      </c>
      <c r="F84" s="4">
        <v>7.19</v>
      </c>
      <c r="G84" s="5">
        <f t="shared" si="7"/>
        <v>8.4038420000000003E-2</v>
      </c>
      <c r="H84" s="5">
        <f t="shared" si="8"/>
        <v>3792.5373471088642</v>
      </c>
      <c r="I84" s="5">
        <f t="shared" si="13"/>
        <v>45128.613164179718</v>
      </c>
      <c r="J84" s="5">
        <f t="shared" si="9"/>
        <v>41336.075817070858</v>
      </c>
      <c r="K84" s="6">
        <f t="shared" si="10"/>
        <v>43232.344490625284</v>
      </c>
      <c r="L84" s="6">
        <f t="shared" si="11"/>
        <v>289773.40618955321</v>
      </c>
      <c r="M84" s="6">
        <f t="shared" si="12"/>
        <v>6.7026993239376393</v>
      </c>
    </row>
    <row r="85" spans="1:13">
      <c r="A85">
        <v>83</v>
      </c>
      <c r="B85" s="3">
        <v>8.2796999999999996E-2</v>
      </c>
      <c r="C85" s="3">
        <v>7.9505999999999993E-2</v>
      </c>
      <c r="D85" s="1">
        <v>47417.2</v>
      </c>
      <c r="E85" s="1">
        <v>3769.9</v>
      </c>
      <c r="F85" s="4">
        <v>6.71</v>
      </c>
      <c r="G85" s="5">
        <f t="shared" si="7"/>
        <v>9.3817079999999983E-2</v>
      </c>
      <c r="H85" s="5">
        <f t="shared" si="8"/>
        <v>3878.0299318162015</v>
      </c>
      <c r="I85" s="5">
        <f t="shared" si="13"/>
        <v>41336.075817070858</v>
      </c>
      <c r="J85" s="5">
        <f t="shared" si="9"/>
        <v>37458.045885254658</v>
      </c>
      <c r="K85" s="6">
        <f t="shared" si="10"/>
        <v>39397.060851162758</v>
      </c>
      <c r="L85" s="6">
        <f t="shared" si="11"/>
        <v>246541.06169892801</v>
      </c>
      <c r="M85" s="6">
        <f t="shared" si="12"/>
        <v>6.2578541742067957</v>
      </c>
    </row>
    <row r="86" spans="1:13">
      <c r="A86">
        <v>84</v>
      </c>
      <c r="B86" s="3">
        <v>9.2608999999999997E-2</v>
      </c>
      <c r="C86" s="3">
        <v>8.8510000000000005E-2</v>
      </c>
      <c r="D86" s="1">
        <v>43647.3</v>
      </c>
      <c r="E86" s="1">
        <v>3863.2</v>
      </c>
      <c r="F86" s="4">
        <v>6.24</v>
      </c>
      <c r="G86" s="5">
        <f t="shared" si="7"/>
        <v>0.1044418</v>
      </c>
      <c r="H86" s="5">
        <f t="shared" si="8"/>
        <v>3912.1857367385901</v>
      </c>
      <c r="I86" s="5">
        <f t="shared" si="13"/>
        <v>37458.045885254658</v>
      </c>
      <c r="J86" s="5">
        <f t="shared" si="9"/>
        <v>33545.860148516069</v>
      </c>
      <c r="K86" s="6">
        <f t="shared" si="10"/>
        <v>35501.953016885367</v>
      </c>
      <c r="L86" s="6">
        <f t="shared" si="11"/>
        <v>207144.00084776524</v>
      </c>
      <c r="M86" s="6">
        <f t="shared" si="12"/>
        <v>5.8347212827768615</v>
      </c>
    </row>
    <row r="87" spans="1:13">
      <c r="A87">
        <v>85</v>
      </c>
      <c r="B87" s="3">
        <v>0.105674</v>
      </c>
      <c r="C87" s="3">
        <v>0.100371</v>
      </c>
      <c r="D87" s="1">
        <v>39784</v>
      </c>
      <c r="E87" s="1">
        <v>3993.2</v>
      </c>
      <c r="F87" s="4">
        <v>5.8</v>
      </c>
      <c r="G87" s="5">
        <f t="shared" si="7"/>
        <v>0.11843777999999999</v>
      </c>
      <c r="H87" s="5">
        <f t="shared" si="8"/>
        <v>3973.0972041807131</v>
      </c>
      <c r="I87" s="5">
        <f t="shared" si="13"/>
        <v>33545.860148516069</v>
      </c>
      <c r="J87" s="5">
        <f t="shared" si="9"/>
        <v>29572.762944335354</v>
      </c>
      <c r="K87" s="6">
        <f t="shared" si="10"/>
        <v>31559.311546425713</v>
      </c>
      <c r="L87" s="6">
        <f t="shared" si="11"/>
        <v>171642.04783087986</v>
      </c>
      <c r="M87" s="6">
        <f t="shared" si="12"/>
        <v>5.4387133121831166</v>
      </c>
    </row>
    <row r="88" spans="1:13">
      <c r="A88">
        <v>86</v>
      </c>
      <c r="B88" s="3">
        <v>0.117581</v>
      </c>
      <c r="C88" s="3">
        <v>0.111052</v>
      </c>
      <c r="D88" s="1">
        <v>35790.9</v>
      </c>
      <c r="E88" s="1">
        <v>3974.7</v>
      </c>
      <c r="F88" s="4">
        <v>5.39</v>
      </c>
      <c r="G88" s="5">
        <f t="shared" si="7"/>
        <v>0.13104136</v>
      </c>
      <c r="H88" s="5">
        <f t="shared" si="8"/>
        <v>3875.2550751833091</v>
      </c>
      <c r="I88" s="5">
        <f t="shared" si="13"/>
        <v>29572.762944335354</v>
      </c>
      <c r="J88" s="5">
        <f t="shared" si="9"/>
        <v>25697.507869152047</v>
      </c>
      <c r="K88" s="6">
        <f t="shared" si="10"/>
        <v>27635.135406743699</v>
      </c>
      <c r="L88" s="6">
        <f t="shared" si="11"/>
        <v>140082.73628445412</v>
      </c>
      <c r="M88" s="6">
        <f t="shared" si="12"/>
        <v>5.0690085003263725</v>
      </c>
    </row>
    <row r="89" spans="1:13">
      <c r="A89">
        <v>87</v>
      </c>
      <c r="B89" s="3">
        <v>0.131721</v>
      </c>
      <c r="C89" s="3">
        <v>0.123582</v>
      </c>
      <c r="D89" s="1">
        <v>31816.2</v>
      </c>
      <c r="E89" s="1">
        <v>3931.9</v>
      </c>
      <c r="F89" s="4">
        <v>5</v>
      </c>
      <c r="G89" s="5">
        <f t="shared" si="7"/>
        <v>0.14582676</v>
      </c>
      <c r="H89" s="5">
        <f t="shared" si="8"/>
        <v>3747.3843126329471</v>
      </c>
      <c r="I89" s="5">
        <f t="shared" si="13"/>
        <v>25697.507869152047</v>
      </c>
      <c r="J89" s="5">
        <f t="shared" si="9"/>
        <v>21950.123556519098</v>
      </c>
      <c r="K89" s="6">
        <f t="shared" si="10"/>
        <v>23823.815712835574</v>
      </c>
      <c r="L89" s="6">
        <f t="shared" si="11"/>
        <v>112447.6008777104</v>
      </c>
      <c r="M89" s="6">
        <f t="shared" si="12"/>
        <v>4.7199660303419373</v>
      </c>
    </row>
    <row r="90" spans="1:13">
      <c r="A90">
        <v>88</v>
      </c>
      <c r="B90" s="3">
        <v>0.148645</v>
      </c>
      <c r="C90" s="3">
        <v>0.13836100000000001</v>
      </c>
      <c r="D90" s="1">
        <v>27884.3</v>
      </c>
      <c r="E90" s="1">
        <v>3858.1</v>
      </c>
      <c r="F90" s="4">
        <v>4.6399999999999997</v>
      </c>
      <c r="G90" s="5">
        <f t="shared" si="7"/>
        <v>0.16326598</v>
      </c>
      <c r="H90" s="5">
        <f t="shared" si="8"/>
        <v>3583.708433576176</v>
      </c>
      <c r="I90" s="5">
        <f t="shared" si="13"/>
        <v>21950.123556519098</v>
      </c>
      <c r="J90" s="5">
        <f t="shared" si="9"/>
        <v>18366.415122942923</v>
      </c>
      <c r="K90" s="6">
        <f t="shared" si="10"/>
        <v>20158.26933973101</v>
      </c>
      <c r="L90" s="6">
        <f t="shared" si="11"/>
        <v>88623.785164874818</v>
      </c>
      <c r="M90" s="6">
        <f t="shared" si="12"/>
        <v>4.3963985038240097</v>
      </c>
    </row>
    <row r="91" spans="1:13">
      <c r="A91">
        <v>89</v>
      </c>
      <c r="B91" s="3">
        <v>0.16505600000000001</v>
      </c>
      <c r="C91" s="3">
        <v>0.152473</v>
      </c>
      <c r="D91" s="1">
        <v>24026.2</v>
      </c>
      <c r="E91" s="1">
        <v>3663.3</v>
      </c>
      <c r="F91" s="4">
        <v>4.3</v>
      </c>
      <c r="G91" s="5">
        <f t="shared" si="7"/>
        <v>0.17991813999999998</v>
      </c>
      <c r="H91" s="5">
        <f t="shared" si="8"/>
        <v>3304.4512473877617</v>
      </c>
      <c r="I91" s="5">
        <f t="shared" si="13"/>
        <v>18366.415122942923</v>
      </c>
      <c r="J91" s="5">
        <f t="shared" si="9"/>
        <v>15061.96387555516</v>
      </c>
      <c r="K91" s="6">
        <f t="shared" si="10"/>
        <v>16714.189499249042</v>
      </c>
      <c r="L91" s="6">
        <f t="shared" si="11"/>
        <v>68465.515825143812</v>
      </c>
      <c r="M91" s="6">
        <f t="shared" si="12"/>
        <v>4.0962510224154105</v>
      </c>
    </row>
    <row r="92" spans="1:13">
      <c r="A92">
        <v>90</v>
      </c>
      <c r="B92" s="3">
        <v>0.181945</v>
      </c>
      <c r="C92" s="3">
        <v>0.16677400000000001</v>
      </c>
      <c r="D92" s="1">
        <v>20362.900000000001</v>
      </c>
      <c r="E92" s="1">
        <v>3396</v>
      </c>
      <c r="F92" s="4">
        <v>3.99</v>
      </c>
      <c r="G92" s="5">
        <f t="shared" si="7"/>
        <v>0.19679331999999999</v>
      </c>
      <c r="H92" s="5">
        <f t="shared" si="8"/>
        <v>2964.0938767905668</v>
      </c>
      <c r="I92" s="5">
        <f t="shared" si="13"/>
        <v>15061.96387555516</v>
      </c>
      <c r="J92" s="5">
        <f t="shared" si="9"/>
        <v>12097.869998764594</v>
      </c>
      <c r="K92" s="6">
        <f t="shared" si="10"/>
        <v>13579.916937159876</v>
      </c>
      <c r="L92" s="6">
        <f t="shared" si="11"/>
        <v>51751.326325894785</v>
      </c>
      <c r="M92" s="6">
        <f t="shared" si="12"/>
        <v>3.8108720815724024</v>
      </c>
    </row>
    <row r="93" spans="1:13">
      <c r="A93">
        <v>91</v>
      </c>
      <c r="B93" s="3">
        <v>0.202871</v>
      </c>
      <c r="C93" s="3">
        <v>0.18418799999999999</v>
      </c>
      <c r="D93" s="1">
        <v>16966.900000000001</v>
      </c>
      <c r="E93" s="1">
        <v>3125.1</v>
      </c>
      <c r="F93" s="4">
        <v>3.69</v>
      </c>
      <c r="G93" s="5">
        <f t="shared" si="7"/>
        <v>0.21734183999999998</v>
      </c>
      <c r="H93" s="5">
        <f t="shared" si="8"/>
        <v>2629.3733256122946</v>
      </c>
      <c r="I93" s="5">
        <f t="shared" si="13"/>
        <v>12097.869998764594</v>
      </c>
      <c r="J93" s="5">
        <f t="shared" si="9"/>
        <v>9468.4966731523</v>
      </c>
      <c r="K93" s="6">
        <f t="shared" si="10"/>
        <v>10783.183335958447</v>
      </c>
      <c r="L93" s="6">
        <f t="shared" si="11"/>
        <v>38171.409388734915</v>
      </c>
      <c r="M93" s="6">
        <f t="shared" si="12"/>
        <v>3.5399017339754901</v>
      </c>
    </row>
    <row r="94" spans="1:13">
      <c r="A94">
        <v>92</v>
      </c>
      <c r="B94" s="3">
        <v>0.22967699999999999</v>
      </c>
      <c r="C94" s="3">
        <v>0.20601800000000001</v>
      </c>
      <c r="D94" s="1">
        <v>13841.8</v>
      </c>
      <c r="E94" s="1">
        <v>2851.7</v>
      </c>
      <c r="F94" s="4">
        <v>3.41</v>
      </c>
      <c r="G94" s="5">
        <f t="shared" si="7"/>
        <v>0.24310124</v>
      </c>
      <c r="H94" s="5">
        <f t="shared" si="8"/>
        <v>2301.803282179199</v>
      </c>
      <c r="I94" s="5">
        <f t="shared" si="13"/>
        <v>9468.4966731523</v>
      </c>
      <c r="J94" s="5">
        <f t="shared" si="9"/>
        <v>7166.6933909731015</v>
      </c>
      <c r="K94" s="6">
        <f t="shared" si="10"/>
        <v>8317.5950320627016</v>
      </c>
      <c r="L94" s="6">
        <f t="shared" si="11"/>
        <v>27388.226052776456</v>
      </c>
      <c r="M94" s="6">
        <f t="shared" si="12"/>
        <v>3.2928059068997952</v>
      </c>
    </row>
    <row r="95" spans="1:13">
      <c r="A95">
        <v>93</v>
      </c>
      <c r="B95" s="3">
        <v>0.24959700000000001</v>
      </c>
      <c r="C95" s="3">
        <v>0.22190399999999999</v>
      </c>
      <c r="D95" s="1">
        <v>10990.1</v>
      </c>
      <c r="E95" s="1">
        <v>2438.8000000000002</v>
      </c>
      <c r="F95" s="4">
        <v>3.16</v>
      </c>
      <c r="G95" s="5">
        <f t="shared" si="7"/>
        <v>0.26184671999999998</v>
      </c>
      <c r="H95" s="5">
        <f t="shared" si="8"/>
        <v>1876.575157671984</v>
      </c>
      <c r="I95" s="5">
        <f t="shared" si="13"/>
        <v>7166.6933909731015</v>
      </c>
      <c r="J95" s="5">
        <f t="shared" si="9"/>
        <v>5290.1182333011175</v>
      </c>
      <c r="K95" s="6">
        <f t="shared" si="10"/>
        <v>6228.405812137109</v>
      </c>
      <c r="L95" s="6">
        <f t="shared" si="11"/>
        <v>19070.631020713754</v>
      </c>
      <c r="M95" s="6">
        <f t="shared" si="12"/>
        <v>3.061879973130746</v>
      </c>
    </row>
    <row r="96" spans="1:13">
      <c r="A96">
        <v>94</v>
      </c>
      <c r="B96" s="3">
        <v>0.27435700000000002</v>
      </c>
      <c r="C96" s="3">
        <v>0.241261</v>
      </c>
      <c r="D96" s="1">
        <v>8551.4</v>
      </c>
      <c r="E96" s="1">
        <v>2063.1</v>
      </c>
      <c r="F96" s="4">
        <v>2.92</v>
      </c>
      <c r="G96" s="5">
        <f t="shared" si="7"/>
        <v>0.28468798000000001</v>
      </c>
      <c r="H96" s="5">
        <f t="shared" si="8"/>
        <v>1506.033073799664</v>
      </c>
      <c r="I96" s="5">
        <f t="shared" si="13"/>
        <v>5290.1182333011175</v>
      </c>
      <c r="J96" s="5">
        <f t="shared" si="9"/>
        <v>3784.0851595014537</v>
      </c>
      <c r="K96" s="6">
        <f t="shared" si="10"/>
        <v>4537.1016964012852</v>
      </c>
      <c r="L96" s="6">
        <f t="shared" si="11"/>
        <v>12842.225208576647</v>
      </c>
      <c r="M96" s="6">
        <f t="shared" si="12"/>
        <v>2.8304909318569553</v>
      </c>
    </row>
    <row r="97" spans="1:13">
      <c r="A97">
        <v>95</v>
      </c>
      <c r="B97" s="3">
        <v>0.30793999999999999</v>
      </c>
      <c r="C97" s="3">
        <v>0.26685300000000001</v>
      </c>
      <c r="D97" s="1">
        <v>6488.3</v>
      </c>
      <c r="E97" s="1">
        <v>1731.4</v>
      </c>
      <c r="F97" s="4">
        <v>2.69</v>
      </c>
      <c r="G97" s="5">
        <f t="shared" si="7"/>
        <v>0.31488653999999999</v>
      </c>
      <c r="H97" s="5">
        <f t="shared" si="8"/>
        <v>1191.5574829407608</v>
      </c>
      <c r="I97" s="5">
        <f t="shared" si="13"/>
        <v>3784.0851595014537</v>
      </c>
      <c r="J97" s="5">
        <f t="shared" si="9"/>
        <v>2592.5276765606932</v>
      </c>
      <c r="K97" s="6">
        <f t="shared" si="10"/>
        <v>3188.3064180310735</v>
      </c>
      <c r="L97" s="6">
        <f t="shared" si="11"/>
        <v>8305.1235121753616</v>
      </c>
      <c r="M97" s="6">
        <f t="shared" si="12"/>
        <v>2.604869928814483</v>
      </c>
    </row>
    <row r="98" spans="1:13">
      <c r="A98">
        <v>96</v>
      </c>
      <c r="B98" s="3">
        <v>0.34931000000000001</v>
      </c>
      <c r="C98" s="3">
        <v>0.29737200000000003</v>
      </c>
      <c r="D98" s="1">
        <v>4756.8</v>
      </c>
      <c r="E98" s="1">
        <v>1414.6</v>
      </c>
      <c r="F98" s="4">
        <v>2.4900000000000002</v>
      </c>
      <c r="G98" s="5">
        <f t="shared" si="7"/>
        <v>0.35089896000000004</v>
      </c>
      <c r="H98" s="5">
        <f t="shared" si="8"/>
        <v>909.7152654763637</v>
      </c>
      <c r="I98" s="5">
        <f t="shared" si="13"/>
        <v>2592.5276765606932</v>
      </c>
      <c r="J98" s="5">
        <f t="shared" si="9"/>
        <v>1682.8124110843296</v>
      </c>
      <c r="K98" s="6">
        <f t="shared" si="10"/>
        <v>2137.6700438225116</v>
      </c>
      <c r="L98" s="6">
        <f t="shared" si="11"/>
        <v>5116.8170941442886</v>
      </c>
      <c r="M98" s="6">
        <f t="shared" si="12"/>
        <v>2.3936421380516535</v>
      </c>
    </row>
    <row r="99" spans="1:13">
      <c r="A99">
        <v>97</v>
      </c>
      <c r="B99" s="3">
        <v>0.376224</v>
      </c>
      <c r="C99" s="3">
        <v>0.31665700000000002</v>
      </c>
      <c r="D99" s="1">
        <v>3342.3</v>
      </c>
      <c r="E99" s="1">
        <v>1058.4000000000001</v>
      </c>
      <c r="F99" s="4">
        <v>2.33</v>
      </c>
      <c r="G99" s="5">
        <f t="shared" si="7"/>
        <v>0.37365525999999999</v>
      </c>
      <c r="H99" s="5">
        <f t="shared" si="8"/>
        <v>628.79170899494204</v>
      </c>
      <c r="I99" s="5">
        <f t="shared" si="13"/>
        <v>1682.8124110843296</v>
      </c>
      <c r="J99" s="5">
        <f t="shared" si="9"/>
        <v>1054.0207020893877</v>
      </c>
      <c r="K99" s="6">
        <f t="shared" si="10"/>
        <v>1368.4165565868586</v>
      </c>
      <c r="L99" s="6">
        <f t="shared" si="11"/>
        <v>2979.147050321777</v>
      </c>
      <c r="M99" s="6">
        <f t="shared" si="12"/>
        <v>2.1770761512506436</v>
      </c>
    </row>
    <row r="100" spans="1:13">
      <c r="A100">
        <v>98</v>
      </c>
      <c r="B100" s="3">
        <v>0.41472500000000001</v>
      </c>
      <c r="C100" s="3">
        <v>0.343497</v>
      </c>
      <c r="D100" s="1">
        <v>2283.9</v>
      </c>
      <c r="E100" s="1">
        <v>784.5</v>
      </c>
      <c r="F100" s="4">
        <v>2.17</v>
      </c>
      <c r="G100" s="5">
        <f t="shared" si="7"/>
        <v>0.40532646</v>
      </c>
      <c r="H100" s="5">
        <f t="shared" si="8"/>
        <v>427.22247994460611</v>
      </c>
      <c r="I100" s="5">
        <f t="shared" si="13"/>
        <v>1054.0207020893877</v>
      </c>
      <c r="J100" s="5">
        <f t="shared" si="9"/>
        <v>626.79822214478156</v>
      </c>
      <c r="K100" s="6">
        <f t="shared" si="10"/>
        <v>840.40946211708456</v>
      </c>
      <c r="L100" s="6">
        <f t="shared" si="11"/>
        <v>1610.7304937349186</v>
      </c>
      <c r="M100" s="6">
        <f t="shared" si="12"/>
        <v>1.916602045004717</v>
      </c>
    </row>
    <row r="101" spans="1:13">
      <c r="A101">
        <v>99</v>
      </c>
      <c r="B101" s="3">
        <v>0.44147199999999998</v>
      </c>
      <c r="C101" s="3">
        <v>0.36164400000000002</v>
      </c>
      <c r="D101" s="1">
        <v>1499.4</v>
      </c>
      <c r="E101" s="1">
        <v>542.29999999999995</v>
      </c>
      <c r="F101" s="4">
        <v>2.0499999999999998</v>
      </c>
      <c r="G101" s="5">
        <f t="shared" si="7"/>
        <v>0.42673991999999999</v>
      </c>
      <c r="H101" s="5">
        <f t="shared" si="8"/>
        <v>267.47982317420633</v>
      </c>
      <c r="I101" s="5">
        <f t="shared" si="13"/>
        <v>626.79822214478156</v>
      </c>
      <c r="J101" s="5">
        <f t="shared" si="9"/>
        <v>359.31839897057523</v>
      </c>
      <c r="K101" s="6">
        <f t="shared" si="10"/>
        <v>493.0583105576784</v>
      </c>
      <c r="L101" s="6">
        <f t="shared" si="11"/>
        <v>770.32103161783402</v>
      </c>
      <c r="M101" s="6">
        <f t="shared" si="12"/>
        <v>1.5623325175201994</v>
      </c>
    </row>
    <row r="102" spans="1:13">
      <c r="A102">
        <v>100</v>
      </c>
      <c r="B102">
        <v>0.47994199999999998</v>
      </c>
      <c r="C102">
        <v>0.38705899999999999</v>
      </c>
      <c r="D102">
        <v>957.2</v>
      </c>
      <c r="E102">
        <v>370.5</v>
      </c>
      <c r="F102">
        <v>1.93</v>
      </c>
      <c r="G102" s="5">
        <f t="shared" si="7"/>
        <v>0.45672961999999995</v>
      </c>
      <c r="H102" s="5">
        <f t="shared" si="8"/>
        <v>164.11135582083921</v>
      </c>
      <c r="I102" s="5">
        <f t="shared" si="13"/>
        <v>359.31839897057523</v>
      </c>
      <c r="J102" s="5">
        <f t="shared" si="9"/>
        <v>195.20704314973602</v>
      </c>
      <c r="K102" s="6">
        <f t="shared" si="10"/>
        <v>277.26272106015563</v>
      </c>
      <c r="L102" s="6">
        <f t="shared" si="11"/>
        <v>277.26272106015563</v>
      </c>
      <c r="M102" s="6">
        <f t="shared" si="12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2017-2019 M</vt:lpstr>
      <vt:lpstr>2017-2019 F</vt:lpstr>
      <vt:lpstr>2016-2018 M</vt:lpstr>
      <vt:lpstr>2016-2018 F</vt:lpstr>
      <vt:lpstr>2015-2017 M</vt:lpstr>
      <vt:lpstr>2015-2017 F</vt:lpstr>
      <vt:lpstr>2014-2016 M</vt:lpstr>
      <vt:lpstr>2014-2016 F</vt:lpstr>
      <vt:lpstr>2013-2015 M</vt:lpstr>
      <vt:lpstr>2013-2015 F</vt:lpstr>
      <vt:lpstr>2012-2014 M</vt:lpstr>
      <vt:lpstr>2012-2014 F</vt:lpstr>
      <vt:lpstr>2011-2013 M</vt:lpstr>
      <vt:lpstr>2011-2013 F</vt:lpstr>
      <vt:lpstr>LE_MALES_ADJ</vt:lpstr>
      <vt:lpstr>LE_FEMALES_AD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stubbs</dc:creator>
  <cp:lastModifiedBy>Ben Grodzinski</cp:lastModifiedBy>
  <dcterms:created xsi:type="dcterms:W3CDTF">2022-01-04T09:29:24Z</dcterms:created>
  <dcterms:modified xsi:type="dcterms:W3CDTF">2022-02-19T15:58:41Z</dcterms:modified>
</cp:coreProperties>
</file>